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emandc\Dropbox\Blueberry\"/>
    </mc:Choice>
  </mc:AlternateContent>
  <xr:revisionPtr revIDLastSave="0" documentId="13_ncr:1_{D2B2F104-7E42-43ED-BBCB-3A5067F014AF}" xr6:coauthVersionLast="47" xr6:coauthVersionMax="47" xr10:uidLastSave="{00000000-0000-0000-0000-000000000000}"/>
  <bookViews>
    <workbookView xWindow="-108" yWindow="-108" windowWidth="23256" windowHeight="12456" tabRatio="859" activeTab="1" xr2:uid="{00000000-000D-0000-FFFF-FFFF00000000}"/>
  </bookViews>
  <sheets>
    <sheet name="COVER" sheetId="14" r:id="rId1"/>
    <sheet name="Oxylipin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1" i="13" l="1"/>
  <c r="E51" i="13"/>
  <c r="F51" i="13"/>
  <c r="G51" i="13"/>
  <c r="H51" i="13"/>
  <c r="I51" i="13"/>
  <c r="J51" i="13"/>
  <c r="K51" i="13"/>
  <c r="L51" i="13"/>
  <c r="M51" i="13"/>
  <c r="N51" i="13"/>
  <c r="O51" i="13"/>
  <c r="P51" i="13"/>
  <c r="Q51" i="13"/>
  <c r="R51" i="13"/>
  <c r="S51" i="13"/>
  <c r="T51" i="13"/>
  <c r="U51" i="13"/>
  <c r="V51" i="13"/>
  <c r="W51" i="13"/>
  <c r="X51" i="13"/>
  <c r="Y51" i="13"/>
  <c r="Z51" i="13"/>
  <c r="AA51" i="13"/>
  <c r="AB51" i="13"/>
  <c r="AC51" i="13"/>
  <c r="AD51" i="13"/>
  <c r="AE51" i="13"/>
  <c r="AF51" i="13"/>
  <c r="AG51" i="13"/>
  <c r="AH51" i="13"/>
  <c r="AI51" i="13"/>
  <c r="AJ51" i="13"/>
  <c r="AK51" i="13"/>
  <c r="AL51" i="13"/>
  <c r="AM51" i="13"/>
  <c r="AN51" i="13"/>
  <c r="AO51" i="13"/>
  <c r="AP51" i="13"/>
  <c r="AQ51" i="13"/>
  <c r="AR51" i="13"/>
  <c r="AS51" i="13"/>
  <c r="AT51" i="13"/>
  <c r="AU51" i="13"/>
  <c r="AV51" i="13"/>
  <c r="AW51" i="13"/>
  <c r="AX51" i="13"/>
  <c r="AY51" i="13"/>
  <c r="AZ51" i="13"/>
  <c r="BA51" i="13"/>
  <c r="BB51" i="13"/>
  <c r="BC51" i="13"/>
  <c r="BD51" i="13"/>
  <c r="BE51" i="13"/>
  <c r="BF51" i="13"/>
  <c r="BG51" i="13"/>
  <c r="BH51" i="13"/>
  <c r="BI51" i="13"/>
  <c r="BJ51" i="13"/>
  <c r="BK51" i="13"/>
  <c r="BL51" i="13"/>
  <c r="BM51" i="13"/>
  <c r="BN51" i="13"/>
  <c r="BO51" i="13"/>
  <c r="BP51" i="13"/>
  <c r="BQ51" i="13"/>
  <c r="BR51" i="13"/>
  <c r="BS51" i="13"/>
  <c r="BT51" i="13"/>
  <c r="BU51" i="13"/>
  <c r="BV51" i="13"/>
  <c r="BW51" i="13"/>
  <c r="BX51" i="13"/>
  <c r="BY51" i="13"/>
  <c r="BZ51" i="13"/>
  <c r="CA51" i="13"/>
  <c r="CB51" i="13"/>
  <c r="CC51" i="13"/>
  <c r="CD51" i="13"/>
  <c r="CE51" i="13"/>
  <c r="CF51" i="13"/>
  <c r="CG51" i="13"/>
  <c r="CH51" i="13"/>
  <c r="CI51" i="13"/>
  <c r="CJ51" i="13"/>
  <c r="CK51" i="13"/>
  <c r="CL51" i="13"/>
  <c r="CM51" i="13"/>
  <c r="CN51" i="13"/>
  <c r="CO51" i="13"/>
  <c r="CP51" i="13"/>
  <c r="CQ51" i="13"/>
  <c r="CR51" i="13"/>
  <c r="CS51" i="13"/>
  <c r="CT51" i="13"/>
  <c r="CU51" i="13"/>
  <c r="CV51" i="13"/>
  <c r="CW51" i="13"/>
  <c r="CX51" i="13"/>
  <c r="CY51" i="13"/>
  <c r="CZ51" i="13"/>
  <c r="DA51" i="13"/>
  <c r="DB51" i="13"/>
  <c r="DC51" i="13"/>
  <c r="DD51" i="13"/>
  <c r="DE51" i="13"/>
  <c r="DF51" i="13"/>
  <c r="DG51" i="13"/>
  <c r="DH51" i="13"/>
  <c r="DI51" i="13"/>
  <c r="DJ51" i="13"/>
  <c r="DK51" i="13"/>
  <c r="DL51" i="13"/>
  <c r="DM51" i="13"/>
  <c r="DN51" i="13"/>
  <c r="DO51" i="13"/>
  <c r="DP51" i="13"/>
  <c r="DQ51" i="13"/>
  <c r="DR51" i="13"/>
  <c r="DS51" i="13"/>
  <c r="DT51" i="13"/>
  <c r="DU51" i="13"/>
  <c r="DV51" i="13"/>
  <c r="DW51" i="13"/>
  <c r="DX51" i="13"/>
  <c r="DY51" i="13"/>
  <c r="DZ51" i="13"/>
  <c r="EA51" i="13"/>
  <c r="EB51" i="13"/>
  <c r="EC51" i="13"/>
  <c r="ED51" i="13"/>
  <c r="EE51" i="13"/>
  <c r="EF51" i="13"/>
  <c r="EG51" i="13"/>
  <c r="EH51" i="13"/>
  <c r="EI51" i="13"/>
  <c r="EJ51" i="13"/>
  <c r="EK51" i="13"/>
  <c r="EL51" i="13"/>
  <c r="EM51" i="13"/>
  <c r="EN51" i="13"/>
  <c r="EO51" i="13"/>
  <c r="EP51" i="13"/>
  <c r="EQ51" i="13"/>
  <c r="ER51" i="13"/>
  <c r="ES51" i="13"/>
  <c r="ET51" i="13"/>
  <c r="EU51" i="13"/>
  <c r="EV51" i="13"/>
  <c r="EW51" i="13"/>
  <c r="EX51" i="13"/>
  <c r="EY51" i="13"/>
  <c r="EZ51" i="13"/>
  <c r="FA51" i="13"/>
  <c r="FB51" i="13"/>
  <c r="FC51" i="13"/>
  <c r="FD51" i="13"/>
  <c r="FE51" i="13"/>
  <c r="FF51" i="13"/>
  <c r="FG51" i="13"/>
  <c r="FH51" i="13"/>
  <c r="FI51" i="13"/>
  <c r="FJ51" i="13"/>
  <c r="FK51" i="13"/>
  <c r="FL51" i="13"/>
  <c r="FM51" i="13"/>
  <c r="FN51" i="13"/>
  <c r="FO51" i="13"/>
  <c r="FP51" i="13"/>
  <c r="FQ51" i="13"/>
  <c r="FR51" i="13"/>
  <c r="FS51" i="13"/>
  <c r="FT51" i="13"/>
  <c r="FU51" i="13"/>
  <c r="FV51" i="13"/>
  <c r="FW51" i="13"/>
  <c r="FX51" i="13"/>
  <c r="FY51" i="13"/>
  <c r="FZ51" i="13"/>
  <c r="GA51" i="13"/>
  <c r="GB51" i="13"/>
  <c r="GC51" i="13"/>
  <c r="GD51" i="13"/>
  <c r="GE51" i="13"/>
  <c r="GF51" i="13"/>
  <c r="GG51" i="13"/>
  <c r="GH51" i="13"/>
  <c r="GI51" i="13"/>
  <c r="GJ51" i="13"/>
  <c r="GK51" i="13"/>
  <c r="GL51" i="13"/>
  <c r="GM51" i="13"/>
  <c r="GN51" i="13"/>
  <c r="GO51" i="13"/>
  <c r="GP51" i="13"/>
  <c r="GQ51" i="13"/>
  <c r="GR51" i="13"/>
  <c r="GS51" i="13"/>
  <c r="GT51" i="13"/>
  <c r="GU51" i="13"/>
  <c r="GV51" i="13"/>
  <c r="GW51" i="13"/>
  <c r="GX51" i="13"/>
  <c r="GY51" i="13"/>
  <c r="GZ51" i="13"/>
  <c r="HA51" i="13"/>
  <c r="HB51" i="13"/>
  <c r="HC51" i="13"/>
  <c r="HD51" i="13"/>
  <c r="HE51" i="13"/>
  <c r="HF51" i="13"/>
  <c r="HG51" i="13"/>
  <c r="HH51" i="13"/>
  <c r="HI51" i="13"/>
  <c r="HJ51" i="13"/>
  <c r="HK51" i="13"/>
  <c r="HL51" i="13"/>
  <c r="HM51" i="13"/>
  <c r="HN51" i="13"/>
  <c r="HO51" i="13"/>
  <c r="HP51" i="13"/>
  <c r="HQ51" i="13"/>
  <c r="HR51" i="13"/>
  <c r="HS51" i="13"/>
  <c r="HT51" i="13"/>
  <c r="HU51" i="13"/>
  <c r="HV51" i="13"/>
  <c r="HW51" i="13"/>
  <c r="HX51" i="13"/>
  <c r="HY51" i="13"/>
  <c r="HZ51" i="13"/>
  <c r="IA51" i="13"/>
  <c r="IB51" i="13"/>
  <c r="IC51" i="13"/>
  <c r="ID51" i="13"/>
  <c r="IE51" i="13"/>
  <c r="IF51" i="13"/>
  <c r="IG51" i="13"/>
  <c r="IH51" i="13"/>
  <c r="II51" i="13"/>
  <c r="IJ51" i="13"/>
  <c r="IK51" i="13"/>
  <c r="IL51" i="13"/>
  <c r="IM51" i="13"/>
  <c r="IN51" i="13"/>
  <c r="IO51" i="13"/>
  <c r="IP51" i="13"/>
  <c r="IQ51" i="13"/>
  <c r="IR51" i="13"/>
  <c r="IS51" i="13"/>
  <c r="IT51" i="13"/>
  <c r="IU51" i="13"/>
  <c r="IV51" i="13"/>
  <c r="IW51" i="13"/>
  <c r="IX51" i="13"/>
  <c r="IY51" i="13"/>
  <c r="IZ51" i="13"/>
  <c r="JA51" i="13"/>
  <c r="JB51" i="13"/>
  <c r="JC51" i="13"/>
  <c r="JD51" i="13"/>
  <c r="JE51" i="13"/>
  <c r="JF51" i="13"/>
  <c r="JG51" i="13"/>
  <c r="JH51" i="13"/>
  <c r="JI51" i="13"/>
  <c r="JJ51" i="13"/>
  <c r="JK51" i="13"/>
  <c r="JL51" i="13"/>
  <c r="JM51" i="13"/>
  <c r="JN51" i="13"/>
  <c r="JO51" i="13"/>
  <c r="JP51" i="13"/>
  <c r="JQ51" i="13"/>
  <c r="JR51" i="13"/>
  <c r="JS51" i="13"/>
  <c r="JT51" i="13"/>
  <c r="JU51" i="13"/>
  <c r="JV51" i="13"/>
  <c r="JW51" i="13"/>
  <c r="JX51" i="13"/>
  <c r="JY51" i="13"/>
  <c r="JZ51" i="13"/>
  <c r="KA51" i="13"/>
  <c r="KB51" i="13"/>
  <c r="KC51" i="13"/>
  <c r="KD51" i="13"/>
  <c r="KE51" i="13"/>
  <c r="KF51" i="13"/>
  <c r="KG51" i="13"/>
  <c r="KH51" i="13"/>
  <c r="KI51" i="13"/>
  <c r="KJ51" i="13"/>
  <c r="KK51" i="13"/>
  <c r="KL51" i="13"/>
  <c r="KM51" i="13"/>
  <c r="KN51" i="13"/>
  <c r="KO51" i="13"/>
  <c r="KP51" i="13"/>
  <c r="KQ51" i="13"/>
  <c r="KR51" i="13"/>
  <c r="KS51" i="13"/>
  <c r="KT51" i="13"/>
  <c r="KU51" i="13"/>
  <c r="KV51" i="13"/>
  <c r="KW51" i="13"/>
  <c r="KX51" i="13"/>
  <c r="KY51" i="13"/>
  <c r="KZ51" i="13"/>
  <c r="LA51" i="13"/>
  <c r="LB51" i="13"/>
  <c r="LC51" i="13"/>
  <c r="LD51" i="13"/>
  <c r="LE51" i="13"/>
  <c r="LF51" i="13"/>
  <c r="LG51" i="13"/>
  <c r="LH51" i="13"/>
  <c r="LI51" i="13"/>
  <c r="LJ51" i="13"/>
  <c r="LK51" i="13"/>
  <c r="LL51" i="13"/>
  <c r="LM51" i="13"/>
  <c r="LN51" i="13"/>
  <c r="LO51" i="13"/>
  <c r="LP51" i="13"/>
  <c r="LQ51" i="13"/>
  <c r="LR51" i="13"/>
  <c r="LS51" i="13"/>
  <c r="LT51" i="13"/>
  <c r="LU51" i="13"/>
  <c r="LV51" i="13"/>
  <c r="LW51" i="13"/>
  <c r="LX51" i="13"/>
  <c r="LY51" i="13"/>
  <c r="LZ51" i="13"/>
  <c r="MA51" i="13"/>
  <c r="MB51" i="13"/>
  <c r="MC51" i="13"/>
  <c r="MD51" i="13"/>
  <c r="ME51" i="13"/>
  <c r="MF51" i="13"/>
  <c r="MG51" i="13"/>
  <c r="MH51" i="13"/>
  <c r="MI51" i="13"/>
  <c r="MJ51" i="13"/>
  <c r="MK51" i="13"/>
  <c r="ML51" i="13"/>
  <c r="MM51" i="13"/>
  <c r="MN51" i="13"/>
  <c r="MO51" i="13"/>
  <c r="MP51" i="13"/>
  <c r="MQ51" i="13"/>
  <c r="MR51" i="13"/>
  <c r="MS51" i="13"/>
  <c r="MT51" i="13"/>
  <c r="MU51" i="13"/>
  <c r="MV51" i="13"/>
  <c r="MW51" i="13"/>
  <c r="MX51" i="13"/>
  <c r="MY51" i="13"/>
  <c r="MZ51" i="13"/>
  <c r="NA51" i="13"/>
  <c r="NB51" i="13"/>
  <c r="NC51" i="13"/>
  <c r="ND51" i="13"/>
  <c r="NE51" i="13"/>
  <c r="NF51" i="13"/>
  <c r="NG51" i="13"/>
  <c r="NH51" i="13"/>
  <c r="NI51" i="13"/>
  <c r="NJ51" i="13"/>
  <c r="NK51" i="13"/>
  <c r="NL51" i="13"/>
  <c r="NM51" i="13"/>
  <c r="NN51" i="13"/>
  <c r="NO51" i="13"/>
  <c r="NP51" i="13"/>
  <c r="NQ51" i="13"/>
  <c r="NR51" i="13"/>
  <c r="NS51" i="13"/>
  <c r="NT51" i="13"/>
  <c r="NU51" i="13"/>
  <c r="NV51" i="13"/>
  <c r="NW51" i="13"/>
  <c r="NX51" i="13"/>
  <c r="NY51" i="13"/>
  <c r="NZ51" i="13"/>
  <c r="OA51" i="13"/>
  <c r="OB51" i="13"/>
  <c r="OC51" i="13"/>
  <c r="OD51" i="13"/>
  <c r="OE51" i="13"/>
  <c r="OF51" i="13"/>
  <c r="OG51" i="13"/>
  <c r="OH51" i="13"/>
  <c r="OI51" i="13"/>
  <c r="OJ51" i="13"/>
  <c r="OK51" i="13"/>
  <c r="OL51" i="13"/>
  <c r="OM51" i="13"/>
  <c r="ON51" i="13"/>
  <c r="OO51" i="13"/>
  <c r="OP51" i="13"/>
  <c r="OQ51" i="13"/>
  <c r="OR51" i="13"/>
  <c r="OS51" i="13"/>
  <c r="OT51" i="13"/>
  <c r="OU51" i="13"/>
  <c r="OV51" i="13"/>
  <c r="OW51" i="13"/>
  <c r="OX51" i="13"/>
  <c r="OY51" i="13"/>
  <c r="OZ51" i="13"/>
  <c r="PA51" i="13"/>
  <c r="PB51" i="13"/>
  <c r="PC51" i="13"/>
  <c r="PD51" i="13"/>
  <c r="PE51" i="13"/>
  <c r="PF51" i="13"/>
  <c r="PG51" i="13"/>
  <c r="PH51" i="13"/>
  <c r="PI51" i="13"/>
  <c r="PJ51" i="13"/>
  <c r="PK51" i="13"/>
  <c r="PL51" i="13"/>
  <c r="PM51" i="13"/>
  <c r="PN51" i="13"/>
  <c r="PO51" i="13"/>
  <c r="PP51" i="13"/>
  <c r="PQ51" i="13"/>
  <c r="PR51" i="13"/>
  <c r="PS51" i="13"/>
  <c r="PT51" i="13"/>
  <c r="PU51" i="13"/>
  <c r="PV51" i="13"/>
  <c r="PW51" i="13"/>
  <c r="PX51" i="13"/>
  <c r="PY51" i="13"/>
  <c r="PZ51" i="13"/>
  <c r="QA51" i="13"/>
  <c r="QB51" i="13"/>
  <c r="QC51" i="13"/>
  <c r="QD51" i="13"/>
  <c r="QE51" i="13"/>
  <c r="QF51" i="13"/>
  <c r="QG51" i="13"/>
  <c r="QH51" i="13"/>
  <c r="QI51" i="13"/>
  <c r="QJ51" i="13"/>
  <c r="QK51" i="13"/>
  <c r="QL51" i="13"/>
  <c r="QM51" i="13"/>
  <c r="QN51" i="13"/>
  <c r="QO51" i="13"/>
  <c r="QP51" i="13"/>
  <c r="QQ51" i="13"/>
  <c r="QR51" i="13"/>
  <c r="QS51" i="13"/>
  <c r="QT51" i="13"/>
  <c r="QU51" i="13"/>
  <c r="QV51" i="13"/>
  <c r="QW51" i="13"/>
  <c r="QX51" i="13"/>
  <c r="QY51" i="13"/>
  <c r="QZ51" i="13"/>
  <c r="RA51" i="13"/>
  <c r="RB51" i="13"/>
  <c r="RC51" i="13"/>
  <c r="RD51" i="13"/>
  <c r="RE51" i="13"/>
  <c r="RF51" i="13"/>
  <c r="RG51" i="13"/>
  <c r="RH51" i="13"/>
  <c r="RI51" i="13"/>
  <c r="RJ51" i="13"/>
  <c r="RK51" i="13"/>
  <c r="RL51" i="13"/>
  <c r="RM51" i="13"/>
  <c r="RN51" i="13"/>
  <c r="RO51" i="13"/>
  <c r="RP51" i="13"/>
  <c r="RQ51" i="13"/>
  <c r="RR51" i="13"/>
  <c r="RS51" i="13"/>
  <c r="RT51" i="13"/>
  <c r="RU51" i="13"/>
  <c r="RV51" i="13"/>
  <c r="RW51" i="13"/>
  <c r="RX51" i="13"/>
  <c r="RY51" i="13"/>
  <c r="RZ51" i="13"/>
  <c r="SA51" i="13"/>
  <c r="SB51" i="13"/>
  <c r="SC51" i="13"/>
  <c r="SD51" i="13"/>
  <c r="SE51" i="13"/>
  <c r="SF51" i="13"/>
  <c r="SG51" i="13"/>
  <c r="SH51" i="13"/>
  <c r="SI51" i="13"/>
  <c r="SJ51" i="13"/>
  <c r="SK51" i="13"/>
  <c r="SL51" i="13"/>
  <c r="SM51" i="13"/>
  <c r="SN51" i="13"/>
  <c r="SO51" i="13"/>
  <c r="SP51" i="13"/>
  <c r="SQ51" i="13"/>
  <c r="SR51" i="13"/>
  <c r="SS51" i="13"/>
  <c r="ST51" i="13"/>
  <c r="SU51" i="13"/>
  <c r="SV51" i="13"/>
  <c r="SW51" i="13"/>
  <c r="SX51" i="13"/>
  <c r="SY51" i="13"/>
  <c r="SZ51" i="13"/>
  <c r="TA51" i="13"/>
  <c r="TB51" i="13"/>
  <c r="TC51" i="13"/>
  <c r="TD51" i="13"/>
  <c r="TE51" i="13"/>
  <c r="TF51" i="13"/>
  <c r="TG51" i="13"/>
  <c r="TH51" i="13"/>
  <c r="TI51" i="13"/>
  <c r="TJ51" i="13"/>
  <c r="TK51" i="13"/>
  <c r="TL51" i="13"/>
  <c r="TM51" i="13"/>
  <c r="TN51" i="13"/>
  <c r="TO51" i="13"/>
  <c r="TP51" i="13"/>
  <c r="TQ51" i="13"/>
  <c r="TR51" i="13"/>
  <c r="TS51" i="13"/>
  <c r="TT51" i="13"/>
  <c r="D52" i="13"/>
  <c r="E52" i="13"/>
  <c r="F52" i="13"/>
  <c r="G52" i="13"/>
  <c r="H52" i="13"/>
  <c r="I52" i="13"/>
  <c r="J52" i="13"/>
  <c r="K52" i="13"/>
  <c r="L52" i="13"/>
  <c r="M52" i="13"/>
  <c r="N52" i="13"/>
  <c r="O52" i="13"/>
  <c r="P52" i="13"/>
  <c r="Q52" i="13"/>
  <c r="R52" i="13"/>
  <c r="S52" i="13"/>
  <c r="T52" i="13"/>
  <c r="U52" i="13"/>
  <c r="V52" i="13"/>
  <c r="W52" i="13"/>
  <c r="X52" i="13"/>
  <c r="Y52" i="13"/>
  <c r="Z52" i="13"/>
  <c r="AA52" i="13"/>
  <c r="AB52" i="13"/>
  <c r="AC52" i="13"/>
  <c r="AD52" i="13"/>
  <c r="AE52" i="13"/>
  <c r="AF52" i="13"/>
  <c r="AG52" i="13"/>
  <c r="AH52" i="13"/>
  <c r="AI52" i="13"/>
  <c r="AJ52" i="13"/>
  <c r="AK52" i="13"/>
  <c r="AL52" i="13"/>
  <c r="AM52" i="13"/>
  <c r="AN52" i="13"/>
  <c r="AO52" i="13"/>
  <c r="AP52" i="13"/>
  <c r="AQ52" i="13"/>
  <c r="AR52" i="13"/>
  <c r="AS52" i="13"/>
  <c r="AT52" i="13"/>
  <c r="AU52" i="13"/>
  <c r="AV52" i="13"/>
  <c r="AW52" i="13"/>
  <c r="AX52" i="13"/>
  <c r="AY52" i="13"/>
  <c r="AZ52" i="13"/>
  <c r="BA52" i="13"/>
  <c r="BB52" i="13"/>
  <c r="BC52" i="13"/>
  <c r="BD52" i="13"/>
  <c r="BE52" i="13"/>
  <c r="BF52" i="13"/>
  <c r="BG52" i="13"/>
  <c r="BH52" i="13"/>
  <c r="BI52" i="13"/>
  <c r="BJ52" i="13"/>
  <c r="BK52" i="13"/>
  <c r="BL52" i="13"/>
  <c r="BM52" i="13"/>
  <c r="BN52" i="13"/>
  <c r="BO52" i="13"/>
  <c r="BP52" i="13"/>
  <c r="BQ52" i="13"/>
  <c r="BR52" i="13"/>
  <c r="BS52" i="13"/>
  <c r="BT52" i="13"/>
  <c r="BU52" i="13"/>
  <c r="BV52" i="13"/>
  <c r="BW52" i="13"/>
  <c r="BX52" i="13"/>
  <c r="BY52" i="13"/>
  <c r="BZ52" i="13"/>
  <c r="CA52" i="13"/>
  <c r="CB52" i="13"/>
  <c r="CC52" i="13"/>
  <c r="CD52" i="13"/>
  <c r="CE52" i="13"/>
  <c r="CF52" i="13"/>
  <c r="CG52" i="13"/>
  <c r="CH52" i="13"/>
  <c r="CI52" i="13"/>
  <c r="CJ52" i="13"/>
  <c r="CK52" i="13"/>
  <c r="CL52" i="13"/>
  <c r="CM52" i="13"/>
  <c r="CN52" i="13"/>
  <c r="CO52" i="13"/>
  <c r="CP52" i="13"/>
  <c r="CQ52" i="13"/>
  <c r="CR52" i="13"/>
  <c r="CS52" i="13"/>
  <c r="CT52" i="13"/>
  <c r="CU52" i="13"/>
  <c r="CV52" i="13"/>
  <c r="CW52" i="13"/>
  <c r="CX52" i="13"/>
  <c r="CY52" i="13"/>
  <c r="CZ52" i="13"/>
  <c r="DA52" i="13"/>
  <c r="DB52" i="13"/>
  <c r="DC52" i="13"/>
  <c r="DD52" i="13"/>
  <c r="DE52" i="13"/>
  <c r="DF52" i="13"/>
  <c r="DG52" i="13"/>
  <c r="DH52" i="13"/>
  <c r="DI52" i="13"/>
  <c r="DJ52" i="13"/>
  <c r="DK52" i="13"/>
  <c r="DL52" i="13"/>
  <c r="DM52" i="13"/>
  <c r="DN52" i="13"/>
  <c r="DO52" i="13"/>
  <c r="DP52" i="13"/>
  <c r="DQ52" i="13"/>
  <c r="DR52" i="13"/>
  <c r="DS52" i="13"/>
  <c r="DT52" i="13"/>
  <c r="DU52" i="13"/>
  <c r="DV52" i="13"/>
  <c r="DW52" i="13"/>
  <c r="DX52" i="13"/>
  <c r="DY52" i="13"/>
  <c r="DZ52" i="13"/>
  <c r="EA52" i="13"/>
  <c r="EB52" i="13"/>
  <c r="EC52" i="13"/>
  <c r="ED52" i="13"/>
  <c r="EE52" i="13"/>
  <c r="EF52" i="13"/>
  <c r="EG52" i="13"/>
  <c r="EH52" i="13"/>
  <c r="EI52" i="13"/>
  <c r="EJ52" i="13"/>
  <c r="EK52" i="13"/>
  <c r="EL52" i="13"/>
  <c r="EM52" i="13"/>
  <c r="EN52" i="13"/>
  <c r="EO52" i="13"/>
  <c r="EP52" i="13"/>
  <c r="EQ52" i="13"/>
  <c r="ER52" i="13"/>
  <c r="ES52" i="13"/>
  <c r="ET52" i="13"/>
  <c r="EU52" i="13"/>
  <c r="EV52" i="13"/>
  <c r="EW52" i="13"/>
  <c r="EX52" i="13"/>
  <c r="EY52" i="13"/>
  <c r="EZ52" i="13"/>
  <c r="FA52" i="13"/>
  <c r="FB52" i="13"/>
  <c r="FC52" i="13"/>
  <c r="FD52" i="13"/>
  <c r="FE52" i="13"/>
  <c r="FF52" i="13"/>
  <c r="FG52" i="13"/>
  <c r="FH52" i="13"/>
  <c r="FI52" i="13"/>
  <c r="FJ52" i="13"/>
  <c r="FK52" i="13"/>
  <c r="FL52" i="13"/>
  <c r="FM52" i="13"/>
  <c r="FN52" i="13"/>
  <c r="FO52" i="13"/>
  <c r="FP52" i="13"/>
  <c r="FQ52" i="13"/>
  <c r="FR52" i="13"/>
  <c r="FS52" i="13"/>
  <c r="FT52" i="13"/>
  <c r="FU52" i="13"/>
  <c r="FV52" i="13"/>
  <c r="FW52" i="13"/>
  <c r="FX52" i="13"/>
  <c r="FY52" i="13"/>
  <c r="FZ52" i="13"/>
  <c r="GA52" i="13"/>
  <c r="GB52" i="13"/>
  <c r="GC52" i="13"/>
  <c r="GD52" i="13"/>
  <c r="GE52" i="13"/>
  <c r="GF52" i="13"/>
  <c r="GG52" i="13"/>
  <c r="GH52" i="13"/>
  <c r="GI52" i="13"/>
  <c r="GJ52" i="13"/>
  <c r="GK52" i="13"/>
  <c r="GL52" i="13"/>
  <c r="GM52" i="13"/>
  <c r="GN52" i="13"/>
  <c r="GO52" i="13"/>
  <c r="GP52" i="13"/>
  <c r="GQ52" i="13"/>
  <c r="GR52" i="13"/>
  <c r="GS52" i="13"/>
  <c r="GT52" i="13"/>
  <c r="GU52" i="13"/>
  <c r="GV52" i="13"/>
  <c r="GW52" i="13"/>
  <c r="GX52" i="13"/>
  <c r="GY52" i="13"/>
  <c r="GZ52" i="13"/>
  <c r="HA52" i="13"/>
  <c r="HB52" i="13"/>
  <c r="HC52" i="13"/>
  <c r="HD52" i="13"/>
  <c r="HE52" i="13"/>
  <c r="HF52" i="13"/>
  <c r="HG52" i="13"/>
  <c r="HH52" i="13"/>
  <c r="HI52" i="13"/>
  <c r="HJ52" i="13"/>
  <c r="HK52" i="13"/>
  <c r="HL52" i="13"/>
  <c r="HM52" i="13"/>
  <c r="HN52" i="13"/>
  <c r="HO52" i="13"/>
  <c r="HP52" i="13"/>
  <c r="HQ52" i="13"/>
  <c r="HR52" i="13"/>
  <c r="HS52" i="13"/>
  <c r="HT52" i="13"/>
  <c r="HU52" i="13"/>
  <c r="HV52" i="13"/>
  <c r="HW52" i="13"/>
  <c r="HX52" i="13"/>
  <c r="HY52" i="13"/>
  <c r="HZ52" i="13"/>
  <c r="IA52" i="13"/>
  <c r="IB52" i="13"/>
  <c r="IC52" i="13"/>
  <c r="ID52" i="13"/>
  <c r="IE52" i="13"/>
  <c r="IF52" i="13"/>
  <c r="IG52" i="13"/>
  <c r="IH52" i="13"/>
  <c r="II52" i="13"/>
  <c r="IJ52" i="13"/>
  <c r="IK52" i="13"/>
  <c r="IL52" i="13"/>
  <c r="IM52" i="13"/>
  <c r="IN52" i="13"/>
  <c r="IO52" i="13"/>
  <c r="IP52" i="13"/>
  <c r="IQ52" i="13"/>
  <c r="IR52" i="13"/>
  <c r="IS52" i="13"/>
  <c r="IT52" i="13"/>
  <c r="IU52" i="13"/>
  <c r="IV52" i="13"/>
  <c r="IW52" i="13"/>
  <c r="IX52" i="13"/>
  <c r="IY52" i="13"/>
  <c r="IZ52" i="13"/>
  <c r="JA52" i="13"/>
  <c r="JB52" i="13"/>
  <c r="JC52" i="13"/>
  <c r="JD52" i="13"/>
  <c r="JE52" i="13"/>
  <c r="JF52" i="13"/>
  <c r="JG52" i="13"/>
  <c r="JH52" i="13"/>
  <c r="JI52" i="13"/>
  <c r="JJ52" i="13"/>
  <c r="JK52" i="13"/>
  <c r="JL52" i="13"/>
  <c r="JM52" i="13"/>
  <c r="JN52" i="13"/>
  <c r="JO52" i="13"/>
  <c r="JP52" i="13"/>
  <c r="JQ52" i="13"/>
  <c r="JR52" i="13"/>
  <c r="JS52" i="13"/>
  <c r="JT52" i="13"/>
  <c r="JU52" i="13"/>
  <c r="JV52" i="13"/>
  <c r="JW52" i="13"/>
  <c r="JX52" i="13"/>
  <c r="JY52" i="13"/>
  <c r="JZ52" i="13"/>
  <c r="KA52" i="13"/>
  <c r="KB52" i="13"/>
  <c r="KC52" i="13"/>
  <c r="KD52" i="13"/>
  <c r="KE52" i="13"/>
  <c r="KF52" i="13"/>
  <c r="KG52" i="13"/>
  <c r="KH52" i="13"/>
  <c r="KI52" i="13"/>
  <c r="KJ52" i="13"/>
  <c r="KK52" i="13"/>
  <c r="KL52" i="13"/>
  <c r="KM52" i="13"/>
  <c r="KN52" i="13"/>
  <c r="KO52" i="13"/>
  <c r="KP52" i="13"/>
  <c r="KQ52" i="13"/>
  <c r="KR52" i="13"/>
  <c r="KS52" i="13"/>
  <c r="KT52" i="13"/>
  <c r="KU52" i="13"/>
  <c r="KV52" i="13"/>
  <c r="KW52" i="13"/>
  <c r="KX52" i="13"/>
  <c r="KY52" i="13"/>
  <c r="KZ52" i="13"/>
  <c r="LA52" i="13"/>
  <c r="LB52" i="13"/>
  <c r="LC52" i="13"/>
  <c r="LD52" i="13"/>
  <c r="LE52" i="13"/>
  <c r="LF52" i="13"/>
  <c r="LG52" i="13"/>
  <c r="LH52" i="13"/>
  <c r="LI52" i="13"/>
  <c r="LJ52" i="13"/>
  <c r="LK52" i="13"/>
  <c r="LL52" i="13"/>
  <c r="LM52" i="13"/>
  <c r="LN52" i="13"/>
  <c r="LO52" i="13"/>
  <c r="LP52" i="13"/>
  <c r="LQ52" i="13"/>
  <c r="LR52" i="13"/>
  <c r="LS52" i="13"/>
  <c r="LT52" i="13"/>
  <c r="LU52" i="13"/>
  <c r="LV52" i="13"/>
  <c r="LW52" i="13"/>
  <c r="LX52" i="13"/>
  <c r="LY52" i="13"/>
  <c r="LZ52" i="13"/>
  <c r="MA52" i="13"/>
  <c r="MB52" i="13"/>
  <c r="MC52" i="13"/>
  <c r="MD52" i="13"/>
  <c r="ME52" i="13"/>
  <c r="MF52" i="13"/>
  <c r="MG52" i="13"/>
  <c r="MH52" i="13"/>
  <c r="MI52" i="13"/>
  <c r="MJ52" i="13"/>
  <c r="MK52" i="13"/>
  <c r="ML52" i="13"/>
  <c r="MM52" i="13"/>
  <c r="MN52" i="13"/>
  <c r="MO52" i="13"/>
  <c r="MP52" i="13"/>
  <c r="MQ52" i="13"/>
  <c r="MR52" i="13"/>
  <c r="MS52" i="13"/>
  <c r="MT52" i="13"/>
  <c r="MU52" i="13"/>
  <c r="MV52" i="13"/>
  <c r="MW52" i="13"/>
  <c r="MX52" i="13"/>
  <c r="MY52" i="13"/>
  <c r="MZ52" i="13"/>
  <c r="NA52" i="13"/>
  <c r="NB52" i="13"/>
  <c r="NC52" i="13"/>
  <c r="ND52" i="13"/>
  <c r="NE52" i="13"/>
  <c r="NF52" i="13"/>
  <c r="NG52" i="13"/>
  <c r="NH52" i="13"/>
  <c r="NI52" i="13"/>
  <c r="NJ52" i="13"/>
  <c r="NK52" i="13"/>
  <c r="NL52" i="13"/>
  <c r="NM52" i="13"/>
  <c r="NN52" i="13"/>
  <c r="NO52" i="13"/>
  <c r="NP52" i="13"/>
  <c r="NQ52" i="13"/>
  <c r="NR52" i="13"/>
  <c r="NS52" i="13"/>
  <c r="NT52" i="13"/>
  <c r="NU52" i="13"/>
  <c r="NV52" i="13"/>
  <c r="NW52" i="13"/>
  <c r="NX52" i="13"/>
  <c r="NY52" i="13"/>
  <c r="NZ52" i="13"/>
  <c r="OA52" i="13"/>
  <c r="OB52" i="13"/>
  <c r="OC52" i="13"/>
  <c r="OD52" i="13"/>
  <c r="OE52" i="13"/>
  <c r="OF52" i="13"/>
  <c r="OG52" i="13"/>
  <c r="OH52" i="13"/>
  <c r="OI52" i="13"/>
  <c r="OJ52" i="13"/>
  <c r="OK52" i="13"/>
  <c r="OL52" i="13"/>
  <c r="OM52" i="13"/>
  <c r="ON52" i="13"/>
  <c r="OO52" i="13"/>
  <c r="OP52" i="13"/>
  <c r="OQ52" i="13"/>
  <c r="OR52" i="13"/>
  <c r="OS52" i="13"/>
  <c r="OT52" i="13"/>
  <c r="OU52" i="13"/>
  <c r="OV52" i="13"/>
  <c r="OW52" i="13"/>
  <c r="OX52" i="13"/>
  <c r="OY52" i="13"/>
  <c r="OZ52" i="13"/>
  <c r="PA52" i="13"/>
  <c r="PB52" i="13"/>
  <c r="PC52" i="13"/>
  <c r="PD52" i="13"/>
  <c r="PE52" i="13"/>
  <c r="PF52" i="13"/>
  <c r="PG52" i="13"/>
  <c r="PH52" i="13"/>
  <c r="PI52" i="13"/>
  <c r="PJ52" i="13"/>
  <c r="PK52" i="13"/>
  <c r="PL52" i="13"/>
  <c r="PM52" i="13"/>
  <c r="PN52" i="13"/>
  <c r="PO52" i="13"/>
  <c r="PP52" i="13"/>
  <c r="PQ52" i="13"/>
  <c r="PR52" i="13"/>
  <c r="PS52" i="13"/>
  <c r="PT52" i="13"/>
  <c r="PU52" i="13"/>
  <c r="PV52" i="13"/>
  <c r="PW52" i="13"/>
  <c r="PX52" i="13"/>
  <c r="PY52" i="13"/>
  <c r="PZ52" i="13"/>
  <c r="QA52" i="13"/>
  <c r="QB52" i="13"/>
  <c r="QC52" i="13"/>
  <c r="QD52" i="13"/>
  <c r="QE52" i="13"/>
  <c r="QF52" i="13"/>
  <c r="QG52" i="13"/>
  <c r="QH52" i="13"/>
  <c r="QI52" i="13"/>
  <c r="QJ52" i="13"/>
  <c r="QK52" i="13"/>
  <c r="QL52" i="13"/>
  <c r="QM52" i="13"/>
  <c r="QN52" i="13"/>
  <c r="QO52" i="13"/>
  <c r="QP52" i="13"/>
  <c r="QQ52" i="13"/>
  <c r="QR52" i="13"/>
  <c r="QS52" i="13"/>
  <c r="QT52" i="13"/>
  <c r="QU52" i="13"/>
  <c r="QV52" i="13"/>
  <c r="QW52" i="13"/>
  <c r="QX52" i="13"/>
  <c r="QY52" i="13"/>
  <c r="QZ52" i="13"/>
  <c r="RA52" i="13"/>
  <c r="RB52" i="13"/>
  <c r="RC52" i="13"/>
  <c r="RD52" i="13"/>
  <c r="RE52" i="13"/>
  <c r="RF52" i="13"/>
  <c r="RG52" i="13"/>
  <c r="RH52" i="13"/>
  <c r="RI52" i="13"/>
  <c r="RJ52" i="13"/>
  <c r="RK52" i="13"/>
  <c r="RL52" i="13"/>
  <c r="RM52" i="13"/>
  <c r="RN52" i="13"/>
  <c r="RO52" i="13"/>
  <c r="RP52" i="13"/>
  <c r="RQ52" i="13"/>
  <c r="RR52" i="13"/>
  <c r="RS52" i="13"/>
  <c r="RT52" i="13"/>
  <c r="RU52" i="13"/>
  <c r="RV52" i="13"/>
  <c r="RW52" i="13"/>
  <c r="RX52" i="13"/>
  <c r="RY52" i="13"/>
  <c r="RZ52" i="13"/>
  <c r="SA52" i="13"/>
  <c r="SB52" i="13"/>
  <c r="SC52" i="13"/>
  <c r="SD52" i="13"/>
  <c r="SE52" i="13"/>
  <c r="SF52" i="13"/>
  <c r="SG52" i="13"/>
  <c r="SH52" i="13"/>
  <c r="SI52" i="13"/>
  <c r="SJ52" i="13"/>
  <c r="SK52" i="13"/>
  <c r="SL52" i="13"/>
  <c r="SM52" i="13"/>
  <c r="SN52" i="13"/>
  <c r="SO52" i="13"/>
  <c r="SP52" i="13"/>
  <c r="SQ52" i="13"/>
  <c r="SR52" i="13"/>
  <c r="SS52" i="13"/>
  <c r="ST52" i="13"/>
  <c r="SU52" i="13"/>
  <c r="SV52" i="13"/>
  <c r="SW52" i="13"/>
  <c r="SX52" i="13"/>
  <c r="SY52" i="13"/>
  <c r="SZ52" i="13"/>
  <c r="TA52" i="13"/>
  <c r="TB52" i="13"/>
  <c r="TC52" i="13"/>
  <c r="TD52" i="13"/>
  <c r="TE52" i="13"/>
  <c r="TF52" i="13"/>
  <c r="TG52" i="13"/>
  <c r="TH52" i="13"/>
  <c r="TI52" i="13"/>
  <c r="TJ52" i="13"/>
  <c r="TK52" i="13"/>
  <c r="TL52" i="13"/>
  <c r="TM52" i="13"/>
  <c r="TN52" i="13"/>
  <c r="TO52" i="13"/>
  <c r="TP52" i="13"/>
  <c r="TQ52" i="13"/>
  <c r="TR52" i="13"/>
  <c r="TS52" i="13"/>
  <c r="TT52" i="13"/>
  <c r="D53" i="13"/>
  <c r="E53" i="13"/>
  <c r="F53" i="13"/>
  <c r="G53" i="13"/>
  <c r="H53" i="13"/>
  <c r="H55" i="13" s="1"/>
  <c r="I53" i="13"/>
  <c r="J53" i="13"/>
  <c r="K53" i="13"/>
  <c r="L53" i="13"/>
  <c r="M53" i="13"/>
  <c r="N53" i="13"/>
  <c r="O53" i="13"/>
  <c r="P53" i="13"/>
  <c r="P55" i="13" s="1"/>
  <c r="Q53" i="13"/>
  <c r="R53" i="13"/>
  <c r="S53" i="13"/>
  <c r="T53" i="13"/>
  <c r="U53" i="13"/>
  <c r="V53" i="13"/>
  <c r="W53" i="13"/>
  <c r="X53" i="13"/>
  <c r="X55" i="13" s="1"/>
  <c r="Y53" i="13"/>
  <c r="Z53" i="13"/>
  <c r="AA53" i="13"/>
  <c r="AB53" i="13"/>
  <c r="AC53" i="13"/>
  <c r="AD53" i="13"/>
  <c r="AE53" i="13"/>
  <c r="AF53" i="13"/>
  <c r="AF55" i="13" s="1"/>
  <c r="AG53" i="13"/>
  <c r="AH53" i="13"/>
  <c r="AI53" i="13"/>
  <c r="AJ53" i="13"/>
  <c r="AK53" i="13"/>
  <c r="AL53" i="13"/>
  <c r="AM53" i="13"/>
  <c r="AN53" i="13"/>
  <c r="AN55" i="13" s="1"/>
  <c r="AO53" i="13"/>
  <c r="AP53" i="13"/>
  <c r="AQ53" i="13"/>
  <c r="AR53" i="13"/>
  <c r="AS53" i="13"/>
  <c r="AT53" i="13"/>
  <c r="AU53" i="13"/>
  <c r="AV53" i="13"/>
  <c r="AV55" i="13" s="1"/>
  <c r="AW53" i="13"/>
  <c r="AX53" i="13"/>
  <c r="AY53" i="13"/>
  <c r="AZ53" i="13"/>
  <c r="BA53" i="13"/>
  <c r="BB53" i="13"/>
  <c r="BC53" i="13"/>
  <c r="BD53" i="13"/>
  <c r="BD55" i="13" s="1"/>
  <c r="BE53" i="13"/>
  <c r="BF53" i="13"/>
  <c r="BG53" i="13"/>
  <c r="BH53" i="13"/>
  <c r="BI53" i="13"/>
  <c r="BJ53" i="13"/>
  <c r="BK53" i="13"/>
  <c r="BL53" i="13"/>
  <c r="BL55" i="13" s="1"/>
  <c r="BM53" i="13"/>
  <c r="BN53" i="13"/>
  <c r="BO53" i="13"/>
  <c r="BP53" i="13"/>
  <c r="BQ53" i="13"/>
  <c r="BR53" i="13"/>
  <c r="BS53" i="13"/>
  <c r="BT53" i="13"/>
  <c r="BT55" i="13" s="1"/>
  <c r="BU53" i="13"/>
  <c r="BV53" i="13"/>
  <c r="BW53" i="13"/>
  <c r="BX53" i="13"/>
  <c r="BY53" i="13"/>
  <c r="BZ53" i="13"/>
  <c r="CA53" i="13"/>
  <c r="CB53" i="13"/>
  <c r="CB55" i="13" s="1"/>
  <c r="CC53" i="13"/>
  <c r="CD53" i="13"/>
  <c r="CE53" i="13"/>
  <c r="CF53" i="13"/>
  <c r="CG53" i="13"/>
  <c r="CH53" i="13"/>
  <c r="CI53" i="13"/>
  <c r="CJ53" i="13"/>
  <c r="CJ55" i="13" s="1"/>
  <c r="CK53" i="13"/>
  <c r="CL53" i="13"/>
  <c r="CM53" i="13"/>
  <c r="CN53" i="13"/>
  <c r="CO53" i="13"/>
  <c r="CP53" i="13"/>
  <c r="CQ53" i="13"/>
  <c r="CR53" i="13"/>
  <c r="CR55" i="13" s="1"/>
  <c r="CS53" i="13"/>
  <c r="CT53" i="13"/>
  <c r="CU53" i="13"/>
  <c r="CV53" i="13"/>
  <c r="CW53" i="13"/>
  <c r="CX53" i="13"/>
  <c r="CY53" i="13"/>
  <c r="CZ53" i="13"/>
  <c r="CZ55" i="13" s="1"/>
  <c r="DA53" i="13"/>
  <c r="DB53" i="13"/>
  <c r="DC53" i="13"/>
  <c r="DD53" i="13"/>
  <c r="DE53" i="13"/>
  <c r="DF53" i="13"/>
  <c r="DG53" i="13"/>
  <c r="DH53" i="13"/>
  <c r="DH55" i="13" s="1"/>
  <c r="DI53" i="13"/>
  <c r="DJ53" i="13"/>
  <c r="DK53" i="13"/>
  <c r="DL53" i="13"/>
  <c r="DM53" i="13"/>
  <c r="DN53" i="13"/>
  <c r="DO53" i="13"/>
  <c r="DP53" i="13"/>
  <c r="DP55" i="13" s="1"/>
  <c r="DQ53" i="13"/>
  <c r="DR53" i="13"/>
  <c r="DS53" i="13"/>
  <c r="DT53" i="13"/>
  <c r="DU53" i="13"/>
  <c r="DV53" i="13"/>
  <c r="DW53" i="13"/>
  <c r="DX53" i="13"/>
  <c r="DX55" i="13" s="1"/>
  <c r="DY53" i="13"/>
  <c r="DZ53" i="13"/>
  <c r="EA53" i="13"/>
  <c r="EB53" i="13"/>
  <c r="EC53" i="13"/>
  <c r="ED53" i="13"/>
  <c r="EE53" i="13"/>
  <c r="EF53" i="13"/>
  <c r="EF55" i="13" s="1"/>
  <c r="EG53" i="13"/>
  <c r="EH53" i="13"/>
  <c r="EI53" i="13"/>
  <c r="EJ53" i="13"/>
  <c r="EK53" i="13"/>
  <c r="EL53" i="13"/>
  <c r="EM53" i="13"/>
  <c r="EN53" i="13"/>
  <c r="EN55" i="13" s="1"/>
  <c r="EO53" i="13"/>
  <c r="EP53" i="13"/>
  <c r="EQ53" i="13"/>
  <c r="ER53" i="13"/>
  <c r="ES53" i="13"/>
  <c r="ET53" i="13"/>
  <c r="EU53" i="13"/>
  <c r="EV53" i="13"/>
  <c r="EV55" i="13" s="1"/>
  <c r="EW53" i="13"/>
  <c r="EX53" i="13"/>
  <c r="EY53" i="13"/>
  <c r="EZ53" i="13"/>
  <c r="FA53" i="13"/>
  <c r="FB53" i="13"/>
  <c r="FC53" i="13"/>
  <c r="FD53" i="13"/>
  <c r="FD55" i="13" s="1"/>
  <c r="FE53" i="13"/>
  <c r="FF53" i="13"/>
  <c r="FG53" i="13"/>
  <c r="FH53" i="13"/>
  <c r="FI53" i="13"/>
  <c r="FJ53" i="13"/>
  <c r="FK53" i="13"/>
  <c r="FL53" i="13"/>
  <c r="FL55" i="13" s="1"/>
  <c r="FM53" i="13"/>
  <c r="FN53" i="13"/>
  <c r="FO53" i="13"/>
  <c r="FP53" i="13"/>
  <c r="FQ53" i="13"/>
  <c r="FR53" i="13"/>
  <c r="FS53" i="13"/>
  <c r="FT53" i="13"/>
  <c r="FT55" i="13" s="1"/>
  <c r="FU53" i="13"/>
  <c r="FV53" i="13"/>
  <c r="FW53" i="13"/>
  <c r="FX53" i="13"/>
  <c r="FY53" i="13"/>
  <c r="FZ53" i="13"/>
  <c r="GA53" i="13"/>
  <c r="GB53" i="13"/>
  <c r="GB55" i="13" s="1"/>
  <c r="GC53" i="13"/>
  <c r="GD53" i="13"/>
  <c r="GE53" i="13"/>
  <c r="GF53" i="13"/>
  <c r="GG53" i="13"/>
  <c r="GH53" i="13"/>
  <c r="GI53" i="13"/>
  <c r="GJ53" i="13"/>
  <c r="GJ55" i="13" s="1"/>
  <c r="GK53" i="13"/>
  <c r="GL53" i="13"/>
  <c r="GM53" i="13"/>
  <c r="GN53" i="13"/>
  <c r="GO53" i="13"/>
  <c r="GP53" i="13"/>
  <c r="GQ53" i="13"/>
  <c r="GR53" i="13"/>
  <c r="GR55" i="13" s="1"/>
  <c r="GS53" i="13"/>
  <c r="GT53" i="13"/>
  <c r="GU53" i="13"/>
  <c r="GV53" i="13"/>
  <c r="GW53" i="13"/>
  <c r="GX53" i="13"/>
  <c r="GY53" i="13"/>
  <c r="GZ53" i="13"/>
  <c r="GZ55" i="13" s="1"/>
  <c r="HA53" i="13"/>
  <c r="HB53" i="13"/>
  <c r="HC53" i="13"/>
  <c r="HD53" i="13"/>
  <c r="HE53" i="13"/>
  <c r="HF53" i="13"/>
  <c r="HG53" i="13"/>
  <c r="HH53" i="13"/>
  <c r="HH55" i="13" s="1"/>
  <c r="HI53" i="13"/>
  <c r="HJ53" i="13"/>
  <c r="HK53" i="13"/>
  <c r="HL53" i="13"/>
  <c r="HM53" i="13"/>
  <c r="HN53" i="13"/>
  <c r="HO53" i="13"/>
  <c r="HP53" i="13"/>
  <c r="HP55" i="13" s="1"/>
  <c r="HQ53" i="13"/>
  <c r="HR53" i="13"/>
  <c r="HS53" i="13"/>
  <c r="HT53" i="13"/>
  <c r="HU53" i="13"/>
  <c r="HV53" i="13"/>
  <c r="HW53" i="13"/>
  <c r="HX53" i="13"/>
  <c r="HX55" i="13" s="1"/>
  <c r="HY53" i="13"/>
  <c r="HZ53" i="13"/>
  <c r="IA53" i="13"/>
  <c r="IB53" i="13"/>
  <c r="IC53" i="13"/>
  <c r="ID53" i="13"/>
  <c r="IE53" i="13"/>
  <c r="IF53" i="13"/>
  <c r="IF55" i="13" s="1"/>
  <c r="IG53" i="13"/>
  <c r="IH53" i="13"/>
  <c r="II53" i="13"/>
  <c r="IJ53" i="13"/>
  <c r="IK53" i="13"/>
  <c r="IL53" i="13"/>
  <c r="IM53" i="13"/>
  <c r="IN53" i="13"/>
  <c r="IN55" i="13" s="1"/>
  <c r="IO53" i="13"/>
  <c r="IP53" i="13"/>
  <c r="IQ53" i="13"/>
  <c r="IR53" i="13"/>
  <c r="IS53" i="13"/>
  <c r="IT53" i="13"/>
  <c r="IU53" i="13"/>
  <c r="IV53" i="13"/>
  <c r="IV55" i="13" s="1"/>
  <c r="IW53" i="13"/>
  <c r="IX53" i="13"/>
  <c r="IY53" i="13"/>
  <c r="IZ53" i="13"/>
  <c r="JA53" i="13"/>
  <c r="JB53" i="13"/>
  <c r="JC53" i="13"/>
  <c r="JD53" i="13"/>
  <c r="JD55" i="13" s="1"/>
  <c r="JE53" i="13"/>
  <c r="JF53" i="13"/>
  <c r="JG53" i="13"/>
  <c r="JH53" i="13"/>
  <c r="JI53" i="13"/>
  <c r="JJ53" i="13"/>
  <c r="JK53" i="13"/>
  <c r="JL53" i="13"/>
  <c r="JL55" i="13" s="1"/>
  <c r="JM53" i="13"/>
  <c r="JN53" i="13"/>
  <c r="JO53" i="13"/>
  <c r="JP53" i="13"/>
  <c r="JQ53" i="13"/>
  <c r="JR53" i="13"/>
  <c r="JS53" i="13"/>
  <c r="JT53" i="13"/>
  <c r="JT55" i="13" s="1"/>
  <c r="JU53" i="13"/>
  <c r="JV53" i="13"/>
  <c r="JW53" i="13"/>
  <c r="JX53" i="13"/>
  <c r="JY53" i="13"/>
  <c r="JZ53" i="13"/>
  <c r="KA53" i="13"/>
  <c r="KB53" i="13"/>
  <c r="KB55" i="13" s="1"/>
  <c r="KC53" i="13"/>
  <c r="KD53" i="13"/>
  <c r="KE53" i="13"/>
  <c r="KF53" i="13"/>
  <c r="KG53" i="13"/>
  <c r="KH53" i="13"/>
  <c r="KI53" i="13"/>
  <c r="KJ53" i="13"/>
  <c r="KJ55" i="13" s="1"/>
  <c r="KK53" i="13"/>
  <c r="KL53" i="13"/>
  <c r="KM53" i="13"/>
  <c r="KN53" i="13"/>
  <c r="KO53" i="13"/>
  <c r="KP53" i="13"/>
  <c r="KQ53" i="13"/>
  <c r="KR53" i="13"/>
  <c r="KR55" i="13" s="1"/>
  <c r="KS53" i="13"/>
  <c r="KT53" i="13"/>
  <c r="KU53" i="13"/>
  <c r="KV53" i="13"/>
  <c r="KW53" i="13"/>
  <c r="KX53" i="13"/>
  <c r="KY53" i="13"/>
  <c r="KZ53" i="13"/>
  <c r="KZ55" i="13" s="1"/>
  <c r="LA53" i="13"/>
  <c r="LB53" i="13"/>
  <c r="LC53" i="13"/>
  <c r="LD53" i="13"/>
  <c r="LE53" i="13"/>
  <c r="LF53" i="13"/>
  <c r="LG53" i="13"/>
  <c r="LH53" i="13"/>
  <c r="LH55" i="13" s="1"/>
  <c r="LI53" i="13"/>
  <c r="LJ53" i="13"/>
  <c r="LK53" i="13"/>
  <c r="LL53" i="13"/>
  <c r="LM53" i="13"/>
  <c r="LN53" i="13"/>
  <c r="LO53" i="13"/>
  <c r="LP53" i="13"/>
  <c r="LP55" i="13" s="1"/>
  <c r="LQ53" i="13"/>
  <c r="LR53" i="13"/>
  <c r="LS53" i="13"/>
  <c r="LT53" i="13"/>
  <c r="LU53" i="13"/>
  <c r="LV53" i="13"/>
  <c r="LW53" i="13"/>
  <c r="LX53" i="13"/>
  <c r="LX55" i="13" s="1"/>
  <c r="LY53" i="13"/>
  <c r="LZ53" i="13"/>
  <c r="MA53" i="13"/>
  <c r="MB53" i="13"/>
  <c r="MC53" i="13"/>
  <c r="MD53" i="13"/>
  <c r="ME53" i="13"/>
  <c r="MF53" i="13"/>
  <c r="MF55" i="13" s="1"/>
  <c r="MG53" i="13"/>
  <c r="MH53" i="13"/>
  <c r="MI53" i="13"/>
  <c r="MJ53" i="13"/>
  <c r="MK53" i="13"/>
  <c r="ML53" i="13"/>
  <c r="MM53" i="13"/>
  <c r="MN53" i="13"/>
  <c r="MN55" i="13" s="1"/>
  <c r="MO53" i="13"/>
  <c r="MP53" i="13"/>
  <c r="MQ53" i="13"/>
  <c r="MR53" i="13"/>
  <c r="MS53" i="13"/>
  <c r="MT53" i="13"/>
  <c r="MU53" i="13"/>
  <c r="MV53" i="13"/>
  <c r="MV55" i="13" s="1"/>
  <c r="MW53" i="13"/>
  <c r="MX53" i="13"/>
  <c r="MY53" i="13"/>
  <c r="MZ53" i="13"/>
  <c r="NA53" i="13"/>
  <c r="NB53" i="13"/>
  <c r="NC53" i="13"/>
  <c r="ND53" i="13"/>
  <c r="ND55" i="13" s="1"/>
  <c r="NE53" i="13"/>
  <c r="NF53" i="13"/>
  <c r="NG53" i="13"/>
  <c r="NH53" i="13"/>
  <c r="NI53" i="13"/>
  <c r="NJ53" i="13"/>
  <c r="NK53" i="13"/>
  <c r="NL53" i="13"/>
  <c r="NL55" i="13" s="1"/>
  <c r="NM53" i="13"/>
  <c r="NN53" i="13"/>
  <c r="NO53" i="13"/>
  <c r="NP53" i="13"/>
  <c r="NQ53" i="13"/>
  <c r="NR53" i="13"/>
  <c r="NS53" i="13"/>
  <c r="NT53" i="13"/>
  <c r="NT55" i="13" s="1"/>
  <c r="NU53" i="13"/>
  <c r="NV53" i="13"/>
  <c r="NW53" i="13"/>
  <c r="NX53" i="13"/>
  <c r="NY53" i="13"/>
  <c r="NZ53" i="13"/>
  <c r="OA53" i="13"/>
  <c r="OB53" i="13"/>
  <c r="OB55" i="13" s="1"/>
  <c r="OC53" i="13"/>
  <c r="OD53" i="13"/>
  <c r="OE53" i="13"/>
  <c r="OF53" i="13"/>
  <c r="OG53" i="13"/>
  <c r="OH53" i="13"/>
  <c r="OI53" i="13"/>
  <c r="OJ53" i="13"/>
  <c r="OJ55" i="13" s="1"/>
  <c r="OK53" i="13"/>
  <c r="OL53" i="13"/>
  <c r="OM53" i="13"/>
  <c r="ON53" i="13"/>
  <c r="OO53" i="13"/>
  <c r="OP53" i="13"/>
  <c r="OQ53" i="13"/>
  <c r="OR53" i="13"/>
  <c r="OR55" i="13" s="1"/>
  <c r="OS53" i="13"/>
  <c r="OT53" i="13"/>
  <c r="OU53" i="13"/>
  <c r="OV53" i="13"/>
  <c r="OW53" i="13"/>
  <c r="OX53" i="13"/>
  <c r="OY53" i="13"/>
  <c r="OZ53" i="13"/>
  <c r="OZ55" i="13" s="1"/>
  <c r="PA53" i="13"/>
  <c r="PB53" i="13"/>
  <c r="PC53" i="13"/>
  <c r="PD53" i="13"/>
  <c r="PE53" i="13"/>
  <c r="PF53" i="13"/>
  <c r="PG53" i="13"/>
  <c r="PH53" i="13"/>
  <c r="PH55" i="13" s="1"/>
  <c r="PI53" i="13"/>
  <c r="PJ53" i="13"/>
  <c r="PK53" i="13"/>
  <c r="PL53" i="13"/>
  <c r="PM53" i="13"/>
  <c r="PN53" i="13"/>
  <c r="PO53" i="13"/>
  <c r="PP53" i="13"/>
  <c r="PP55" i="13" s="1"/>
  <c r="PQ53" i="13"/>
  <c r="PR53" i="13"/>
  <c r="PS53" i="13"/>
  <c r="PT53" i="13"/>
  <c r="PU53" i="13"/>
  <c r="PV53" i="13"/>
  <c r="PW53" i="13"/>
  <c r="PX53" i="13"/>
  <c r="PX55" i="13" s="1"/>
  <c r="PY53" i="13"/>
  <c r="PZ53" i="13"/>
  <c r="QA53" i="13"/>
  <c r="QB53" i="13"/>
  <c r="QC53" i="13"/>
  <c r="QD53" i="13"/>
  <c r="QE53" i="13"/>
  <c r="QF53" i="13"/>
  <c r="QF55" i="13" s="1"/>
  <c r="QG53" i="13"/>
  <c r="QH53" i="13"/>
  <c r="QI53" i="13"/>
  <c r="QJ53" i="13"/>
  <c r="QK53" i="13"/>
  <c r="QL53" i="13"/>
  <c r="QM53" i="13"/>
  <c r="QN53" i="13"/>
  <c r="QN55" i="13" s="1"/>
  <c r="QO53" i="13"/>
  <c r="QP53" i="13"/>
  <c r="QQ53" i="13"/>
  <c r="QR53" i="13"/>
  <c r="QS53" i="13"/>
  <c r="QT53" i="13"/>
  <c r="QU53" i="13"/>
  <c r="QV53" i="13"/>
  <c r="QV55" i="13" s="1"/>
  <c r="QW53" i="13"/>
  <c r="QX53" i="13"/>
  <c r="QY53" i="13"/>
  <c r="QZ53" i="13"/>
  <c r="RA53" i="13"/>
  <c r="RB53" i="13"/>
  <c r="RC53" i="13"/>
  <c r="RD53" i="13"/>
  <c r="RD55" i="13" s="1"/>
  <c r="RE53" i="13"/>
  <c r="RF53" i="13"/>
  <c r="RG53" i="13"/>
  <c r="RH53" i="13"/>
  <c r="RI53" i="13"/>
  <c r="RJ53" i="13"/>
  <c r="RK53" i="13"/>
  <c r="RL53" i="13"/>
  <c r="RL55" i="13" s="1"/>
  <c r="RM53" i="13"/>
  <c r="RN53" i="13"/>
  <c r="RO53" i="13"/>
  <c r="RP53" i="13"/>
  <c r="RQ53" i="13"/>
  <c r="RR53" i="13"/>
  <c r="RS53" i="13"/>
  <c r="RT53" i="13"/>
  <c r="RT55" i="13" s="1"/>
  <c r="RU53" i="13"/>
  <c r="RV53" i="13"/>
  <c r="RW53" i="13"/>
  <c r="RX53" i="13"/>
  <c r="RY53" i="13"/>
  <c r="RZ53" i="13"/>
  <c r="SA53" i="13"/>
  <c r="SB53" i="13"/>
  <c r="SB55" i="13" s="1"/>
  <c r="SC53" i="13"/>
  <c r="SD53" i="13"/>
  <c r="SE53" i="13"/>
  <c r="SF53" i="13"/>
  <c r="SG53" i="13"/>
  <c r="SH53" i="13"/>
  <c r="SI53" i="13"/>
  <c r="SJ53" i="13"/>
  <c r="SJ55" i="13" s="1"/>
  <c r="SK53" i="13"/>
  <c r="SL53" i="13"/>
  <c r="SM53" i="13"/>
  <c r="SN53" i="13"/>
  <c r="SO53" i="13"/>
  <c r="SP53" i="13"/>
  <c r="SQ53" i="13"/>
  <c r="SR53" i="13"/>
  <c r="SR55" i="13" s="1"/>
  <c r="SS53" i="13"/>
  <c r="ST53" i="13"/>
  <c r="SU53" i="13"/>
  <c r="SV53" i="13"/>
  <c r="SW53" i="13"/>
  <c r="SX53" i="13"/>
  <c r="SY53" i="13"/>
  <c r="SZ53" i="13"/>
  <c r="SZ55" i="13" s="1"/>
  <c r="TA53" i="13"/>
  <c r="TB53" i="13"/>
  <c r="TC53" i="13"/>
  <c r="TD53" i="13"/>
  <c r="TE53" i="13"/>
  <c r="TF53" i="13"/>
  <c r="TG53" i="13"/>
  <c r="TH53" i="13"/>
  <c r="TH55" i="13" s="1"/>
  <c r="TI53" i="13"/>
  <c r="TJ53" i="13"/>
  <c r="TK53" i="13"/>
  <c r="TL53" i="13"/>
  <c r="TM53" i="13"/>
  <c r="TN53" i="13"/>
  <c r="TO53" i="13"/>
  <c r="TP53" i="13"/>
  <c r="TP55" i="13" s="1"/>
  <c r="TQ53" i="13"/>
  <c r="TR53" i="13"/>
  <c r="TS53" i="13"/>
  <c r="TT53" i="13"/>
  <c r="D54" i="13"/>
  <c r="E54" i="13"/>
  <c r="F54" i="13"/>
  <c r="G54" i="13"/>
  <c r="G56" i="13" s="1"/>
  <c r="H54" i="13"/>
  <c r="I54" i="13"/>
  <c r="J54" i="13"/>
  <c r="K54" i="13"/>
  <c r="L54" i="13"/>
  <c r="M54" i="13"/>
  <c r="N54" i="13"/>
  <c r="O54" i="13"/>
  <c r="O56" i="13" s="1"/>
  <c r="P54" i="13"/>
  <c r="Q54" i="13"/>
  <c r="R54" i="13"/>
  <c r="S54" i="13"/>
  <c r="T54" i="13"/>
  <c r="U54" i="13"/>
  <c r="V54" i="13"/>
  <c r="W54" i="13"/>
  <c r="W56" i="13" s="1"/>
  <c r="X54" i="13"/>
  <c r="Y54" i="13"/>
  <c r="Z54" i="13"/>
  <c r="AA54" i="13"/>
  <c r="AB54" i="13"/>
  <c r="AC54" i="13"/>
  <c r="AD54" i="13"/>
  <c r="AE54" i="13"/>
  <c r="AE56" i="13" s="1"/>
  <c r="AF54" i="13"/>
  <c r="AG54" i="13"/>
  <c r="AH54" i="13"/>
  <c r="AI54" i="13"/>
  <c r="AJ54" i="13"/>
  <c r="AK54" i="13"/>
  <c r="AL54" i="13"/>
  <c r="AM54" i="13"/>
  <c r="AM56" i="13" s="1"/>
  <c r="AN54" i="13"/>
  <c r="AO54" i="13"/>
  <c r="AP54" i="13"/>
  <c r="AQ54" i="13"/>
  <c r="AR54" i="13"/>
  <c r="AS54" i="13"/>
  <c r="AT54" i="13"/>
  <c r="AU54" i="13"/>
  <c r="AU56" i="13" s="1"/>
  <c r="AV54" i="13"/>
  <c r="AW54" i="13"/>
  <c r="AX54" i="13"/>
  <c r="AY54" i="13"/>
  <c r="AZ54" i="13"/>
  <c r="BA54" i="13"/>
  <c r="BB54" i="13"/>
  <c r="BC54" i="13"/>
  <c r="BC56" i="13" s="1"/>
  <c r="BD54" i="13"/>
  <c r="BE54" i="13"/>
  <c r="BF54" i="13"/>
  <c r="BG54" i="13"/>
  <c r="BH54" i="13"/>
  <c r="BI54" i="13"/>
  <c r="BJ54" i="13"/>
  <c r="BK54" i="13"/>
  <c r="BK56" i="13" s="1"/>
  <c r="BL54" i="13"/>
  <c r="BM54" i="13"/>
  <c r="BN54" i="13"/>
  <c r="BO54" i="13"/>
  <c r="BP54" i="13"/>
  <c r="BQ54" i="13"/>
  <c r="BR54" i="13"/>
  <c r="BS54" i="13"/>
  <c r="BS56" i="13" s="1"/>
  <c r="BT54" i="13"/>
  <c r="BU54" i="13"/>
  <c r="BV54" i="13"/>
  <c r="BW54" i="13"/>
  <c r="BX54" i="13"/>
  <c r="BY54" i="13"/>
  <c r="BZ54" i="13"/>
  <c r="CA54" i="13"/>
  <c r="CA56" i="13" s="1"/>
  <c r="CB54" i="13"/>
  <c r="CC54" i="13"/>
  <c r="CD54" i="13"/>
  <c r="CE54" i="13"/>
  <c r="CF54" i="13"/>
  <c r="CG54" i="13"/>
  <c r="CH54" i="13"/>
  <c r="CI54" i="13"/>
  <c r="CI56" i="13" s="1"/>
  <c r="CJ54" i="13"/>
  <c r="CK54" i="13"/>
  <c r="CL54" i="13"/>
  <c r="CM54" i="13"/>
  <c r="CN54" i="13"/>
  <c r="CO54" i="13"/>
  <c r="CP54" i="13"/>
  <c r="CQ54" i="13"/>
  <c r="CQ56" i="13" s="1"/>
  <c r="CR54" i="13"/>
  <c r="CS54" i="13"/>
  <c r="CT54" i="13"/>
  <c r="CU54" i="13"/>
  <c r="CV54" i="13"/>
  <c r="CW54" i="13"/>
  <c r="CX54" i="13"/>
  <c r="CY54" i="13"/>
  <c r="CY56" i="13" s="1"/>
  <c r="CZ54" i="13"/>
  <c r="DA54" i="13"/>
  <c r="DB54" i="13"/>
  <c r="DC54" i="13"/>
  <c r="DD54" i="13"/>
  <c r="DE54" i="13"/>
  <c r="DF54" i="13"/>
  <c r="DG54" i="13"/>
  <c r="DG56" i="13" s="1"/>
  <c r="DH54" i="13"/>
  <c r="DI54" i="13"/>
  <c r="DJ54" i="13"/>
  <c r="DK54" i="13"/>
  <c r="DL54" i="13"/>
  <c r="DM54" i="13"/>
  <c r="DN54" i="13"/>
  <c r="DO54" i="13"/>
  <c r="DO56" i="13" s="1"/>
  <c r="DP54" i="13"/>
  <c r="DQ54" i="13"/>
  <c r="DR54" i="13"/>
  <c r="DS54" i="13"/>
  <c r="DT54" i="13"/>
  <c r="DU54" i="13"/>
  <c r="DV54" i="13"/>
  <c r="DW54" i="13"/>
  <c r="DW56" i="13" s="1"/>
  <c r="DX54" i="13"/>
  <c r="DY54" i="13"/>
  <c r="DZ54" i="13"/>
  <c r="EA54" i="13"/>
  <c r="EB54" i="13"/>
  <c r="EC54" i="13"/>
  <c r="ED54" i="13"/>
  <c r="EE54" i="13"/>
  <c r="EE56" i="13" s="1"/>
  <c r="EF54" i="13"/>
  <c r="EG54" i="13"/>
  <c r="EH54" i="13"/>
  <c r="EI54" i="13"/>
  <c r="EJ54" i="13"/>
  <c r="EK54" i="13"/>
  <c r="EL54" i="13"/>
  <c r="EM54" i="13"/>
  <c r="EM56" i="13" s="1"/>
  <c r="EN54" i="13"/>
  <c r="EO54" i="13"/>
  <c r="EP54" i="13"/>
  <c r="EQ54" i="13"/>
  <c r="ER54" i="13"/>
  <c r="ES54" i="13"/>
  <c r="ET54" i="13"/>
  <c r="EU54" i="13"/>
  <c r="EU56" i="13" s="1"/>
  <c r="EV54" i="13"/>
  <c r="EW54" i="13"/>
  <c r="EX54" i="13"/>
  <c r="EY54" i="13"/>
  <c r="EZ54" i="13"/>
  <c r="FA54" i="13"/>
  <c r="FB54" i="13"/>
  <c r="FC54" i="13"/>
  <c r="FC56" i="13" s="1"/>
  <c r="FD54" i="13"/>
  <c r="FE54" i="13"/>
  <c r="FF54" i="13"/>
  <c r="FG54" i="13"/>
  <c r="FH54" i="13"/>
  <c r="FI54" i="13"/>
  <c r="FJ54" i="13"/>
  <c r="FK54" i="13"/>
  <c r="FK56" i="13" s="1"/>
  <c r="FL54" i="13"/>
  <c r="FM54" i="13"/>
  <c r="FN54" i="13"/>
  <c r="FO54" i="13"/>
  <c r="FP54" i="13"/>
  <c r="FQ54" i="13"/>
  <c r="FR54" i="13"/>
  <c r="FS54" i="13"/>
  <c r="FS56" i="13" s="1"/>
  <c r="FT54" i="13"/>
  <c r="FU54" i="13"/>
  <c r="FV54" i="13"/>
  <c r="FW54" i="13"/>
  <c r="FX54" i="13"/>
  <c r="FY54" i="13"/>
  <c r="FZ54" i="13"/>
  <c r="GA54" i="13"/>
  <c r="GA56" i="13" s="1"/>
  <c r="GB54" i="13"/>
  <c r="GC54" i="13"/>
  <c r="GD54" i="13"/>
  <c r="GE54" i="13"/>
  <c r="GF54" i="13"/>
  <c r="GG54" i="13"/>
  <c r="GH54" i="13"/>
  <c r="GI54" i="13"/>
  <c r="GI56" i="13" s="1"/>
  <c r="GJ54" i="13"/>
  <c r="GK54" i="13"/>
  <c r="GL54" i="13"/>
  <c r="GM54" i="13"/>
  <c r="GN54" i="13"/>
  <c r="GO54" i="13"/>
  <c r="GP54" i="13"/>
  <c r="GQ54" i="13"/>
  <c r="GQ56" i="13" s="1"/>
  <c r="GR54" i="13"/>
  <c r="GS54" i="13"/>
  <c r="GT54" i="13"/>
  <c r="GU54" i="13"/>
  <c r="GV54" i="13"/>
  <c r="GW54" i="13"/>
  <c r="GX54" i="13"/>
  <c r="GY54" i="13"/>
  <c r="GY56" i="13" s="1"/>
  <c r="GZ54" i="13"/>
  <c r="HA54" i="13"/>
  <c r="HB54" i="13"/>
  <c r="HC54" i="13"/>
  <c r="HD54" i="13"/>
  <c r="HE54" i="13"/>
  <c r="HF54" i="13"/>
  <c r="HG54" i="13"/>
  <c r="HG56" i="13" s="1"/>
  <c r="HH54" i="13"/>
  <c r="HI54" i="13"/>
  <c r="HJ54" i="13"/>
  <c r="HK54" i="13"/>
  <c r="HL54" i="13"/>
  <c r="HM54" i="13"/>
  <c r="HN54" i="13"/>
  <c r="HO54" i="13"/>
  <c r="HO56" i="13" s="1"/>
  <c r="HP54" i="13"/>
  <c r="HQ54" i="13"/>
  <c r="HR54" i="13"/>
  <c r="HS54" i="13"/>
  <c r="HT54" i="13"/>
  <c r="HU54" i="13"/>
  <c r="HV54" i="13"/>
  <c r="HW54" i="13"/>
  <c r="HW56" i="13" s="1"/>
  <c r="HX54" i="13"/>
  <c r="HY54" i="13"/>
  <c r="HZ54" i="13"/>
  <c r="IA54" i="13"/>
  <c r="IB54" i="13"/>
  <c r="IC54" i="13"/>
  <c r="ID54" i="13"/>
  <c r="IE54" i="13"/>
  <c r="IE56" i="13" s="1"/>
  <c r="IF54" i="13"/>
  <c r="IG54" i="13"/>
  <c r="IH54" i="13"/>
  <c r="II54" i="13"/>
  <c r="IJ54" i="13"/>
  <c r="IK54" i="13"/>
  <c r="IL54" i="13"/>
  <c r="IM54" i="13"/>
  <c r="IM56" i="13" s="1"/>
  <c r="IN54" i="13"/>
  <c r="IO54" i="13"/>
  <c r="IP54" i="13"/>
  <c r="IQ54" i="13"/>
  <c r="IR54" i="13"/>
  <c r="IS54" i="13"/>
  <c r="IT54" i="13"/>
  <c r="IU54" i="13"/>
  <c r="IU56" i="13" s="1"/>
  <c r="IV54" i="13"/>
  <c r="IW54" i="13"/>
  <c r="IX54" i="13"/>
  <c r="IY54" i="13"/>
  <c r="IZ54" i="13"/>
  <c r="JA54" i="13"/>
  <c r="JB54" i="13"/>
  <c r="JC54" i="13"/>
  <c r="JC56" i="13" s="1"/>
  <c r="JD54" i="13"/>
  <c r="JE54" i="13"/>
  <c r="JF54" i="13"/>
  <c r="JG54" i="13"/>
  <c r="JH54" i="13"/>
  <c r="JI54" i="13"/>
  <c r="JJ54" i="13"/>
  <c r="JK54" i="13"/>
  <c r="JK56" i="13" s="1"/>
  <c r="JL54" i="13"/>
  <c r="JM54" i="13"/>
  <c r="JN54" i="13"/>
  <c r="JO54" i="13"/>
  <c r="JP54" i="13"/>
  <c r="JQ54" i="13"/>
  <c r="JR54" i="13"/>
  <c r="JS54" i="13"/>
  <c r="JS56" i="13" s="1"/>
  <c r="JT54" i="13"/>
  <c r="JU54" i="13"/>
  <c r="JV54" i="13"/>
  <c r="JW54" i="13"/>
  <c r="JX54" i="13"/>
  <c r="JY54" i="13"/>
  <c r="JZ54" i="13"/>
  <c r="KA54" i="13"/>
  <c r="KA56" i="13" s="1"/>
  <c r="KB54" i="13"/>
  <c r="KC54" i="13"/>
  <c r="KD54" i="13"/>
  <c r="KE54" i="13"/>
  <c r="KF54" i="13"/>
  <c r="KG54" i="13"/>
  <c r="KH54" i="13"/>
  <c r="KI54" i="13"/>
  <c r="KI56" i="13" s="1"/>
  <c r="KJ54" i="13"/>
  <c r="KK54" i="13"/>
  <c r="KL54" i="13"/>
  <c r="KM54" i="13"/>
  <c r="KN54" i="13"/>
  <c r="KO54" i="13"/>
  <c r="KP54" i="13"/>
  <c r="KQ54" i="13"/>
  <c r="KQ56" i="13" s="1"/>
  <c r="KR54" i="13"/>
  <c r="KS54" i="13"/>
  <c r="KT54" i="13"/>
  <c r="KU54" i="13"/>
  <c r="KV54" i="13"/>
  <c r="KW54" i="13"/>
  <c r="KX54" i="13"/>
  <c r="KY54" i="13"/>
  <c r="KY56" i="13" s="1"/>
  <c r="KZ54" i="13"/>
  <c r="LA54" i="13"/>
  <c r="LB54" i="13"/>
  <c r="LC54" i="13"/>
  <c r="LD54" i="13"/>
  <c r="LE54" i="13"/>
  <c r="LF54" i="13"/>
  <c r="LG54" i="13"/>
  <c r="LG56" i="13" s="1"/>
  <c r="LH54" i="13"/>
  <c r="LI54" i="13"/>
  <c r="LJ54" i="13"/>
  <c r="LK54" i="13"/>
  <c r="LL54" i="13"/>
  <c r="LM54" i="13"/>
  <c r="LN54" i="13"/>
  <c r="LO54" i="13"/>
  <c r="LO56" i="13" s="1"/>
  <c r="LP54" i="13"/>
  <c r="LQ54" i="13"/>
  <c r="LR54" i="13"/>
  <c r="LS54" i="13"/>
  <c r="LT54" i="13"/>
  <c r="LU54" i="13"/>
  <c r="LV54" i="13"/>
  <c r="LW54" i="13"/>
  <c r="LW56" i="13" s="1"/>
  <c r="LX54" i="13"/>
  <c r="LY54" i="13"/>
  <c r="LZ54" i="13"/>
  <c r="MA54" i="13"/>
  <c r="MB54" i="13"/>
  <c r="MC54" i="13"/>
  <c r="MD54" i="13"/>
  <c r="ME54" i="13"/>
  <c r="ME56" i="13" s="1"/>
  <c r="MF54" i="13"/>
  <c r="MG54" i="13"/>
  <c r="MH54" i="13"/>
  <c r="MI54" i="13"/>
  <c r="MJ54" i="13"/>
  <c r="MK54" i="13"/>
  <c r="ML54" i="13"/>
  <c r="MM54" i="13"/>
  <c r="MM56" i="13" s="1"/>
  <c r="MN54" i="13"/>
  <c r="MO54" i="13"/>
  <c r="MP54" i="13"/>
  <c r="MQ54" i="13"/>
  <c r="MR54" i="13"/>
  <c r="MS54" i="13"/>
  <c r="MT54" i="13"/>
  <c r="MU54" i="13"/>
  <c r="MU56" i="13" s="1"/>
  <c r="MV54" i="13"/>
  <c r="MW54" i="13"/>
  <c r="MX54" i="13"/>
  <c r="MY54" i="13"/>
  <c r="MZ54" i="13"/>
  <c r="NA54" i="13"/>
  <c r="NB54" i="13"/>
  <c r="NC54" i="13"/>
  <c r="NC56" i="13" s="1"/>
  <c r="ND54" i="13"/>
  <c r="NE54" i="13"/>
  <c r="NF54" i="13"/>
  <c r="NG54" i="13"/>
  <c r="NH54" i="13"/>
  <c r="NI54" i="13"/>
  <c r="NJ54" i="13"/>
  <c r="NK54" i="13"/>
  <c r="NK56" i="13" s="1"/>
  <c r="NL54" i="13"/>
  <c r="NM54" i="13"/>
  <c r="NN54" i="13"/>
  <c r="NO54" i="13"/>
  <c r="NP54" i="13"/>
  <c r="NQ54" i="13"/>
  <c r="NR54" i="13"/>
  <c r="NS54" i="13"/>
  <c r="NS56" i="13" s="1"/>
  <c r="NT54" i="13"/>
  <c r="NU54" i="13"/>
  <c r="NV54" i="13"/>
  <c r="NW54" i="13"/>
  <c r="NX54" i="13"/>
  <c r="NY54" i="13"/>
  <c r="NZ54" i="13"/>
  <c r="OA54" i="13"/>
  <c r="OA56" i="13" s="1"/>
  <c r="OB54" i="13"/>
  <c r="OC54" i="13"/>
  <c r="OD54" i="13"/>
  <c r="OE54" i="13"/>
  <c r="OF54" i="13"/>
  <c r="OG54" i="13"/>
  <c r="OH54" i="13"/>
  <c r="OI54" i="13"/>
  <c r="OI56" i="13" s="1"/>
  <c r="OJ54" i="13"/>
  <c r="OK54" i="13"/>
  <c r="OL54" i="13"/>
  <c r="OM54" i="13"/>
  <c r="ON54" i="13"/>
  <c r="OO54" i="13"/>
  <c r="OP54" i="13"/>
  <c r="OQ54" i="13"/>
  <c r="OQ56" i="13" s="1"/>
  <c r="OR54" i="13"/>
  <c r="OS54" i="13"/>
  <c r="OT54" i="13"/>
  <c r="OU54" i="13"/>
  <c r="OV54" i="13"/>
  <c r="OW54" i="13"/>
  <c r="OX54" i="13"/>
  <c r="OY54" i="13"/>
  <c r="OY56" i="13" s="1"/>
  <c r="OZ54" i="13"/>
  <c r="PA54" i="13"/>
  <c r="PB54" i="13"/>
  <c r="PC54" i="13"/>
  <c r="PD54" i="13"/>
  <c r="PE54" i="13"/>
  <c r="PF54" i="13"/>
  <c r="PG54" i="13"/>
  <c r="PG56" i="13" s="1"/>
  <c r="PH54" i="13"/>
  <c r="PI54" i="13"/>
  <c r="PJ54" i="13"/>
  <c r="PK54" i="13"/>
  <c r="PL54" i="13"/>
  <c r="PM54" i="13"/>
  <c r="PN54" i="13"/>
  <c r="PO54" i="13"/>
  <c r="PO56" i="13" s="1"/>
  <c r="PP54" i="13"/>
  <c r="PQ54" i="13"/>
  <c r="PR54" i="13"/>
  <c r="PS54" i="13"/>
  <c r="PT54" i="13"/>
  <c r="PU54" i="13"/>
  <c r="PV54" i="13"/>
  <c r="PW54" i="13"/>
  <c r="PW56" i="13" s="1"/>
  <c r="PX54" i="13"/>
  <c r="PY54" i="13"/>
  <c r="PZ54" i="13"/>
  <c r="QA54" i="13"/>
  <c r="QB54" i="13"/>
  <c r="QC54" i="13"/>
  <c r="QD54" i="13"/>
  <c r="QE54" i="13"/>
  <c r="QE56" i="13" s="1"/>
  <c r="QF54" i="13"/>
  <c r="QG54" i="13"/>
  <c r="QH54" i="13"/>
  <c r="QI54" i="13"/>
  <c r="QJ54" i="13"/>
  <c r="QK54" i="13"/>
  <c r="QL54" i="13"/>
  <c r="QM54" i="13"/>
  <c r="QM56" i="13" s="1"/>
  <c r="QN54" i="13"/>
  <c r="QO54" i="13"/>
  <c r="QP54" i="13"/>
  <c r="QQ54" i="13"/>
  <c r="QR54" i="13"/>
  <c r="QS54" i="13"/>
  <c r="QT54" i="13"/>
  <c r="QU54" i="13"/>
  <c r="QU56" i="13" s="1"/>
  <c r="QV54" i="13"/>
  <c r="QW54" i="13"/>
  <c r="QX54" i="13"/>
  <c r="QY54" i="13"/>
  <c r="QZ54" i="13"/>
  <c r="RA54" i="13"/>
  <c r="RB54" i="13"/>
  <c r="RC54" i="13"/>
  <c r="RC56" i="13" s="1"/>
  <c r="RD54" i="13"/>
  <c r="RE54" i="13"/>
  <c r="RF54" i="13"/>
  <c r="RG54" i="13"/>
  <c r="RH54" i="13"/>
  <c r="RI54" i="13"/>
  <c r="RJ54" i="13"/>
  <c r="RK54" i="13"/>
  <c r="RK56" i="13" s="1"/>
  <c r="RL54" i="13"/>
  <c r="RM54" i="13"/>
  <c r="RN54" i="13"/>
  <c r="RO54" i="13"/>
  <c r="RP54" i="13"/>
  <c r="RQ54" i="13"/>
  <c r="RR54" i="13"/>
  <c r="RS54" i="13"/>
  <c r="RS56" i="13" s="1"/>
  <c r="RT54" i="13"/>
  <c r="RU54" i="13"/>
  <c r="RV54" i="13"/>
  <c r="RW54" i="13"/>
  <c r="RX54" i="13"/>
  <c r="RY54" i="13"/>
  <c r="RZ54" i="13"/>
  <c r="SA54" i="13"/>
  <c r="SA56" i="13" s="1"/>
  <c r="SB54" i="13"/>
  <c r="SC54" i="13"/>
  <c r="SD54" i="13"/>
  <c r="SE54" i="13"/>
  <c r="SF54" i="13"/>
  <c r="SG54" i="13"/>
  <c r="SH54" i="13"/>
  <c r="SI54" i="13"/>
  <c r="SI56" i="13" s="1"/>
  <c r="SJ54" i="13"/>
  <c r="SK54" i="13"/>
  <c r="SL54" i="13"/>
  <c r="SM54" i="13"/>
  <c r="SN54" i="13"/>
  <c r="SO54" i="13"/>
  <c r="SP54" i="13"/>
  <c r="SQ54" i="13"/>
  <c r="SQ56" i="13" s="1"/>
  <c r="SR54" i="13"/>
  <c r="SS54" i="13"/>
  <c r="ST54" i="13"/>
  <c r="SU54" i="13"/>
  <c r="SV54" i="13"/>
  <c r="SW54" i="13"/>
  <c r="SX54" i="13"/>
  <c r="SY54" i="13"/>
  <c r="SY56" i="13" s="1"/>
  <c r="SZ54" i="13"/>
  <c r="TA54" i="13"/>
  <c r="TB54" i="13"/>
  <c r="TC54" i="13"/>
  <c r="TD54" i="13"/>
  <c r="TE54" i="13"/>
  <c r="TF54" i="13"/>
  <c r="TG54" i="13"/>
  <c r="TG56" i="13" s="1"/>
  <c r="TH54" i="13"/>
  <c r="TI54" i="13"/>
  <c r="TJ54" i="13"/>
  <c r="TK54" i="13"/>
  <c r="TL54" i="13"/>
  <c r="TM54" i="13"/>
  <c r="TN54" i="13"/>
  <c r="TO54" i="13"/>
  <c r="TO56" i="13" s="1"/>
  <c r="TP54" i="13"/>
  <c r="TQ54" i="13"/>
  <c r="TR54" i="13"/>
  <c r="TS54" i="13"/>
  <c r="TT54" i="13"/>
  <c r="D55" i="13"/>
  <c r="E55" i="13"/>
  <c r="F55" i="13"/>
  <c r="G55" i="13"/>
  <c r="I55" i="13"/>
  <c r="J55" i="13"/>
  <c r="K55" i="13"/>
  <c r="L55" i="13"/>
  <c r="M55" i="13"/>
  <c r="N55" i="13"/>
  <c r="O55" i="13"/>
  <c r="Q55" i="13"/>
  <c r="R55" i="13"/>
  <c r="S55" i="13"/>
  <c r="T55" i="13"/>
  <c r="U55" i="13"/>
  <c r="V55" i="13"/>
  <c r="W55" i="13"/>
  <c r="Y55" i="13"/>
  <c r="Z55" i="13"/>
  <c r="AA55" i="13"/>
  <c r="AB55" i="13"/>
  <c r="AC55" i="13"/>
  <c r="AD55" i="13"/>
  <c r="AE55" i="13"/>
  <c r="AG55" i="13"/>
  <c r="AH55" i="13"/>
  <c r="AI55" i="13"/>
  <c r="AJ55" i="13"/>
  <c r="AK55" i="13"/>
  <c r="AL55" i="13"/>
  <c r="AM55" i="13"/>
  <c r="AO55" i="13"/>
  <c r="AP55" i="13"/>
  <c r="AQ55" i="13"/>
  <c r="AR55" i="13"/>
  <c r="AS55" i="13"/>
  <c r="AT55" i="13"/>
  <c r="AU55" i="13"/>
  <c r="AW55" i="13"/>
  <c r="AX55" i="13"/>
  <c r="AY55" i="13"/>
  <c r="AZ55" i="13"/>
  <c r="BA55" i="13"/>
  <c r="BB55" i="13"/>
  <c r="BC55" i="13"/>
  <c r="BE55" i="13"/>
  <c r="BF55" i="13"/>
  <c r="BG55" i="13"/>
  <c r="BH55" i="13"/>
  <c r="BI55" i="13"/>
  <c r="BJ55" i="13"/>
  <c r="BK55" i="13"/>
  <c r="BM55" i="13"/>
  <c r="BN55" i="13"/>
  <c r="BO55" i="13"/>
  <c r="BP55" i="13"/>
  <c r="BQ55" i="13"/>
  <c r="BR55" i="13"/>
  <c r="BS55" i="13"/>
  <c r="BU55" i="13"/>
  <c r="BV55" i="13"/>
  <c r="BW55" i="13"/>
  <c r="BX55" i="13"/>
  <c r="BY55" i="13"/>
  <c r="BZ55" i="13"/>
  <c r="CA55" i="13"/>
  <c r="CC55" i="13"/>
  <c r="CD55" i="13"/>
  <c r="CE55" i="13"/>
  <c r="CF55" i="13"/>
  <c r="CG55" i="13"/>
  <c r="CH55" i="13"/>
  <c r="CI55" i="13"/>
  <c r="CK55" i="13"/>
  <c r="CL55" i="13"/>
  <c r="CM55" i="13"/>
  <c r="CN55" i="13"/>
  <c r="CO55" i="13"/>
  <c r="CP55" i="13"/>
  <c r="CQ55" i="13"/>
  <c r="CS55" i="13"/>
  <c r="CT55" i="13"/>
  <c r="CU55" i="13"/>
  <c r="CV55" i="13"/>
  <c r="CW55" i="13"/>
  <c r="CX55" i="13"/>
  <c r="CY55" i="13"/>
  <c r="DA55" i="13"/>
  <c r="DB55" i="13"/>
  <c r="DC55" i="13"/>
  <c r="DD55" i="13"/>
  <c r="DE55" i="13"/>
  <c r="DF55" i="13"/>
  <c r="DG55" i="13"/>
  <c r="DI55" i="13"/>
  <c r="DJ55" i="13"/>
  <c r="DK55" i="13"/>
  <c r="DL55" i="13"/>
  <c r="DM55" i="13"/>
  <c r="DN55" i="13"/>
  <c r="DO55" i="13"/>
  <c r="DQ55" i="13"/>
  <c r="DR55" i="13"/>
  <c r="DS55" i="13"/>
  <c r="DT55" i="13"/>
  <c r="DU55" i="13"/>
  <c r="DV55" i="13"/>
  <c r="DW55" i="13"/>
  <c r="DY55" i="13"/>
  <c r="DZ55" i="13"/>
  <c r="EA55" i="13"/>
  <c r="EB55" i="13"/>
  <c r="EC55" i="13"/>
  <c r="ED55" i="13"/>
  <c r="EE55" i="13"/>
  <c r="EG55" i="13"/>
  <c r="EH55" i="13"/>
  <c r="EI55" i="13"/>
  <c r="EJ55" i="13"/>
  <c r="EK55" i="13"/>
  <c r="EL55" i="13"/>
  <c r="EM55" i="13"/>
  <c r="EO55" i="13"/>
  <c r="EP55" i="13"/>
  <c r="EQ55" i="13"/>
  <c r="ER55" i="13"/>
  <c r="ES55" i="13"/>
  <c r="ET55" i="13"/>
  <c r="EU55" i="13"/>
  <c r="EW55" i="13"/>
  <c r="EX55" i="13"/>
  <c r="EY55" i="13"/>
  <c r="EZ55" i="13"/>
  <c r="FA55" i="13"/>
  <c r="FB55" i="13"/>
  <c r="FC55" i="13"/>
  <c r="FE55" i="13"/>
  <c r="FF55" i="13"/>
  <c r="FG55" i="13"/>
  <c r="FH55" i="13"/>
  <c r="FI55" i="13"/>
  <c r="FJ55" i="13"/>
  <c r="FK55" i="13"/>
  <c r="FM55" i="13"/>
  <c r="FN55" i="13"/>
  <c r="FO55" i="13"/>
  <c r="FP55" i="13"/>
  <c r="FQ55" i="13"/>
  <c r="FR55" i="13"/>
  <c r="FS55" i="13"/>
  <c r="FU55" i="13"/>
  <c r="FV55" i="13"/>
  <c r="FW55" i="13"/>
  <c r="FX55" i="13"/>
  <c r="FY55" i="13"/>
  <c r="FZ55" i="13"/>
  <c r="GA55" i="13"/>
  <c r="GC55" i="13"/>
  <c r="GD55" i="13"/>
  <c r="GE55" i="13"/>
  <c r="GF55" i="13"/>
  <c r="GG55" i="13"/>
  <c r="GH55" i="13"/>
  <c r="GI55" i="13"/>
  <c r="GK55" i="13"/>
  <c r="GL55" i="13"/>
  <c r="GM55" i="13"/>
  <c r="GN55" i="13"/>
  <c r="GO55" i="13"/>
  <c r="GP55" i="13"/>
  <c r="GQ55" i="13"/>
  <c r="GS55" i="13"/>
  <c r="GT55" i="13"/>
  <c r="GU55" i="13"/>
  <c r="GV55" i="13"/>
  <c r="GW55" i="13"/>
  <c r="GX55" i="13"/>
  <c r="GY55" i="13"/>
  <c r="HA55" i="13"/>
  <c r="HB55" i="13"/>
  <c r="HC55" i="13"/>
  <c r="HD55" i="13"/>
  <c r="HE55" i="13"/>
  <c r="HF55" i="13"/>
  <c r="HG55" i="13"/>
  <c r="HI55" i="13"/>
  <c r="HJ55" i="13"/>
  <c r="HK55" i="13"/>
  <c r="HL55" i="13"/>
  <c r="HM55" i="13"/>
  <c r="HN55" i="13"/>
  <c r="HO55" i="13"/>
  <c r="HQ55" i="13"/>
  <c r="HR55" i="13"/>
  <c r="HS55" i="13"/>
  <c r="HT55" i="13"/>
  <c r="HU55" i="13"/>
  <c r="HV55" i="13"/>
  <c r="HW55" i="13"/>
  <c r="HY55" i="13"/>
  <c r="HZ55" i="13"/>
  <c r="IA55" i="13"/>
  <c r="IB55" i="13"/>
  <c r="IC55" i="13"/>
  <c r="ID55" i="13"/>
  <c r="IE55" i="13"/>
  <c r="IG55" i="13"/>
  <c r="IH55" i="13"/>
  <c r="II55" i="13"/>
  <c r="IJ55" i="13"/>
  <c r="IK55" i="13"/>
  <c r="IL55" i="13"/>
  <c r="IM55" i="13"/>
  <c r="IO55" i="13"/>
  <c r="IP55" i="13"/>
  <c r="IQ55" i="13"/>
  <c r="IR55" i="13"/>
  <c r="IS55" i="13"/>
  <c r="IT55" i="13"/>
  <c r="IU55" i="13"/>
  <c r="IW55" i="13"/>
  <c r="IX55" i="13"/>
  <c r="IY55" i="13"/>
  <c r="IZ55" i="13"/>
  <c r="JA55" i="13"/>
  <c r="JB55" i="13"/>
  <c r="JC55" i="13"/>
  <c r="JE55" i="13"/>
  <c r="JF55" i="13"/>
  <c r="JG55" i="13"/>
  <c r="JH55" i="13"/>
  <c r="JI55" i="13"/>
  <c r="JJ55" i="13"/>
  <c r="JK55" i="13"/>
  <c r="JM55" i="13"/>
  <c r="JN55" i="13"/>
  <c r="JO55" i="13"/>
  <c r="JP55" i="13"/>
  <c r="JQ55" i="13"/>
  <c r="JR55" i="13"/>
  <c r="JS55" i="13"/>
  <c r="JU55" i="13"/>
  <c r="JV55" i="13"/>
  <c r="JW55" i="13"/>
  <c r="JX55" i="13"/>
  <c r="JY55" i="13"/>
  <c r="JZ55" i="13"/>
  <c r="KA55" i="13"/>
  <c r="KC55" i="13"/>
  <c r="KD55" i="13"/>
  <c r="KE55" i="13"/>
  <c r="KF55" i="13"/>
  <c r="KG55" i="13"/>
  <c r="KH55" i="13"/>
  <c r="KI55" i="13"/>
  <c r="KK55" i="13"/>
  <c r="KL55" i="13"/>
  <c r="KM55" i="13"/>
  <c r="KN55" i="13"/>
  <c r="KO55" i="13"/>
  <c r="KP55" i="13"/>
  <c r="KQ55" i="13"/>
  <c r="KS55" i="13"/>
  <c r="KT55" i="13"/>
  <c r="KU55" i="13"/>
  <c r="KV55" i="13"/>
  <c r="KW55" i="13"/>
  <c r="KX55" i="13"/>
  <c r="KY55" i="13"/>
  <c r="LA55" i="13"/>
  <c r="LB55" i="13"/>
  <c r="LC55" i="13"/>
  <c r="LD55" i="13"/>
  <c r="LE55" i="13"/>
  <c r="LF55" i="13"/>
  <c r="LG55" i="13"/>
  <c r="LI55" i="13"/>
  <c r="LJ55" i="13"/>
  <c r="LK55" i="13"/>
  <c r="LL55" i="13"/>
  <c r="LM55" i="13"/>
  <c r="LN55" i="13"/>
  <c r="LO55" i="13"/>
  <c r="LQ55" i="13"/>
  <c r="LR55" i="13"/>
  <c r="LS55" i="13"/>
  <c r="LT55" i="13"/>
  <c r="LU55" i="13"/>
  <c r="LV55" i="13"/>
  <c r="LW55" i="13"/>
  <c r="LY55" i="13"/>
  <c r="LZ55" i="13"/>
  <c r="MA55" i="13"/>
  <c r="MB55" i="13"/>
  <c r="MC55" i="13"/>
  <c r="MD55" i="13"/>
  <c r="ME55" i="13"/>
  <c r="MG55" i="13"/>
  <c r="MH55" i="13"/>
  <c r="MI55" i="13"/>
  <c r="MJ55" i="13"/>
  <c r="MK55" i="13"/>
  <c r="ML55" i="13"/>
  <c r="MM55" i="13"/>
  <c r="MO55" i="13"/>
  <c r="MP55" i="13"/>
  <c r="MQ55" i="13"/>
  <c r="MR55" i="13"/>
  <c r="MS55" i="13"/>
  <c r="MT55" i="13"/>
  <c r="MU55" i="13"/>
  <c r="MW55" i="13"/>
  <c r="MX55" i="13"/>
  <c r="MY55" i="13"/>
  <c r="MZ55" i="13"/>
  <c r="NA55" i="13"/>
  <c r="NB55" i="13"/>
  <c r="NC55" i="13"/>
  <c r="NE55" i="13"/>
  <c r="NF55" i="13"/>
  <c r="NG55" i="13"/>
  <c r="NH55" i="13"/>
  <c r="NI55" i="13"/>
  <c r="NJ55" i="13"/>
  <c r="NK55" i="13"/>
  <c r="NM55" i="13"/>
  <c r="NN55" i="13"/>
  <c r="NO55" i="13"/>
  <c r="NP55" i="13"/>
  <c r="NQ55" i="13"/>
  <c r="NR55" i="13"/>
  <c r="NS55" i="13"/>
  <c r="NU55" i="13"/>
  <c r="NV55" i="13"/>
  <c r="NW55" i="13"/>
  <c r="NX55" i="13"/>
  <c r="NY55" i="13"/>
  <c r="NZ55" i="13"/>
  <c r="OA55" i="13"/>
  <c r="OC55" i="13"/>
  <c r="OD55" i="13"/>
  <c r="OE55" i="13"/>
  <c r="OF55" i="13"/>
  <c r="OG55" i="13"/>
  <c r="OH55" i="13"/>
  <c r="OI55" i="13"/>
  <c r="OK55" i="13"/>
  <c r="OL55" i="13"/>
  <c r="OM55" i="13"/>
  <c r="ON55" i="13"/>
  <c r="OO55" i="13"/>
  <c r="OP55" i="13"/>
  <c r="OQ55" i="13"/>
  <c r="OS55" i="13"/>
  <c r="OT55" i="13"/>
  <c r="OU55" i="13"/>
  <c r="OV55" i="13"/>
  <c r="OW55" i="13"/>
  <c r="OX55" i="13"/>
  <c r="OY55" i="13"/>
  <c r="PA55" i="13"/>
  <c r="PB55" i="13"/>
  <c r="PC55" i="13"/>
  <c r="PD55" i="13"/>
  <c r="PE55" i="13"/>
  <c r="PF55" i="13"/>
  <c r="PG55" i="13"/>
  <c r="PI55" i="13"/>
  <c r="PJ55" i="13"/>
  <c r="PK55" i="13"/>
  <c r="PL55" i="13"/>
  <c r="PM55" i="13"/>
  <c r="PN55" i="13"/>
  <c r="PO55" i="13"/>
  <c r="PQ55" i="13"/>
  <c r="PR55" i="13"/>
  <c r="PS55" i="13"/>
  <c r="PT55" i="13"/>
  <c r="PU55" i="13"/>
  <c r="PV55" i="13"/>
  <c r="PW55" i="13"/>
  <c r="PY55" i="13"/>
  <c r="PZ55" i="13"/>
  <c r="QA55" i="13"/>
  <c r="QB55" i="13"/>
  <c r="QC55" i="13"/>
  <c r="QD55" i="13"/>
  <c r="QE55" i="13"/>
  <c r="QG55" i="13"/>
  <c r="QH55" i="13"/>
  <c r="QI55" i="13"/>
  <c r="QJ55" i="13"/>
  <c r="QK55" i="13"/>
  <c r="QL55" i="13"/>
  <c r="QM55" i="13"/>
  <c r="QO55" i="13"/>
  <c r="QP55" i="13"/>
  <c r="QQ55" i="13"/>
  <c r="QR55" i="13"/>
  <c r="QS55" i="13"/>
  <c r="QT55" i="13"/>
  <c r="QU55" i="13"/>
  <c r="QW55" i="13"/>
  <c r="QX55" i="13"/>
  <c r="QY55" i="13"/>
  <c r="QZ55" i="13"/>
  <c r="RA55" i="13"/>
  <c r="RB55" i="13"/>
  <c r="RC55" i="13"/>
  <c r="RE55" i="13"/>
  <c r="RF55" i="13"/>
  <c r="RG55" i="13"/>
  <c r="RH55" i="13"/>
  <c r="RI55" i="13"/>
  <c r="RJ55" i="13"/>
  <c r="RK55" i="13"/>
  <c r="RM55" i="13"/>
  <c r="RN55" i="13"/>
  <c r="RO55" i="13"/>
  <c r="RP55" i="13"/>
  <c r="RQ55" i="13"/>
  <c r="RR55" i="13"/>
  <c r="RS55" i="13"/>
  <c r="RU55" i="13"/>
  <c r="RV55" i="13"/>
  <c r="RW55" i="13"/>
  <c r="RX55" i="13"/>
  <c r="RY55" i="13"/>
  <c r="RZ55" i="13"/>
  <c r="SA55" i="13"/>
  <c r="SC55" i="13"/>
  <c r="SD55" i="13"/>
  <c r="SE55" i="13"/>
  <c r="SF55" i="13"/>
  <c r="SG55" i="13"/>
  <c r="SH55" i="13"/>
  <c r="SI55" i="13"/>
  <c r="SK55" i="13"/>
  <c r="SL55" i="13"/>
  <c r="SM55" i="13"/>
  <c r="SN55" i="13"/>
  <c r="SO55" i="13"/>
  <c r="SP55" i="13"/>
  <c r="SQ55" i="13"/>
  <c r="SS55" i="13"/>
  <c r="ST55" i="13"/>
  <c r="SU55" i="13"/>
  <c r="SV55" i="13"/>
  <c r="SW55" i="13"/>
  <c r="SX55" i="13"/>
  <c r="SY55" i="13"/>
  <c r="TA55" i="13"/>
  <c r="TB55" i="13"/>
  <c r="TC55" i="13"/>
  <c r="TD55" i="13"/>
  <c r="TE55" i="13"/>
  <c r="TF55" i="13"/>
  <c r="TG55" i="13"/>
  <c r="TI55" i="13"/>
  <c r="TJ55" i="13"/>
  <c r="TK55" i="13"/>
  <c r="TL55" i="13"/>
  <c r="TM55" i="13"/>
  <c r="TN55" i="13"/>
  <c r="TO55" i="13"/>
  <c r="TQ55" i="13"/>
  <c r="TR55" i="13"/>
  <c r="TS55" i="13"/>
  <c r="TT55" i="13"/>
  <c r="D56" i="13"/>
  <c r="E56" i="13"/>
  <c r="F56" i="13"/>
  <c r="H56" i="13"/>
  <c r="I56" i="13"/>
  <c r="J56" i="13"/>
  <c r="K56" i="13"/>
  <c r="L56" i="13"/>
  <c r="M56" i="13"/>
  <c r="N56" i="13"/>
  <c r="P56" i="13"/>
  <c r="Q56" i="13"/>
  <c r="R56" i="13"/>
  <c r="S56" i="13"/>
  <c r="T56" i="13"/>
  <c r="U56" i="13"/>
  <c r="V56" i="13"/>
  <c r="X56" i="13"/>
  <c r="Y56" i="13"/>
  <c r="Z56" i="13"/>
  <c r="AA56" i="13"/>
  <c r="AB56" i="13"/>
  <c r="AC56" i="13"/>
  <c r="AD56" i="13"/>
  <c r="AF56" i="13"/>
  <c r="AG56" i="13"/>
  <c r="AH56" i="13"/>
  <c r="AI56" i="13"/>
  <c r="AJ56" i="13"/>
  <c r="AK56" i="13"/>
  <c r="AL56" i="13"/>
  <c r="AN56" i="13"/>
  <c r="AO56" i="13"/>
  <c r="AP56" i="13"/>
  <c r="AQ56" i="13"/>
  <c r="AR56" i="13"/>
  <c r="AS56" i="13"/>
  <c r="AT56" i="13"/>
  <c r="AV56" i="13"/>
  <c r="AW56" i="13"/>
  <c r="AX56" i="13"/>
  <c r="AY56" i="13"/>
  <c r="AZ56" i="13"/>
  <c r="BA56" i="13"/>
  <c r="BB56" i="13"/>
  <c r="BD56" i="13"/>
  <c r="BE56" i="13"/>
  <c r="BF56" i="13"/>
  <c r="BG56" i="13"/>
  <c r="BH56" i="13"/>
  <c r="BI56" i="13"/>
  <c r="BJ56" i="13"/>
  <c r="BL56" i="13"/>
  <c r="BM56" i="13"/>
  <c r="BN56" i="13"/>
  <c r="BO56" i="13"/>
  <c r="BP56" i="13"/>
  <c r="BQ56" i="13"/>
  <c r="BR56" i="13"/>
  <c r="BT56" i="13"/>
  <c r="BU56" i="13"/>
  <c r="BV56" i="13"/>
  <c r="BW56" i="13"/>
  <c r="BX56" i="13"/>
  <c r="BY56" i="13"/>
  <c r="BZ56" i="13"/>
  <c r="CB56" i="13"/>
  <c r="CC56" i="13"/>
  <c r="CD56" i="13"/>
  <c r="CE56" i="13"/>
  <c r="CF56" i="13"/>
  <c r="CG56" i="13"/>
  <c r="CH56" i="13"/>
  <c r="CJ56" i="13"/>
  <c r="CK56" i="13"/>
  <c r="CL56" i="13"/>
  <c r="CM56" i="13"/>
  <c r="CN56" i="13"/>
  <c r="CO56" i="13"/>
  <c r="CP56" i="13"/>
  <c r="CR56" i="13"/>
  <c r="CS56" i="13"/>
  <c r="CT56" i="13"/>
  <c r="CU56" i="13"/>
  <c r="CV56" i="13"/>
  <c r="CW56" i="13"/>
  <c r="CX56" i="13"/>
  <c r="CZ56" i="13"/>
  <c r="DA56" i="13"/>
  <c r="DB56" i="13"/>
  <c r="DC56" i="13"/>
  <c r="DD56" i="13"/>
  <c r="DE56" i="13"/>
  <c r="DF56" i="13"/>
  <c r="DH56" i="13"/>
  <c r="DI56" i="13"/>
  <c r="DJ56" i="13"/>
  <c r="DK56" i="13"/>
  <c r="DL56" i="13"/>
  <c r="DM56" i="13"/>
  <c r="DN56" i="13"/>
  <c r="DP56" i="13"/>
  <c r="DQ56" i="13"/>
  <c r="DR56" i="13"/>
  <c r="DS56" i="13"/>
  <c r="DT56" i="13"/>
  <c r="DU56" i="13"/>
  <c r="DV56" i="13"/>
  <c r="DX56" i="13"/>
  <c r="DY56" i="13"/>
  <c r="DZ56" i="13"/>
  <c r="EA56" i="13"/>
  <c r="EB56" i="13"/>
  <c r="EC56" i="13"/>
  <c r="ED56" i="13"/>
  <c r="EF56" i="13"/>
  <c r="EG56" i="13"/>
  <c r="EH56" i="13"/>
  <c r="EI56" i="13"/>
  <c r="EJ56" i="13"/>
  <c r="EK56" i="13"/>
  <c r="EL56" i="13"/>
  <c r="EN56" i="13"/>
  <c r="EO56" i="13"/>
  <c r="EP56" i="13"/>
  <c r="EQ56" i="13"/>
  <c r="ER56" i="13"/>
  <c r="ES56" i="13"/>
  <c r="ET56" i="13"/>
  <c r="EV56" i="13"/>
  <c r="EW56" i="13"/>
  <c r="EX56" i="13"/>
  <c r="EY56" i="13"/>
  <c r="EZ56" i="13"/>
  <c r="FA56" i="13"/>
  <c r="FB56" i="13"/>
  <c r="FD56" i="13"/>
  <c r="FE56" i="13"/>
  <c r="FF56" i="13"/>
  <c r="FG56" i="13"/>
  <c r="FH56" i="13"/>
  <c r="FI56" i="13"/>
  <c r="FJ56" i="13"/>
  <c r="FL56" i="13"/>
  <c r="FM56" i="13"/>
  <c r="FN56" i="13"/>
  <c r="FO56" i="13"/>
  <c r="FP56" i="13"/>
  <c r="FQ56" i="13"/>
  <c r="FR56" i="13"/>
  <c r="FT56" i="13"/>
  <c r="FU56" i="13"/>
  <c r="FV56" i="13"/>
  <c r="FW56" i="13"/>
  <c r="FX56" i="13"/>
  <c r="FY56" i="13"/>
  <c r="FZ56" i="13"/>
  <c r="GB56" i="13"/>
  <c r="GC56" i="13"/>
  <c r="GD56" i="13"/>
  <c r="GE56" i="13"/>
  <c r="GF56" i="13"/>
  <c r="GG56" i="13"/>
  <c r="GH56" i="13"/>
  <c r="GJ56" i="13"/>
  <c r="GK56" i="13"/>
  <c r="GL56" i="13"/>
  <c r="GM56" i="13"/>
  <c r="GN56" i="13"/>
  <c r="GO56" i="13"/>
  <c r="GP56" i="13"/>
  <c r="GR56" i="13"/>
  <c r="GS56" i="13"/>
  <c r="GT56" i="13"/>
  <c r="GU56" i="13"/>
  <c r="GV56" i="13"/>
  <c r="GW56" i="13"/>
  <c r="GX56" i="13"/>
  <c r="GZ56" i="13"/>
  <c r="HA56" i="13"/>
  <c r="HB56" i="13"/>
  <c r="HC56" i="13"/>
  <c r="HD56" i="13"/>
  <c r="HE56" i="13"/>
  <c r="HF56" i="13"/>
  <c r="HH56" i="13"/>
  <c r="HI56" i="13"/>
  <c r="HJ56" i="13"/>
  <c r="HK56" i="13"/>
  <c r="HL56" i="13"/>
  <c r="HM56" i="13"/>
  <c r="HN56" i="13"/>
  <c r="HP56" i="13"/>
  <c r="HQ56" i="13"/>
  <c r="HR56" i="13"/>
  <c r="HS56" i="13"/>
  <c r="HT56" i="13"/>
  <c r="HU56" i="13"/>
  <c r="HV56" i="13"/>
  <c r="HX56" i="13"/>
  <c r="HY56" i="13"/>
  <c r="HZ56" i="13"/>
  <c r="IA56" i="13"/>
  <c r="IB56" i="13"/>
  <c r="IC56" i="13"/>
  <c r="ID56" i="13"/>
  <c r="IF56" i="13"/>
  <c r="IG56" i="13"/>
  <c r="IH56" i="13"/>
  <c r="II56" i="13"/>
  <c r="IJ56" i="13"/>
  <c r="IK56" i="13"/>
  <c r="IL56" i="13"/>
  <c r="IN56" i="13"/>
  <c r="IO56" i="13"/>
  <c r="IP56" i="13"/>
  <c r="IQ56" i="13"/>
  <c r="IR56" i="13"/>
  <c r="IS56" i="13"/>
  <c r="IT56" i="13"/>
  <c r="IV56" i="13"/>
  <c r="IW56" i="13"/>
  <c r="IX56" i="13"/>
  <c r="IY56" i="13"/>
  <c r="IZ56" i="13"/>
  <c r="JA56" i="13"/>
  <c r="JB56" i="13"/>
  <c r="JD56" i="13"/>
  <c r="JE56" i="13"/>
  <c r="JF56" i="13"/>
  <c r="JG56" i="13"/>
  <c r="JH56" i="13"/>
  <c r="JI56" i="13"/>
  <c r="JJ56" i="13"/>
  <c r="JL56" i="13"/>
  <c r="JM56" i="13"/>
  <c r="JN56" i="13"/>
  <c r="JO56" i="13"/>
  <c r="JP56" i="13"/>
  <c r="JQ56" i="13"/>
  <c r="JR56" i="13"/>
  <c r="JT56" i="13"/>
  <c r="JU56" i="13"/>
  <c r="JV56" i="13"/>
  <c r="JW56" i="13"/>
  <c r="JX56" i="13"/>
  <c r="JY56" i="13"/>
  <c r="JZ56" i="13"/>
  <c r="KB56" i="13"/>
  <c r="KC56" i="13"/>
  <c r="KD56" i="13"/>
  <c r="KE56" i="13"/>
  <c r="KF56" i="13"/>
  <c r="KG56" i="13"/>
  <c r="KH56" i="13"/>
  <c r="KJ56" i="13"/>
  <c r="KK56" i="13"/>
  <c r="KL56" i="13"/>
  <c r="KM56" i="13"/>
  <c r="KN56" i="13"/>
  <c r="KO56" i="13"/>
  <c r="KP56" i="13"/>
  <c r="KR56" i="13"/>
  <c r="KS56" i="13"/>
  <c r="KT56" i="13"/>
  <c r="KU56" i="13"/>
  <c r="KV56" i="13"/>
  <c r="KW56" i="13"/>
  <c r="KX56" i="13"/>
  <c r="KZ56" i="13"/>
  <c r="LA56" i="13"/>
  <c r="LB56" i="13"/>
  <c r="LC56" i="13"/>
  <c r="LD56" i="13"/>
  <c r="LE56" i="13"/>
  <c r="LF56" i="13"/>
  <c r="LH56" i="13"/>
  <c r="LI56" i="13"/>
  <c r="LJ56" i="13"/>
  <c r="LK56" i="13"/>
  <c r="LL56" i="13"/>
  <c r="LM56" i="13"/>
  <c r="LN56" i="13"/>
  <c r="LP56" i="13"/>
  <c r="LQ56" i="13"/>
  <c r="LR56" i="13"/>
  <c r="LS56" i="13"/>
  <c r="LT56" i="13"/>
  <c r="LU56" i="13"/>
  <c r="LV56" i="13"/>
  <c r="LX56" i="13"/>
  <c r="LY56" i="13"/>
  <c r="LZ56" i="13"/>
  <c r="MA56" i="13"/>
  <c r="MB56" i="13"/>
  <c r="MC56" i="13"/>
  <c r="MD56" i="13"/>
  <c r="MF56" i="13"/>
  <c r="MG56" i="13"/>
  <c r="MH56" i="13"/>
  <c r="MI56" i="13"/>
  <c r="MJ56" i="13"/>
  <c r="MK56" i="13"/>
  <c r="ML56" i="13"/>
  <c r="MN56" i="13"/>
  <c r="MO56" i="13"/>
  <c r="MP56" i="13"/>
  <c r="MQ56" i="13"/>
  <c r="MR56" i="13"/>
  <c r="MS56" i="13"/>
  <c r="MT56" i="13"/>
  <c r="MV56" i="13"/>
  <c r="MW56" i="13"/>
  <c r="MX56" i="13"/>
  <c r="MY56" i="13"/>
  <c r="MZ56" i="13"/>
  <c r="NA56" i="13"/>
  <c r="NB56" i="13"/>
  <c r="ND56" i="13"/>
  <c r="NE56" i="13"/>
  <c r="NF56" i="13"/>
  <c r="NG56" i="13"/>
  <c r="NH56" i="13"/>
  <c r="NI56" i="13"/>
  <c r="NJ56" i="13"/>
  <c r="NL56" i="13"/>
  <c r="NM56" i="13"/>
  <c r="NN56" i="13"/>
  <c r="NO56" i="13"/>
  <c r="NP56" i="13"/>
  <c r="NQ56" i="13"/>
  <c r="NR56" i="13"/>
  <c r="NT56" i="13"/>
  <c r="NU56" i="13"/>
  <c r="NV56" i="13"/>
  <c r="NW56" i="13"/>
  <c r="NX56" i="13"/>
  <c r="NY56" i="13"/>
  <c r="NZ56" i="13"/>
  <c r="OB56" i="13"/>
  <c r="OC56" i="13"/>
  <c r="OD56" i="13"/>
  <c r="OE56" i="13"/>
  <c r="OF56" i="13"/>
  <c r="OG56" i="13"/>
  <c r="OH56" i="13"/>
  <c r="OJ56" i="13"/>
  <c r="OK56" i="13"/>
  <c r="OL56" i="13"/>
  <c r="OM56" i="13"/>
  <c r="ON56" i="13"/>
  <c r="OO56" i="13"/>
  <c r="OP56" i="13"/>
  <c r="OR56" i="13"/>
  <c r="OS56" i="13"/>
  <c r="OT56" i="13"/>
  <c r="OU56" i="13"/>
  <c r="OV56" i="13"/>
  <c r="OW56" i="13"/>
  <c r="OX56" i="13"/>
  <c r="OZ56" i="13"/>
  <c r="PA56" i="13"/>
  <c r="PB56" i="13"/>
  <c r="PC56" i="13"/>
  <c r="PD56" i="13"/>
  <c r="PE56" i="13"/>
  <c r="PF56" i="13"/>
  <c r="PH56" i="13"/>
  <c r="PI56" i="13"/>
  <c r="PJ56" i="13"/>
  <c r="PK56" i="13"/>
  <c r="PL56" i="13"/>
  <c r="PM56" i="13"/>
  <c r="PN56" i="13"/>
  <c r="PP56" i="13"/>
  <c r="PQ56" i="13"/>
  <c r="PR56" i="13"/>
  <c r="PS56" i="13"/>
  <c r="PT56" i="13"/>
  <c r="PU56" i="13"/>
  <c r="PV56" i="13"/>
  <c r="PX56" i="13"/>
  <c r="PY56" i="13"/>
  <c r="PZ56" i="13"/>
  <c r="QA56" i="13"/>
  <c r="QB56" i="13"/>
  <c r="QC56" i="13"/>
  <c r="QD56" i="13"/>
  <c r="QF56" i="13"/>
  <c r="QG56" i="13"/>
  <c r="QH56" i="13"/>
  <c r="QI56" i="13"/>
  <c r="QJ56" i="13"/>
  <c r="QK56" i="13"/>
  <c r="QL56" i="13"/>
  <c r="QN56" i="13"/>
  <c r="QO56" i="13"/>
  <c r="QP56" i="13"/>
  <c r="QQ56" i="13"/>
  <c r="QR56" i="13"/>
  <c r="QS56" i="13"/>
  <c r="QT56" i="13"/>
  <c r="QV56" i="13"/>
  <c r="QW56" i="13"/>
  <c r="QX56" i="13"/>
  <c r="QY56" i="13"/>
  <c r="QZ56" i="13"/>
  <c r="RA56" i="13"/>
  <c r="RB56" i="13"/>
  <c r="RD56" i="13"/>
  <c r="RE56" i="13"/>
  <c r="RF56" i="13"/>
  <c r="RG56" i="13"/>
  <c r="RH56" i="13"/>
  <c r="RI56" i="13"/>
  <c r="RJ56" i="13"/>
  <c r="RL56" i="13"/>
  <c r="RM56" i="13"/>
  <c r="RN56" i="13"/>
  <c r="RO56" i="13"/>
  <c r="RP56" i="13"/>
  <c r="RQ56" i="13"/>
  <c r="RR56" i="13"/>
  <c r="RT56" i="13"/>
  <c r="RU56" i="13"/>
  <c r="RV56" i="13"/>
  <c r="RW56" i="13"/>
  <c r="RX56" i="13"/>
  <c r="RY56" i="13"/>
  <c r="RZ56" i="13"/>
  <c r="SB56" i="13"/>
  <c r="SC56" i="13"/>
  <c r="SD56" i="13"/>
  <c r="SE56" i="13"/>
  <c r="SF56" i="13"/>
  <c r="SG56" i="13"/>
  <c r="SH56" i="13"/>
  <c r="SJ56" i="13"/>
  <c r="SK56" i="13"/>
  <c r="SL56" i="13"/>
  <c r="SM56" i="13"/>
  <c r="SN56" i="13"/>
  <c r="SO56" i="13"/>
  <c r="SP56" i="13"/>
  <c r="SR56" i="13"/>
  <c r="SS56" i="13"/>
  <c r="ST56" i="13"/>
  <c r="SU56" i="13"/>
  <c r="SV56" i="13"/>
  <c r="SW56" i="13"/>
  <c r="SX56" i="13"/>
  <c r="SZ56" i="13"/>
  <c r="TA56" i="13"/>
  <c r="TB56" i="13"/>
  <c r="TC56" i="13"/>
  <c r="TD56" i="13"/>
  <c r="TE56" i="13"/>
  <c r="TF56" i="13"/>
  <c r="TH56" i="13"/>
  <c r="TI56" i="13"/>
  <c r="TJ56" i="13"/>
  <c r="TK56" i="13"/>
  <c r="TL56" i="13"/>
  <c r="TM56" i="13"/>
  <c r="TN56" i="13"/>
  <c r="TP56" i="13"/>
  <c r="TQ56" i="13"/>
  <c r="TR56" i="13"/>
  <c r="TS56" i="13"/>
  <c r="TT56" i="13"/>
  <c r="D57" i="13"/>
  <c r="E57" i="13"/>
  <c r="F57" i="13"/>
  <c r="G57" i="13"/>
  <c r="H57" i="13"/>
  <c r="I57" i="13"/>
  <c r="J57" i="13"/>
  <c r="K57" i="13"/>
  <c r="L57" i="13"/>
  <c r="M57" i="13"/>
  <c r="N57" i="13"/>
  <c r="O57" i="13"/>
  <c r="P57" i="13"/>
  <c r="Q57" i="13"/>
  <c r="R57" i="13"/>
  <c r="S57" i="13"/>
  <c r="T57" i="13"/>
  <c r="U57" i="13"/>
  <c r="V57" i="13"/>
  <c r="W57" i="13"/>
  <c r="X57" i="13"/>
  <c r="Y57" i="13"/>
  <c r="Z57" i="13"/>
  <c r="AA57" i="13"/>
  <c r="AB57" i="13"/>
  <c r="AC57" i="13"/>
  <c r="AD57" i="13"/>
  <c r="AE57" i="13"/>
  <c r="AF57" i="13"/>
  <c r="AG57" i="13"/>
  <c r="AH57" i="13"/>
  <c r="AI57" i="13"/>
  <c r="AJ57" i="13"/>
  <c r="AK57" i="13"/>
  <c r="AL57" i="13"/>
  <c r="AM57" i="13"/>
  <c r="AN57" i="13"/>
  <c r="AO57" i="13"/>
  <c r="AP57" i="13"/>
  <c r="AQ57" i="13"/>
  <c r="AR57" i="13"/>
  <c r="AS57" i="13"/>
  <c r="AT57" i="13"/>
  <c r="AU57" i="13"/>
  <c r="AV57" i="13"/>
  <c r="AW57" i="13"/>
  <c r="AX57" i="13"/>
  <c r="AY57" i="13"/>
  <c r="AZ57" i="13"/>
  <c r="BA57" i="13"/>
  <c r="BB57" i="13"/>
  <c r="BC57" i="13"/>
  <c r="BD57" i="13"/>
  <c r="BE57" i="13"/>
  <c r="BF57" i="13"/>
  <c r="BG57" i="13"/>
  <c r="BH57" i="13"/>
  <c r="BI57" i="13"/>
  <c r="BJ57" i="13"/>
  <c r="BK57" i="13"/>
  <c r="BL57" i="13"/>
  <c r="BM57" i="13"/>
  <c r="BN57" i="13"/>
  <c r="BO57" i="13"/>
  <c r="BP57" i="13"/>
  <c r="BQ57" i="13"/>
  <c r="BR57" i="13"/>
  <c r="BS57" i="13"/>
  <c r="BT57" i="13"/>
  <c r="BU57" i="13"/>
  <c r="BV57" i="13"/>
  <c r="BW57" i="13"/>
  <c r="BX57" i="13"/>
  <c r="BY57" i="13"/>
  <c r="BZ57" i="13"/>
  <c r="CA57" i="13"/>
  <c r="CB57" i="13"/>
  <c r="CC57" i="13"/>
  <c r="CD57" i="13"/>
  <c r="CE57" i="13"/>
  <c r="CF57" i="13"/>
  <c r="CG57" i="13"/>
  <c r="CH57" i="13"/>
  <c r="CI57" i="13"/>
  <c r="CJ57" i="13"/>
  <c r="CK57" i="13"/>
  <c r="CL57" i="13"/>
  <c r="CM57" i="13"/>
  <c r="CN57" i="13"/>
  <c r="CO57" i="13"/>
  <c r="CP57" i="13"/>
  <c r="CQ57" i="13"/>
  <c r="CR57" i="13"/>
  <c r="CS57" i="13"/>
  <c r="CT57" i="13"/>
  <c r="CU57" i="13"/>
  <c r="CV57" i="13"/>
  <c r="CW57" i="13"/>
  <c r="CX57" i="13"/>
  <c r="CY57" i="13"/>
  <c r="CZ57" i="13"/>
  <c r="DA57" i="13"/>
  <c r="DB57" i="13"/>
  <c r="DC57" i="13"/>
  <c r="DD57" i="13"/>
  <c r="DE57" i="13"/>
  <c r="DF57" i="13"/>
  <c r="DG57" i="13"/>
  <c r="DH57" i="13"/>
  <c r="DI57" i="13"/>
  <c r="DJ57" i="13"/>
  <c r="DK57" i="13"/>
  <c r="DL57" i="13"/>
  <c r="DM57" i="13"/>
  <c r="DN57" i="13"/>
  <c r="DO57" i="13"/>
  <c r="DP57" i="13"/>
  <c r="DQ57" i="13"/>
  <c r="DR57" i="13"/>
  <c r="DS57" i="13"/>
  <c r="DT57" i="13"/>
  <c r="DU57" i="13"/>
  <c r="DV57" i="13"/>
  <c r="DW57" i="13"/>
  <c r="DX57" i="13"/>
  <c r="DY57" i="13"/>
  <c r="DZ57" i="13"/>
  <c r="EA57" i="13"/>
  <c r="EB57" i="13"/>
  <c r="EC57" i="13"/>
  <c r="ED57" i="13"/>
  <c r="EE57" i="13"/>
  <c r="EF57" i="13"/>
  <c r="EG57" i="13"/>
  <c r="EH57" i="13"/>
  <c r="EI57" i="13"/>
  <c r="EJ57" i="13"/>
  <c r="EK57" i="13"/>
  <c r="EL57" i="13"/>
  <c r="EM57" i="13"/>
  <c r="EN57" i="13"/>
  <c r="EO57" i="13"/>
  <c r="EP57" i="13"/>
  <c r="EQ57" i="13"/>
  <c r="ER57" i="13"/>
  <c r="ES57" i="13"/>
  <c r="ET57" i="13"/>
  <c r="EU57" i="13"/>
  <c r="EV57" i="13"/>
  <c r="EW57" i="13"/>
  <c r="EX57" i="13"/>
  <c r="EY57" i="13"/>
  <c r="EZ57" i="13"/>
  <c r="FA57" i="13"/>
  <c r="FB57" i="13"/>
  <c r="FC57" i="13"/>
  <c r="FD57" i="13"/>
  <c r="FE57" i="13"/>
  <c r="FF57" i="13"/>
  <c r="FG57" i="13"/>
  <c r="FH57" i="13"/>
  <c r="FI57" i="13"/>
  <c r="FJ57" i="13"/>
  <c r="FK57" i="13"/>
  <c r="FL57" i="13"/>
  <c r="FM57" i="13"/>
  <c r="FN57" i="13"/>
  <c r="FO57" i="13"/>
  <c r="FP57" i="13"/>
  <c r="FQ57" i="13"/>
  <c r="FR57" i="13"/>
  <c r="FS57" i="13"/>
  <c r="FT57" i="13"/>
  <c r="FU57" i="13"/>
  <c r="FV57" i="13"/>
  <c r="FW57" i="13"/>
  <c r="FX57" i="13"/>
  <c r="FY57" i="13"/>
  <c r="FZ57" i="13"/>
  <c r="GA57" i="13"/>
  <c r="GB57" i="13"/>
  <c r="GC57" i="13"/>
  <c r="GD57" i="13"/>
  <c r="GE57" i="13"/>
  <c r="GF57" i="13"/>
  <c r="GG57" i="13"/>
  <c r="GH57" i="13"/>
  <c r="GI57" i="13"/>
  <c r="GJ57" i="13"/>
  <c r="GK57" i="13"/>
  <c r="GL57" i="13"/>
  <c r="GM57" i="13"/>
  <c r="GN57" i="13"/>
  <c r="GO57" i="13"/>
  <c r="GP57" i="13"/>
  <c r="GQ57" i="13"/>
  <c r="GR57" i="13"/>
  <c r="GS57" i="13"/>
  <c r="GT57" i="13"/>
  <c r="GU57" i="13"/>
  <c r="GV57" i="13"/>
  <c r="GW57" i="13"/>
  <c r="GX57" i="13"/>
  <c r="GY57" i="13"/>
  <c r="GZ57" i="13"/>
  <c r="HA57" i="13"/>
  <c r="HB57" i="13"/>
  <c r="HC57" i="13"/>
  <c r="HD57" i="13"/>
  <c r="HE57" i="13"/>
  <c r="HF57" i="13"/>
  <c r="HG57" i="13"/>
  <c r="HH57" i="13"/>
  <c r="HI57" i="13"/>
  <c r="HJ57" i="13"/>
  <c r="HK57" i="13"/>
  <c r="HL57" i="13"/>
  <c r="HM57" i="13"/>
  <c r="HN57" i="13"/>
  <c r="HO57" i="13"/>
  <c r="HP57" i="13"/>
  <c r="HQ57" i="13"/>
  <c r="HR57" i="13"/>
  <c r="HS57" i="13"/>
  <c r="HT57" i="13"/>
  <c r="HU57" i="13"/>
  <c r="HV57" i="13"/>
  <c r="HW57" i="13"/>
  <c r="HX57" i="13"/>
  <c r="HY57" i="13"/>
  <c r="HZ57" i="13"/>
  <c r="IA57" i="13"/>
  <c r="IB57" i="13"/>
  <c r="IC57" i="13"/>
  <c r="ID57" i="13"/>
  <c r="IE57" i="13"/>
  <c r="IF57" i="13"/>
  <c r="IG57" i="13"/>
  <c r="IH57" i="13"/>
  <c r="II57" i="13"/>
  <c r="IJ57" i="13"/>
  <c r="IK57" i="13"/>
  <c r="IL57" i="13"/>
  <c r="IM57" i="13"/>
  <c r="IN57" i="13"/>
  <c r="IO57" i="13"/>
  <c r="IP57" i="13"/>
  <c r="IQ57" i="13"/>
  <c r="IR57" i="13"/>
  <c r="IS57" i="13"/>
  <c r="IT57" i="13"/>
  <c r="IU57" i="13"/>
  <c r="IV57" i="13"/>
  <c r="IW57" i="13"/>
  <c r="IX57" i="13"/>
  <c r="IY57" i="13"/>
  <c r="IZ57" i="13"/>
  <c r="JA57" i="13"/>
  <c r="JB57" i="13"/>
  <c r="JC57" i="13"/>
  <c r="JD57" i="13"/>
  <c r="JE57" i="13"/>
  <c r="JF57" i="13"/>
  <c r="JG57" i="13"/>
  <c r="JH57" i="13"/>
  <c r="JI57" i="13"/>
  <c r="JJ57" i="13"/>
  <c r="JK57" i="13"/>
  <c r="JL57" i="13"/>
  <c r="JM57" i="13"/>
  <c r="JN57" i="13"/>
  <c r="JO57" i="13"/>
  <c r="JP57" i="13"/>
  <c r="JQ57" i="13"/>
  <c r="JR57" i="13"/>
  <c r="JS57" i="13"/>
  <c r="JT57" i="13"/>
  <c r="JU57" i="13"/>
  <c r="JV57" i="13"/>
  <c r="JW57" i="13"/>
  <c r="JX57" i="13"/>
  <c r="JY57" i="13"/>
  <c r="JZ57" i="13"/>
  <c r="KA57" i="13"/>
  <c r="KB57" i="13"/>
  <c r="KC57" i="13"/>
  <c r="KD57" i="13"/>
  <c r="KE57" i="13"/>
  <c r="KF57" i="13"/>
  <c r="KG57" i="13"/>
  <c r="KH57" i="13"/>
  <c r="KI57" i="13"/>
  <c r="KJ57" i="13"/>
  <c r="KK57" i="13"/>
  <c r="KL57" i="13"/>
  <c r="KM57" i="13"/>
  <c r="KN57" i="13"/>
  <c r="KO57" i="13"/>
  <c r="KP57" i="13"/>
  <c r="KQ57" i="13"/>
  <c r="KR57" i="13"/>
  <c r="KS57" i="13"/>
  <c r="KT57" i="13"/>
  <c r="KU57" i="13"/>
  <c r="KV57" i="13"/>
  <c r="KW57" i="13"/>
  <c r="KX57" i="13"/>
  <c r="KY57" i="13"/>
  <c r="KZ57" i="13"/>
  <c r="LA57" i="13"/>
  <c r="LB57" i="13"/>
  <c r="LC57" i="13"/>
  <c r="LD57" i="13"/>
  <c r="LE57" i="13"/>
  <c r="LF57" i="13"/>
  <c r="LG57" i="13"/>
  <c r="LH57" i="13"/>
  <c r="LI57" i="13"/>
  <c r="LJ57" i="13"/>
  <c r="LK57" i="13"/>
  <c r="LL57" i="13"/>
  <c r="LM57" i="13"/>
  <c r="LN57" i="13"/>
  <c r="LO57" i="13"/>
  <c r="LP57" i="13"/>
  <c r="LQ57" i="13"/>
  <c r="LR57" i="13"/>
  <c r="LS57" i="13"/>
  <c r="LT57" i="13"/>
  <c r="LU57" i="13"/>
  <c r="LV57" i="13"/>
  <c r="LW57" i="13"/>
  <c r="LX57" i="13"/>
  <c r="LY57" i="13"/>
  <c r="LZ57" i="13"/>
  <c r="MA57" i="13"/>
  <c r="MB57" i="13"/>
  <c r="MC57" i="13"/>
  <c r="MD57" i="13"/>
  <c r="ME57" i="13"/>
  <c r="MF57" i="13"/>
  <c r="MG57" i="13"/>
  <c r="MH57" i="13"/>
  <c r="MI57" i="13"/>
  <c r="MJ57" i="13"/>
  <c r="MK57" i="13"/>
  <c r="ML57" i="13"/>
  <c r="MM57" i="13"/>
  <c r="MN57" i="13"/>
  <c r="MO57" i="13"/>
  <c r="MP57" i="13"/>
  <c r="MQ57" i="13"/>
  <c r="MR57" i="13"/>
  <c r="MS57" i="13"/>
  <c r="MT57" i="13"/>
  <c r="MU57" i="13"/>
  <c r="MV57" i="13"/>
  <c r="MW57" i="13"/>
  <c r="MX57" i="13"/>
  <c r="MY57" i="13"/>
  <c r="MZ57" i="13"/>
  <c r="NA57" i="13"/>
  <c r="NB57" i="13"/>
  <c r="NC57" i="13"/>
  <c r="ND57" i="13"/>
  <c r="NE57" i="13"/>
  <c r="NF57" i="13"/>
  <c r="NG57" i="13"/>
  <c r="NH57" i="13"/>
  <c r="NI57" i="13"/>
  <c r="NJ57" i="13"/>
  <c r="NK57" i="13"/>
  <c r="NL57" i="13"/>
  <c r="NM57" i="13"/>
  <c r="NN57" i="13"/>
  <c r="NO57" i="13"/>
  <c r="NP57" i="13"/>
  <c r="NQ57" i="13"/>
  <c r="NR57" i="13"/>
  <c r="NS57" i="13"/>
  <c r="NT57" i="13"/>
  <c r="NU57" i="13"/>
  <c r="NV57" i="13"/>
  <c r="NW57" i="13"/>
  <c r="NX57" i="13"/>
  <c r="NY57" i="13"/>
  <c r="NZ57" i="13"/>
  <c r="OA57" i="13"/>
  <c r="OB57" i="13"/>
  <c r="OC57" i="13"/>
  <c r="OD57" i="13"/>
  <c r="OE57" i="13"/>
  <c r="OF57" i="13"/>
  <c r="OG57" i="13"/>
  <c r="OH57" i="13"/>
  <c r="OI57" i="13"/>
  <c r="OJ57" i="13"/>
  <c r="OK57" i="13"/>
  <c r="OL57" i="13"/>
  <c r="OM57" i="13"/>
  <c r="ON57" i="13"/>
  <c r="OO57" i="13"/>
  <c r="OP57" i="13"/>
  <c r="OQ57" i="13"/>
  <c r="OR57" i="13"/>
  <c r="OS57" i="13"/>
  <c r="OT57" i="13"/>
  <c r="OU57" i="13"/>
  <c r="OV57" i="13"/>
  <c r="OW57" i="13"/>
  <c r="OX57" i="13"/>
  <c r="OY57" i="13"/>
  <c r="OZ57" i="13"/>
  <c r="PA57" i="13"/>
  <c r="PB57" i="13"/>
  <c r="PC57" i="13"/>
  <c r="PD57" i="13"/>
  <c r="PE57" i="13"/>
  <c r="PF57" i="13"/>
  <c r="PG57" i="13"/>
  <c r="PH57" i="13"/>
  <c r="PI57" i="13"/>
  <c r="PJ57" i="13"/>
  <c r="PK57" i="13"/>
  <c r="PL57" i="13"/>
  <c r="PM57" i="13"/>
  <c r="PN57" i="13"/>
  <c r="PO57" i="13"/>
  <c r="PP57" i="13"/>
  <c r="PQ57" i="13"/>
  <c r="PR57" i="13"/>
  <c r="PS57" i="13"/>
  <c r="PT57" i="13"/>
  <c r="PU57" i="13"/>
  <c r="PV57" i="13"/>
  <c r="PW57" i="13"/>
  <c r="PX57" i="13"/>
  <c r="PY57" i="13"/>
  <c r="PZ57" i="13"/>
  <c r="QA57" i="13"/>
  <c r="QB57" i="13"/>
  <c r="QC57" i="13"/>
  <c r="QD57" i="13"/>
  <c r="QE57" i="13"/>
  <c r="QF57" i="13"/>
  <c r="QG57" i="13"/>
  <c r="QH57" i="13"/>
  <c r="QI57" i="13"/>
  <c r="QJ57" i="13"/>
  <c r="QK57" i="13"/>
  <c r="QL57" i="13"/>
  <c r="QM57" i="13"/>
  <c r="QN57" i="13"/>
  <c r="QO57" i="13"/>
  <c r="QP57" i="13"/>
  <c r="QQ57" i="13"/>
  <c r="QR57" i="13"/>
  <c r="QS57" i="13"/>
  <c r="QT57" i="13"/>
  <c r="QU57" i="13"/>
  <c r="QV57" i="13"/>
  <c r="QW57" i="13"/>
  <c r="QX57" i="13"/>
  <c r="QY57" i="13"/>
  <c r="QZ57" i="13"/>
  <c r="RA57" i="13"/>
  <c r="RB57" i="13"/>
  <c r="RC57" i="13"/>
  <c r="RD57" i="13"/>
  <c r="RE57" i="13"/>
  <c r="RF57" i="13"/>
  <c r="RG57" i="13"/>
  <c r="RH57" i="13"/>
  <c r="RI57" i="13"/>
  <c r="RJ57" i="13"/>
  <c r="RK57" i="13"/>
  <c r="RL57" i="13"/>
  <c r="RM57" i="13"/>
  <c r="RN57" i="13"/>
  <c r="RO57" i="13"/>
  <c r="RP57" i="13"/>
  <c r="RQ57" i="13"/>
  <c r="RR57" i="13"/>
  <c r="RS57" i="13"/>
  <c r="RT57" i="13"/>
  <c r="RU57" i="13"/>
  <c r="RV57" i="13"/>
  <c r="RW57" i="13"/>
  <c r="RX57" i="13"/>
  <c r="RY57" i="13"/>
  <c r="RZ57" i="13"/>
  <c r="SA57" i="13"/>
  <c r="SB57" i="13"/>
  <c r="SC57" i="13"/>
  <c r="SD57" i="13"/>
  <c r="SE57" i="13"/>
  <c r="SF57" i="13"/>
  <c r="SG57" i="13"/>
  <c r="SH57" i="13"/>
  <c r="SI57" i="13"/>
  <c r="SJ57" i="13"/>
  <c r="SK57" i="13"/>
  <c r="SL57" i="13"/>
  <c r="SM57" i="13"/>
  <c r="SN57" i="13"/>
  <c r="SO57" i="13"/>
  <c r="SP57" i="13"/>
  <c r="SQ57" i="13"/>
  <c r="SR57" i="13"/>
  <c r="SS57" i="13"/>
  <c r="ST57" i="13"/>
  <c r="SU57" i="13"/>
  <c r="SV57" i="13"/>
  <c r="SW57" i="13"/>
  <c r="SX57" i="13"/>
  <c r="SY57" i="13"/>
  <c r="SZ57" i="13"/>
  <c r="TA57" i="13"/>
  <c r="TB57" i="13"/>
  <c r="TC57" i="13"/>
  <c r="TD57" i="13"/>
  <c r="TE57" i="13"/>
  <c r="TF57" i="13"/>
  <c r="TG57" i="13"/>
  <c r="TH57" i="13"/>
  <c r="TI57" i="13"/>
  <c r="TJ57" i="13"/>
  <c r="TK57" i="13"/>
  <c r="TL57" i="13"/>
  <c r="TM57" i="13"/>
  <c r="TN57" i="13"/>
  <c r="TO57" i="13"/>
  <c r="TP57" i="13"/>
  <c r="TQ57" i="13"/>
  <c r="TR57" i="13"/>
  <c r="TS57" i="13"/>
  <c r="TT57" i="13"/>
  <c r="C56" i="13"/>
  <c r="C55" i="13"/>
  <c r="C54" i="13"/>
  <c r="C53" i="13"/>
  <c r="C57" i="13"/>
  <c r="C52" i="13"/>
  <c r="C51" i="13"/>
</calcChain>
</file>

<file path=xl/sharedStrings.xml><?xml version="1.0" encoding="utf-8"?>
<sst xmlns="http://schemas.openxmlformats.org/spreadsheetml/2006/main" count="891" uniqueCount="434">
  <si>
    <t>10-HDoHE</t>
  </si>
  <si>
    <t>11,12-diHETrE</t>
  </si>
  <si>
    <t>11-HDoHE</t>
  </si>
  <si>
    <t>11-HEPE</t>
  </si>
  <si>
    <t>11-HETE</t>
  </si>
  <si>
    <t>12,13-diHOME</t>
  </si>
  <si>
    <t>12,13-EpOME</t>
  </si>
  <si>
    <t>12-HEPE</t>
  </si>
  <si>
    <t>12-HETE</t>
  </si>
  <si>
    <t>12-HHTrE</t>
  </si>
  <si>
    <t>13-HDoHE</t>
  </si>
  <si>
    <t>13-HODE</t>
  </si>
  <si>
    <t>13-HOTrE</t>
  </si>
  <si>
    <t>13-HOTrE(y)</t>
  </si>
  <si>
    <t>13-oxoODE</t>
  </si>
  <si>
    <t>14,15-diHETrE</t>
  </si>
  <si>
    <t>14-HDoHE</t>
  </si>
  <si>
    <t>15d PGD2</t>
  </si>
  <si>
    <t>15-HEPE</t>
  </si>
  <si>
    <t>15-HETE</t>
  </si>
  <si>
    <t>15-HETrE</t>
  </si>
  <si>
    <t>15k PGE2</t>
  </si>
  <si>
    <t>15-oxoETE</t>
  </si>
  <si>
    <t>15R-LXA4</t>
  </si>
  <si>
    <t>16-HDoHE</t>
  </si>
  <si>
    <t>16-HETE</t>
  </si>
  <si>
    <t>17-HDoHE</t>
  </si>
  <si>
    <t>18-HEPE</t>
  </si>
  <si>
    <t>19,20-DiHDPA</t>
  </si>
  <si>
    <t>20cooh AA</t>
  </si>
  <si>
    <t>20-HDoHE</t>
  </si>
  <si>
    <t>4-HDoHE</t>
  </si>
  <si>
    <t>5,15-diHETE</t>
  </si>
  <si>
    <t>5,6-diHETrE</t>
  </si>
  <si>
    <t>5-HEPE</t>
  </si>
  <si>
    <t>5-HETE</t>
  </si>
  <si>
    <t>5-HETrE</t>
  </si>
  <si>
    <t>5-oxoETE</t>
  </si>
  <si>
    <t>6S-LXA4</t>
  </si>
  <si>
    <t>7(R) Maresin-1</t>
  </si>
  <si>
    <t>7-HDoHE</t>
  </si>
  <si>
    <t>8,15-diHETE</t>
  </si>
  <si>
    <t>8,9-diHETrE</t>
  </si>
  <si>
    <t>8,9-EET</t>
  </si>
  <si>
    <t>8-HDoHE</t>
  </si>
  <si>
    <t>8-HEPE</t>
  </si>
  <si>
    <t>8-HETE</t>
  </si>
  <si>
    <t>8-HETrE</t>
  </si>
  <si>
    <t>8-iso PGF2αIII</t>
  </si>
  <si>
    <t>9,10-diHOME</t>
  </si>
  <si>
    <t>9-HEPE</t>
  </si>
  <si>
    <t>9-HETE</t>
  </si>
  <si>
    <t>9-HODE</t>
  </si>
  <si>
    <t>9-HOTrE</t>
  </si>
  <si>
    <t>9-oxoODE</t>
  </si>
  <si>
    <t>Arachidonic acid</t>
  </si>
  <si>
    <t>bicyclo PGE2</t>
  </si>
  <si>
    <t>dhk PGD2</t>
  </si>
  <si>
    <t>dhk PGF2α</t>
  </si>
  <si>
    <t>dihomo PGE2</t>
  </si>
  <si>
    <t>dihomo PGF2α</t>
  </si>
  <si>
    <t>Docosahexaenoic acid</t>
  </si>
  <si>
    <t>Eicosapentaenoic acid</t>
  </si>
  <si>
    <t>LTB4</t>
  </si>
  <si>
    <t>PGA2</t>
  </si>
  <si>
    <t>PGB2</t>
  </si>
  <si>
    <t>PGD1</t>
  </si>
  <si>
    <t>PGD2</t>
  </si>
  <si>
    <t>PGE2</t>
  </si>
  <si>
    <t>PGE3</t>
  </si>
  <si>
    <t>PGF2α</t>
  </si>
  <si>
    <t>PGJ2</t>
  </si>
  <si>
    <t>Protectin D1</t>
  </si>
  <si>
    <t>tetranor 12-HETE</t>
  </si>
  <si>
    <t>TxB2</t>
  </si>
  <si>
    <t>TXB3</t>
  </si>
  <si>
    <t xml:space="preserve">1A </t>
  </si>
  <si>
    <t xml:space="preserve">1B </t>
  </si>
  <si>
    <t xml:space="preserve">1C </t>
  </si>
  <si>
    <t xml:space="preserve">1D </t>
  </si>
  <si>
    <t xml:space="preserve">1E </t>
  </si>
  <si>
    <t xml:space="preserve">1F </t>
  </si>
  <si>
    <t xml:space="preserve">1G </t>
  </si>
  <si>
    <t xml:space="preserve">3A </t>
  </si>
  <si>
    <t xml:space="preserve">3B </t>
  </si>
  <si>
    <t xml:space="preserve">3C </t>
  </si>
  <si>
    <t xml:space="preserve">3D </t>
  </si>
  <si>
    <t xml:space="preserve">3E </t>
  </si>
  <si>
    <t xml:space="preserve">3F </t>
  </si>
  <si>
    <t xml:space="preserve">3G </t>
  </si>
  <si>
    <t xml:space="preserve">4A </t>
  </si>
  <si>
    <t xml:space="preserve">4B </t>
  </si>
  <si>
    <t xml:space="preserve">4C </t>
  </si>
  <si>
    <t xml:space="preserve">4D </t>
  </si>
  <si>
    <t xml:space="preserve">4E </t>
  </si>
  <si>
    <t xml:space="preserve">4F </t>
  </si>
  <si>
    <t xml:space="preserve">4G </t>
  </si>
  <si>
    <t xml:space="preserve">5A </t>
  </si>
  <si>
    <t xml:space="preserve">5B </t>
  </si>
  <si>
    <t xml:space="preserve">5C </t>
  </si>
  <si>
    <t xml:space="preserve">5D </t>
  </si>
  <si>
    <t xml:space="preserve">5E </t>
  </si>
  <si>
    <t xml:space="preserve">5F </t>
  </si>
  <si>
    <t xml:space="preserve">5G </t>
  </si>
  <si>
    <t xml:space="preserve">6A </t>
  </si>
  <si>
    <t xml:space="preserve">6B </t>
  </si>
  <si>
    <t xml:space="preserve">6C </t>
  </si>
  <si>
    <t xml:space="preserve">6D </t>
  </si>
  <si>
    <t xml:space="preserve">6E </t>
  </si>
  <si>
    <t xml:space="preserve">6F </t>
  </si>
  <si>
    <t xml:space="preserve">6G </t>
  </si>
  <si>
    <t xml:space="preserve">7A </t>
  </si>
  <si>
    <t xml:space="preserve">7B </t>
  </si>
  <si>
    <t xml:space="preserve">7C </t>
  </si>
  <si>
    <t xml:space="preserve">7D </t>
  </si>
  <si>
    <t xml:space="preserve">7E </t>
  </si>
  <si>
    <t xml:space="preserve">7F </t>
  </si>
  <si>
    <t xml:space="preserve">7G </t>
  </si>
  <si>
    <t xml:space="preserve">8A </t>
  </si>
  <si>
    <t xml:space="preserve">8B </t>
  </si>
  <si>
    <t xml:space="preserve">8C </t>
  </si>
  <si>
    <t xml:space="preserve">8D </t>
  </si>
  <si>
    <t xml:space="preserve">8E </t>
  </si>
  <si>
    <t xml:space="preserve">8F </t>
  </si>
  <si>
    <t xml:space="preserve">8G </t>
  </si>
  <si>
    <t xml:space="preserve">9A </t>
  </si>
  <si>
    <t xml:space="preserve">9B </t>
  </si>
  <si>
    <t xml:space="preserve">9C </t>
  </si>
  <si>
    <t xml:space="preserve">9D </t>
  </si>
  <si>
    <t xml:space="preserve">9E </t>
  </si>
  <si>
    <t xml:space="preserve">9F </t>
  </si>
  <si>
    <t xml:space="preserve">9G </t>
  </si>
  <si>
    <t xml:space="preserve">10A </t>
  </si>
  <si>
    <t xml:space="preserve">10B </t>
  </si>
  <si>
    <t xml:space="preserve">10C </t>
  </si>
  <si>
    <t xml:space="preserve">10D </t>
  </si>
  <si>
    <t xml:space="preserve">10E </t>
  </si>
  <si>
    <t xml:space="preserve">10F </t>
  </si>
  <si>
    <t xml:space="preserve">10G </t>
  </si>
  <si>
    <t xml:space="preserve">11A </t>
  </si>
  <si>
    <t xml:space="preserve">11B </t>
  </si>
  <si>
    <t xml:space="preserve">11C </t>
  </si>
  <si>
    <t xml:space="preserve">11D </t>
  </si>
  <si>
    <t xml:space="preserve">11E </t>
  </si>
  <si>
    <t xml:space="preserve">11F </t>
  </si>
  <si>
    <t xml:space="preserve">11G </t>
  </si>
  <si>
    <t xml:space="preserve">12A </t>
  </si>
  <si>
    <t xml:space="preserve">12B </t>
  </si>
  <si>
    <t xml:space="preserve">12C </t>
  </si>
  <si>
    <t xml:space="preserve">12D </t>
  </si>
  <si>
    <t xml:space="preserve">12E </t>
  </si>
  <si>
    <t xml:space="preserve">12F </t>
  </si>
  <si>
    <t xml:space="preserve">12G </t>
  </si>
  <si>
    <t xml:space="preserve">13A </t>
  </si>
  <si>
    <t xml:space="preserve">13B </t>
  </si>
  <si>
    <t xml:space="preserve">13C </t>
  </si>
  <si>
    <t xml:space="preserve">13D </t>
  </si>
  <si>
    <t xml:space="preserve">13E </t>
  </si>
  <si>
    <t xml:space="preserve">13F </t>
  </si>
  <si>
    <t xml:space="preserve">13G </t>
  </si>
  <si>
    <t xml:space="preserve">14A </t>
  </si>
  <si>
    <t xml:space="preserve">14B </t>
  </si>
  <si>
    <t xml:space="preserve">14C </t>
  </si>
  <si>
    <t xml:space="preserve">14D </t>
  </si>
  <si>
    <t xml:space="preserve">14E </t>
  </si>
  <si>
    <t xml:space="preserve">14F </t>
  </si>
  <si>
    <t xml:space="preserve">14G </t>
  </si>
  <si>
    <t xml:space="preserve">16A </t>
  </si>
  <si>
    <t xml:space="preserve">16B </t>
  </si>
  <si>
    <t xml:space="preserve">16C </t>
  </si>
  <si>
    <t xml:space="preserve">16D </t>
  </si>
  <si>
    <t xml:space="preserve">16E </t>
  </si>
  <si>
    <t xml:space="preserve">16F </t>
  </si>
  <si>
    <t xml:space="preserve">16G </t>
  </si>
  <si>
    <t xml:space="preserve">17A </t>
  </si>
  <si>
    <t xml:space="preserve">17B </t>
  </si>
  <si>
    <t xml:space="preserve">17C </t>
  </si>
  <si>
    <t xml:space="preserve">17D </t>
  </si>
  <si>
    <t xml:space="preserve">17E </t>
  </si>
  <si>
    <t xml:space="preserve">17F </t>
  </si>
  <si>
    <t xml:space="preserve">17G </t>
  </si>
  <si>
    <t xml:space="preserve">18A </t>
  </si>
  <si>
    <t xml:space="preserve">18B </t>
  </si>
  <si>
    <t xml:space="preserve">18C </t>
  </si>
  <si>
    <t xml:space="preserve">18D </t>
  </si>
  <si>
    <t xml:space="preserve">18E </t>
  </si>
  <si>
    <t xml:space="preserve">18F </t>
  </si>
  <si>
    <t xml:space="preserve">18G </t>
  </si>
  <si>
    <t xml:space="preserve">19A </t>
  </si>
  <si>
    <t xml:space="preserve">19B </t>
  </si>
  <si>
    <t xml:space="preserve">19C </t>
  </si>
  <si>
    <t xml:space="preserve">19D </t>
  </si>
  <si>
    <t xml:space="preserve">19E </t>
  </si>
  <si>
    <t xml:space="preserve">19F </t>
  </si>
  <si>
    <t xml:space="preserve">19G </t>
  </si>
  <si>
    <t xml:space="preserve">20A </t>
  </si>
  <si>
    <t xml:space="preserve">20B </t>
  </si>
  <si>
    <t xml:space="preserve">20C </t>
  </si>
  <si>
    <t xml:space="preserve">20D </t>
  </si>
  <si>
    <t xml:space="preserve">20E </t>
  </si>
  <si>
    <t xml:space="preserve">20F </t>
  </si>
  <si>
    <t xml:space="preserve">20G </t>
  </si>
  <si>
    <t xml:space="preserve">21A </t>
  </si>
  <si>
    <t xml:space="preserve">21B </t>
  </si>
  <si>
    <t xml:space="preserve">21C </t>
  </si>
  <si>
    <t xml:space="preserve">21D </t>
  </si>
  <si>
    <t xml:space="preserve">21E </t>
  </si>
  <si>
    <t xml:space="preserve">21F </t>
  </si>
  <si>
    <t xml:space="preserve">21G </t>
  </si>
  <si>
    <t xml:space="preserve">22A </t>
  </si>
  <si>
    <t xml:space="preserve">22B </t>
  </si>
  <si>
    <t xml:space="preserve">22C </t>
  </si>
  <si>
    <t xml:space="preserve">22D </t>
  </si>
  <si>
    <t xml:space="preserve">22E </t>
  </si>
  <si>
    <t xml:space="preserve">22F </t>
  </si>
  <si>
    <t xml:space="preserve">22G </t>
  </si>
  <si>
    <t xml:space="preserve">23A </t>
  </si>
  <si>
    <t xml:space="preserve">23B </t>
  </si>
  <si>
    <t xml:space="preserve">23C </t>
  </si>
  <si>
    <t xml:space="preserve">23D </t>
  </si>
  <si>
    <t xml:space="preserve">23E </t>
  </si>
  <si>
    <t xml:space="preserve">23F </t>
  </si>
  <si>
    <t xml:space="preserve">23G </t>
  </si>
  <si>
    <t xml:space="preserve">24A </t>
  </si>
  <si>
    <t xml:space="preserve">24B </t>
  </si>
  <si>
    <t xml:space="preserve">24C </t>
  </si>
  <si>
    <t xml:space="preserve">24D </t>
  </si>
  <si>
    <t xml:space="preserve">24E </t>
  </si>
  <si>
    <t xml:space="preserve">24F </t>
  </si>
  <si>
    <t xml:space="preserve">24G </t>
  </si>
  <si>
    <t xml:space="preserve">25A </t>
  </si>
  <si>
    <t xml:space="preserve">25B </t>
  </si>
  <si>
    <t xml:space="preserve">25C </t>
  </si>
  <si>
    <t xml:space="preserve">25D </t>
  </si>
  <si>
    <t xml:space="preserve">25E </t>
  </si>
  <si>
    <t xml:space="preserve">25F </t>
  </si>
  <si>
    <t xml:space="preserve">25G </t>
  </si>
  <si>
    <t xml:space="preserve">27A </t>
  </si>
  <si>
    <t xml:space="preserve">27B </t>
  </si>
  <si>
    <t xml:space="preserve">27C </t>
  </si>
  <si>
    <t xml:space="preserve">27D </t>
  </si>
  <si>
    <t xml:space="preserve">27E </t>
  </si>
  <si>
    <t xml:space="preserve">27F </t>
  </si>
  <si>
    <t xml:space="preserve">27G </t>
  </si>
  <si>
    <t xml:space="preserve">28A </t>
  </si>
  <si>
    <t xml:space="preserve">28B </t>
  </si>
  <si>
    <t xml:space="preserve">28C </t>
  </si>
  <si>
    <t xml:space="preserve">28D </t>
  </si>
  <si>
    <t xml:space="preserve">28E </t>
  </si>
  <si>
    <t xml:space="preserve">28F </t>
  </si>
  <si>
    <t xml:space="preserve">28G </t>
  </si>
  <si>
    <t xml:space="preserve">29A </t>
  </si>
  <si>
    <t xml:space="preserve">29B </t>
  </si>
  <si>
    <t xml:space="preserve">29C </t>
  </si>
  <si>
    <t xml:space="preserve">29D </t>
  </si>
  <si>
    <t xml:space="preserve">29E </t>
  </si>
  <si>
    <t xml:space="preserve">29F </t>
  </si>
  <si>
    <t xml:space="preserve">29G </t>
  </si>
  <si>
    <t xml:space="preserve">30A </t>
  </si>
  <si>
    <t xml:space="preserve">30B </t>
  </si>
  <si>
    <t xml:space="preserve">30C </t>
  </si>
  <si>
    <t xml:space="preserve">30D </t>
  </si>
  <si>
    <t xml:space="preserve">30E </t>
  </si>
  <si>
    <t xml:space="preserve">30F </t>
  </si>
  <si>
    <t xml:space="preserve">30G </t>
  </si>
  <si>
    <t xml:space="preserve">31A </t>
  </si>
  <si>
    <t xml:space="preserve">31B </t>
  </si>
  <si>
    <t xml:space="preserve">31C </t>
  </si>
  <si>
    <t xml:space="preserve">31D </t>
  </si>
  <si>
    <t xml:space="preserve">31E </t>
  </si>
  <si>
    <t xml:space="preserve">31F </t>
  </si>
  <si>
    <t xml:space="preserve">31G </t>
  </si>
  <si>
    <t xml:space="preserve">32A </t>
  </si>
  <si>
    <t xml:space="preserve">32B </t>
  </si>
  <si>
    <t xml:space="preserve">32C </t>
  </si>
  <si>
    <t xml:space="preserve">32D </t>
  </si>
  <si>
    <t xml:space="preserve">32E </t>
  </si>
  <si>
    <t xml:space="preserve">32F </t>
  </si>
  <si>
    <t xml:space="preserve">32G </t>
  </si>
  <si>
    <t xml:space="preserve">33A </t>
  </si>
  <si>
    <t xml:space="preserve">33B </t>
  </si>
  <si>
    <t xml:space="preserve">33C </t>
  </si>
  <si>
    <t xml:space="preserve">33D </t>
  </si>
  <si>
    <t xml:space="preserve">33E </t>
  </si>
  <si>
    <t xml:space="preserve">33F </t>
  </si>
  <si>
    <t xml:space="preserve">33G </t>
  </si>
  <si>
    <t xml:space="preserve">34A </t>
  </si>
  <si>
    <t xml:space="preserve">34B </t>
  </si>
  <si>
    <t xml:space="preserve">34C </t>
  </si>
  <si>
    <t xml:space="preserve">34D </t>
  </si>
  <si>
    <t xml:space="preserve">34E </t>
  </si>
  <si>
    <t xml:space="preserve">34F </t>
  </si>
  <si>
    <t xml:space="preserve">34G </t>
  </si>
  <si>
    <t xml:space="preserve">35A </t>
  </si>
  <si>
    <t xml:space="preserve">35B </t>
  </si>
  <si>
    <t xml:space="preserve">35C </t>
  </si>
  <si>
    <t xml:space="preserve">35D </t>
  </si>
  <si>
    <t xml:space="preserve">35E </t>
  </si>
  <si>
    <t xml:space="preserve">35F </t>
  </si>
  <si>
    <t xml:space="preserve">35G </t>
  </si>
  <si>
    <t xml:space="preserve">36B </t>
  </si>
  <si>
    <t xml:space="preserve">36C </t>
  </si>
  <si>
    <t xml:space="preserve">36D </t>
  </si>
  <si>
    <t xml:space="preserve">36E </t>
  </si>
  <si>
    <t xml:space="preserve">36F </t>
  </si>
  <si>
    <t xml:space="preserve">36G </t>
  </si>
  <si>
    <t xml:space="preserve">37A </t>
  </si>
  <si>
    <t xml:space="preserve">37B </t>
  </si>
  <si>
    <t xml:space="preserve">37C </t>
  </si>
  <si>
    <t xml:space="preserve">37D </t>
  </si>
  <si>
    <t xml:space="preserve">37E </t>
  </si>
  <si>
    <t xml:space="preserve">37F </t>
  </si>
  <si>
    <t xml:space="preserve">37G </t>
  </si>
  <si>
    <t xml:space="preserve">38A </t>
  </si>
  <si>
    <t xml:space="preserve">38B </t>
  </si>
  <si>
    <t xml:space="preserve">38C </t>
  </si>
  <si>
    <t xml:space="preserve">38D </t>
  </si>
  <si>
    <t xml:space="preserve">38E </t>
  </si>
  <si>
    <t xml:space="preserve">38F </t>
  </si>
  <si>
    <t xml:space="preserve">38G </t>
  </si>
  <si>
    <t xml:space="preserve">40A </t>
  </si>
  <si>
    <t xml:space="preserve">40B </t>
  </si>
  <si>
    <t xml:space="preserve">40C </t>
  </si>
  <si>
    <t xml:space="preserve">40D </t>
  </si>
  <si>
    <t xml:space="preserve">40E </t>
  </si>
  <si>
    <t xml:space="preserve">40F </t>
  </si>
  <si>
    <t xml:space="preserve">40G </t>
  </si>
  <si>
    <t xml:space="preserve">41A </t>
  </si>
  <si>
    <t xml:space="preserve">41B </t>
  </si>
  <si>
    <t xml:space="preserve">41C </t>
  </si>
  <si>
    <t xml:space="preserve">41D </t>
  </si>
  <si>
    <t xml:space="preserve">41E </t>
  </si>
  <si>
    <t xml:space="preserve">41G </t>
  </si>
  <si>
    <t xml:space="preserve">43A </t>
  </si>
  <si>
    <t xml:space="preserve">43B </t>
  </si>
  <si>
    <t xml:space="preserve">43C </t>
  </si>
  <si>
    <t xml:space="preserve">43D </t>
  </si>
  <si>
    <t xml:space="preserve">43E </t>
  </si>
  <si>
    <t xml:space="preserve">43F </t>
  </si>
  <si>
    <t xml:space="preserve">43G </t>
  </si>
  <si>
    <t xml:space="preserve">44A </t>
  </si>
  <si>
    <t xml:space="preserve">44B </t>
  </si>
  <si>
    <t xml:space="preserve">44C </t>
  </si>
  <si>
    <t xml:space="preserve">44D </t>
  </si>
  <si>
    <t xml:space="preserve">44E </t>
  </si>
  <si>
    <t xml:space="preserve">44F </t>
  </si>
  <si>
    <t xml:space="preserve">44G </t>
  </si>
  <si>
    <t xml:space="preserve">45A </t>
  </si>
  <si>
    <t xml:space="preserve">45B </t>
  </si>
  <si>
    <t xml:space="preserve">45C </t>
  </si>
  <si>
    <t xml:space="preserve">45D </t>
  </si>
  <si>
    <t xml:space="preserve">45E </t>
  </si>
  <si>
    <t xml:space="preserve">45F </t>
  </si>
  <si>
    <t xml:space="preserve">45G </t>
  </si>
  <si>
    <t xml:space="preserve">46A </t>
  </si>
  <si>
    <t xml:space="preserve">46B </t>
  </si>
  <si>
    <t xml:space="preserve">46C </t>
  </si>
  <si>
    <t xml:space="preserve">46D </t>
  </si>
  <si>
    <t xml:space="preserve">46E </t>
  </si>
  <si>
    <t xml:space="preserve">46F </t>
  </si>
  <si>
    <t xml:space="preserve">46G </t>
  </si>
  <si>
    <t xml:space="preserve">47A </t>
  </si>
  <si>
    <t xml:space="preserve">47B </t>
  </si>
  <si>
    <t xml:space="preserve">47C </t>
  </si>
  <si>
    <t xml:space="preserve">47D </t>
  </si>
  <si>
    <t xml:space="preserve">47E </t>
  </si>
  <si>
    <t xml:space="preserve">47F </t>
  </si>
  <si>
    <t xml:space="preserve">47G </t>
  </si>
  <si>
    <t xml:space="preserve">48A </t>
  </si>
  <si>
    <t xml:space="preserve">48B </t>
  </si>
  <si>
    <t xml:space="preserve">48C </t>
  </si>
  <si>
    <t xml:space="preserve">48D </t>
  </si>
  <si>
    <t xml:space="preserve">48E </t>
  </si>
  <si>
    <t xml:space="preserve">48F </t>
  </si>
  <si>
    <t xml:space="preserve">48G </t>
  </si>
  <si>
    <t xml:space="preserve">49A </t>
  </si>
  <si>
    <t xml:space="preserve">49B </t>
  </si>
  <si>
    <t xml:space="preserve">49C </t>
  </si>
  <si>
    <t xml:space="preserve">49D </t>
  </si>
  <si>
    <t xml:space="preserve">49E </t>
  </si>
  <si>
    <t xml:space="preserve">49F </t>
  </si>
  <si>
    <t xml:space="preserve">49G </t>
  </si>
  <si>
    <t xml:space="preserve">50A </t>
  </si>
  <si>
    <t xml:space="preserve">50B </t>
  </si>
  <si>
    <t xml:space="preserve">50C </t>
  </si>
  <si>
    <t xml:space="preserve">50D </t>
  </si>
  <si>
    <t xml:space="preserve">50E </t>
  </si>
  <si>
    <t xml:space="preserve">50F </t>
  </si>
  <si>
    <t xml:space="preserve">50G </t>
  </si>
  <si>
    <t xml:space="preserve">53A </t>
  </si>
  <si>
    <t xml:space="preserve">53B </t>
  </si>
  <si>
    <t xml:space="preserve">53C </t>
  </si>
  <si>
    <t xml:space="preserve">53D </t>
  </si>
  <si>
    <t xml:space="preserve">53E </t>
  </si>
  <si>
    <t xml:space="preserve">53F </t>
  </si>
  <si>
    <t xml:space="preserve">53G </t>
  </si>
  <si>
    <t xml:space="preserve">55A </t>
  </si>
  <si>
    <t xml:space="preserve">55B </t>
  </si>
  <si>
    <t xml:space="preserve">55C </t>
  </si>
  <si>
    <t xml:space="preserve">55D </t>
  </si>
  <si>
    <t xml:space="preserve">55E </t>
  </si>
  <si>
    <t xml:space="preserve">55F </t>
  </si>
  <si>
    <t xml:space="preserve">55G </t>
  </si>
  <si>
    <t xml:space="preserve">57A </t>
  </si>
  <si>
    <t xml:space="preserve">57B </t>
  </si>
  <si>
    <t xml:space="preserve">57C </t>
  </si>
  <si>
    <t xml:space="preserve">57D </t>
  </si>
  <si>
    <t xml:space="preserve">57E </t>
  </si>
  <si>
    <t xml:space="preserve">57F </t>
  </si>
  <si>
    <t xml:space="preserve">57G </t>
  </si>
  <si>
    <t xml:space="preserve">58A </t>
  </si>
  <si>
    <t xml:space="preserve">58B </t>
  </si>
  <si>
    <t xml:space="preserve">58C </t>
  </si>
  <si>
    <t xml:space="preserve">58D </t>
  </si>
  <si>
    <t xml:space="preserve">58E </t>
  </si>
  <si>
    <t xml:space="preserve">58F </t>
  </si>
  <si>
    <t xml:space="preserve">58G </t>
  </si>
  <si>
    <t>36A</t>
  </si>
  <si>
    <t>SUBJECT #: Prestudy</t>
  </si>
  <si>
    <t>Subject: Post Suppl</t>
  </si>
  <si>
    <t>SUBJECT: Post-Ex</t>
  </si>
  <si>
    <t>SUBJECT: 1d PostEx</t>
  </si>
  <si>
    <t>SUBJECT: 2d PostEx</t>
  </si>
  <si>
    <t>SUBJECT: 3d PostEx</t>
  </si>
  <si>
    <t>SUBJECT: 4d PostEx</t>
  </si>
  <si>
    <t>A=Prestudy; B=Post 2wk supplementation; C=Immediately post-exercise; D=1d post-exercise; E=2d post-exercise; F=3d post-exercise; G=4d post-exercise</t>
  </si>
  <si>
    <t>TTEST</t>
  </si>
  <si>
    <t>PLACEBO</t>
  </si>
  <si>
    <t>BLUEBERRY</t>
  </si>
  <si>
    <t>SD-Placebo</t>
  </si>
  <si>
    <t>SD-Blueberry</t>
  </si>
  <si>
    <t>SE-Placebo</t>
  </si>
  <si>
    <t>SE-Blueberry</t>
  </si>
  <si>
    <t>Supplement 1=placebo, 2=blueb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9"/>
      <color theme="1"/>
      <name val="Calibri"/>
      <family val="2"/>
    </font>
    <font>
      <sz val="9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rgb="FFFF0000"/>
      <name val="Calibri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0" borderId="0"/>
  </cellStyleXfs>
  <cellXfs count="19">
    <xf numFmtId="0" fontId="0" fillId="0" borderId="0" xfId="0"/>
    <xf numFmtId="0" fontId="1" fillId="2" borderId="0" xfId="1"/>
    <xf numFmtId="0" fontId="1" fillId="4" borderId="0" xfId="3"/>
    <xf numFmtId="0" fontId="1" fillId="5" borderId="0" xfId="4"/>
    <xf numFmtId="0" fontId="1" fillId="6" borderId="0" xfId="5"/>
    <xf numFmtId="0" fontId="1" fillId="7" borderId="0" xfId="6"/>
    <xf numFmtId="0" fontId="1" fillId="8" borderId="0" xfId="7"/>
    <xf numFmtId="0" fontId="1" fillId="3" borderId="0" xfId="2"/>
    <xf numFmtId="0" fontId="2" fillId="0" borderId="0" xfId="0" applyFont="1"/>
    <xf numFmtId="2" fontId="3" fillId="9" borderId="0" xfId="8" applyNumberFormat="1" applyFont="1" applyFill="1" applyAlignment="1">
      <alignment horizontal="center"/>
    </xf>
    <xf numFmtId="2" fontId="3" fillId="10" borderId="0" xfId="8" applyNumberFormat="1" applyFont="1" applyFill="1" applyAlignment="1">
      <alignment horizontal="center"/>
    </xf>
    <xf numFmtId="2" fontId="4" fillId="9" borderId="0" xfId="8" applyNumberFormat="1" applyFont="1" applyFill="1" applyAlignment="1">
      <alignment horizontal="center"/>
    </xf>
    <xf numFmtId="2" fontId="5" fillId="10" borderId="0" xfId="8" applyNumberFormat="1" applyFont="1" applyFill="1" applyAlignment="1">
      <alignment horizontal="center"/>
    </xf>
    <xf numFmtId="2" fontId="6" fillId="9" borderId="0" xfId="8" applyNumberFormat="1" applyFont="1" applyFill="1" applyAlignment="1">
      <alignment horizontal="center"/>
    </xf>
    <xf numFmtId="2" fontId="6" fillId="10" borderId="0" xfId="8" applyNumberFormat="1" applyFont="1" applyFill="1" applyAlignment="1">
      <alignment horizontal="center"/>
    </xf>
    <xf numFmtId="164" fontId="7" fillId="0" borderId="0" xfId="8" applyNumberFormat="1" applyFont="1" applyAlignment="1">
      <alignment horizontal="center"/>
    </xf>
    <xf numFmtId="0" fontId="1" fillId="0" borderId="0" xfId="8"/>
    <xf numFmtId="0" fontId="8" fillId="0" borderId="0" xfId="8" applyFont="1" applyAlignment="1">
      <alignment horizontal="center"/>
    </xf>
    <xf numFmtId="0" fontId="3" fillId="0" borderId="0" xfId="8" applyFont="1" applyAlignment="1">
      <alignment horizontal="center"/>
    </xf>
  </cellXfs>
  <cellStyles count="9">
    <cellStyle name="20% - Accent1" xfId="1" builtinId="30"/>
    <cellStyle name="20% - Accent2" xfId="3" builtinId="34"/>
    <cellStyle name="20% - Accent3" xfId="4" builtinId="38"/>
    <cellStyle name="20% - Accent4" xfId="5" builtinId="42"/>
    <cellStyle name="20% - Accent5" xfId="6" builtinId="46"/>
    <cellStyle name="20% - Accent6" xfId="7" builtinId="50"/>
    <cellStyle name="60% - Accent1" xfId="2" builtinId="32"/>
    <cellStyle name="Normal" xfId="0" builtinId="0"/>
    <cellStyle name="Normal 2" xfId="8" xr:uid="{7623A53F-D403-4B62-8BF0-6471111918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1980</xdr:colOff>
      <xdr:row>2</xdr:row>
      <xdr:rowOff>30480</xdr:rowOff>
    </xdr:from>
    <xdr:to>
      <xdr:col>13</xdr:col>
      <xdr:colOff>563880</xdr:colOff>
      <xdr:row>12</xdr:row>
      <xdr:rowOff>685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63A0AB-9ACC-B3A6-BAB3-0A3C58188BD5}"/>
            </a:ext>
          </a:extLst>
        </xdr:cNvPr>
        <xdr:cNvSpPr txBox="1"/>
      </xdr:nvSpPr>
      <xdr:spPr>
        <a:xfrm>
          <a:off x="601980" y="396240"/>
          <a:ext cx="7886700" cy="1866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>
            <a:spcBef>
              <a:spcPts val="455"/>
            </a:spcBef>
            <a:spcAft>
              <a:spcPts val="0"/>
            </a:spcAft>
          </a:pPr>
          <a:r>
            <a:rPr lang="en-US" sz="1100" b="1">
              <a:effectLst/>
              <a:latin typeface="Arial" panose="020B0604020202020204" pitchFamily="34" charset="0"/>
              <a:ea typeface="Arial" panose="020B0604020202020204" pitchFamily="34" charset="0"/>
            </a:rPr>
            <a:t>Scientific Reports</a:t>
          </a:r>
          <a:endParaRPr lang="en-US" sz="1800" b="1">
            <a:effectLst/>
            <a:latin typeface="Arial" panose="020B0604020202020204" pitchFamily="34" charset="0"/>
            <a:ea typeface="Arial" panose="020B0604020202020204" pitchFamily="34" charset="0"/>
          </a:endParaRPr>
        </a:p>
        <a:p>
          <a:pPr marL="0" marR="0">
            <a:spcBef>
              <a:spcPts val="455"/>
            </a:spcBef>
            <a:spcAft>
              <a:spcPts val="0"/>
            </a:spcAft>
          </a:pPr>
          <a:r>
            <a:rPr lang="en-US" sz="1800" b="1">
              <a:effectLst/>
              <a:latin typeface="Arial" panose="020B0604020202020204" pitchFamily="34" charset="0"/>
              <a:ea typeface="Arial" panose="020B0604020202020204" pitchFamily="34" charset="0"/>
            </a:rPr>
            <a:t>Blueberry Intake Elevates Post-Exercise Anti-inflammatory Oxylipins</a:t>
          </a:r>
        </a:p>
        <a:p>
          <a:pPr marL="0" marR="0">
            <a:spcBef>
              <a:spcPts val="860"/>
            </a:spcBef>
            <a:spcAft>
              <a:spcPts val="0"/>
            </a:spcAft>
          </a:pP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David C. Nieman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1*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, 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Camila A. Sakaguchi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1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, Ashraf M. Omar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,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 Ankhbayar Lkhagva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,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 Mehari Muuz Weldemariam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2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, Kierstin L. Davis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1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, Cameron E. Shaffner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1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, 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Renee C. Strauch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3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, Mary Ann Lila</a:t>
          </a:r>
          <a:r>
            <a:rPr lang="en-US" sz="800" b="0" kern="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3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, and</a:t>
          </a:r>
          <a:r>
            <a:rPr lang="en-US" sz="1100" b="1" kern="0" spc="-45">
              <a:effectLst/>
              <a:latin typeface="Arial" panose="020B0604020202020204" pitchFamily="34" charset="0"/>
              <a:ea typeface="Arial" panose="020B0604020202020204" pitchFamily="34" charset="0"/>
            </a:rPr>
            <a:t> </a:t>
          </a:r>
          <a:r>
            <a:rPr lang="en-US" sz="1100" b="1" kern="0">
              <a:effectLst/>
              <a:latin typeface="Arial" panose="020B0604020202020204" pitchFamily="34" charset="0"/>
              <a:ea typeface="Arial" panose="020B0604020202020204" pitchFamily="34" charset="0"/>
            </a:rPr>
            <a:t>Qibin Zhang</a:t>
          </a:r>
          <a:r>
            <a:rPr lang="en-US" sz="800" b="0" kern="0" spc="-10">
              <a:effectLst/>
              <a:latin typeface="Times New Roman" panose="02020603050405020304" pitchFamily="18" charset="0"/>
              <a:ea typeface="Arial" panose="020B0604020202020204" pitchFamily="34" charset="0"/>
              <a:cs typeface="Arial" panose="020B0604020202020204" pitchFamily="34" charset="0"/>
            </a:rPr>
            <a:t>2</a:t>
          </a:r>
          <a:endParaRPr lang="en-US" sz="1100" b="1" kern="0">
            <a:effectLst/>
            <a:latin typeface="Arial" panose="020B0604020202020204" pitchFamily="34" charset="0"/>
            <a:ea typeface="Arial" panose="020B0604020202020204" pitchFamily="34" charset="0"/>
          </a:endParaRPr>
        </a:p>
        <a:p>
          <a:pPr marL="0" marR="0">
            <a:lnSpc>
              <a:spcPts val="1205"/>
            </a:lnSpc>
            <a:spcBef>
              <a:spcPts val="1435"/>
            </a:spcBef>
            <a:spcAft>
              <a:spcPts val="0"/>
            </a:spcAft>
          </a:pPr>
          <a:r>
            <a:rPr lang="en-US" sz="6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1</a:t>
          </a:r>
          <a:r>
            <a:rPr lang="en-US" sz="9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Human Performance Laboratory, Biology Department, Appalachian State University, North Carolina Research Campus, Kannapolis, NC, United States</a:t>
          </a:r>
        </a:p>
        <a:p>
          <a:pPr marL="0" marR="0">
            <a:lnSpc>
              <a:spcPts val="1195"/>
            </a:lnSpc>
            <a:spcBef>
              <a:spcPts val="0"/>
            </a:spcBef>
            <a:spcAft>
              <a:spcPts val="0"/>
            </a:spcAft>
          </a:pPr>
          <a:r>
            <a:rPr lang="en-US" sz="6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2</a:t>
          </a:r>
          <a:r>
            <a:rPr lang="en-US" sz="9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UNCG Center for Translational Biomedical Research, University of North Carolina at Greensboro, North Carolina Research Campus, Kannapolis, NC, United States</a:t>
          </a:r>
        </a:p>
        <a:p>
          <a:pPr marL="0" marR="0">
            <a:lnSpc>
              <a:spcPts val="1195"/>
            </a:lnSpc>
            <a:spcBef>
              <a:spcPts val="0"/>
            </a:spcBef>
            <a:spcAft>
              <a:spcPts val="0"/>
            </a:spcAft>
          </a:pPr>
          <a:r>
            <a:rPr lang="en-US" sz="900" baseline="300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3</a:t>
          </a:r>
          <a:r>
            <a:rPr lang="en-US" sz="9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Food Bioprocessing and Nutrition Sciences Department, Plants for Human Health Institute, North Carolina State University, North Carolina Research Campus, Kannapolis, NC, United States</a:t>
          </a:r>
        </a:p>
        <a:p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  <xdr:twoCellAnchor>
    <xdr:from>
      <xdr:col>0</xdr:col>
      <xdr:colOff>579120</xdr:colOff>
      <xdr:row>14</xdr:row>
      <xdr:rowOff>22860</xdr:rowOff>
    </xdr:from>
    <xdr:to>
      <xdr:col>13</xdr:col>
      <xdr:colOff>541020</xdr:colOff>
      <xdr:row>20</xdr:row>
      <xdr:rowOff>1295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03657F0-0A9C-E882-70BC-C39DE280C65F}"/>
            </a:ext>
          </a:extLst>
        </xdr:cNvPr>
        <xdr:cNvSpPr txBox="1"/>
      </xdr:nvSpPr>
      <xdr:spPr>
        <a:xfrm>
          <a:off x="579120" y="2583180"/>
          <a:ext cx="7886700" cy="12039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ABBREVIATIONS:</a:t>
          </a:r>
        </a:p>
        <a:p>
          <a:r>
            <a:rPr lang="en-US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20-COOH-AA: 20-carboxy arachidonic acid; DiHETE: dihydroxy-eicosatetraenoic acid; DiHETrE: dihydroxy-eicosatrienoic acid; DiHOME: dihydroxy-octadecenoic acid;  EpOME: epoxy-octadecenoic acid; HDoHE: hydroxy-docosahexaenoic acid;</a:t>
          </a:r>
        </a:p>
        <a:p>
          <a:r>
            <a:rPr lang="en-US" sz="1100" b="0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HEPE: hydroxy-eicosapentaenoic acid; HETE: hydroxy-eicosatetraenoic acid; HETrE: hydroxy-eicosatrienoic acid; HHTrE: hydroxyheptadecatrienoic acid; HODE: hydroxy-octadecadienoic acid; HOTrE: hydroxy-octadecatrienoic acid; Iso: isoprostane;  LT: leukotriene; LX: lipoxin; oxo-ETE: oxo-eicosatetraenoic acid; oxo-ODE: oxo-octadecadienoic acid; PG: prostaglandin; TX: thromboxane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6CEAC-152B-444B-9655-E2F98A024413}">
  <dimension ref="B23"/>
  <sheetViews>
    <sheetView topLeftCell="A2" workbookViewId="0">
      <selection activeCell="B24" sqref="B24"/>
    </sheetView>
  </sheetViews>
  <sheetFormatPr defaultRowHeight="14.4" x14ac:dyDescent="0.3"/>
  <sheetData>
    <row r="23" spans="2:2" x14ac:dyDescent="0.3">
      <c r="B23" s="8" t="s">
        <v>425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BF552-28B4-4EF5-828B-E6A92EBBE161}">
  <dimension ref="A1:TT12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4.4" x14ac:dyDescent="0.3"/>
  <cols>
    <col min="1" max="1" width="20.6640625" bestFit="1" customWidth="1"/>
    <col min="2" max="2" width="30.77734375" customWidth="1"/>
    <col min="3" max="3" width="10.44140625" bestFit="1" customWidth="1"/>
    <col min="4" max="7" width="11" bestFit="1" customWidth="1"/>
    <col min="8" max="8" width="12" bestFit="1" customWidth="1"/>
    <col min="9" max="9" width="10.44140625" bestFit="1" customWidth="1"/>
    <col min="10" max="11" width="12" bestFit="1" customWidth="1"/>
    <col min="12" max="12" width="10.33203125" bestFit="1" customWidth="1"/>
    <col min="13" max="13" width="10.44140625" bestFit="1" customWidth="1"/>
    <col min="14" max="15" width="12" bestFit="1" customWidth="1"/>
    <col min="16" max="19" width="11" bestFit="1" customWidth="1"/>
    <col min="20" max="20" width="10.44140625" bestFit="1" customWidth="1"/>
    <col min="21" max="22" width="10.109375" bestFit="1" customWidth="1"/>
    <col min="23" max="24" width="12" bestFit="1" customWidth="1"/>
    <col min="25" max="26" width="11" bestFit="1" customWidth="1"/>
    <col min="27" max="27" width="12" bestFit="1" customWidth="1"/>
    <col min="28" max="28" width="10.109375" bestFit="1" customWidth="1"/>
    <col min="29" max="29" width="11" bestFit="1" customWidth="1"/>
    <col min="30" max="31" width="12" bestFit="1" customWidth="1"/>
    <col min="32" max="33" width="11" bestFit="1" customWidth="1"/>
    <col min="34" max="34" width="12" bestFit="1" customWidth="1"/>
    <col min="35" max="38" width="11" bestFit="1" customWidth="1"/>
    <col min="39" max="39" width="12" bestFit="1" customWidth="1"/>
    <col min="40" max="40" width="10.33203125" bestFit="1" customWidth="1"/>
    <col min="41" max="42" width="11" bestFit="1" customWidth="1"/>
    <col min="43" max="43" width="10.109375" bestFit="1" customWidth="1"/>
    <col min="44" max="44" width="10.44140625" bestFit="1" customWidth="1"/>
    <col min="45" max="45" width="11" bestFit="1" customWidth="1"/>
    <col min="46" max="46" width="10.33203125" bestFit="1" customWidth="1"/>
    <col min="47" max="47" width="12" bestFit="1" customWidth="1"/>
    <col min="48" max="50" width="11" bestFit="1" customWidth="1"/>
    <col min="51" max="51" width="10.44140625" bestFit="1" customWidth="1"/>
    <col min="52" max="52" width="12" bestFit="1" customWidth="1"/>
    <col min="53" max="53" width="11" bestFit="1" customWidth="1"/>
    <col min="54" max="54" width="10.33203125" bestFit="1" customWidth="1"/>
    <col min="55" max="55" width="10.44140625" bestFit="1" customWidth="1"/>
    <col min="56" max="58" width="11" bestFit="1" customWidth="1"/>
    <col min="59" max="59" width="11.44140625" bestFit="1" customWidth="1"/>
    <col min="60" max="60" width="11.33203125" bestFit="1" customWidth="1"/>
    <col min="61" max="62" width="12" bestFit="1" customWidth="1"/>
    <col min="63" max="63" width="11.109375" bestFit="1" customWidth="1"/>
    <col min="64" max="64" width="12" bestFit="1" customWidth="1"/>
    <col min="65" max="65" width="11.44140625" bestFit="1" customWidth="1"/>
    <col min="66" max="66" width="12" bestFit="1" customWidth="1"/>
    <col min="67" max="68" width="11.33203125" bestFit="1" customWidth="1"/>
    <col min="69" max="69" width="11.44140625" bestFit="1" customWidth="1"/>
    <col min="70" max="70" width="12" bestFit="1" customWidth="1"/>
    <col min="71" max="71" width="11.109375" bestFit="1" customWidth="1"/>
    <col min="72" max="72" width="11.44140625" bestFit="1" customWidth="1"/>
    <col min="73" max="74" width="12" bestFit="1" customWidth="1"/>
    <col min="75" max="75" width="11.33203125" bestFit="1" customWidth="1"/>
    <col min="76" max="76" width="11.44140625" bestFit="1" customWidth="1"/>
    <col min="77" max="77" width="11.109375" bestFit="1" customWidth="1"/>
    <col min="78" max="78" width="12" bestFit="1" customWidth="1"/>
    <col min="79" max="79" width="19.21875" customWidth="1"/>
    <col min="80" max="80" width="11.44140625" bestFit="1" customWidth="1"/>
    <col min="81" max="83" width="12" bestFit="1" customWidth="1"/>
    <col min="84" max="85" width="11.109375" bestFit="1" customWidth="1"/>
    <col min="86" max="86" width="11.44140625" bestFit="1" customWidth="1"/>
    <col min="87" max="88" width="12" bestFit="1" customWidth="1"/>
    <col min="89" max="89" width="11.33203125" bestFit="1" customWidth="1"/>
    <col min="90" max="91" width="12" bestFit="1" customWidth="1"/>
    <col min="92" max="92" width="11.109375" bestFit="1" customWidth="1"/>
    <col min="93" max="94" width="12" bestFit="1" customWidth="1"/>
    <col min="95" max="96" width="11.33203125" bestFit="1" customWidth="1"/>
    <col min="97" max="97" width="12" bestFit="1" customWidth="1"/>
    <col min="98" max="99" width="11.109375" bestFit="1" customWidth="1"/>
    <col min="100" max="101" width="11.44140625" bestFit="1" customWidth="1"/>
    <col min="102" max="103" width="11.33203125" bestFit="1" customWidth="1"/>
    <col min="104" max="104" width="11.44140625" bestFit="1" customWidth="1"/>
    <col min="105" max="105" width="11.109375" bestFit="1" customWidth="1"/>
    <col min="106" max="106" width="12" bestFit="1" customWidth="1"/>
    <col min="107" max="108" width="11.44140625" bestFit="1" customWidth="1"/>
    <col min="109" max="109" width="11.33203125" bestFit="1" customWidth="1"/>
    <col min="110" max="110" width="12" bestFit="1" customWidth="1"/>
    <col min="111" max="111" width="11.44140625" bestFit="1" customWidth="1"/>
    <col min="112" max="112" width="12" bestFit="1" customWidth="1"/>
    <col min="113" max="113" width="11.109375" bestFit="1" customWidth="1"/>
    <col min="114" max="114" width="11.44140625" bestFit="1" customWidth="1"/>
    <col min="115" max="116" width="12" bestFit="1" customWidth="1"/>
    <col min="117" max="117" width="11.33203125" bestFit="1" customWidth="1"/>
    <col min="118" max="118" width="11.44140625" bestFit="1" customWidth="1"/>
    <col min="119" max="120" width="11.109375" bestFit="1" customWidth="1"/>
    <col min="121" max="122" width="12" bestFit="1" customWidth="1"/>
    <col min="123" max="123" width="11.33203125" bestFit="1" customWidth="1"/>
    <col min="124" max="125" width="12" bestFit="1" customWidth="1"/>
    <col min="126" max="127" width="11.109375" bestFit="1" customWidth="1"/>
    <col min="128" max="130" width="12" bestFit="1" customWidth="1"/>
    <col min="131" max="131" width="11.33203125" bestFit="1" customWidth="1"/>
    <col min="132" max="132" width="12" bestFit="1" customWidth="1"/>
    <col min="133" max="133" width="11.109375" bestFit="1" customWidth="1"/>
    <col min="134" max="135" width="12" bestFit="1" customWidth="1"/>
    <col min="136" max="136" width="11.44140625" bestFit="1" customWidth="1"/>
    <col min="137" max="139" width="12" bestFit="1" customWidth="1"/>
    <col min="140" max="140" width="11.109375" bestFit="1" customWidth="1"/>
    <col min="141" max="141" width="12" bestFit="1" customWidth="1"/>
    <col min="142" max="143" width="11.44140625" bestFit="1" customWidth="1"/>
    <col min="144" max="145" width="11.33203125" bestFit="1" customWidth="1"/>
    <col min="146" max="146" width="11.44140625" bestFit="1" customWidth="1"/>
    <col min="147" max="147" width="12" bestFit="1" customWidth="1"/>
    <col min="148" max="148" width="11.109375" bestFit="1" customWidth="1"/>
    <col min="149" max="149" width="12" bestFit="1" customWidth="1"/>
    <col min="150" max="150" width="11.44140625" bestFit="1" customWidth="1"/>
    <col min="151" max="151" width="12" bestFit="1" customWidth="1"/>
    <col min="152" max="152" width="11.33203125" bestFit="1" customWidth="1"/>
    <col min="153" max="153" width="11.44140625" bestFit="1" customWidth="1"/>
    <col min="154" max="154" width="12" bestFit="1" customWidth="1"/>
    <col min="155" max="155" width="11.109375" bestFit="1" customWidth="1"/>
    <col min="156" max="156" width="18.6640625" customWidth="1"/>
    <col min="157" max="157" width="12" bestFit="1" customWidth="1"/>
    <col min="158" max="158" width="11.33203125" bestFit="1" customWidth="1"/>
    <col min="159" max="161" width="12" bestFit="1" customWidth="1"/>
    <col min="162" max="162" width="11.109375" bestFit="1" customWidth="1"/>
    <col min="163" max="163" width="12" bestFit="1" customWidth="1"/>
    <col min="164" max="164" width="11.44140625" bestFit="1" customWidth="1"/>
    <col min="165" max="166" width="12" bestFit="1" customWidth="1"/>
    <col min="167" max="167" width="11.44140625" bestFit="1" customWidth="1"/>
    <col min="168" max="169" width="11.109375" bestFit="1" customWidth="1"/>
    <col min="170" max="170" width="11.44140625" bestFit="1" customWidth="1"/>
    <col min="171" max="172" width="12" bestFit="1" customWidth="1"/>
    <col min="173" max="173" width="11.33203125" bestFit="1" customWidth="1"/>
    <col min="174" max="175" width="12" bestFit="1" customWidth="1"/>
    <col min="176" max="176" width="11.109375" bestFit="1" customWidth="1"/>
    <col min="177" max="177" width="12" bestFit="1" customWidth="1"/>
    <col min="178" max="178" width="11.44140625" bestFit="1" customWidth="1"/>
    <col min="179" max="179" width="11.33203125" bestFit="1" customWidth="1"/>
    <col min="180" max="180" width="12" bestFit="1" customWidth="1"/>
    <col min="181" max="181" width="11.44140625" bestFit="1" customWidth="1"/>
    <col min="182" max="183" width="11.109375" bestFit="1" customWidth="1"/>
    <col min="184" max="186" width="12" bestFit="1" customWidth="1"/>
    <col min="187" max="187" width="11.33203125" bestFit="1" customWidth="1"/>
    <col min="188" max="188" width="11.44140625" bestFit="1" customWidth="1"/>
    <col min="189" max="190" width="12" bestFit="1" customWidth="1"/>
    <col min="191" max="191" width="11.44140625" bestFit="1" customWidth="1"/>
    <col min="192" max="192" width="12" bestFit="1" customWidth="1"/>
    <col min="193" max="193" width="11.33203125" bestFit="1" customWidth="1"/>
    <col min="194" max="196" width="12" bestFit="1" customWidth="1"/>
    <col min="197" max="197" width="11.109375" bestFit="1" customWidth="1"/>
    <col min="198" max="198" width="12" bestFit="1" customWidth="1"/>
    <col min="199" max="199" width="11.44140625" bestFit="1" customWidth="1"/>
    <col min="200" max="201" width="11.33203125" bestFit="1" customWidth="1"/>
    <col min="202" max="202" width="12" bestFit="1" customWidth="1"/>
    <col min="203" max="204" width="11.109375" bestFit="1" customWidth="1"/>
    <col min="205" max="205" width="12" bestFit="1" customWidth="1"/>
    <col min="206" max="206" width="11.44140625" bestFit="1" customWidth="1"/>
    <col min="207" max="208" width="11.33203125" bestFit="1" customWidth="1"/>
    <col min="209" max="209" width="11.44140625" bestFit="1" customWidth="1"/>
    <col min="210" max="210" width="11.109375" bestFit="1" customWidth="1"/>
    <col min="211" max="211" width="12" bestFit="1" customWidth="1"/>
    <col min="212" max="212" width="11.44140625" bestFit="1" customWidth="1"/>
    <col min="213" max="217" width="12" bestFit="1" customWidth="1"/>
    <col min="218" max="218" width="11.109375" bestFit="1" customWidth="1"/>
    <col min="219" max="220" width="11.44140625" bestFit="1" customWidth="1"/>
    <col min="221" max="222" width="11.33203125" bestFit="1" customWidth="1"/>
    <col min="223" max="223" width="11.44140625" bestFit="1" customWidth="1"/>
    <col min="224" max="225" width="11.109375" bestFit="1" customWidth="1"/>
    <col min="226" max="226" width="11.44140625" bestFit="1" customWidth="1"/>
    <col min="227" max="227" width="12" bestFit="1" customWidth="1"/>
    <col min="228" max="228" width="11.33203125" bestFit="1" customWidth="1"/>
    <col min="229" max="229" width="11.44140625" bestFit="1" customWidth="1"/>
    <col min="230" max="231" width="11.109375" bestFit="1" customWidth="1"/>
    <col min="232" max="232" width="12" bestFit="1" customWidth="1"/>
    <col min="233" max="233" width="23.33203125" customWidth="1"/>
    <col min="234" max="236" width="12" bestFit="1" customWidth="1"/>
    <col min="237" max="238" width="11.109375" bestFit="1" customWidth="1"/>
    <col min="239" max="239" width="11.44140625" bestFit="1" customWidth="1"/>
    <col min="240" max="243" width="12" bestFit="1" customWidth="1"/>
    <col min="244" max="245" width="11.109375" bestFit="1" customWidth="1"/>
    <col min="246" max="247" width="11.44140625" bestFit="1" customWidth="1"/>
    <col min="248" max="248" width="12" bestFit="1" customWidth="1"/>
    <col min="249" max="249" width="11.33203125" bestFit="1" customWidth="1"/>
    <col min="250" max="250" width="11.44140625" bestFit="1" customWidth="1"/>
    <col min="251" max="252" width="12" bestFit="1" customWidth="1"/>
    <col min="253" max="253" width="11.44140625" bestFit="1" customWidth="1"/>
    <col min="254" max="258" width="12" bestFit="1" customWidth="1"/>
    <col min="259" max="260" width="11.44140625" bestFit="1" customWidth="1"/>
    <col min="261" max="262" width="11.33203125" bestFit="1" customWidth="1"/>
    <col min="263" max="264" width="12" bestFit="1" customWidth="1"/>
    <col min="265" max="265" width="11.109375" bestFit="1" customWidth="1"/>
    <col min="266" max="268" width="12" bestFit="1" customWidth="1"/>
    <col min="269" max="269" width="11.33203125" bestFit="1" customWidth="1"/>
    <col min="270" max="273" width="12" bestFit="1" customWidth="1"/>
    <col min="274" max="274" width="11.44140625" bestFit="1" customWidth="1"/>
    <col min="275" max="275" width="11.33203125" bestFit="1" customWidth="1"/>
    <col min="276" max="278" width="12" bestFit="1" customWidth="1"/>
    <col min="279" max="279" width="11.109375" bestFit="1" customWidth="1"/>
    <col min="280" max="280" width="12" bestFit="1" customWidth="1"/>
    <col min="281" max="281" width="11.44140625" bestFit="1" customWidth="1"/>
    <col min="282" max="283" width="11.33203125" bestFit="1" customWidth="1"/>
    <col min="284" max="284" width="11.44140625" bestFit="1" customWidth="1"/>
    <col min="285" max="286" width="11.109375" bestFit="1" customWidth="1"/>
    <col min="287" max="287" width="11.44140625" bestFit="1" customWidth="1"/>
    <col min="288" max="288" width="12" bestFit="1" customWidth="1"/>
    <col min="289" max="290" width="11.33203125" bestFit="1" customWidth="1"/>
    <col min="291" max="291" width="12" bestFit="1" customWidth="1"/>
    <col min="292" max="293" width="11.109375" bestFit="1" customWidth="1"/>
    <col min="294" max="295" width="11.44140625" bestFit="1" customWidth="1"/>
    <col min="296" max="296" width="11.33203125" bestFit="1" customWidth="1"/>
    <col min="297" max="298" width="12" bestFit="1" customWidth="1"/>
    <col min="299" max="300" width="11.109375" bestFit="1" customWidth="1"/>
    <col min="301" max="302" width="12" bestFit="1" customWidth="1"/>
    <col min="303" max="304" width="11.33203125" bestFit="1" customWidth="1"/>
    <col min="305" max="305" width="11.44140625" bestFit="1" customWidth="1"/>
    <col min="306" max="306" width="12" bestFit="1" customWidth="1"/>
    <col min="307" max="307" width="11.109375" bestFit="1" customWidth="1"/>
    <col min="308" max="308" width="12" bestFit="1" customWidth="1"/>
    <col min="309" max="309" width="11.44140625" bestFit="1" customWidth="1"/>
    <col min="310" max="310" width="23.5546875" customWidth="1"/>
    <col min="311" max="311" width="11.33203125" bestFit="1" customWidth="1"/>
    <col min="312" max="312" width="11.44140625" bestFit="1" customWidth="1"/>
    <col min="313" max="314" width="11.109375" bestFit="1" customWidth="1"/>
    <col min="315" max="316" width="12" bestFit="1" customWidth="1"/>
    <col min="317" max="317" width="11.33203125" bestFit="1" customWidth="1"/>
    <col min="318" max="318" width="12" bestFit="1" customWidth="1"/>
    <col min="319" max="319" width="11.44140625" bestFit="1" customWidth="1"/>
    <col min="320" max="321" width="12" bestFit="1" customWidth="1"/>
    <col min="322" max="323" width="11.44140625" bestFit="1" customWidth="1"/>
    <col min="324" max="324" width="11.33203125" bestFit="1" customWidth="1"/>
    <col min="325" max="331" width="12" bestFit="1" customWidth="1"/>
    <col min="332" max="332" width="11.33203125" bestFit="1" customWidth="1"/>
    <col min="333" max="333" width="11.44140625" bestFit="1" customWidth="1"/>
    <col min="334" max="335" width="11.109375" bestFit="1" customWidth="1"/>
    <col min="336" max="337" width="11.44140625" bestFit="1" customWidth="1"/>
    <col min="338" max="338" width="11.33203125" bestFit="1" customWidth="1"/>
    <col min="339" max="343" width="12" bestFit="1" customWidth="1"/>
    <col min="387" max="387" width="19.109375" customWidth="1"/>
    <col min="464" max="464" width="18.5546875" customWidth="1"/>
  </cols>
  <sheetData>
    <row r="1" spans="1:540" x14ac:dyDescent="0.3">
      <c r="A1" s="1" t="s">
        <v>418</v>
      </c>
      <c r="B1" s="1" t="s">
        <v>433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2" t="s">
        <v>419</v>
      </c>
      <c r="CB1" s="2" t="s">
        <v>0</v>
      </c>
      <c r="CC1" s="2" t="s">
        <v>1</v>
      </c>
      <c r="CD1" s="2" t="s">
        <v>2</v>
      </c>
      <c r="CE1" s="2" t="s">
        <v>3</v>
      </c>
      <c r="CF1" s="2" t="s">
        <v>4</v>
      </c>
      <c r="CG1" s="2" t="s">
        <v>5</v>
      </c>
      <c r="CH1" s="2" t="s">
        <v>6</v>
      </c>
      <c r="CI1" s="2" t="s">
        <v>7</v>
      </c>
      <c r="CJ1" s="2" t="s">
        <v>8</v>
      </c>
      <c r="CK1" s="2" t="s">
        <v>9</v>
      </c>
      <c r="CL1" s="2" t="s">
        <v>10</v>
      </c>
      <c r="CM1" s="2" t="s">
        <v>11</v>
      </c>
      <c r="CN1" s="2" t="s">
        <v>12</v>
      </c>
      <c r="CO1" s="2" t="s">
        <v>13</v>
      </c>
      <c r="CP1" s="2" t="s">
        <v>14</v>
      </c>
      <c r="CQ1" s="2" t="s">
        <v>15</v>
      </c>
      <c r="CR1" s="2" t="s">
        <v>16</v>
      </c>
      <c r="CS1" s="2" t="s">
        <v>17</v>
      </c>
      <c r="CT1" s="2" t="s">
        <v>18</v>
      </c>
      <c r="CU1" s="2" t="s">
        <v>19</v>
      </c>
      <c r="CV1" s="2" t="s">
        <v>20</v>
      </c>
      <c r="CW1" s="2" t="s">
        <v>21</v>
      </c>
      <c r="CX1" s="2" t="s">
        <v>22</v>
      </c>
      <c r="CY1" s="2" t="s">
        <v>23</v>
      </c>
      <c r="CZ1" s="2" t="s">
        <v>24</v>
      </c>
      <c r="DA1" s="2" t="s">
        <v>25</v>
      </c>
      <c r="DB1" s="2" t="s">
        <v>26</v>
      </c>
      <c r="DC1" s="2" t="s">
        <v>27</v>
      </c>
      <c r="DD1" s="2" t="s">
        <v>28</v>
      </c>
      <c r="DE1" s="2" t="s">
        <v>29</v>
      </c>
      <c r="DF1" s="2" t="s">
        <v>30</v>
      </c>
      <c r="DG1" s="2" t="s">
        <v>31</v>
      </c>
      <c r="DH1" s="2" t="s">
        <v>32</v>
      </c>
      <c r="DI1" s="2" t="s">
        <v>33</v>
      </c>
      <c r="DJ1" s="2" t="s">
        <v>34</v>
      </c>
      <c r="DK1" s="2" t="s">
        <v>35</v>
      </c>
      <c r="DL1" s="2" t="s">
        <v>36</v>
      </c>
      <c r="DM1" s="2" t="s">
        <v>37</v>
      </c>
      <c r="DN1" s="2" t="s">
        <v>38</v>
      </c>
      <c r="DO1" s="2" t="s">
        <v>39</v>
      </c>
      <c r="DP1" s="2" t="s">
        <v>40</v>
      </c>
      <c r="DQ1" s="2" t="s">
        <v>41</v>
      </c>
      <c r="DR1" s="2" t="s">
        <v>42</v>
      </c>
      <c r="DS1" s="2" t="s">
        <v>43</v>
      </c>
      <c r="DT1" s="2" t="s">
        <v>44</v>
      </c>
      <c r="DU1" s="2" t="s">
        <v>45</v>
      </c>
      <c r="DV1" s="2" t="s">
        <v>46</v>
      </c>
      <c r="DW1" s="2" t="s">
        <v>47</v>
      </c>
      <c r="DX1" s="2" t="s">
        <v>48</v>
      </c>
      <c r="DY1" s="2" t="s">
        <v>49</v>
      </c>
      <c r="DZ1" s="2" t="s">
        <v>50</v>
      </c>
      <c r="EA1" s="2" t="s">
        <v>51</v>
      </c>
      <c r="EB1" s="2" t="s">
        <v>52</v>
      </c>
      <c r="EC1" s="2" t="s">
        <v>53</v>
      </c>
      <c r="ED1" s="2" t="s">
        <v>54</v>
      </c>
      <c r="EE1" s="2" t="s">
        <v>55</v>
      </c>
      <c r="EF1" s="2" t="s">
        <v>56</v>
      </c>
      <c r="EG1" s="2" t="s">
        <v>57</v>
      </c>
      <c r="EH1" s="2" t="s">
        <v>58</v>
      </c>
      <c r="EI1" s="2" t="s">
        <v>59</v>
      </c>
      <c r="EJ1" s="2" t="s">
        <v>60</v>
      </c>
      <c r="EK1" s="2" t="s">
        <v>61</v>
      </c>
      <c r="EL1" s="2" t="s">
        <v>62</v>
      </c>
      <c r="EM1" s="2" t="s">
        <v>63</v>
      </c>
      <c r="EN1" s="2" t="s">
        <v>64</v>
      </c>
      <c r="EO1" s="2" t="s">
        <v>65</v>
      </c>
      <c r="EP1" s="2" t="s">
        <v>66</v>
      </c>
      <c r="EQ1" s="2" t="s">
        <v>67</v>
      </c>
      <c r="ER1" s="2" t="s">
        <v>68</v>
      </c>
      <c r="ES1" s="2" t="s">
        <v>69</v>
      </c>
      <c r="ET1" s="2" t="s">
        <v>70</v>
      </c>
      <c r="EU1" s="2" t="s">
        <v>71</v>
      </c>
      <c r="EV1" s="2" t="s">
        <v>72</v>
      </c>
      <c r="EW1" s="2" t="s">
        <v>73</v>
      </c>
      <c r="EX1" s="2" t="s">
        <v>74</v>
      </c>
      <c r="EY1" s="2" t="s">
        <v>75</v>
      </c>
      <c r="EZ1" s="3" t="s">
        <v>420</v>
      </c>
      <c r="FA1" s="3" t="s">
        <v>0</v>
      </c>
      <c r="FB1" s="3" t="s">
        <v>1</v>
      </c>
      <c r="FC1" s="3" t="s">
        <v>2</v>
      </c>
      <c r="FD1" s="3" t="s">
        <v>3</v>
      </c>
      <c r="FE1" s="3" t="s">
        <v>4</v>
      </c>
      <c r="FF1" s="3" t="s">
        <v>5</v>
      </c>
      <c r="FG1" s="3" t="s">
        <v>6</v>
      </c>
      <c r="FH1" s="3" t="s">
        <v>7</v>
      </c>
      <c r="FI1" s="3" t="s">
        <v>8</v>
      </c>
      <c r="FJ1" s="3" t="s">
        <v>9</v>
      </c>
      <c r="FK1" s="3" t="s">
        <v>10</v>
      </c>
      <c r="FL1" s="3" t="s">
        <v>11</v>
      </c>
      <c r="FM1" s="3" t="s">
        <v>12</v>
      </c>
      <c r="FN1" s="3" t="s">
        <v>13</v>
      </c>
      <c r="FO1" s="3" t="s">
        <v>14</v>
      </c>
      <c r="FP1" s="3" t="s">
        <v>15</v>
      </c>
      <c r="FQ1" s="3" t="s">
        <v>16</v>
      </c>
      <c r="FR1" s="3" t="s">
        <v>17</v>
      </c>
      <c r="FS1" s="3" t="s">
        <v>18</v>
      </c>
      <c r="FT1" s="3" t="s">
        <v>19</v>
      </c>
      <c r="FU1" s="3" t="s">
        <v>20</v>
      </c>
      <c r="FV1" s="3" t="s">
        <v>21</v>
      </c>
      <c r="FW1" s="3" t="s">
        <v>22</v>
      </c>
      <c r="FX1" s="3" t="s">
        <v>23</v>
      </c>
      <c r="FY1" s="3" t="s">
        <v>24</v>
      </c>
      <c r="FZ1" s="3" t="s">
        <v>25</v>
      </c>
      <c r="GA1" s="3" t="s">
        <v>26</v>
      </c>
      <c r="GB1" s="3" t="s">
        <v>27</v>
      </c>
      <c r="GC1" s="3" t="s">
        <v>28</v>
      </c>
      <c r="GD1" s="3" t="s">
        <v>29</v>
      </c>
      <c r="GE1" s="3" t="s">
        <v>30</v>
      </c>
      <c r="GF1" s="3" t="s">
        <v>31</v>
      </c>
      <c r="GG1" s="3" t="s">
        <v>32</v>
      </c>
      <c r="GH1" s="3" t="s">
        <v>33</v>
      </c>
      <c r="GI1" s="3" t="s">
        <v>34</v>
      </c>
      <c r="GJ1" s="3" t="s">
        <v>35</v>
      </c>
      <c r="GK1" s="3" t="s">
        <v>36</v>
      </c>
      <c r="GL1" s="3" t="s">
        <v>37</v>
      </c>
      <c r="GM1" s="3" t="s">
        <v>38</v>
      </c>
      <c r="GN1" s="3" t="s">
        <v>39</v>
      </c>
      <c r="GO1" s="3" t="s">
        <v>40</v>
      </c>
      <c r="GP1" s="3" t="s">
        <v>41</v>
      </c>
      <c r="GQ1" s="3" t="s">
        <v>42</v>
      </c>
      <c r="GR1" s="3" t="s">
        <v>43</v>
      </c>
      <c r="GS1" s="3" t="s">
        <v>44</v>
      </c>
      <c r="GT1" s="3" t="s">
        <v>45</v>
      </c>
      <c r="GU1" s="3" t="s">
        <v>46</v>
      </c>
      <c r="GV1" s="3" t="s">
        <v>47</v>
      </c>
      <c r="GW1" s="3" t="s">
        <v>48</v>
      </c>
      <c r="GX1" s="3" t="s">
        <v>49</v>
      </c>
      <c r="GY1" s="3" t="s">
        <v>50</v>
      </c>
      <c r="GZ1" s="3" t="s">
        <v>51</v>
      </c>
      <c r="HA1" s="3" t="s">
        <v>52</v>
      </c>
      <c r="HB1" s="3" t="s">
        <v>53</v>
      </c>
      <c r="HC1" s="3" t="s">
        <v>54</v>
      </c>
      <c r="HD1" s="3" t="s">
        <v>55</v>
      </c>
      <c r="HE1" s="3" t="s">
        <v>56</v>
      </c>
      <c r="HF1" s="3" t="s">
        <v>57</v>
      </c>
      <c r="HG1" s="3" t="s">
        <v>58</v>
      </c>
      <c r="HH1" s="3" t="s">
        <v>59</v>
      </c>
      <c r="HI1" s="3" t="s">
        <v>60</v>
      </c>
      <c r="HJ1" s="3" t="s">
        <v>61</v>
      </c>
      <c r="HK1" s="3" t="s">
        <v>62</v>
      </c>
      <c r="HL1" s="3" t="s">
        <v>63</v>
      </c>
      <c r="HM1" s="3" t="s">
        <v>64</v>
      </c>
      <c r="HN1" s="3" t="s">
        <v>65</v>
      </c>
      <c r="HO1" s="3" t="s">
        <v>66</v>
      </c>
      <c r="HP1" s="3" t="s">
        <v>67</v>
      </c>
      <c r="HQ1" s="3" t="s">
        <v>68</v>
      </c>
      <c r="HR1" s="3" t="s">
        <v>69</v>
      </c>
      <c r="HS1" s="3" t="s">
        <v>70</v>
      </c>
      <c r="HT1" s="3" t="s">
        <v>71</v>
      </c>
      <c r="HU1" s="3" t="s">
        <v>72</v>
      </c>
      <c r="HV1" s="3" t="s">
        <v>73</v>
      </c>
      <c r="HW1" s="3" t="s">
        <v>74</v>
      </c>
      <c r="HX1" s="3" t="s">
        <v>75</v>
      </c>
      <c r="HY1" s="4" t="s">
        <v>421</v>
      </c>
      <c r="HZ1" s="4" t="s">
        <v>0</v>
      </c>
      <c r="IA1" s="4" t="s">
        <v>1</v>
      </c>
      <c r="IB1" s="4" t="s">
        <v>2</v>
      </c>
      <c r="IC1" s="4" t="s">
        <v>3</v>
      </c>
      <c r="ID1" s="4" t="s">
        <v>4</v>
      </c>
      <c r="IE1" s="4" t="s">
        <v>5</v>
      </c>
      <c r="IF1" s="4" t="s">
        <v>6</v>
      </c>
      <c r="IG1" s="4" t="s">
        <v>7</v>
      </c>
      <c r="IH1" s="4" t="s">
        <v>8</v>
      </c>
      <c r="II1" s="4" t="s">
        <v>9</v>
      </c>
      <c r="IJ1" s="4" t="s">
        <v>10</v>
      </c>
      <c r="IK1" s="4" t="s">
        <v>11</v>
      </c>
      <c r="IL1" s="4" t="s">
        <v>12</v>
      </c>
      <c r="IM1" s="4" t="s">
        <v>13</v>
      </c>
      <c r="IN1" s="4" t="s">
        <v>14</v>
      </c>
      <c r="IO1" s="4" t="s">
        <v>15</v>
      </c>
      <c r="IP1" s="4" t="s">
        <v>16</v>
      </c>
      <c r="IQ1" s="4" t="s">
        <v>17</v>
      </c>
      <c r="IR1" s="4" t="s">
        <v>18</v>
      </c>
      <c r="IS1" s="4" t="s">
        <v>19</v>
      </c>
      <c r="IT1" s="4" t="s">
        <v>20</v>
      </c>
      <c r="IU1" s="4" t="s">
        <v>21</v>
      </c>
      <c r="IV1" s="4" t="s">
        <v>22</v>
      </c>
      <c r="IW1" s="4" t="s">
        <v>23</v>
      </c>
      <c r="IX1" s="4" t="s">
        <v>24</v>
      </c>
      <c r="IY1" s="4" t="s">
        <v>25</v>
      </c>
      <c r="IZ1" s="4" t="s">
        <v>26</v>
      </c>
      <c r="JA1" s="4" t="s">
        <v>27</v>
      </c>
      <c r="JB1" s="4" t="s">
        <v>28</v>
      </c>
      <c r="JC1" s="4" t="s">
        <v>29</v>
      </c>
      <c r="JD1" s="4" t="s">
        <v>30</v>
      </c>
      <c r="JE1" s="4" t="s">
        <v>31</v>
      </c>
      <c r="JF1" s="4" t="s">
        <v>32</v>
      </c>
      <c r="JG1" s="4" t="s">
        <v>33</v>
      </c>
      <c r="JH1" s="4" t="s">
        <v>34</v>
      </c>
      <c r="JI1" s="4" t="s">
        <v>35</v>
      </c>
      <c r="JJ1" s="4" t="s">
        <v>36</v>
      </c>
      <c r="JK1" s="4" t="s">
        <v>37</v>
      </c>
      <c r="JL1" s="4" t="s">
        <v>38</v>
      </c>
      <c r="JM1" s="4" t="s">
        <v>39</v>
      </c>
      <c r="JN1" s="4" t="s">
        <v>40</v>
      </c>
      <c r="JO1" s="4" t="s">
        <v>41</v>
      </c>
      <c r="JP1" s="4" t="s">
        <v>42</v>
      </c>
      <c r="JQ1" s="4" t="s">
        <v>43</v>
      </c>
      <c r="JR1" s="4" t="s">
        <v>44</v>
      </c>
      <c r="JS1" s="4" t="s">
        <v>45</v>
      </c>
      <c r="JT1" s="4" t="s">
        <v>46</v>
      </c>
      <c r="JU1" s="4" t="s">
        <v>47</v>
      </c>
      <c r="JV1" s="4" t="s">
        <v>48</v>
      </c>
      <c r="JW1" s="4" t="s">
        <v>49</v>
      </c>
      <c r="JX1" s="4" t="s">
        <v>50</v>
      </c>
      <c r="JY1" s="4" t="s">
        <v>51</v>
      </c>
      <c r="JZ1" s="4" t="s">
        <v>52</v>
      </c>
      <c r="KA1" s="4" t="s">
        <v>53</v>
      </c>
      <c r="KB1" s="4" t="s">
        <v>54</v>
      </c>
      <c r="KC1" s="4" t="s">
        <v>55</v>
      </c>
      <c r="KD1" s="4" t="s">
        <v>56</v>
      </c>
      <c r="KE1" s="4" t="s">
        <v>57</v>
      </c>
      <c r="KF1" s="4" t="s">
        <v>58</v>
      </c>
      <c r="KG1" s="4" t="s">
        <v>59</v>
      </c>
      <c r="KH1" s="4" t="s">
        <v>60</v>
      </c>
      <c r="KI1" s="4" t="s">
        <v>61</v>
      </c>
      <c r="KJ1" s="4" t="s">
        <v>62</v>
      </c>
      <c r="KK1" s="4" t="s">
        <v>63</v>
      </c>
      <c r="KL1" s="4" t="s">
        <v>64</v>
      </c>
      <c r="KM1" s="4" t="s">
        <v>65</v>
      </c>
      <c r="KN1" s="4" t="s">
        <v>66</v>
      </c>
      <c r="KO1" s="4" t="s">
        <v>67</v>
      </c>
      <c r="KP1" s="4" t="s">
        <v>68</v>
      </c>
      <c r="KQ1" s="4" t="s">
        <v>69</v>
      </c>
      <c r="KR1" s="4" t="s">
        <v>70</v>
      </c>
      <c r="KS1" s="4" t="s">
        <v>71</v>
      </c>
      <c r="KT1" s="4" t="s">
        <v>72</v>
      </c>
      <c r="KU1" s="4" t="s">
        <v>73</v>
      </c>
      <c r="KV1" s="4" t="s">
        <v>74</v>
      </c>
      <c r="KW1" s="4" t="s">
        <v>75</v>
      </c>
      <c r="KX1" s="5" t="s">
        <v>422</v>
      </c>
      <c r="KY1" s="5" t="s">
        <v>0</v>
      </c>
      <c r="KZ1" s="5" t="s">
        <v>1</v>
      </c>
      <c r="LA1" s="5" t="s">
        <v>2</v>
      </c>
      <c r="LB1" s="5" t="s">
        <v>3</v>
      </c>
      <c r="LC1" s="5" t="s">
        <v>4</v>
      </c>
      <c r="LD1" s="5" t="s">
        <v>5</v>
      </c>
      <c r="LE1" s="5" t="s">
        <v>6</v>
      </c>
      <c r="LF1" s="5" t="s">
        <v>7</v>
      </c>
      <c r="LG1" s="5" t="s">
        <v>8</v>
      </c>
      <c r="LH1" s="5" t="s">
        <v>9</v>
      </c>
      <c r="LI1" s="5" t="s">
        <v>10</v>
      </c>
      <c r="LJ1" s="5" t="s">
        <v>11</v>
      </c>
      <c r="LK1" s="5" t="s">
        <v>12</v>
      </c>
      <c r="LL1" s="5" t="s">
        <v>13</v>
      </c>
      <c r="LM1" s="5" t="s">
        <v>14</v>
      </c>
      <c r="LN1" s="5" t="s">
        <v>15</v>
      </c>
      <c r="LO1" s="5" t="s">
        <v>16</v>
      </c>
      <c r="LP1" s="5" t="s">
        <v>17</v>
      </c>
      <c r="LQ1" s="5" t="s">
        <v>18</v>
      </c>
      <c r="LR1" s="5" t="s">
        <v>19</v>
      </c>
      <c r="LS1" s="5" t="s">
        <v>20</v>
      </c>
      <c r="LT1" s="5" t="s">
        <v>21</v>
      </c>
      <c r="LU1" s="5" t="s">
        <v>22</v>
      </c>
      <c r="LV1" s="5" t="s">
        <v>23</v>
      </c>
      <c r="LW1" s="5" t="s">
        <v>24</v>
      </c>
      <c r="LX1" s="5" t="s">
        <v>25</v>
      </c>
      <c r="LY1" s="5" t="s">
        <v>26</v>
      </c>
      <c r="LZ1" s="5" t="s">
        <v>27</v>
      </c>
      <c r="MA1" s="5" t="s">
        <v>28</v>
      </c>
      <c r="MB1" s="5" t="s">
        <v>29</v>
      </c>
      <c r="MC1" s="5" t="s">
        <v>30</v>
      </c>
      <c r="MD1" s="5" t="s">
        <v>31</v>
      </c>
      <c r="ME1" s="5" t="s">
        <v>32</v>
      </c>
      <c r="MF1" s="5" t="s">
        <v>33</v>
      </c>
      <c r="MG1" s="5" t="s">
        <v>34</v>
      </c>
      <c r="MH1" s="5" t="s">
        <v>35</v>
      </c>
      <c r="MI1" s="5" t="s">
        <v>36</v>
      </c>
      <c r="MJ1" s="5" t="s">
        <v>37</v>
      </c>
      <c r="MK1" s="5" t="s">
        <v>38</v>
      </c>
      <c r="ML1" s="5" t="s">
        <v>39</v>
      </c>
      <c r="MM1" s="5" t="s">
        <v>40</v>
      </c>
      <c r="MN1" s="5" t="s">
        <v>41</v>
      </c>
      <c r="MO1" s="5" t="s">
        <v>42</v>
      </c>
      <c r="MP1" s="5" t="s">
        <v>43</v>
      </c>
      <c r="MQ1" s="5" t="s">
        <v>44</v>
      </c>
      <c r="MR1" s="5" t="s">
        <v>45</v>
      </c>
      <c r="MS1" s="5" t="s">
        <v>46</v>
      </c>
      <c r="MT1" s="5" t="s">
        <v>47</v>
      </c>
      <c r="MU1" s="5" t="s">
        <v>48</v>
      </c>
      <c r="MV1" s="5" t="s">
        <v>49</v>
      </c>
      <c r="MW1" s="5" t="s">
        <v>50</v>
      </c>
      <c r="MX1" s="5" t="s">
        <v>51</v>
      </c>
      <c r="MY1" s="5" t="s">
        <v>52</v>
      </c>
      <c r="MZ1" s="5" t="s">
        <v>53</v>
      </c>
      <c r="NA1" s="5" t="s">
        <v>54</v>
      </c>
      <c r="NB1" s="5" t="s">
        <v>55</v>
      </c>
      <c r="NC1" s="5" t="s">
        <v>56</v>
      </c>
      <c r="ND1" s="5" t="s">
        <v>57</v>
      </c>
      <c r="NE1" s="5" t="s">
        <v>58</v>
      </c>
      <c r="NF1" s="5" t="s">
        <v>59</v>
      </c>
      <c r="NG1" s="5" t="s">
        <v>60</v>
      </c>
      <c r="NH1" s="5" t="s">
        <v>61</v>
      </c>
      <c r="NI1" s="5" t="s">
        <v>62</v>
      </c>
      <c r="NJ1" s="5" t="s">
        <v>63</v>
      </c>
      <c r="NK1" s="5" t="s">
        <v>64</v>
      </c>
      <c r="NL1" s="5" t="s">
        <v>65</v>
      </c>
      <c r="NM1" s="5" t="s">
        <v>66</v>
      </c>
      <c r="NN1" s="5" t="s">
        <v>67</v>
      </c>
      <c r="NO1" s="5" t="s">
        <v>68</v>
      </c>
      <c r="NP1" s="5" t="s">
        <v>69</v>
      </c>
      <c r="NQ1" s="5" t="s">
        <v>70</v>
      </c>
      <c r="NR1" s="5" t="s">
        <v>71</v>
      </c>
      <c r="NS1" s="5" t="s">
        <v>72</v>
      </c>
      <c r="NT1" s="5" t="s">
        <v>73</v>
      </c>
      <c r="NU1" s="5" t="s">
        <v>74</v>
      </c>
      <c r="NV1" s="5" t="s">
        <v>75</v>
      </c>
      <c r="NW1" s="6" t="s">
        <v>423</v>
      </c>
      <c r="NX1" s="6" t="s">
        <v>0</v>
      </c>
      <c r="NY1" s="6" t="s">
        <v>1</v>
      </c>
      <c r="NZ1" s="6" t="s">
        <v>2</v>
      </c>
      <c r="OA1" s="6" t="s">
        <v>3</v>
      </c>
      <c r="OB1" s="6" t="s">
        <v>4</v>
      </c>
      <c r="OC1" s="6" t="s">
        <v>5</v>
      </c>
      <c r="OD1" s="6" t="s">
        <v>6</v>
      </c>
      <c r="OE1" s="6" t="s">
        <v>7</v>
      </c>
      <c r="OF1" s="6" t="s">
        <v>8</v>
      </c>
      <c r="OG1" s="6" t="s">
        <v>9</v>
      </c>
      <c r="OH1" s="6" t="s">
        <v>10</v>
      </c>
      <c r="OI1" s="6" t="s">
        <v>11</v>
      </c>
      <c r="OJ1" s="6" t="s">
        <v>12</v>
      </c>
      <c r="OK1" s="6" t="s">
        <v>13</v>
      </c>
      <c r="OL1" s="6" t="s">
        <v>14</v>
      </c>
      <c r="OM1" s="6" t="s">
        <v>15</v>
      </c>
      <c r="ON1" s="6" t="s">
        <v>16</v>
      </c>
      <c r="OO1" s="6" t="s">
        <v>17</v>
      </c>
      <c r="OP1" s="6" t="s">
        <v>18</v>
      </c>
      <c r="OQ1" s="6" t="s">
        <v>19</v>
      </c>
      <c r="OR1" s="6" t="s">
        <v>20</v>
      </c>
      <c r="OS1" s="6" t="s">
        <v>21</v>
      </c>
      <c r="OT1" s="6" t="s">
        <v>22</v>
      </c>
      <c r="OU1" s="6" t="s">
        <v>23</v>
      </c>
      <c r="OV1" s="6" t="s">
        <v>24</v>
      </c>
      <c r="OW1" s="6" t="s">
        <v>25</v>
      </c>
      <c r="OX1" s="6" t="s">
        <v>26</v>
      </c>
      <c r="OY1" s="6" t="s">
        <v>27</v>
      </c>
      <c r="OZ1" s="6" t="s">
        <v>28</v>
      </c>
      <c r="PA1" s="6" t="s">
        <v>29</v>
      </c>
      <c r="PB1" s="6" t="s">
        <v>30</v>
      </c>
      <c r="PC1" s="6" t="s">
        <v>31</v>
      </c>
      <c r="PD1" s="6" t="s">
        <v>32</v>
      </c>
      <c r="PE1" s="6" t="s">
        <v>33</v>
      </c>
      <c r="PF1" s="6" t="s">
        <v>34</v>
      </c>
      <c r="PG1" s="6" t="s">
        <v>35</v>
      </c>
      <c r="PH1" s="6" t="s">
        <v>36</v>
      </c>
      <c r="PI1" s="6" t="s">
        <v>37</v>
      </c>
      <c r="PJ1" s="6" t="s">
        <v>38</v>
      </c>
      <c r="PK1" s="6" t="s">
        <v>39</v>
      </c>
      <c r="PL1" s="6" t="s">
        <v>40</v>
      </c>
      <c r="PM1" s="6" t="s">
        <v>41</v>
      </c>
      <c r="PN1" s="6" t="s">
        <v>42</v>
      </c>
      <c r="PO1" s="6" t="s">
        <v>43</v>
      </c>
      <c r="PP1" s="6" t="s">
        <v>44</v>
      </c>
      <c r="PQ1" s="6" t="s">
        <v>45</v>
      </c>
      <c r="PR1" s="6" t="s">
        <v>46</v>
      </c>
      <c r="PS1" s="6" t="s">
        <v>47</v>
      </c>
      <c r="PT1" s="6" t="s">
        <v>48</v>
      </c>
      <c r="PU1" s="6" t="s">
        <v>49</v>
      </c>
      <c r="PV1" s="6" t="s">
        <v>50</v>
      </c>
      <c r="PW1" s="6" t="s">
        <v>51</v>
      </c>
      <c r="PX1" s="6" t="s">
        <v>52</v>
      </c>
      <c r="PY1" s="6" t="s">
        <v>53</v>
      </c>
      <c r="PZ1" s="6" t="s">
        <v>54</v>
      </c>
      <c r="QA1" s="6" t="s">
        <v>55</v>
      </c>
      <c r="QB1" s="6" t="s">
        <v>56</v>
      </c>
      <c r="QC1" s="6" t="s">
        <v>57</v>
      </c>
      <c r="QD1" s="6" t="s">
        <v>58</v>
      </c>
      <c r="QE1" s="6" t="s">
        <v>59</v>
      </c>
      <c r="QF1" s="6" t="s">
        <v>60</v>
      </c>
      <c r="QG1" s="6" t="s">
        <v>61</v>
      </c>
      <c r="QH1" s="6" t="s">
        <v>62</v>
      </c>
      <c r="QI1" s="6" t="s">
        <v>63</v>
      </c>
      <c r="QJ1" s="6" t="s">
        <v>64</v>
      </c>
      <c r="QK1" s="6" t="s">
        <v>65</v>
      </c>
      <c r="QL1" s="6" t="s">
        <v>66</v>
      </c>
      <c r="QM1" s="6" t="s">
        <v>67</v>
      </c>
      <c r="QN1" s="6" t="s">
        <v>68</v>
      </c>
      <c r="QO1" s="6" t="s">
        <v>69</v>
      </c>
      <c r="QP1" s="6" t="s">
        <v>70</v>
      </c>
      <c r="QQ1" s="6" t="s">
        <v>71</v>
      </c>
      <c r="QR1" s="6" t="s">
        <v>72</v>
      </c>
      <c r="QS1" s="6" t="s">
        <v>73</v>
      </c>
      <c r="QT1" s="6" t="s">
        <v>74</v>
      </c>
      <c r="QU1" s="6" t="s">
        <v>75</v>
      </c>
      <c r="QV1" s="7" t="s">
        <v>424</v>
      </c>
      <c r="QW1" s="7" t="s">
        <v>0</v>
      </c>
      <c r="QX1" s="7" t="s">
        <v>1</v>
      </c>
      <c r="QY1" s="7" t="s">
        <v>2</v>
      </c>
      <c r="QZ1" s="7" t="s">
        <v>3</v>
      </c>
      <c r="RA1" s="7" t="s">
        <v>4</v>
      </c>
      <c r="RB1" s="7" t="s">
        <v>5</v>
      </c>
      <c r="RC1" s="7" t="s">
        <v>6</v>
      </c>
      <c r="RD1" s="7" t="s">
        <v>7</v>
      </c>
      <c r="RE1" s="7" t="s">
        <v>8</v>
      </c>
      <c r="RF1" s="7" t="s">
        <v>9</v>
      </c>
      <c r="RG1" s="7" t="s">
        <v>10</v>
      </c>
      <c r="RH1" s="7" t="s">
        <v>11</v>
      </c>
      <c r="RI1" s="7" t="s">
        <v>12</v>
      </c>
      <c r="RJ1" s="7" t="s">
        <v>13</v>
      </c>
      <c r="RK1" s="7" t="s">
        <v>14</v>
      </c>
      <c r="RL1" s="7" t="s">
        <v>15</v>
      </c>
      <c r="RM1" s="7" t="s">
        <v>16</v>
      </c>
      <c r="RN1" s="7" t="s">
        <v>17</v>
      </c>
      <c r="RO1" s="7" t="s">
        <v>18</v>
      </c>
      <c r="RP1" s="7" t="s">
        <v>19</v>
      </c>
      <c r="RQ1" s="7" t="s">
        <v>20</v>
      </c>
      <c r="RR1" s="7" t="s">
        <v>21</v>
      </c>
      <c r="RS1" s="7" t="s">
        <v>22</v>
      </c>
      <c r="RT1" s="7" t="s">
        <v>23</v>
      </c>
      <c r="RU1" s="7" t="s">
        <v>24</v>
      </c>
      <c r="RV1" s="7" t="s">
        <v>25</v>
      </c>
      <c r="RW1" s="7" t="s">
        <v>26</v>
      </c>
      <c r="RX1" s="7" t="s">
        <v>27</v>
      </c>
      <c r="RY1" s="7" t="s">
        <v>28</v>
      </c>
      <c r="RZ1" s="7" t="s">
        <v>29</v>
      </c>
      <c r="SA1" s="7" t="s">
        <v>30</v>
      </c>
      <c r="SB1" s="7" t="s">
        <v>31</v>
      </c>
      <c r="SC1" s="7" t="s">
        <v>32</v>
      </c>
      <c r="SD1" s="7" t="s">
        <v>33</v>
      </c>
      <c r="SE1" s="7" t="s">
        <v>34</v>
      </c>
      <c r="SF1" s="7" t="s">
        <v>35</v>
      </c>
      <c r="SG1" s="7" t="s">
        <v>36</v>
      </c>
      <c r="SH1" s="7" t="s">
        <v>37</v>
      </c>
      <c r="SI1" s="7" t="s">
        <v>38</v>
      </c>
      <c r="SJ1" s="7" t="s">
        <v>39</v>
      </c>
      <c r="SK1" s="7" t="s">
        <v>40</v>
      </c>
      <c r="SL1" s="7" t="s">
        <v>41</v>
      </c>
      <c r="SM1" s="7" t="s">
        <v>42</v>
      </c>
      <c r="SN1" s="7" t="s">
        <v>43</v>
      </c>
      <c r="SO1" s="7" t="s">
        <v>44</v>
      </c>
      <c r="SP1" s="7" t="s">
        <v>45</v>
      </c>
      <c r="SQ1" s="7" t="s">
        <v>46</v>
      </c>
      <c r="SR1" s="7" t="s">
        <v>47</v>
      </c>
      <c r="SS1" s="7" t="s">
        <v>48</v>
      </c>
      <c r="ST1" s="7" t="s">
        <v>49</v>
      </c>
      <c r="SU1" s="7" t="s">
        <v>50</v>
      </c>
      <c r="SV1" s="7" t="s">
        <v>51</v>
      </c>
      <c r="SW1" s="7" t="s">
        <v>52</v>
      </c>
      <c r="SX1" s="7" t="s">
        <v>53</v>
      </c>
      <c r="SY1" s="7" t="s">
        <v>54</v>
      </c>
      <c r="SZ1" s="7" t="s">
        <v>55</v>
      </c>
      <c r="TA1" s="7" t="s">
        <v>56</v>
      </c>
      <c r="TB1" s="7" t="s">
        <v>57</v>
      </c>
      <c r="TC1" s="7" t="s">
        <v>58</v>
      </c>
      <c r="TD1" s="7" t="s">
        <v>59</v>
      </c>
      <c r="TE1" s="7" t="s">
        <v>60</v>
      </c>
      <c r="TF1" s="7" t="s">
        <v>61</v>
      </c>
      <c r="TG1" s="7" t="s">
        <v>62</v>
      </c>
      <c r="TH1" s="7" t="s">
        <v>63</v>
      </c>
      <c r="TI1" s="7" t="s">
        <v>64</v>
      </c>
      <c r="TJ1" s="7" t="s">
        <v>65</v>
      </c>
      <c r="TK1" s="7" t="s">
        <v>66</v>
      </c>
      <c r="TL1" s="7" t="s">
        <v>67</v>
      </c>
      <c r="TM1" s="7" t="s">
        <v>68</v>
      </c>
      <c r="TN1" s="7" t="s">
        <v>69</v>
      </c>
      <c r="TO1" s="7" t="s">
        <v>70</v>
      </c>
      <c r="TP1" s="7" t="s">
        <v>71</v>
      </c>
      <c r="TQ1" s="7" t="s">
        <v>72</v>
      </c>
      <c r="TR1" s="7" t="s">
        <v>73</v>
      </c>
      <c r="TS1" s="7" t="s">
        <v>74</v>
      </c>
      <c r="TT1" s="7" t="s">
        <v>75</v>
      </c>
    </row>
    <row r="2" spans="1:540" x14ac:dyDescent="0.3">
      <c r="A2" t="s">
        <v>83</v>
      </c>
      <c r="B2" s="17">
        <v>1</v>
      </c>
      <c r="C2">
        <v>8.7539999999999996E-3</v>
      </c>
      <c r="D2">
        <v>0.27167999999999998</v>
      </c>
      <c r="E2">
        <v>1.6621500000000001E-2</v>
      </c>
      <c r="F2">
        <v>3.6510000000000001E-2</v>
      </c>
      <c r="G2">
        <v>0.20893</v>
      </c>
      <c r="H2">
        <v>1.30725</v>
      </c>
      <c r="I2">
        <v>2.488</v>
      </c>
      <c r="J2">
        <v>0</v>
      </c>
      <c r="K2">
        <v>0.50244999999999995</v>
      </c>
      <c r="L2">
        <v>8.8980000000000004E-2</v>
      </c>
      <c r="M2">
        <v>4.3791500000000002E-5</v>
      </c>
      <c r="N2">
        <v>2.5724499999999999</v>
      </c>
      <c r="O2">
        <v>0.36507000000000001</v>
      </c>
      <c r="P2">
        <v>0.22764999999999999</v>
      </c>
      <c r="Q2">
        <v>0.10208</v>
      </c>
      <c r="R2">
        <v>0.177785</v>
      </c>
      <c r="S2">
        <v>9.1264999999999999E-2</v>
      </c>
      <c r="T2">
        <v>0.12046999999999999</v>
      </c>
      <c r="U2">
        <v>8.7565000000000004E-2</v>
      </c>
      <c r="V2">
        <v>0.36664999999999998</v>
      </c>
      <c r="W2">
        <v>6.0765E-2</v>
      </c>
      <c r="X2">
        <v>0.14536499999999999</v>
      </c>
      <c r="Y2">
        <v>6.5394999999999995E-2</v>
      </c>
      <c r="Z2">
        <v>4.9316499999999999E-2</v>
      </c>
      <c r="AA2">
        <v>4.4063999999999999E-2</v>
      </c>
      <c r="AB2">
        <v>0.23938999999999999</v>
      </c>
      <c r="AC2">
        <v>0.17124</v>
      </c>
      <c r="AD2">
        <v>7.6384999999999995E-2</v>
      </c>
      <c r="AE2">
        <v>0.38771499999999998</v>
      </c>
      <c r="AF2">
        <v>5.7069999999999999</v>
      </c>
      <c r="AG2">
        <v>0.15046000000000001</v>
      </c>
      <c r="AH2">
        <v>3.4668999999999998E-2</v>
      </c>
      <c r="AI2">
        <v>1.9058499999999999E-2</v>
      </c>
      <c r="AJ2">
        <v>0.342335</v>
      </c>
      <c r="AK2">
        <v>0</v>
      </c>
      <c r="AL2">
        <v>0.70404999999999995</v>
      </c>
      <c r="AM2">
        <v>0</v>
      </c>
      <c r="AN2">
        <v>9.4145000000000006E-2</v>
      </c>
      <c r="AO2">
        <v>0.13866999999999999</v>
      </c>
      <c r="AP2">
        <v>0.15855</v>
      </c>
      <c r="AQ2">
        <v>1.3025E-2</v>
      </c>
      <c r="AR2">
        <v>0.123</v>
      </c>
      <c r="AS2">
        <v>0.12584500000000001</v>
      </c>
      <c r="AT2">
        <v>6.5290000000000001E-2</v>
      </c>
      <c r="AU2">
        <v>2.4861500000000002E-2</v>
      </c>
      <c r="AV2">
        <v>4.3128000000000003E-3</v>
      </c>
      <c r="AW2">
        <v>5.019E-3</v>
      </c>
      <c r="AX2">
        <v>2.1746999999999999E-2</v>
      </c>
      <c r="AY2">
        <v>0.26871</v>
      </c>
      <c r="AZ2">
        <v>1.55525</v>
      </c>
      <c r="BA2">
        <v>3.2875500000000002E-2</v>
      </c>
      <c r="BB2">
        <v>0</v>
      </c>
      <c r="BC2">
        <v>1.69065</v>
      </c>
      <c r="BD2">
        <v>0.105175</v>
      </c>
      <c r="BE2">
        <v>0.50934999999999997</v>
      </c>
      <c r="BF2">
        <v>657.95</v>
      </c>
      <c r="BG2">
        <v>2.8538500000000001E-2</v>
      </c>
      <c r="BH2">
        <v>0.132355</v>
      </c>
      <c r="BI2">
        <v>0.15206500000000001</v>
      </c>
      <c r="BJ2">
        <v>3.7274999999999999E-3</v>
      </c>
      <c r="BK2">
        <v>1.5533E-2</v>
      </c>
      <c r="BL2">
        <v>261.47500000000002</v>
      </c>
      <c r="BM2">
        <v>126.705</v>
      </c>
      <c r="BN2">
        <v>2.4535999999999999E-2</v>
      </c>
      <c r="BO2">
        <v>3.1042E-2</v>
      </c>
      <c r="BP2">
        <v>1.96215E-2</v>
      </c>
      <c r="BQ2">
        <v>5.7865E-2</v>
      </c>
      <c r="BR2">
        <v>8.9215000000000003E-2</v>
      </c>
      <c r="BS2">
        <v>0.27691500000000002</v>
      </c>
      <c r="BT2">
        <v>1.40585E-2</v>
      </c>
      <c r="BU2">
        <v>1.20225E-2</v>
      </c>
      <c r="BV2">
        <v>2.08425E-2</v>
      </c>
      <c r="BW2">
        <v>1.43045E-2</v>
      </c>
      <c r="BX2">
        <v>5.1529999999999999E-2</v>
      </c>
      <c r="BY2">
        <v>0</v>
      </c>
      <c r="BZ2">
        <v>0</v>
      </c>
      <c r="CA2" t="s">
        <v>84</v>
      </c>
      <c r="CB2">
        <v>4.4991999999999997E-2</v>
      </c>
      <c r="CC2">
        <v>0.28129999999999999</v>
      </c>
      <c r="CD2">
        <v>2.843E-3</v>
      </c>
      <c r="CE2">
        <v>1.5244000000000001E-2</v>
      </c>
      <c r="CF2">
        <v>0.16813</v>
      </c>
      <c r="CG2">
        <v>1.3745499999999999</v>
      </c>
      <c r="CH2">
        <v>3.21055</v>
      </c>
      <c r="CI2">
        <v>0</v>
      </c>
      <c r="CJ2">
        <v>0.22508500000000001</v>
      </c>
      <c r="CK2">
        <v>8.4949999999999998E-2</v>
      </c>
      <c r="CL2">
        <v>9.3164999999999998E-2</v>
      </c>
      <c r="CM2">
        <v>1.61225</v>
      </c>
      <c r="CN2">
        <v>0.18273500000000001</v>
      </c>
      <c r="CO2">
        <v>0.36854500000000001</v>
      </c>
      <c r="CP2">
        <v>4.6306E-2</v>
      </c>
      <c r="CQ2">
        <v>0.22998499999999999</v>
      </c>
      <c r="CR2">
        <v>3.669E-2</v>
      </c>
      <c r="CS2">
        <v>3.7696E-2</v>
      </c>
      <c r="CT2">
        <v>0.15129500000000001</v>
      </c>
      <c r="CU2">
        <v>0.18210499999999999</v>
      </c>
      <c r="CV2">
        <v>2.5309499999999999E-2</v>
      </c>
      <c r="CW2">
        <v>1.49955E-2</v>
      </c>
      <c r="CX2">
        <v>7.1404999999999996E-2</v>
      </c>
      <c r="CY2">
        <v>2.7404499999999998E-2</v>
      </c>
      <c r="CZ2">
        <v>1.5193E-2</v>
      </c>
      <c r="DA2">
        <v>0.17938999999999999</v>
      </c>
      <c r="DB2">
        <v>0.28157500000000002</v>
      </c>
      <c r="DC2">
        <v>6.6909999999999997E-2</v>
      </c>
      <c r="DD2">
        <v>0.451125</v>
      </c>
      <c r="DE2">
        <v>5.7370000000000001</v>
      </c>
      <c r="DF2">
        <v>8.7514999999999996E-2</v>
      </c>
      <c r="DG2">
        <v>2.5486499999999999E-2</v>
      </c>
      <c r="DH2">
        <v>8.1860000000000006E-3</v>
      </c>
      <c r="DI2">
        <v>0.19570000000000001</v>
      </c>
      <c r="DJ2">
        <v>0</v>
      </c>
      <c r="DK2">
        <v>0.27259</v>
      </c>
      <c r="DL2">
        <v>0</v>
      </c>
      <c r="DM2">
        <v>4.7475499999999997E-2</v>
      </c>
      <c r="DN2">
        <v>2.2145000000000001E-2</v>
      </c>
      <c r="DO2">
        <v>0.50619999999999998</v>
      </c>
      <c r="DP2">
        <v>2.6553E-2</v>
      </c>
      <c r="DQ2">
        <v>1.9877499999999999E-2</v>
      </c>
      <c r="DR2">
        <v>0.12650500000000001</v>
      </c>
      <c r="DS2">
        <v>7.1915000000000007E-2</v>
      </c>
      <c r="DT2">
        <v>1.1421E-8</v>
      </c>
      <c r="DU2">
        <v>7.8239999999999994E-3</v>
      </c>
      <c r="DV2">
        <v>1.9519999999999999E-2</v>
      </c>
      <c r="DW2">
        <v>9.6634999999999999E-2</v>
      </c>
      <c r="DX2">
        <v>0.183865</v>
      </c>
      <c r="DY2">
        <v>1.3795999999999999</v>
      </c>
      <c r="DZ2">
        <v>5.7419999999999999E-2</v>
      </c>
      <c r="EA2">
        <v>3.6649500000000002E-2</v>
      </c>
      <c r="EB2">
        <v>0.95740000000000003</v>
      </c>
      <c r="EC2">
        <v>2.6402999999999999E-2</v>
      </c>
      <c r="ED2">
        <v>0.27298</v>
      </c>
      <c r="EE2">
        <v>381.47500000000002</v>
      </c>
      <c r="EF2">
        <v>0.32844000000000001</v>
      </c>
      <c r="EG2">
        <v>5.8020000000000002E-2</v>
      </c>
      <c r="EH2">
        <v>0.12951499999999999</v>
      </c>
      <c r="EI2">
        <v>5.1290000000000002E-2</v>
      </c>
      <c r="EJ2">
        <v>0.11365</v>
      </c>
      <c r="EK2">
        <v>116.73</v>
      </c>
      <c r="EL2">
        <v>64.12</v>
      </c>
      <c r="EM2">
        <v>3.4557499999999998E-2</v>
      </c>
      <c r="EN2">
        <v>3.9613500000000003E-2</v>
      </c>
      <c r="EO2">
        <v>0.11257</v>
      </c>
      <c r="EP2">
        <v>0</v>
      </c>
      <c r="EQ2">
        <v>1.31965E-2</v>
      </c>
      <c r="ER2">
        <v>0.18285499999999999</v>
      </c>
      <c r="ES2">
        <v>0</v>
      </c>
      <c r="ET2">
        <v>3.4209000000000003E-2</v>
      </c>
      <c r="EU2">
        <v>7.2005000000000003E-3</v>
      </c>
      <c r="EV2">
        <v>7.1660000000000001E-2</v>
      </c>
      <c r="EW2">
        <v>7.8524999999999998E-2</v>
      </c>
      <c r="EX2">
        <v>0</v>
      </c>
      <c r="EY2">
        <v>1.5433499999999999E-2</v>
      </c>
      <c r="EZ2" t="s">
        <v>85</v>
      </c>
      <c r="FA2">
        <v>3.0738999999999999E-2</v>
      </c>
      <c r="FB2">
        <v>0.30621999999999999</v>
      </c>
      <c r="FC2">
        <v>5.6655000000000004E-3</v>
      </c>
      <c r="FD2">
        <v>4.7721E-2</v>
      </c>
      <c r="FE2">
        <v>0.21562500000000001</v>
      </c>
      <c r="FF2">
        <v>2.5682499999999999</v>
      </c>
      <c r="FG2">
        <v>0.82889999999999997</v>
      </c>
      <c r="FH2">
        <v>2.4874E-2</v>
      </c>
      <c r="FI2">
        <v>0.30607499999999999</v>
      </c>
      <c r="FJ2">
        <v>6.2865000000000004E-2</v>
      </c>
      <c r="FK2">
        <v>0.194665</v>
      </c>
      <c r="FL2">
        <v>3.23645</v>
      </c>
      <c r="FM2">
        <v>0</v>
      </c>
      <c r="FN2">
        <v>0.71630000000000005</v>
      </c>
      <c r="FO2">
        <v>1.8156499999999999E-2</v>
      </c>
      <c r="FP2">
        <v>0.20049500000000001</v>
      </c>
      <c r="FQ2">
        <v>0</v>
      </c>
      <c r="FR2">
        <v>0.10020999999999999</v>
      </c>
      <c r="FS2">
        <v>0.22874</v>
      </c>
      <c r="FT2">
        <v>0.38452999999999998</v>
      </c>
      <c r="FU2">
        <v>1.4180999999999999E-2</v>
      </c>
      <c r="FV2">
        <v>8.6400000000000005E-2</v>
      </c>
      <c r="FW2">
        <v>1.9799000000000001E-2</v>
      </c>
      <c r="FX2">
        <v>8.6129999999999998E-2</v>
      </c>
      <c r="FY2">
        <v>4.9730499999999997E-2</v>
      </c>
      <c r="FZ2">
        <v>0.22808</v>
      </c>
      <c r="GA2">
        <v>0.121905</v>
      </c>
      <c r="GB2">
        <v>1.52265E-2</v>
      </c>
      <c r="GC2">
        <v>0.62504999999999999</v>
      </c>
      <c r="GD2">
        <v>6.0164999999999997</v>
      </c>
      <c r="GE2">
        <v>0.155585</v>
      </c>
      <c r="GF2">
        <v>1.8516000000000001E-2</v>
      </c>
      <c r="GG2">
        <v>3.3230999999999997E-2</v>
      </c>
      <c r="GH2">
        <v>0.23549</v>
      </c>
      <c r="GI2">
        <v>0</v>
      </c>
      <c r="GJ2">
        <v>0.30457499999999998</v>
      </c>
      <c r="GK2">
        <v>0</v>
      </c>
      <c r="GL2">
        <v>0.12508</v>
      </c>
      <c r="GM2">
        <v>4.9193000000000001E-2</v>
      </c>
      <c r="GN2">
        <v>0.28757500000000003</v>
      </c>
      <c r="GO2">
        <v>2.7425499999999998E-2</v>
      </c>
      <c r="GP2">
        <v>1.8325500000000002E-2</v>
      </c>
      <c r="GQ2">
        <v>9.6699999999999994E-2</v>
      </c>
      <c r="GR2">
        <v>9.2715000000000006E-2</v>
      </c>
      <c r="GS2">
        <v>1.37345E-2</v>
      </c>
      <c r="GT2">
        <v>1.1062499999999999E-2</v>
      </c>
      <c r="GU2">
        <v>8.9745000000000005E-2</v>
      </c>
      <c r="GV2">
        <v>0.10922999999999999</v>
      </c>
      <c r="GW2">
        <v>0.63539999999999996</v>
      </c>
      <c r="GX2">
        <v>2.3001499999999999</v>
      </c>
      <c r="GY2">
        <v>0</v>
      </c>
      <c r="GZ2">
        <v>3.4414E-2</v>
      </c>
      <c r="HA2">
        <v>2.0138500000000001</v>
      </c>
      <c r="HB2">
        <v>9.3340000000000006E-2</v>
      </c>
      <c r="HC2">
        <v>0.18833</v>
      </c>
      <c r="HD2">
        <v>744.9</v>
      </c>
      <c r="HE2">
        <v>8.5044999999999996E-2</v>
      </c>
      <c r="HF2">
        <v>7.8619999999999995E-2</v>
      </c>
      <c r="HG2">
        <v>0.16306000000000001</v>
      </c>
      <c r="HH2">
        <v>5.9804999999999997E-2</v>
      </c>
      <c r="HI2">
        <v>9.6689999999999998E-2</v>
      </c>
      <c r="HJ2">
        <v>391.03</v>
      </c>
      <c r="HK2">
        <v>167.47499999999999</v>
      </c>
      <c r="HL2">
        <v>2.6006000000000001E-2</v>
      </c>
      <c r="HM2">
        <v>3.6390499999999999E-2</v>
      </c>
      <c r="HN2">
        <v>1.9990500000000001E-2</v>
      </c>
      <c r="HO2">
        <v>5.8600000000000002E-8</v>
      </c>
      <c r="HP2">
        <v>1.4526000000000001E-2</v>
      </c>
      <c r="HQ2">
        <v>0.27399499999999999</v>
      </c>
      <c r="HR2">
        <v>0</v>
      </c>
      <c r="HS2">
        <v>7.1550000000000002E-2</v>
      </c>
      <c r="HT2">
        <v>2.0930000000000001E-2</v>
      </c>
      <c r="HU2">
        <v>2.5731500000000001E-2</v>
      </c>
      <c r="HV2">
        <v>6.2564999999999996E-2</v>
      </c>
      <c r="HW2">
        <v>0.20369999999999999</v>
      </c>
      <c r="HX2">
        <v>0</v>
      </c>
      <c r="HY2" t="s">
        <v>86</v>
      </c>
      <c r="HZ2">
        <v>1.7298500000000001E-2</v>
      </c>
      <c r="IA2">
        <v>9.4089999999999993E-2</v>
      </c>
      <c r="IB2">
        <v>8.8419999999999992E-3</v>
      </c>
      <c r="IC2">
        <v>4.1519E-2</v>
      </c>
      <c r="ID2">
        <v>0.13925499999999999</v>
      </c>
      <c r="IE2">
        <v>1.5969500000000001</v>
      </c>
      <c r="IF2">
        <v>1.7495499999999999</v>
      </c>
      <c r="IG2">
        <v>3.3957000000000001E-2</v>
      </c>
      <c r="IH2">
        <v>0.22701499999999999</v>
      </c>
      <c r="II2">
        <v>0.11328000000000001</v>
      </c>
      <c r="IJ2">
        <v>0.120265</v>
      </c>
      <c r="IK2">
        <v>3.1869499999999999</v>
      </c>
      <c r="IL2">
        <v>0.25052999999999997</v>
      </c>
      <c r="IM2">
        <v>0.34642499999999998</v>
      </c>
      <c r="IN2">
        <v>0.17215</v>
      </c>
      <c r="IO2">
        <v>0.18721499999999999</v>
      </c>
      <c r="IP2">
        <v>8.7940000000000004E-2</v>
      </c>
      <c r="IQ2">
        <v>7.4459999999999998E-2</v>
      </c>
      <c r="IR2">
        <v>0.16117999999999999</v>
      </c>
      <c r="IS2">
        <v>0.38305</v>
      </c>
      <c r="IT2">
        <v>2.4535000000000001E-2</v>
      </c>
      <c r="IU2">
        <v>9.2160000000000006E-2</v>
      </c>
      <c r="IV2">
        <v>2.36045E-2</v>
      </c>
      <c r="IW2">
        <v>2.4226000000000001E-2</v>
      </c>
      <c r="IX2">
        <v>2.7855499999999998E-2</v>
      </c>
      <c r="IY2">
        <v>0.11871</v>
      </c>
      <c r="IZ2">
        <v>0</v>
      </c>
      <c r="JA2">
        <v>3.46985E-2</v>
      </c>
      <c r="JB2">
        <v>0.67425000000000002</v>
      </c>
      <c r="JC2">
        <v>6.28</v>
      </c>
      <c r="JD2">
        <v>0.16001000000000001</v>
      </c>
      <c r="JE2">
        <v>0</v>
      </c>
      <c r="JF2">
        <v>6.7429999999999999E-3</v>
      </c>
      <c r="JG2">
        <v>0.29270000000000002</v>
      </c>
      <c r="JH2">
        <v>9.6964999999999996E-2</v>
      </c>
      <c r="JI2">
        <v>0.43168499999999999</v>
      </c>
      <c r="JJ2">
        <v>0</v>
      </c>
      <c r="JK2">
        <v>0.110175</v>
      </c>
      <c r="JL2">
        <v>4.1585999999999998E-2</v>
      </c>
      <c r="JM2">
        <v>5.0545E-2</v>
      </c>
      <c r="JN2">
        <v>3.7947000000000002E-2</v>
      </c>
      <c r="JO2">
        <v>6.2820000000000001E-2</v>
      </c>
      <c r="JP2">
        <v>9.7775000000000001E-2</v>
      </c>
      <c r="JQ2">
        <v>0.10378999999999999</v>
      </c>
      <c r="JR2">
        <v>3.2424500000000002E-2</v>
      </c>
      <c r="JS2">
        <v>5.525E-2</v>
      </c>
      <c r="JT2">
        <v>7.0260000000000003E-2</v>
      </c>
      <c r="JU2">
        <v>0.12697</v>
      </c>
      <c r="JV2">
        <v>1.5310000000000001E-2</v>
      </c>
      <c r="JW2">
        <v>1.2062999999999999</v>
      </c>
      <c r="JX2">
        <v>0</v>
      </c>
      <c r="JY2">
        <v>3.6287E-2</v>
      </c>
      <c r="JZ2">
        <v>1.7475000000000001</v>
      </c>
      <c r="KA2">
        <v>0.13813</v>
      </c>
      <c r="KB2">
        <v>0.34677000000000002</v>
      </c>
      <c r="KC2">
        <v>661.8</v>
      </c>
      <c r="KD2">
        <v>2.6494500000000001E-2</v>
      </c>
      <c r="KE2">
        <v>4.5686999999999998E-2</v>
      </c>
      <c r="KF2">
        <v>0.159885</v>
      </c>
      <c r="KG2">
        <v>1.15415E-2</v>
      </c>
      <c r="KH2">
        <v>8.0729999999999996E-2</v>
      </c>
      <c r="KI2">
        <v>306.03500000000003</v>
      </c>
      <c r="KJ2">
        <v>137.995</v>
      </c>
      <c r="KK2">
        <v>5.0509999999999999E-3</v>
      </c>
      <c r="KL2">
        <v>1.20565E-2</v>
      </c>
      <c r="KM2">
        <v>6.9555000000000006E-2</v>
      </c>
      <c r="KN2">
        <v>7.8664999999999999E-2</v>
      </c>
      <c r="KO2">
        <v>0.18437500000000001</v>
      </c>
      <c r="KP2">
        <v>0.5454</v>
      </c>
      <c r="KQ2">
        <v>2.5923000000000002E-2</v>
      </c>
      <c r="KR2">
        <v>5.2299999999999999E-2</v>
      </c>
      <c r="KS2">
        <v>2.3163E-2</v>
      </c>
      <c r="KT2">
        <v>9.4514999999999998E-3</v>
      </c>
      <c r="KU2">
        <v>3.5180500000000003E-2</v>
      </c>
      <c r="KV2">
        <v>0</v>
      </c>
      <c r="KW2">
        <v>0</v>
      </c>
      <c r="KX2" t="s">
        <v>87</v>
      </c>
      <c r="KY2">
        <v>2.1624500000000001E-2</v>
      </c>
      <c r="KZ2">
        <v>0.15184</v>
      </c>
      <c r="LA2">
        <v>1.2003E-2</v>
      </c>
      <c r="LB2">
        <v>6.9974999999999996E-2</v>
      </c>
      <c r="LC2">
        <v>0.21890000000000001</v>
      </c>
      <c r="LD2">
        <v>2.4338500000000001</v>
      </c>
      <c r="LE2">
        <v>2.0672000000000001</v>
      </c>
      <c r="LF2">
        <v>8.9274999999999993E-2</v>
      </c>
      <c r="LG2">
        <v>4.5407999999999997E-2</v>
      </c>
      <c r="LH2">
        <v>0.26235999999999998</v>
      </c>
      <c r="LI2">
        <v>9.6379999999999993E-2</v>
      </c>
      <c r="LJ2">
        <v>3.4676499999999999</v>
      </c>
      <c r="LK2">
        <v>9.3715000000000007E-2</v>
      </c>
      <c r="LL2">
        <v>0.27872000000000002</v>
      </c>
      <c r="LM2">
        <v>0.49481999999999998</v>
      </c>
      <c r="LN2">
        <v>0.24227000000000001</v>
      </c>
      <c r="LO2">
        <v>3.4709499999999997E-2</v>
      </c>
      <c r="LP2">
        <v>6.4030000000000004E-2</v>
      </c>
      <c r="LQ2">
        <v>0.103155</v>
      </c>
      <c r="LR2">
        <v>0.33755499999999999</v>
      </c>
      <c r="LS2">
        <v>3.1549500000000001E-2</v>
      </c>
      <c r="LT2">
        <v>7.9485E-2</v>
      </c>
      <c r="LU2">
        <v>7.5300000000000006E-2</v>
      </c>
      <c r="LV2">
        <v>0.10501000000000001</v>
      </c>
      <c r="LW2">
        <v>5.1830000000000001E-2</v>
      </c>
      <c r="LX2">
        <v>0.16436000000000001</v>
      </c>
      <c r="LY2">
        <v>9.7250000000000003E-2</v>
      </c>
      <c r="LZ2">
        <v>0.17896500000000001</v>
      </c>
      <c r="MA2">
        <v>0.61970000000000003</v>
      </c>
      <c r="MB2">
        <v>8.3155000000000001</v>
      </c>
      <c r="MC2">
        <v>0.26127</v>
      </c>
      <c r="MD2">
        <v>5.2325000000000003E-2</v>
      </c>
      <c r="ME2">
        <v>0</v>
      </c>
      <c r="MF2">
        <v>0.29252499999999998</v>
      </c>
      <c r="MG2">
        <v>1.5039E-2</v>
      </c>
      <c r="MH2">
        <v>0.59375</v>
      </c>
      <c r="MI2">
        <v>0</v>
      </c>
      <c r="MJ2">
        <v>0.17671999999999999</v>
      </c>
      <c r="MK2">
        <v>5.1295E-2</v>
      </c>
      <c r="ML2">
        <v>0.15876000000000001</v>
      </c>
      <c r="MM2">
        <v>6.5845000000000001E-2</v>
      </c>
      <c r="MN2">
        <v>6.1565000000000002E-2</v>
      </c>
      <c r="MO2">
        <v>0.20685999999999999</v>
      </c>
      <c r="MP2">
        <v>4.2888500000000003E-2</v>
      </c>
      <c r="MQ2">
        <v>0</v>
      </c>
      <c r="MR2">
        <v>3.1900499999999997E-5</v>
      </c>
      <c r="MS2">
        <v>0.252085</v>
      </c>
      <c r="MT2">
        <v>0.1724</v>
      </c>
      <c r="MU2">
        <v>0.11058</v>
      </c>
      <c r="MV2">
        <v>1.7705</v>
      </c>
      <c r="MW2">
        <v>5.5384999999999997E-2</v>
      </c>
      <c r="MX2">
        <v>9.758E-2</v>
      </c>
      <c r="MY2">
        <v>3.3938999999999999</v>
      </c>
      <c r="MZ2">
        <v>0.27731499999999998</v>
      </c>
      <c r="NA2">
        <v>0.47836000000000001</v>
      </c>
      <c r="NB2">
        <v>838.65</v>
      </c>
      <c r="NC2">
        <v>0.223</v>
      </c>
      <c r="ND2">
        <v>2.6735499999999999E-2</v>
      </c>
      <c r="NE2">
        <v>0.21432000000000001</v>
      </c>
      <c r="NF2">
        <v>7.9269999999999993E-2</v>
      </c>
      <c r="NG2">
        <v>4.7288999999999998E-2</v>
      </c>
      <c r="NH2">
        <v>446.81</v>
      </c>
      <c r="NI2">
        <v>182.27</v>
      </c>
      <c r="NJ2">
        <v>6.0604999999999999E-2</v>
      </c>
      <c r="NK2">
        <v>2.3372500000000001E-2</v>
      </c>
      <c r="NL2">
        <v>6.5019999999999994E-2</v>
      </c>
      <c r="NM2">
        <v>0</v>
      </c>
      <c r="NN2">
        <v>0.15953999999999999</v>
      </c>
      <c r="NO2">
        <v>0.19950000000000001</v>
      </c>
      <c r="NP2">
        <v>8.5985000000000002E-3</v>
      </c>
      <c r="NQ2">
        <v>4.3209499999999998E-2</v>
      </c>
      <c r="NR2">
        <v>2.5785499999999999E-2</v>
      </c>
      <c r="NS2">
        <v>6.6779999999999999E-3</v>
      </c>
      <c r="NT2">
        <v>6.4280000000000004E-2</v>
      </c>
      <c r="NU2">
        <v>0.44738499999999998</v>
      </c>
      <c r="NV2">
        <v>0</v>
      </c>
      <c r="NW2" t="s">
        <v>88</v>
      </c>
      <c r="NX2">
        <v>1.7770500000000001E-3</v>
      </c>
      <c r="NY2">
        <v>0.18478</v>
      </c>
      <c r="NZ2">
        <v>0</v>
      </c>
      <c r="OA2">
        <v>5.2209999999999999E-3</v>
      </c>
      <c r="OB2">
        <v>0.20627000000000001</v>
      </c>
      <c r="OC2">
        <v>3.6861999999999999</v>
      </c>
      <c r="OD2">
        <v>4.7762500000000001</v>
      </c>
      <c r="OE2">
        <v>0</v>
      </c>
      <c r="OF2">
        <v>1.6888499999999999E-7</v>
      </c>
      <c r="OG2">
        <v>8.7925E-3</v>
      </c>
      <c r="OH2">
        <v>6.2309999999999997E-2</v>
      </c>
      <c r="OI2">
        <v>5.8550000000000004</v>
      </c>
      <c r="OJ2">
        <v>0.24495500000000001</v>
      </c>
      <c r="OK2">
        <v>0.20188</v>
      </c>
      <c r="OL2">
        <v>0.14269000000000001</v>
      </c>
      <c r="OM2">
        <v>0.25750499999999998</v>
      </c>
      <c r="ON2">
        <v>0</v>
      </c>
      <c r="OO2">
        <v>1.12265E-2</v>
      </c>
      <c r="OP2">
        <v>0.13277</v>
      </c>
      <c r="OQ2">
        <v>0.53900000000000003</v>
      </c>
      <c r="OR2">
        <v>8.1955E-2</v>
      </c>
      <c r="OS2">
        <v>1.3809999999999999E-2</v>
      </c>
      <c r="OT2">
        <v>3.0852500000000001E-2</v>
      </c>
      <c r="OU2">
        <v>0.10158499999999999</v>
      </c>
      <c r="OV2">
        <v>3.8574999999999998E-2</v>
      </c>
      <c r="OW2">
        <v>0.16511500000000001</v>
      </c>
      <c r="OX2">
        <v>0.15220500000000001</v>
      </c>
      <c r="OY2">
        <v>3.6324500000000003E-2</v>
      </c>
      <c r="OZ2">
        <v>0.46390500000000001</v>
      </c>
      <c r="PA2">
        <v>6.8724999999999996</v>
      </c>
      <c r="PB2">
        <v>0.101655</v>
      </c>
      <c r="PC2">
        <v>0</v>
      </c>
      <c r="PD2">
        <v>0</v>
      </c>
      <c r="PE2">
        <v>0.29584500000000002</v>
      </c>
      <c r="PF2">
        <v>0</v>
      </c>
      <c r="PG2">
        <v>0.33005499999999999</v>
      </c>
      <c r="PH2">
        <v>0</v>
      </c>
      <c r="PI2">
        <v>0.252355</v>
      </c>
      <c r="PJ2">
        <v>2.7351500000000001E-2</v>
      </c>
      <c r="PK2">
        <v>4.0518500000000001E-3</v>
      </c>
      <c r="PL2">
        <v>1.0429000000000001E-2</v>
      </c>
      <c r="PM2">
        <v>1.06485E-2</v>
      </c>
      <c r="PN2">
        <v>0.13799</v>
      </c>
      <c r="PO2">
        <v>3.0332000000000001E-2</v>
      </c>
      <c r="PP2">
        <v>0</v>
      </c>
      <c r="PQ2">
        <v>1.30545E-2</v>
      </c>
      <c r="PR2">
        <v>9.5619999999999997E-2</v>
      </c>
      <c r="PS2">
        <v>0.102765</v>
      </c>
      <c r="PT2">
        <v>0.29937000000000002</v>
      </c>
      <c r="PU2">
        <v>3.9045000000000001</v>
      </c>
      <c r="PV2">
        <v>0.10043000000000001</v>
      </c>
      <c r="PW2">
        <v>0</v>
      </c>
      <c r="PX2">
        <v>4.5749500000000003</v>
      </c>
      <c r="PY2">
        <v>0.30639499999999997</v>
      </c>
      <c r="PZ2">
        <v>0.45955499999999999</v>
      </c>
      <c r="QA2">
        <v>1139.3</v>
      </c>
      <c r="QB2">
        <v>0.114165</v>
      </c>
      <c r="QC2">
        <v>1.6410999999999999E-2</v>
      </c>
      <c r="QD2">
        <v>0.33411999999999997</v>
      </c>
      <c r="QE2">
        <v>4.7018499999999998E-2</v>
      </c>
      <c r="QF2">
        <v>0.14572499999999999</v>
      </c>
      <c r="QG2">
        <v>480.59500000000003</v>
      </c>
      <c r="QH2">
        <v>188.48</v>
      </c>
      <c r="QI2">
        <v>3.7414000000000003E-2</v>
      </c>
      <c r="QJ2">
        <v>3.0791499999999999E-2</v>
      </c>
      <c r="QK2">
        <v>7.5125000000000001E-3</v>
      </c>
      <c r="QL2">
        <v>0</v>
      </c>
      <c r="QM2">
        <v>6.2600000000000003E-2</v>
      </c>
      <c r="QN2">
        <v>6.8485000000000004E-2</v>
      </c>
      <c r="QO2">
        <v>4.0988499999999997E-2</v>
      </c>
      <c r="QP2">
        <v>3.29015E-2</v>
      </c>
      <c r="QQ2">
        <v>3.1662999999999997E-2</v>
      </c>
      <c r="QR2">
        <v>5.1299999999999998E-2</v>
      </c>
      <c r="QS2">
        <v>5.9790000000000003E-2</v>
      </c>
      <c r="QT2">
        <v>3.06295E-2</v>
      </c>
      <c r="QU2">
        <v>3.3565999999999999E-2</v>
      </c>
      <c r="QV2" t="s">
        <v>89</v>
      </c>
      <c r="QW2">
        <v>0</v>
      </c>
      <c r="QX2">
        <v>0.13484499999999999</v>
      </c>
      <c r="QY2">
        <v>0</v>
      </c>
      <c r="QZ2">
        <v>7.6280000000000002E-3</v>
      </c>
      <c r="RA2">
        <v>0.167735</v>
      </c>
      <c r="RB2">
        <v>2.2480000000000002</v>
      </c>
      <c r="RC2">
        <v>5.94</v>
      </c>
      <c r="RD2">
        <v>2.7276499999999999E-2</v>
      </c>
      <c r="RE2">
        <v>0.16017500000000001</v>
      </c>
      <c r="RF2">
        <v>6.5490000000000007E-2</v>
      </c>
      <c r="RG2">
        <v>9.2515E-2</v>
      </c>
      <c r="RH2">
        <v>3.4199000000000002</v>
      </c>
      <c r="RI2">
        <v>0.48999500000000001</v>
      </c>
      <c r="RJ2">
        <v>0.28750999999999999</v>
      </c>
      <c r="RK2">
        <v>0.26316499999999998</v>
      </c>
      <c r="RL2">
        <v>0.20973</v>
      </c>
      <c r="RM2">
        <v>3.06815E-2</v>
      </c>
      <c r="RN2">
        <v>0.115985</v>
      </c>
      <c r="RO2">
        <v>8.2530000000000006E-2</v>
      </c>
      <c r="RP2">
        <v>0.47256999999999999</v>
      </c>
      <c r="RQ2">
        <v>6.3200000000000006E-2</v>
      </c>
      <c r="RR2">
        <v>8.2189999999999999E-2</v>
      </c>
      <c r="RS2">
        <v>2.5798499999999999E-2</v>
      </c>
      <c r="RT2">
        <v>5.9220000000000002E-2</v>
      </c>
      <c r="RU2">
        <v>5.355E-2</v>
      </c>
      <c r="RV2">
        <v>0.22467500000000001</v>
      </c>
      <c r="RW2">
        <v>0</v>
      </c>
      <c r="RX2">
        <v>0.13680500000000001</v>
      </c>
      <c r="RY2">
        <v>0.54510000000000003</v>
      </c>
      <c r="RZ2">
        <v>5.95</v>
      </c>
      <c r="SA2">
        <v>0.141405</v>
      </c>
      <c r="SB2">
        <v>6.5115000000000006E-2</v>
      </c>
      <c r="SC2">
        <v>5.765E-2</v>
      </c>
      <c r="SD2">
        <v>0.45782499999999998</v>
      </c>
      <c r="SE2">
        <v>2.6464000000000001E-2</v>
      </c>
      <c r="SF2">
        <v>0.80779999999999996</v>
      </c>
      <c r="SG2">
        <v>4.5045500000000002E-2</v>
      </c>
      <c r="SH2">
        <v>7.7285000000000006E-2</v>
      </c>
      <c r="SI2">
        <v>9.6210000000000004E-2</v>
      </c>
      <c r="SJ2">
        <v>0.140375</v>
      </c>
      <c r="SK2">
        <v>2.0208500000000001E-2</v>
      </c>
      <c r="SL2">
        <v>2.0420500000000001E-2</v>
      </c>
      <c r="SM2">
        <v>0.14005000000000001</v>
      </c>
      <c r="SN2">
        <v>0.16306999999999999</v>
      </c>
      <c r="SO2">
        <v>0</v>
      </c>
      <c r="SP2">
        <v>0</v>
      </c>
      <c r="SQ2">
        <v>8.8885000000000006E-2</v>
      </c>
      <c r="SR2">
        <v>9.5329999999999998E-2</v>
      </c>
      <c r="SS2">
        <v>0.241235</v>
      </c>
      <c r="ST2">
        <v>1.3949</v>
      </c>
      <c r="SU2">
        <v>0.105855</v>
      </c>
      <c r="SV2">
        <v>3.5216999999999998E-2</v>
      </c>
      <c r="SW2">
        <v>2.4947499999999998</v>
      </c>
      <c r="SX2">
        <v>0.19347500000000001</v>
      </c>
      <c r="SY2">
        <v>0.56069999999999998</v>
      </c>
      <c r="SZ2">
        <v>666.4</v>
      </c>
      <c r="TA2">
        <v>0.27637499999999998</v>
      </c>
      <c r="TB2">
        <v>5.0285000000000003E-2</v>
      </c>
      <c r="TC2">
        <v>0.15664500000000001</v>
      </c>
      <c r="TD2">
        <v>2.46555E-2</v>
      </c>
      <c r="TE2">
        <v>0.109835</v>
      </c>
      <c r="TF2">
        <v>295.995</v>
      </c>
      <c r="TG2">
        <v>130.44499999999999</v>
      </c>
      <c r="TH2">
        <v>0.10945000000000001</v>
      </c>
      <c r="TI2">
        <v>4.2842499999999999E-2</v>
      </c>
      <c r="TJ2">
        <v>0.232685</v>
      </c>
      <c r="TK2">
        <v>0.12069000000000001</v>
      </c>
      <c r="TL2">
        <v>2.53625E-2</v>
      </c>
      <c r="TM2">
        <v>7.7704999999999996E-2</v>
      </c>
      <c r="TN2">
        <v>1.6185999999999999E-2</v>
      </c>
      <c r="TO2">
        <v>1.975E-2</v>
      </c>
      <c r="TP2">
        <v>1.31015E-2</v>
      </c>
      <c r="TQ2">
        <v>0</v>
      </c>
      <c r="TR2">
        <v>4.9655999999999999E-2</v>
      </c>
      <c r="TS2">
        <v>6.8839999999999998E-2</v>
      </c>
      <c r="TT2">
        <v>2.4789499999999999E-2</v>
      </c>
    </row>
    <row r="3" spans="1:540" x14ac:dyDescent="0.3">
      <c r="A3" t="s">
        <v>90</v>
      </c>
      <c r="B3" s="17">
        <v>1</v>
      </c>
      <c r="C3">
        <v>3.5805499999999997E-2</v>
      </c>
      <c r="D3">
        <v>0.430035</v>
      </c>
      <c r="E3">
        <v>0.134215</v>
      </c>
      <c r="F3">
        <v>4.8008000000000002E-2</v>
      </c>
      <c r="G3">
        <v>0.27528000000000002</v>
      </c>
      <c r="H3">
        <v>1.42675</v>
      </c>
      <c r="I3">
        <v>0.86314999999999997</v>
      </c>
      <c r="J3">
        <v>1.9686499999999999E-2</v>
      </c>
      <c r="K3">
        <v>0.53725000000000001</v>
      </c>
      <c r="L3">
        <v>5.4375E-2</v>
      </c>
      <c r="M3">
        <v>6.9595000000000004E-2</v>
      </c>
      <c r="N3">
        <v>2.3931499999999999</v>
      </c>
      <c r="O3">
        <v>0.337115</v>
      </c>
      <c r="P3">
        <v>0.14460500000000001</v>
      </c>
      <c r="Q3">
        <v>0.229375</v>
      </c>
      <c r="R3">
        <v>0.29245500000000002</v>
      </c>
      <c r="S3">
        <v>0.10267</v>
      </c>
      <c r="T3">
        <v>8.3985000000000004E-2</v>
      </c>
      <c r="U3">
        <v>4.6422999999999999E-2</v>
      </c>
      <c r="V3">
        <v>0.46522999999999998</v>
      </c>
      <c r="W3">
        <v>8.5199999999999998E-3</v>
      </c>
      <c r="X3">
        <v>4.0368500000000002E-2</v>
      </c>
      <c r="Y3">
        <v>2.9875499999999999E-2</v>
      </c>
      <c r="Z3">
        <v>4.5658499999999998E-2</v>
      </c>
      <c r="AA3">
        <v>7.3275000000000007E-2</v>
      </c>
      <c r="AB3">
        <v>0.34727999999999998</v>
      </c>
      <c r="AC3">
        <v>0.16847999999999999</v>
      </c>
      <c r="AD3">
        <v>0.12265</v>
      </c>
      <c r="AE3">
        <v>1.0822000000000001</v>
      </c>
      <c r="AF3">
        <v>7.1944999999999997</v>
      </c>
      <c r="AG3">
        <v>9.7455E-2</v>
      </c>
      <c r="AH3">
        <v>0.18143000000000001</v>
      </c>
      <c r="AI3">
        <v>7.1069999999999994E-2</v>
      </c>
      <c r="AJ3">
        <v>0.36767499999999997</v>
      </c>
      <c r="AK3">
        <v>0.14305999999999999</v>
      </c>
      <c r="AL3">
        <v>0.72004999999999997</v>
      </c>
      <c r="AM3">
        <v>1.5583E-2</v>
      </c>
      <c r="AN3">
        <v>0.12720500000000001</v>
      </c>
      <c r="AO3">
        <v>0.14713499999999999</v>
      </c>
      <c r="AP3">
        <v>0.26719500000000002</v>
      </c>
      <c r="AQ3">
        <v>5.4960000000000002E-2</v>
      </c>
      <c r="AR3">
        <v>3.5626499999999998E-2</v>
      </c>
      <c r="AS3">
        <v>0.160775</v>
      </c>
      <c r="AT3">
        <v>0.10989</v>
      </c>
      <c r="AU3">
        <v>8.3684999999999992E-3</v>
      </c>
      <c r="AV3">
        <v>1.3204999999999999E-7</v>
      </c>
      <c r="AW3">
        <v>0.18085999999999999</v>
      </c>
      <c r="AX3">
        <v>9.5954999999999999E-2</v>
      </c>
      <c r="AY3">
        <v>0.31748999999999999</v>
      </c>
      <c r="AZ3">
        <v>1.1222000000000001</v>
      </c>
      <c r="BA3">
        <v>0.18639</v>
      </c>
      <c r="BB3">
        <v>6.9625000000000006E-2</v>
      </c>
      <c r="BC3">
        <v>3.0423499999999999</v>
      </c>
      <c r="BD3">
        <v>0.23293</v>
      </c>
      <c r="BE3">
        <v>0.32391500000000001</v>
      </c>
      <c r="BF3">
        <v>1417.3</v>
      </c>
      <c r="BG3">
        <v>0.22481499999999999</v>
      </c>
      <c r="BH3">
        <v>4.9277000000000001E-2</v>
      </c>
      <c r="BI3">
        <v>0.19656499999999999</v>
      </c>
      <c r="BJ3">
        <v>4.5852499999999997E-2</v>
      </c>
      <c r="BK3">
        <v>7.0569999999999994E-2</v>
      </c>
      <c r="BL3">
        <v>513.95000000000005</v>
      </c>
      <c r="BM3">
        <v>393.72</v>
      </c>
      <c r="BN3">
        <v>4.6446500000000002E-2</v>
      </c>
      <c r="BO3">
        <v>4.0069E-2</v>
      </c>
      <c r="BP3">
        <v>4.2888500000000003E-2</v>
      </c>
      <c r="BQ3">
        <v>0</v>
      </c>
      <c r="BR3">
        <v>3.6855499999999999E-2</v>
      </c>
      <c r="BS3">
        <v>0.33550999999999997</v>
      </c>
      <c r="BT3">
        <v>3.4274499999999999E-2</v>
      </c>
      <c r="BU3">
        <v>0.104225</v>
      </c>
      <c r="BV3">
        <v>1.9346499999999999E-2</v>
      </c>
      <c r="BW3">
        <v>1.23695E-2</v>
      </c>
      <c r="BX3">
        <v>6.2674999999999995E-2</v>
      </c>
      <c r="BY3">
        <v>0.43330999999999997</v>
      </c>
      <c r="BZ3">
        <v>2.02285E-2</v>
      </c>
      <c r="CA3" t="s">
        <v>91</v>
      </c>
      <c r="CB3">
        <v>2.3022500000000001E-2</v>
      </c>
      <c r="CC3">
        <v>0.47078999999999999</v>
      </c>
      <c r="CD3">
        <v>6.0675E-3</v>
      </c>
      <c r="CE3">
        <v>4.9637000000000001E-2</v>
      </c>
      <c r="CF3">
        <v>0.19878499999999999</v>
      </c>
      <c r="CG3">
        <v>1.0032000000000001</v>
      </c>
      <c r="CH3">
        <v>0.91</v>
      </c>
      <c r="CI3">
        <v>2.3494500000000001E-2</v>
      </c>
      <c r="CJ3">
        <v>0</v>
      </c>
      <c r="CK3">
        <v>0.184</v>
      </c>
      <c r="CL3">
        <v>0.10724499999999999</v>
      </c>
      <c r="CM3">
        <v>2.3346499999999999</v>
      </c>
      <c r="CN3">
        <v>0.20701</v>
      </c>
      <c r="CO3">
        <v>0.41776999999999997</v>
      </c>
      <c r="CP3">
        <v>0.150865</v>
      </c>
      <c r="CQ3">
        <v>0.38068999999999997</v>
      </c>
      <c r="CR3">
        <v>7.3995000000000005E-2</v>
      </c>
      <c r="CS3">
        <v>0.14339499999999999</v>
      </c>
      <c r="CT3">
        <v>0.16263</v>
      </c>
      <c r="CU3">
        <v>0.28250999999999998</v>
      </c>
      <c r="CV3">
        <v>8.7169999999999997E-2</v>
      </c>
      <c r="CW3">
        <v>2.5042999999999999E-2</v>
      </c>
      <c r="CX3">
        <v>0.105175</v>
      </c>
      <c r="CY3">
        <v>1.7208000000000001E-2</v>
      </c>
      <c r="CZ3">
        <v>7.7075000000000005E-2</v>
      </c>
      <c r="DA3">
        <v>0.23807500000000001</v>
      </c>
      <c r="DB3">
        <v>0.148925</v>
      </c>
      <c r="DC3">
        <v>0.16542499999999999</v>
      </c>
      <c r="DD3">
        <v>1.22315</v>
      </c>
      <c r="DE3">
        <v>6.0380000000000003</v>
      </c>
      <c r="DF3">
        <v>0.21617500000000001</v>
      </c>
      <c r="DG3">
        <v>9.4130000000000005E-2</v>
      </c>
      <c r="DH3">
        <v>8.8605000000000003E-2</v>
      </c>
      <c r="DI3">
        <v>0.71655000000000002</v>
      </c>
      <c r="DJ3">
        <v>7.9475000000000004E-2</v>
      </c>
      <c r="DK3">
        <v>0.84684999999999999</v>
      </c>
      <c r="DL3">
        <v>1.1400499999999999E-2</v>
      </c>
      <c r="DM3">
        <v>0.16475000000000001</v>
      </c>
      <c r="DN3">
        <v>1.9795E-2</v>
      </c>
      <c r="DO3">
        <v>0.20106499999999999</v>
      </c>
      <c r="DP3">
        <v>0</v>
      </c>
      <c r="DQ3">
        <v>4.7935999999999999E-2</v>
      </c>
      <c r="DR3">
        <v>0.20272000000000001</v>
      </c>
      <c r="DS3">
        <v>5.3754999999999997E-2</v>
      </c>
      <c r="DT3">
        <v>4.0996999999999999E-2</v>
      </c>
      <c r="DU3">
        <v>3.4059499999999999E-2</v>
      </c>
      <c r="DV3">
        <v>0.18792500000000001</v>
      </c>
      <c r="DW3">
        <v>0.189105</v>
      </c>
      <c r="DX3">
        <v>2.7608500000000001E-2</v>
      </c>
      <c r="DY3">
        <v>0.86575000000000002</v>
      </c>
      <c r="DZ3">
        <v>1.25185E-2</v>
      </c>
      <c r="EA3">
        <v>0.13477</v>
      </c>
      <c r="EB3">
        <v>2.1858</v>
      </c>
      <c r="EC3">
        <v>0.20613500000000001</v>
      </c>
      <c r="ED3">
        <v>0.42226999999999998</v>
      </c>
      <c r="EE3">
        <v>1336.4</v>
      </c>
      <c r="EF3">
        <v>0.16564999999999999</v>
      </c>
      <c r="EG3">
        <v>5.7125000000000002E-2</v>
      </c>
      <c r="EH3">
        <v>4.6235999999999999E-2</v>
      </c>
      <c r="EI3">
        <v>4.9648499999999998E-2</v>
      </c>
      <c r="EJ3">
        <v>0.16875000000000001</v>
      </c>
      <c r="EK3">
        <v>438.13</v>
      </c>
      <c r="EL3">
        <v>306.79500000000002</v>
      </c>
      <c r="EM3">
        <v>1.261E-2</v>
      </c>
      <c r="EN3">
        <v>2.2506499999999999E-2</v>
      </c>
      <c r="EO3">
        <v>3.5895499999999997E-2</v>
      </c>
      <c r="EP3">
        <v>0</v>
      </c>
      <c r="EQ3">
        <v>0.17058000000000001</v>
      </c>
      <c r="ER3">
        <v>1.52305</v>
      </c>
      <c r="ES3">
        <v>0</v>
      </c>
      <c r="ET3">
        <v>4.1001999999999997E-2</v>
      </c>
      <c r="EU3">
        <v>8.2819999999999994E-3</v>
      </c>
      <c r="EV3">
        <v>1.5332999999999999E-2</v>
      </c>
      <c r="EW3">
        <v>5.5364999999999998E-2</v>
      </c>
      <c r="EX3">
        <v>0.40094000000000002</v>
      </c>
      <c r="EY3">
        <v>0</v>
      </c>
      <c r="EZ3" t="s">
        <v>92</v>
      </c>
      <c r="FA3">
        <v>0.106265</v>
      </c>
      <c r="FB3">
        <v>0.33611999999999997</v>
      </c>
      <c r="FC3">
        <v>9.8724999999999993E-2</v>
      </c>
      <c r="FD3">
        <v>6.1725000000000002E-2</v>
      </c>
      <c r="FE3">
        <v>0.24652499999999999</v>
      </c>
      <c r="FF3">
        <v>1.5203</v>
      </c>
      <c r="FG3">
        <v>2.5389499999999998</v>
      </c>
      <c r="FH3">
        <v>3.5841000000000001E-9</v>
      </c>
      <c r="FI3">
        <v>0.20658000000000001</v>
      </c>
      <c r="FJ3">
        <v>0.35979499999999998</v>
      </c>
      <c r="FK3">
        <v>4.9474499999999998E-2</v>
      </c>
      <c r="FL3">
        <v>4.3029500000000001</v>
      </c>
      <c r="FM3">
        <v>0.20260500000000001</v>
      </c>
      <c r="FN3">
        <v>0.19766500000000001</v>
      </c>
      <c r="FO3">
        <v>0.32859500000000003</v>
      </c>
      <c r="FP3">
        <v>0.263575</v>
      </c>
      <c r="FQ3">
        <v>0.193025</v>
      </c>
      <c r="FR3">
        <v>0.11093</v>
      </c>
      <c r="FS3">
        <v>0.22986999999999999</v>
      </c>
      <c r="FT3">
        <v>0.54744999999999999</v>
      </c>
      <c r="FU3">
        <v>5.3760000000000002E-2</v>
      </c>
      <c r="FV3">
        <v>4.9288999999999999E-2</v>
      </c>
      <c r="FW3">
        <v>5.0630000000000001E-2</v>
      </c>
      <c r="FX3">
        <v>4.2173500000000003E-2</v>
      </c>
      <c r="FY3">
        <v>9.1965000000000005E-2</v>
      </c>
      <c r="FZ3">
        <v>4.7681500000000002E-2</v>
      </c>
      <c r="GA3">
        <v>0.46142499999999997</v>
      </c>
      <c r="GB3">
        <v>0.145755</v>
      </c>
      <c r="GC3">
        <v>1.401</v>
      </c>
      <c r="GD3">
        <v>5.9770000000000003</v>
      </c>
      <c r="GE3">
        <v>0.28815499999999999</v>
      </c>
      <c r="GF3">
        <v>0.31703999999999999</v>
      </c>
      <c r="GG3">
        <v>7.8939999999999996E-2</v>
      </c>
      <c r="GH3">
        <v>0.54469999999999996</v>
      </c>
      <c r="GI3">
        <v>0.10027</v>
      </c>
      <c r="GJ3">
        <v>0.99944999999999995</v>
      </c>
      <c r="GK3">
        <v>3.075E-2</v>
      </c>
      <c r="GL3">
        <v>0.119375</v>
      </c>
      <c r="GM3">
        <v>9.1810000000000003E-2</v>
      </c>
      <c r="GN3">
        <v>0.10507</v>
      </c>
      <c r="GO3">
        <v>1.2344000000000001E-2</v>
      </c>
      <c r="GP3">
        <v>0.17182500000000001</v>
      </c>
      <c r="GQ3">
        <v>0.10407</v>
      </c>
      <c r="GR3">
        <v>4.5205000000000002E-2</v>
      </c>
      <c r="GS3">
        <v>7.1175000000000002E-2</v>
      </c>
      <c r="GT3">
        <v>0</v>
      </c>
      <c r="GU3">
        <v>0.1963</v>
      </c>
      <c r="GV3">
        <v>0.18278</v>
      </c>
      <c r="GW3">
        <v>0.16611999999999999</v>
      </c>
      <c r="GX3">
        <v>1.3461000000000001</v>
      </c>
      <c r="GY3">
        <v>0</v>
      </c>
      <c r="GZ3">
        <v>3.9822499999999997E-2</v>
      </c>
      <c r="HA3">
        <v>4.5514000000000001</v>
      </c>
      <c r="HB3">
        <v>0.26037500000000002</v>
      </c>
      <c r="HC3">
        <v>0.31667499999999998</v>
      </c>
      <c r="HD3">
        <v>2019.85</v>
      </c>
      <c r="HE3">
        <v>0.26606000000000002</v>
      </c>
      <c r="HF3">
        <v>8.0070000000000002E-2</v>
      </c>
      <c r="HG3">
        <v>0.18190000000000001</v>
      </c>
      <c r="HH3">
        <v>2.5413000000000002E-2</v>
      </c>
      <c r="HI3">
        <v>6.3969999999999999E-2</v>
      </c>
      <c r="HJ3">
        <v>745.6</v>
      </c>
      <c r="HK3">
        <v>605.45000000000005</v>
      </c>
      <c r="HL3">
        <v>9.7695000000000004E-2</v>
      </c>
      <c r="HM3">
        <v>5.3569999999999998E-3</v>
      </c>
      <c r="HN3">
        <v>4.9762500000000001E-2</v>
      </c>
      <c r="HO3">
        <v>0</v>
      </c>
      <c r="HP3">
        <v>8.7370000000000003E-2</v>
      </c>
      <c r="HQ3">
        <v>0.45581500000000003</v>
      </c>
      <c r="HR3">
        <v>4.7470999999999999E-2</v>
      </c>
      <c r="HS3">
        <v>7.0754999999999998E-2</v>
      </c>
      <c r="HT3">
        <v>6.5770000000000004E-3</v>
      </c>
      <c r="HU3">
        <v>4.7285499999999998E-3</v>
      </c>
      <c r="HV3">
        <v>7.4224999999999999E-2</v>
      </c>
      <c r="HW3">
        <v>0.47174500000000003</v>
      </c>
      <c r="HX3">
        <v>0</v>
      </c>
      <c r="HY3" t="s">
        <v>93</v>
      </c>
      <c r="HZ3">
        <v>0.107375</v>
      </c>
      <c r="IA3">
        <v>0.24718999999999999</v>
      </c>
      <c r="IB3">
        <v>4.0399999999999998E-2</v>
      </c>
      <c r="IC3">
        <v>0</v>
      </c>
      <c r="ID3">
        <v>0.32647999999999999</v>
      </c>
      <c r="IE3">
        <v>1.0347</v>
      </c>
      <c r="IF3">
        <v>1.93875</v>
      </c>
      <c r="IG3">
        <v>5.9279999999999999E-2</v>
      </c>
      <c r="IH3">
        <v>0.17638000000000001</v>
      </c>
      <c r="II3">
        <v>0.120735</v>
      </c>
      <c r="IJ3">
        <v>0.21693499999999999</v>
      </c>
      <c r="IK3">
        <v>2.9691999999999998</v>
      </c>
      <c r="IL3">
        <v>4.6148500000000002E-2</v>
      </c>
      <c r="IM3">
        <v>5.6765000000000001E-3</v>
      </c>
      <c r="IN3">
        <v>0.38553999999999999</v>
      </c>
      <c r="IO3">
        <v>0.29136499999999999</v>
      </c>
      <c r="IP3">
        <v>7.1054999999999993E-2</v>
      </c>
      <c r="IQ3">
        <v>8.2519999999999996E-2</v>
      </c>
      <c r="IR3">
        <v>7.1809999999999999E-2</v>
      </c>
      <c r="IS3">
        <v>0.51944999999999997</v>
      </c>
      <c r="IT3">
        <v>1.2664E-2</v>
      </c>
      <c r="IU3">
        <v>7.3910000000000003E-2</v>
      </c>
      <c r="IV3">
        <v>0.12489</v>
      </c>
      <c r="IW3">
        <v>6.6409999999999997E-2</v>
      </c>
      <c r="IX3">
        <v>0.15373500000000001</v>
      </c>
      <c r="IY3">
        <v>0.1913</v>
      </c>
      <c r="IZ3">
        <v>0.102885</v>
      </c>
      <c r="JA3">
        <v>0.13350999999999999</v>
      </c>
      <c r="JB3">
        <v>1.5086999999999999</v>
      </c>
      <c r="JC3">
        <v>6.3085000000000004</v>
      </c>
      <c r="JD3">
        <v>0.36049999999999999</v>
      </c>
      <c r="JE3">
        <v>0.16192999999999999</v>
      </c>
      <c r="JF3">
        <v>3.4369999999999998E-2</v>
      </c>
      <c r="JG3">
        <v>0.59179999999999999</v>
      </c>
      <c r="JH3">
        <v>3.6434000000000001E-2</v>
      </c>
      <c r="JI3">
        <v>0.99350000000000005</v>
      </c>
      <c r="JJ3">
        <v>1.4359500000000001E-2</v>
      </c>
      <c r="JK3">
        <v>0.14548</v>
      </c>
      <c r="JL3">
        <v>2.7339499999999999E-2</v>
      </c>
      <c r="JM3">
        <v>2.9441999999999999E-2</v>
      </c>
      <c r="JN3">
        <v>5.9794999999999996E-3</v>
      </c>
      <c r="JO3">
        <v>4.9895500000000002E-2</v>
      </c>
      <c r="JP3">
        <v>0.17075000000000001</v>
      </c>
      <c r="JQ3">
        <v>0.13244</v>
      </c>
      <c r="JR3">
        <v>0.13764000000000001</v>
      </c>
      <c r="JS3">
        <v>0</v>
      </c>
      <c r="JT3">
        <v>0.16117999999999999</v>
      </c>
      <c r="JU3">
        <v>9.1975000000000001E-2</v>
      </c>
      <c r="JV3">
        <v>0.17777999999999999</v>
      </c>
      <c r="JW3">
        <v>1.5691999999999999</v>
      </c>
      <c r="JX3">
        <v>0</v>
      </c>
      <c r="JY3">
        <v>0.14610000000000001</v>
      </c>
      <c r="JZ3">
        <v>3.2114500000000001</v>
      </c>
      <c r="KA3">
        <v>0.200345</v>
      </c>
      <c r="KB3">
        <v>0.67284999999999995</v>
      </c>
      <c r="KC3">
        <v>2336</v>
      </c>
      <c r="KD3">
        <v>0.194665</v>
      </c>
      <c r="KE3">
        <v>6.1019999999999998E-2</v>
      </c>
      <c r="KF3">
        <v>0.37511</v>
      </c>
      <c r="KG3">
        <v>3.1942499999999999E-2</v>
      </c>
      <c r="KH3">
        <v>6.9760000000000003E-2</v>
      </c>
      <c r="KI3">
        <v>913.2</v>
      </c>
      <c r="KJ3">
        <v>700.65</v>
      </c>
      <c r="KK3">
        <v>1.1266E-2</v>
      </c>
      <c r="KL3">
        <v>3.7740999999999997E-2</v>
      </c>
      <c r="KM3">
        <v>6.9815000000000002E-2</v>
      </c>
      <c r="KN3">
        <v>0</v>
      </c>
      <c r="KO3">
        <v>7.1265E-3</v>
      </c>
      <c r="KP3">
        <v>0.76454999999999995</v>
      </c>
      <c r="KQ3">
        <v>4.0943500000000001E-2</v>
      </c>
      <c r="KR3">
        <v>5.1305000000000003E-2</v>
      </c>
      <c r="KS3">
        <v>3.1328000000000002E-2</v>
      </c>
      <c r="KT3">
        <v>1.15225E-2</v>
      </c>
      <c r="KU3">
        <v>6.4829999999999999E-2</v>
      </c>
      <c r="KV3">
        <v>2.4834999999999998</v>
      </c>
      <c r="KW3">
        <v>0</v>
      </c>
      <c r="KX3" t="s">
        <v>94</v>
      </c>
      <c r="KY3">
        <v>0.17599000000000001</v>
      </c>
      <c r="KZ3">
        <v>0.68310000000000004</v>
      </c>
      <c r="LA3">
        <v>0.11405999999999999</v>
      </c>
      <c r="LB3">
        <v>8.1710000000000005E-2</v>
      </c>
      <c r="LC3">
        <v>0.27730500000000002</v>
      </c>
      <c r="LD3">
        <v>0.79264999999999997</v>
      </c>
      <c r="LE3">
        <v>1.9216</v>
      </c>
      <c r="LF3">
        <v>0.116525</v>
      </c>
      <c r="LG3">
        <v>0.64895000000000003</v>
      </c>
      <c r="LH3">
        <v>0.117535</v>
      </c>
      <c r="LI3">
        <v>5.5480000000000002E-2</v>
      </c>
      <c r="LJ3">
        <v>1.8883000000000001</v>
      </c>
      <c r="LK3">
        <v>0.2417</v>
      </c>
      <c r="LL3">
        <v>0.22394</v>
      </c>
      <c r="LM3">
        <v>0.32393499999999997</v>
      </c>
      <c r="LN3">
        <v>0.39130999999999999</v>
      </c>
      <c r="LO3">
        <v>4.9329499999999998E-2</v>
      </c>
      <c r="LP3">
        <v>0.12814</v>
      </c>
      <c r="LQ3">
        <v>5.0514999999999997E-2</v>
      </c>
      <c r="LR3">
        <v>0.46375499999999997</v>
      </c>
      <c r="LS3">
        <v>0.17844499999999999</v>
      </c>
      <c r="LT3">
        <v>3.4597000000000003E-2</v>
      </c>
      <c r="LU3">
        <v>0.154415</v>
      </c>
      <c r="LV3">
        <v>4.0424500000000002E-2</v>
      </c>
      <c r="LW3">
        <v>5.9970000000000002E-2</v>
      </c>
      <c r="LX3">
        <v>0.25073499999999999</v>
      </c>
      <c r="LY3">
        <v>1.1004</v>
      </c>
      <c r="LZ3">
        <v>3.8420500000000003E-2</v>
      </c>
      <c r="MA3">
        <v>1.5092000000000001</v>
      </c>
      <c r="MB3">
        <v>15.635999999999999</v>
      </c>
      <c r="MC3">
        <v>0.25696999999999998</v>
      </c>
      <c r="MD3">
        <v>0.29122999999999999</v>
      </c>
      <c r="ME3">
        <v>2.26435E-2</v>
      </c>
      <c r="MF3">
        <v>0.59365000000000001</v>
      </c>
      <c r="MG3">
        <v>5.4234999999999998E-2</v>
      </c>
      <c r="MH3">
        <v>1.2192499999999999</v>
      </c>
      <c r="MI3">
        <v>2.5978500000000002E-2</v>
      </c>
      <c r="MJ3">
        <v>0.33345999999999998</v>
      </c>
      <c r="MK3">
        <v>0.23862</v>
      </c>
      <c r="ML3">
        <v>4.5016E-2</v>
      </c>
      <c r="MM3">
        <v>4.8862000000000003E-2</v>
      </c>
      <c r="MN3">
        <v>0.13605500000000001</v>
      </c>
      <c r="MO3">
        <v>0.27262500000000001</v>
      </c>
      <c r="MP3">
        <v>1.71755E-2</v>
      </c>
      <c r="MQ3">
        <v>7.0529999999999995E-2</v>
      </c>
      <c r="MR3">
        <v>3.0450999999999999E-2</v>
      </c>
      <c r="MS3">
        <v>2.4927000000000001E-2</v>
      </c>
      <c r="MT3">
        <v>7.9670000000000005E-2</v>
      </c>
      <c r="MU3">
        <v>6.9699999999999998E-2</v>
      </c>
      <c r="MV3">
        <v>0.91034999999999999</v>
      </c>
      <c r="MW3">
        <v>3.1756E-2</v>
      </c>
      <c r="MX3">
        <v>0.12611</v>
      </c>
      <c r="MY3">
        <v>1.5047999999999999</v>
      </c>
      <c r="MZ3">
        <v>0.16406499999999999</v>
      </c>
      <c r="NA3">
        <v>0.56015000000000004</v>
      </c>
      <c r="NB3">
        <v>1535.4</v>
      </c>
      <c r="NC3">
        <v>7.8314999999999996E-2</v>
      </c>
      <c r="ND3">
        <v>1.5837500000000001E-2</v>
      </c>
      <c r="NE3">
        <v>0.26471499999999998</v>
      </c>
      <c r="NF3">
        <v>1.41335E-2</v>
      </c>
      <c r="NG3">
        <v>5.339E-3</v>
      </c>
      <c r="NH3">
        <v>585.54999999999995</v>
      </c>
      <c r="NI3">
        <v>360.05500000000001</v>
      </c>
      <c r="NJ3">
        <v>1.4864E-2</v>
      </c>
      <c r="NK3">
        <v>1.0827E-2</v>
      </c>
      <c r="NL3">
        <v>4.2509499999999999E-2</v>
      </c>
      <c r="NM3">
        <v>0</v>
      </c>
      <c r="NN3">
        <v>8.8614999999999999E-2</v>
      </c>
      <c r="NO3">
        <v>1.15435</v>
      </c>
      <c r="NP3">
        <v>9.3494999999999995E-2</v>
      </c>
      <c r="NQ3">
        <v>4.1187500000000002E-2</v>
      </c>
      <c r="NR3">
        <v>2.8851499999999999E-2</v>
      </c>
      <c r="NS3">
        <v>2.9350999999999999E-2</v>
      </c>
      <c r="NT3">
        <v>4.6539999999999998E-2</v>
      </c>
      <c r="NU3">
        <v>1.61155</v>
      </c>
      <c r="NV3">
        <v>8.1890000000000001E-7</v>
      </c>
      <c r="NW3" t="s">
        <v>95</v>
      </c>
      <c r="NX3">
        <v>3.0915000000000002E-2</v>
      </c>
      <c r="NY3">
        <v>0.58640000000000003</v>
      </c>
      <c r="NZ3">
        <v>1.7094999999999999E-2</v>
      </c>
      <c r="OA3">
        <v>1.6178E-3</v>
      </c>
      <c r="OB3">
        <v>0.22849</v>
      </c>
      <c r="OC3">
        <v>0.91215000000000002</v>
      </c>
      <c r="OD3">
        <v>1.9518500000000001</v>
      </c>
      <c r="OE3">
        <v>1.4231000000000001E-2</v>
      </c>
      <c r="OF3">
        <v>0.23561000000000001</v>
      </c>
      <c r="OG3">
        <v>0.38444499999999998</v>
      </c>
      <c r="OH3">
        <v>1.45595E-2</v>
      </c>
      <c r="OI3">
        <v>2.3610500000000001</v>
      </c>
      <c r="OJ3">
        <v>0.26452999999999999</v>
      </c>
      <c r="OK3">
        <v>0.161525</v>
      </c>
      <c r="OL3">
        <v>0.22145999999999999</v>
      </c>
      <c r="OM3">
        <v>0.31036999999999998</v>
      </c>
      <c r="ON3">
        <v>7.9314999999999997E-2</v>
      </c>
      <c r="OO3">
        <v>9.7799999999999998E-2</v>
      </c>
      <c r="OP3">
        <v>4.0048E-2</v>
      </c>
      <c r="OQ3">
        <v>0.55935000000000001</v>
      </c>
      <c r="OR3">
        <v>0.10181999999999999</v>
      </c>
      <c r="OS3">
        <v>4.4256499999999997E-2</v>
      </c>
      <c r="OT3">
        <v>0.13770499999999999</v>
      </c>
      <c r="OU3">
        <v>4.5847499999999999E-2</v>
      </c>
      <c r="OV3">
        <v>7.7789999999999998E-2</v>
      </c>
      <c r="OW3">
        <v>0.275945</v>
      </c>
      <c r="OX3">
        <v>0.56164999999999998</v>
      </c>
      <c r="OY3">
        <v>0.12009</v>
      </c>
      <c r="OZ3">
        <v>1.5355000000000001</v>
      </c>
      <c r="PA3">
        <v>10.334</v>
      </c>
      <c r="PB3">
        <v>0.15609999999999999</v>
      </c>
      <c r="PC3">
        <v>0.156</v>
      </c>
      <c r="PD3">
        <v>0</v>
      </c>
      <c r="PE3">
        <v>0.18374499999999999</v>
      </c>
      <c r="PF3">
        <v>0</v>
      </c>
      <c r="PG3">
        <v>0.52580000000000005</v>
      </c>
      <c r="PH3">
        <v>0</v>
      </c>
      <c r="PI3">
        <v>0.14588000000000001</v>
      </c>
      <c r="PJ3">
        <v>4.8751999999999997E-2</v>
      </c>
      <c r="PK3">
        <v>6.3115000000000004E-2</v>
      </c>
      <c r="PL3">
        <v>1.8142499999999999E-2</v>
      </c>
      <c r="PM3">
        <v>6.8315000000000001E-2</v>
      </c>
      <c r="PN3">
        <v>0.1706</v>
      </c>
      <c r="PO3">
        <v>6.0510000000000001E-2</v>
      </c>
      <c r="PP3">
        <v>4.9465000000000002E-2</v>
      </c>
      <c r="PQ3">
        <v>0</v>
      </c>
      <c r="PR3">
        <v>5.7799999999999997E-2</v>
      </c>
      <c r="PS3">
        <v>4.4596499999999997E-2</v>
      </c>
      <c r="PT3">
        <v>7.4545E-2</v>
      </c>
      <c r="PU3">
        <v>0.70814999999999995</v>
      </c>
      <c r="PV3">
        <v>2.0121000000000002E-3</v>
      </c>
      <c r="PW3">
        <v>0.13059999999999999</v>
      </c>
      <c r="PX3">
        <v>1.93025</v>
      </c>
      <c r="PY3">
        <v>0.15393499999999999</v>
      </c>
      <c r="PZ3">
        <v>0.51644999999999996</v>
      </c>
      <c r="QA3">
        <v>1392.15</v>
      </c>
      <c r="QB3">
        <v>0.13691500000000001</v>
      </c>
      <c r="QC3">
        <v>1.32595E-2</v>
      </c>
      <c r="QD3">
        <v>0.20194999999999999</v>
      </c>
      <c r="QE3">
        <v>6.8430000000000005E-2</v>
      </c>
      <c r="QF3">
        <v>2.4903999999999999E-2</v>
      </c>
      <c r="QG3">
        <v>486.27</v>
      </c>
      <c r="QH3">
        <v>259.13</v>
      </c>
      <c r="QI3">
        <v>8.3700000000000007E-3</v>
      </c>
      <c r="QJ3">
        <v>1.3958999999999999E-2</v>
      </c>
      <c r="QK3">
        <v>5.1475E-2</v>
      </c>
      <c r="QL3">
        <v>0</v>
      </c>
      <c r="QM3">
        <v>0.132885</v>
      </c>
      <c r="QN3">
        <v>1.0752999999999999</v>
      </c>
      <c r="QO3">
        <v>1.7910000000000001E-3</v>
      </c>
      <c r="QP3">
        <v>0.110945</v>
      </c>
      <c r="QQ3">
        <v>2.2592999999999999E-2</v>
      </c>
      <c r="QR3">
        <v>3.7492999999999999E-2</v>
      </c>
      <c r="QS3">
        <v>8.863E-2</v>
      </c>
      <c r="QT3">
        <v>0.95799999999999996</v>
      </c>
      <c r="QU3">
        <v>1.3124500000000001E-2</v>
      </c>
      <c r="QV3" t="s">
        <v>96</v>
      </c>
      <c r="QW3">
        <v>5.2179999999999997E-2</v>
      </c>
      <c r="QX3">
        <v>0.46033499999999999</v>
      </c>
      <c r="QY3">
        <v>8.3034999999999994E-5</v>
      </c>
      <c r="QZ3">
        <v>1.8603000000000001E-2</v>
      </c>
      <c r="RA3">
        <v>0.13444</v>
      </c>
      <c r="RB3">
        <v>0.70525000000000004</v>
      </c>
      <c r="RC3">
        <v>0.98350000000000004</v>
      </c>
      <c r="RD3">
        <v>0</v>
      </c>
      <c r="RE3">
        <v>0</v>
      </c>
      <c r="RF3">
        <v>7.1470000000000006E-2</v>
      </c>
      <c r="RG3">
        <v>0.20863999999999999</v>
      </c>
      <c r="RH3">
        <v>1.5907</v>
      </c>
      <c r="RI3">
        <v>8.48E-2</v>
      </c>
      <c r="RJ3">
        <v>0.46431</v>
      </c>
      <c r="RK3">
        <v>0.168765</v>
      </c>
      <c r="RL3">
        <v>0.29497000000000001</v>
      </c>
      <c r="RM3">
        <v>6.9529999999999995E-2</v>
      </c>
      <c r="RN3">
        <v>5.636E-2</v>
      </c>
      <c r="RO3">
        <v>0.115935</v>
      </c>
      <c r="RP3">
        <v>0.44434499999999999</v>
      </c>
      <c r="RQ3">
        <v>0.10795</v>
      </c>
      <c r="RR3">
        <v>3.1349500000000002E-2</v>
      </c>
      <c r="RS3">
        <v>0.13336999999999999</v>
      </c>
      <c r="RT3">
        <v>1.1351999999999999E-2</v>
      </c>
      <c r="RU3">
        <v>4.8160500000000002E-2</v>
      </c>
      <c r="RV3">
        <v>0.23810000000000001</v>
      </c>
      <c r="RW3">
        <v>0</v>
      </c>
      <c r="RX3">
        <v>0.13166</v>
      </c>
      <c r="RY3">
        <v>1.153</v>
      </c>
      <c r="RZ3">
        <v>4.8170000000000002</v>
      </c>
      <c r="SA3">
        <v>0.12096</v>
      </c>
      <c r="SB3">
        <v>0.15498000000000001</v>
      </c>
      <c r="SC3">
        <v>0.10137500000000001</v>
      </c>
      <c r="SD3">
        <v>0.22106999999999999</v>
      </c>
      <c r="SE3">
        <v>7.004E-7</v>
      </c>
      <c r="SF3">
        <v>0.49512</v>
      </c>
      <c r="SG3">
        <v>0</v>
      </c>
      <c r="SH3">
        <v>0.254355</v>
      </c>
      <c r="SI3">
        <v>4.1668499999999997E-2</v>
      </c>
      <c r="SJ3">
        <v>0.19525000000000001</v>
      </c>
      <c r="SK3">
        <v>2.0389999999999998E-2</v>
      </c>
      <c r="SL3">
        <v>0.153645</v>
      </c>
      <c r="SM3">
        <v>8.2989999999999994E-2</v>
      </c>
      <c r="SN3">
        <v>2.5062999999999998E-2</v>
      </c>
      <c r="SO3">
        <v>5.9615000000000001E-2</v>
      </c>
      <c r="SP3">
        <v>0</v>
      </c>
      <c r="SQ3">
        <v>1.4654500000000001E-2</v>
      </c>
      <c r="SR3">
        <v>9.6369999999999997E-2</v>
      </c>
      <c r="SS3">
        <v>5.067E-2</v>
      </c>
      <c r="ST3">
        <v>0.74199999999999999</v>
      </c>
      <c r="SU3">
        <v>4.2513000000000002E-2</v>
      </c>
      <c r="SV3">
        <v>1.2265E-2</v>
      </c>
      <c r="SW3">
        <v>1.39185</v>
      </c>
      <c r="SX3">
        <v>9.9284999999999998E-2</v>
      </c>
      <c r="SY3">
        <v>0.338285</v>
      </c>
      <c r="SZ3">
        <v>981.55</v>
      </c>
      <c r="TA3">
        <v>0.18275</v>
      </c>
      <c r="TB3">
        <v>1.8131499999999998E-2</v>
      </c>
      <c r="TC3">
        <v>0.15920500000000001</v>
      </c>
      <c r="TD3">
        <v>3.6683500000000001E-2</v>
      </c>
      <c r="TE3">
        <v>3.6732500000000001E-2</v>
      </c>
      <c r="TF3">
        <v>402.70499999999998</v>
      </c>
      <c r="TG3">
        <v>162.81</v>
      </c>
      <c r="TH3">
        <v>1.49515E-2</v>
      </c>
      <c r="TI3">
        <v>2.2957000000000002E-2</v>
      </c>
      <c r="TJ3">
        <v>3.1461000000000003E-2</v>
      </c>
      <c r="TK3">
        <v>3.1039000000000002E-7</v>
      </c>
      <c r="TL3">
        <v>6.3810000000000006E-2</v>
      </c>
      <c r="TM3">
        <v>0.31710500000000003</v>
      </c>
      <c r="TN3">
        <v>2.2124000000000001E-2</v>
      </c>
      <c r="TO3">
        <v>1.22825E-2</v>
      </c>
      <c r="TP3">
        <v>2.4005499999999999E-2</v>
      </c>
      <c r="TQ3">
        <v>4.2167000000000003E-2</v>
      </c>
      <c r="TR3">
        <v>4.1721000000000001E-2</v>
      </c>
      <c r="TS3">
        <v>1.43045</v>
      </c>
      <c r="TT3">
        <v>0</v>
      </c>
    </row>
    <row r="4" spans="1:540" x14ac:dyDescent="0.3">
      <c r="A4" t="s">
        <v>97</v>
      </c>
      <c r="B4" s="17">
        <v>1</v>
      </c>
      <c r="C4">
        <v>0</v>
      </c>
      <c r="D4">
        <v>0.30057499999999998</v>
      </c>
      <c r="E4">
        <v>0</v>
      </c>
      <c r="F4">
        <v>1.82265E-2</v>
      </c>
      <c r="G4">
        <v>9.2249999999999999E-2</v>
      </c>
      <c r="H4">
        <v>1.2499499999999999</v>
      </c>
      <c r="I4">
        <v>3.3391500000000001</v>
      </c>
      <c r="J4">
        <v>7.1269999999999997E-7</v>
      </c>
      <c r="K4">
        <v>7.4435000000000001E-2</v>
      </c>
      <c r="L4">
        <v>2.4201E-2</v>
      </c>
      <c r="M4">
        <v>6.4115000000000005E-2</v>
      </c>
      <c r="N4">
        <v>4.1711999999999998</v>
      </c>
      <c r="O4">
        <v>0.30212</v>
      </c>
      <c r="P4">
        <v>0.27187499999999998</v>
      </c>
      <c r="Q4">
        <v>0.33847500000000003</v>
      </c>
      <c r="R4">
        <v>0.11144999999999999</v>
      </c>
      <c r="S4">
        <v>0</v>
      </c>
      <c r="T4">
        <v>8.7169999999999997E-2</v>
      </c>
      <c r="U4">
        <v>6.2214999999999999E-2</v>
      </c>
      <c r="V4">
        <v>0.13027</v>
      </c>
      <c r="W4">
        <v>2.6071E-2</v>
      </c>
      <c r="X4">
        <v>7.8744999999999996E-2</v>
      </c>
      <c r="Y4">
        <v>4.8735000000000001E-2</v>
      </c>
      <c r="Z4">
        <v>4.0350999999999998E-2</v>
      </c>
      <c r="AA4">
        <v>1.6799499999999999E-4</v>
      </c>
      <c r="AB4">
        <v>3.0088500000000001E-2</v>
      </c>
      <c r="AC4">
        <v>0</v>
      </c>
      <c r="AD4">
        <v>0.15359999999999999</v>
      </c>
      <c r="AE4">
        <v>0.291545</v>
      </c>
      <c r="AF4">
        <v>2.6092</v>
      </c>
      <c r="AG4">
        <v>1.5138499999999999E-2</v>
      </c>
      <c r="AH4">
        <v>0</v>
      </c>
      <c r="AI4">
        <v>0</v>
      </c>
      <c r="AJ4">
        <v>0.21093500000000001</v>
      </c>
      <c r="AK4">
        <v>0</v>
      </c>
      <c r="AL4">
        <v>0.20744499999999999</v>
      </c>
      <c r="AM4">
        <v>0</v>
      </c>
      <c r="AN4">
        <v>8.0240000000000006E-2</v>
      </c>
      <c r="AO4">
        <v>3.34635E-2</v>
      </c>
      <c r="AP4">
        <v>0.118085</v>
      </c>
      <c r="AQ4">
        <v>3.99855E-2</v>
      </c>
      <c r="AR4">
        <v>4.9682499999999997E-2</v>
      </c>
      <c r="AS4">
        <v>4.5207499999999998E-2</v>
      </c>
      <c r="AT4">
        <v>0.122295</v>
      </c>
      <c r="AU4">
        <v>4.0853499999999997E-3</v>
      </c>
      <c r="AV4">
        <v>0</v>
      </c>
      <c r="AW4">
        <v>0</v>
      </c>
      <c r="AX4">
        <v>7.3830000000000007E-2</v>
      </c>
      <c r="AY4">
        <v>0.17752999999999999</v>
      </c>
      <c r="AZ4">
        <v>1.6295500000000001</v>
      </c>
      <c r="BA4">
        <v>0</v>
      </c>
      <c r="BB4">
        <v>1.0029E-2</v>
      </c>
      <c r="BC4">
        <v>2.2290000000000001</v>
      </c>
      <c r="BD4">
        <v>0.16936999999999999</v>
      </c>
      <c r="BE4">
        <v>0.32312000000000002</v>
      </c>
      <c r="BF4">
        <v>330.505</v>
      </c>
      <c r="BG4">
        <v>5.5620000000000003E-2</v>
      </c>
      <c r="BH4">
        <v>3.9690999999999997E-2</v>
      </c>
      <c r="BI4">
        <v>0.10205500000000001</v>
      </c>
      <c r="BJ4">
        <v>4.5667499999999996E-3</v>
      </c>
      <c r="BK4">
        <v>0.1033</v>
      </c>
      <c r="BL4">
        <v>131.07</v>
      </c>
      <c r="BM4">
        <v>39.473500000000001</v>
      </c>
      <c r="BN4">
        <v>5.5504999999999999E-3</v>
      </c>
      <c r="BO4">
        <v>2.71425E-2</v>
      </c>
      <c r="BP4">
        <v>7.1559999999999999E-2</v>
      </c>
      <c r="BQ4">
        <v>0.10843999999999999</v>
      </c>
      <c r="BR4">
        <v>0.10979</v>
      </c>
      <c r="BS4">
        <v>0.99875000000000003</v>
      </c>
      <c r="BT4">
        <v>0</v>
      </c>
      <c r="BU4">
        <v>7.6454999999999995E-2</v>
      </c>
      <c r="BV4">
        <v>6.6090000000000003E-3</v>
      </c>
      <c r="BW4">
        <v>0</v>
      </c>
      <c r="BX4">
        <v>1.6958000000000001E-2</v>
      </c>
      <c r="BY4">
        <v>2.5588E-2</v>
      </c>
      <c r="BZ4">
        <v>6.9449999999999998E-7</v>
      </c>
      <c r="CA4" t="s">
        <v>98</v>
      </c>
      <c r="CB4">
        <v>0</v>
      </c>
      <c r="CC4">
        <v>0.147485</v>
      </c>
      <c r="CD4">
        <v>4.3754500000000002E-2</v>
      </c>
      <c r="CE4">
        <v>0</v>
      </c>
      <c r="CF4">
        <v>0.149835</v>
      </c>
      <c r="CG4">
        <v>2.8873000000000002</v>
      </c>
      <c r="CH4">
        <v>2.8498000000000001</v>
      </c>
      <c r="CI4">
        <v>0</v>
      </c>
      <c r="CJ4">
        <v>0</v>
      </c>
      <c r="CK4">
        <v>5.0619999999999997E-3</v>
      </c>
      <c r="CL4">
        <v>4.92275E-2</v>
      </c>
      <c r="CM4">
        <v>4.7016499999999999</v>
      </c>
      <c r="CN4">
        <v>0.17774999999999999</v>
      </c>
      <c r="CO4">
        <v>0.162965</v>
      </c>
      <c r="CP4">
        <v>7.0644999999999999E-2</v>
      </c>
      <c r="CQ4">
        <v>0.170235</v>
      </c>
      <c r="CR4">
        <v>5.5344999999999998E-2</v>
      </c>
      <c r="CS4">
        <v>9.1770000000000004E-2</v>
      </c>
      <c r="CT4">
        <v>0.184195</v>
      </c>
      <c r="CU4">
        <v>0.168215</v>
      </c>
      <c r="CV4">
        <v>4.0605000000000002E-2</v>
      </c>
      <c r="CW4">
        <v>5.1214999999999997E-2</v>
      </c>
      <c r="CX4">
        <v>2.9211999999999998E-2</v>
      </c>
      <c r="CY4">
        <v>2.87695E-2</v>
      </c>
      <c r="CZ4">
        <v>1.7492000000000001E-2</v>
      </c>
      <c r="DA4">
        <v>7.2510000000000005E-2</v>
      </c>
      <c r="DB4">
        <v>0.27023000000000003</v>
      </c>
      <c r="DC4">
        <v>1.49675E-2</v>
      </c>
      <c r="DD4">
        <v>0.66195000000000004</v>
      </c>
      <c r="DE4">
        <v>3.3130000000000002</v>
      </c>
      <c r="DF4">
        <v>4.4164000000000002E-2</v>
      </c>
      <c r="DG4">
        <v>3.1917000000000001E-2</v>
      </c>
      <c r="DH4">
        <v>8.8679999999999995E-2</v>
      </c>
      <c r="DI4">
        <v>0.14474000000000001</v>
      </c>
      <c r="DJ4">
        <v>0</v>
      </c>
      <c r="DK4">
        <v>0.23785500000000001</v>
      </c>
      <c r="DL4">
        <v>0</v>
      </c>
      <c r="DM4">
        <v>0.1648</v>
      </c>
      <c r="DN4">
        <v>2.3948000000000001E-2</v>
      </c>
      <c r="DO4">
        <v>0.215285</v>
      </c>
      <c r="DP4">
        <v>2.6384999999999999E-2</v>
      </c>
      <c r="DQ4">
        <v>4.7530999999999997E-2</v>
      </c>
      <c r="DR4">
        <v>2.2596499999999999E-2</v>
      </c>
      <c r="DS4">
        <v>2.4719499999999998E-2</v>
      </c>
      <c r="DT4">
        <v>1.6462500000000001E-2</v>
      </c>
      <c r="DU4">
        <v>0</v>
      </c>
      <c r="DV4">
        <v>6.4314999999999997E-2</v>
      </c>
      <c r="DW4">
        <v>0.121175</v>
      </c>
      <c r="DX4">
        <v>0.24357000000000001</v>
      </c>
      <c r="DY4">
        <v>1.5874999999999999</v>
      </c>
      <c r="DZ4">
        <v>3.3355000000000003E-2</v>
      </c>
      <c r="EA4">
        <v>4.8198999999999999E-2</v>
      </c>
      <c r="EB4">
        <v>4.62805</v>
      </c>
      <c r="EC4">
        <v>0.15045</v>
      </c>
      <c r="ED4">
        <v>0.302755</v>
      </c>
      <c r="EE4">
        <v>622.9</v>
      </c>
      <c r="EF4">
        <v>3.5730499999999998E-2</v>
      </c>
      <c r="EG4">
        <v>1.2926E-2</v>
      </c>
      <c r="EH4">
        <v>0.1696</v>
      </c>
      <c r="EI4">
        <v>5.5105000000000001E-2</v>
      </c>
      <c r="EJ4">
        <v>7.9814999999999997E-2</v>
      </c>
      <c r="EK4">
        <v>302.39499999999998</v>
      </c>
      <c r="EL4">
        <v>101.22499999999999</v>
      </c>
      <c r="EM4">
        <v>2.9726499999999999E-2</v>
      </c>
      <c r="EN4">
        <v>1.0699999999999999E-2</v>
      </c>
      <c r="EO4">
        <v>6.1074999999999997E-2</v>
      </c>
      <c r="EP4">
        <v>0</v>
      </c>
      <c r="EQ4">
        <v>4.8733499999999999E-2</v>
      </c>
      <c r="ER4">
        <v>2.3272499999999998</v>
      </c>
      <c r="ES4">
        <v>1.3750999999999999E-2</v>
      </c>
      <c r="ET4">
        <v>4.7684999999999998E-2</v>
      </c>
      <c r="EU4">
        <v>2.1125499999999998E-2</v>
      </c>
      <c r="EV4">
        <v>1.19725E-3</v>
      </c>
      <c r="EW4">
        <v>1.341E-2</v>
      </c>
      <c r="EX4">
        <v>5.4530000000000004E-3</v>
      </c>
      <c r="EY4">
        <v>2.2567500000000001E-3</v>
      </c>
      <c r="EZ4" t="s">
        <v>99</v>
      </c>
      <c r="FA4">
        <v>6.3519999999999993E-2</v>
      </c>
      <c r="FB4">
        <v>0.20205999999999999</v>
      </c>
      <c r="FC4">
        <v>6.0714999999999998E-2</v>
      </c>
      <c r="FD4">
        <v>3.41775E-2</v>
      </c>
      <c r="FE4">
        <v>0.18754999999999999</v>
      </c>
      <c r="FF4">
        <v>5.3324999999999996</v>
      </c>
      <c r="FG4">
        <v>6.0875000000000004</v>
      </c>
      <c r="FH4">
        <v>0</v>
      </c>
      <c r="FI4">
        <v>0.25128499999999998</v>
      </c>
      <c r="FJ4">
        <v>1.0205499999999999E-2</v>
      </c>
      <c r="FK4">
        <v>0.110845</v>
      </c>
      <c r="FL4">
        <v>7.9175000000000004</v>
      </c>
      <c r="FM4">
        <v>0.43412499999999998</v>
      </c>
      <c r="FN4">
        <v>0.21884999999999999</v>
      </c>
      <c r="FO4">
        <v>9.6420000000000006E-2</v>
      </c>
      <c r="FP4">
        <v>0.22633</v>
      </c>
      <c r="FQ4">
        <v>7.5895000000000004E-2</v>
      </c>
      <c r="FR4">
        <v>9.9379999999999996E-2</v>
      </c>
      <c r="FS4">
        <v>2.3657999999999998E-2</v>
      </c>
      <c r="FT4">
        <v>0.23996000000000001</v>
      </c>
      <c r="FU4">
        <v>4.37665E-2</v>
      </c>
      <c r="FV4">
        <v>4.0259499999999997E-2</v>
      </c>
      <c r="FW4">
        <v>7.424E-2</v>
      </c>
      <c r="FX4">
        <v>0.10735500000000001</v>
      </c>
      <c r="FY4">
        <v>7.8795000000000004E-2</v>
      </c>
      <c r="FZ4">
        <v>0.141795</v>
      </c>
      <c r="GA4">
        <v>0.29134500000000002</v>
      </c>
      <c r="GB4">
        <v>0.153055</v>
      </c>
      <c r="GC4">
        <v>0.97740000000000005</v>
      </c>
      <c r="GD4">
        <v>3.4041999999999999</v>
      </c>
      <c r="GE4">
        <v>0.12489</v>
      </c>
      <c r="GF4">
        <v>8.5620000000000002E-2</v>
      </c>
      <c r="GG4">
        <v>5.8719999999999996E-3</v>
      </c>
      <c r="GH4">
        <v>0.32161499999999998</v>
      </c>
      <c r="GI4">
        <v>2.1867000000000001E-2</v>
      </c>
      <c r="GJ4">
        <v>0.42009000000000002</v>
      </c>
      <c r="GK4">
        <v>0</v>
      </c>
      <c r="GL4">
        <v>0.16834499999999999</v>
      </c>
      <c r="GM4">
        <v>5.4945000000000001E-2</v>
      </c>
      <c r="GN4">
        <v>1.2853E-2</v>
      </c>
      <c r="GO4">
        <v>3.41845E-2</v>
      </c>
      <c r="GP4">
        <v>4.8515000000000003E-2</v>
      </c>
      <c r="GQ4">
        <v>0.13550999999999999</v>
      </c>
      <c r="GR4">
        <v>3.1355500000000001E-2</v>
      </c>
      <c r="GS4">
        <v>4.0832E-2</v>
      </c>
      <c r="GT4">
        <v>8.8850000000000005E-3</v>
      </c>
      <c r="GU4">
        <v>6.6775000000000001E-2</v>
      </c>
      <c r="GV4">
        <v>8.4464999999999998E-2</v>
      </c>
      <c r="GW4">
        <v>4.6578000000000001E-2</v>
      </c>
      <c r="GX4">
        <v>3.44285</v>
      </c>
      <c r="GY4">
        <v>0</v>
      </c>
      <c r="GZ4">
        <v>3.5203999999999999E-2</v>
      </c>
      <c r="HA4">
        <v>8.4275000000000002</v>
      </c>
      <c r="HB4">
        <v>0.59330000000000005</v>
      </c>
      <c r="HC4">
        <v>0.85524999999999995</v>
      </c>
      <c r="HD4">
        <v>893.1</v>
      </c>
      <c r="HE4">
        <v>0.16522000000000001</v>
      </c>
      <c r="HF4">
        <v>1.8169500000000002E-2</v>
      </c>
      <c r="HG4">
        <v>0.40449000000000002</v>
      </c>
      <c r="HH4">
        <v>3.3162499999999998E-2</v>
      </c>
      <c r="HI4">
        <v>6.6405000000000006E-2</v>
      </c>
      <c r="HJ4">
        <v>433.38499999999999</v>
      </c>
      <c r="HK4">
        <v>169.935</v>
      </c>
      <c r="HL4">
        <v>2.1031000000000001E-2</v>
      </c>
      <c r="HM4">
        <v>1.6081499999999999E-2</v>
      </c>
      <c r="HN4">
        <v>7.1999999999999995E-2</v>
      </c>
      <c r="HO4">
        <v>4.4266000000000001E-8</v>
      </c>
      <c r="HP4">
        <v>2.9909499999999999E-2</v>
      </c>
      <c r="HQ4">
        <v>2.2129500000000002</v>
      </c>
      <c r="HR4">
        <v>4.6869000000000001E-2</v>
      </c>
      <c r="HS4">
        <v>1.0349499999999999E-2</v>
      </c>
      <c r="HT4">
        <v>1.2558E-2</v>
      </c>
      <c r="HU4">
        <v>2.8219500000000002E-2</v>
      </c>
      <c r="HV4">
        <v>7.6649999999999996E-2</v>
      </c>
      <c r="HW4">
        <v>0</v>
      </c>
      <c r="HX4">
        <v>0</v>
      </c>
      <c r="HY4" t="s">
        <v>100</v>
      </c>
      <c r="HZ4">
        <v>3.0335499999999999E-3</v>
      </c>
      <c r="IA4">
        <v>0.23603499999999999</v>
      </c>
      <c r="IB4">
        <v>0</v>
      </c>
      <c r="IC4">
        <v>1.07055E-2</v>
      </c>
      <c r="ID4">
        <v>6.5905000000000005E-2</v>
      </c>
      <c r="IE4">
        <v>2.4878</v>
      </c>
      <c r="IF4">
        <v>2.62235</v>
      </c>
      <c r="IG4">
        <v>1.13305E-2</v>
      </c>
      <c r="IH4">
        <v>0</v>
      </c>
      <c r="II4">
        <v>0.17882500000000001</v>
      </c>
      <c r="IJ4">
        <v>8.0814999999999998E-2</v>
      </c>
      <c r="IK4">
        <v>2.4829500000000002</v>
      </c>
      <c r="IL4">
        <v>0.341275</v>
      </c>
      <c r="IM4">
        <v>0.23702999999999999</v>
      </c>
      <c r="IN4">
        <v>1.2715499999999999E-2</v>
      </c>
      <c r="IO4">
        <v>0.170435</v>
      </c>
      <c r="IP4">
        <v>0</v>
      </c>
      <c r="IQ4">
        <v>6.8085000000000007E-2</v>
      </c>
      <c r="IR4">
        <v>0.11154</v>
      </c>
      <c r="IS4">
        <v>6.9580000000000003E-2</v>
      </c>
      <c r="IT4">
        <v>6.2740000000000004E-2</v>
      </c>
      <c r="IU4">
        <v>8.5694999999999993E-2</v>
      </c>
      <c r="IV4">
        <v>0.102955</v>
      </c>
      <c r="IW4">
        <v>6.0255000000000003E-2</v>
      </c>
      <c r="IX4">
        <v>0</v>
      </c>
      <c r="IY4">
        <v>4.6466500000000001E-2</v>
      </c>
      <c r="IZ4">
        <v>0.1002</v>
      </c>
      <c r="JA4">
        <v>1.0255500000000001E-2</v>
      </c>
      <c r="JB4">
        <v>0.51600000000000001</v>
      </c>
      <c r="JC4">
        <v>3.2656999999999998</v>
      </c>
      <c r="JD4">
        <v>0.116315</v>
      </c>
      <c r="JE4">
        <v>0.1167</v>
      </c>
      <c r="JF4">
        <v>6.7100000000000007E-2</v>
      </c>
      <c r="JG4">
        <v>0.41335499999999997</v>
      </c>
      <c r="JH4">
        <v>7.5989999999999999E-3</v>
      </c>
      <c r="JI4">
        <v>0.46440500000000001</v>
      </c>
      <c r="JJ4">
        <v>0</v>
      </c>
      <c r="JK4">
        <v>0.15581500000000001</v>
      </c>
      <c r="JL4">
        <v>0.10594000000000001</v>
      </c>
      <c r="JM4">
        <v>0.16607</v>
      </c>
      <c r="JN4">
        <v>5.0165000000000001E-2</v>
      </c>
      <c r="JO4">
        <v>6.9839999999999999E-2</v>
      </c>
      <c r="JP4">
        <v>2.1908E-2</v>
      </c>
      <c r="JQ4">
        <v>7.0209999999999995E-2</v>
      </c>
      <c r="JR4">
        <v>0</v>
      </c>
      <c r="JS4">
        <v>7.8335000000000006E-8</v>
      </c>
      <c r="JT4">
        <v>7.8479999999999994E-2</v>
      </c>
      <c r="JU4">
        <v>5.1505000000000002E-2</v>
      </c>
      <c r="JV4">
        <v>0.13457</v>
      </c>
      <c r="JW4">
        <v>1.411</v>
      </c>
      <c r="JX4">
        <v>3.57165E-3</v>
      </c>
      <c r="JY4">
        <v>0</v>
      </c>
      <c r="JZ4">
        <v>1.8664499999999999</v>
      </c>
      <c r="KA4">
        <v>0.15035499999999999</v>
      </c>
      <c r="KB4">
        <v>0.32531500000000002</v>
      </c>
      <c r="KC4">
        <v>455.995</v>
      </c>
      <c r="KD4">
        <v>0.19648499999999999</v>
      </c>
      <c r="KE4">
        <v>2.1044E-2</v>
      </c>
      <c r="KF4">
        <v>9.8479999999999998E-2</v>
      </c>
      <c r="KG4">
        <v>3.3401500000000001E-2</v>
      </c>
      <c r="KH4">
        <v>0.13864000000000001</v>
      </c>
      <c r="KI4">
        <v>162.69</v>
      </c>
      <c r="KJ4">
        <v>62.53</v>
      </c>
      <c r="KK4">
        <v>7.1550000000000002E-2</v>
      </c>
      <c r="KL4">
        <v>3.2194E-2</v>
      </c>
      <c r="KM4">
        <v>0.12020500000000001</v>
      </c>
      <c r="KN4">
        <v>0</v>
      </c>
      <c r="KO4">
        <v>0.24637500000000001</v>
      </c>
      <c r="KP4">
        <v>0.81845000000000001</v>
      </c>
      <c r="KQ4">
        <v>0.15159500000000001</v>
      </c>
      <c r="KR4">
        <v>9.7909999999999994E-3</v>
      </c>
      <c r="KS4">
        <v>4.2783500000000002E-3</v>
      </c>
      <c r="KT4">
        <v>0</v>
      </c>
      <c r="KU4">
        <v>0</v>
      </c>
      <c r="KV4">
        <v>2.6548499999999999E-2</v>
      </c>
      <c r="KW4">
        <v>1.1199000000000001E-6</v>
      </c>
      <c r="KX4" t="s">
        <v>101</v>
      </c>
      <c r="KY4">
        <v>2.8972999999999999E-2</v>
      </c>
      <c r="KZ4">
        <v>0.20346</v>
      </c>
      <c r="LA4">
        <v>2.6213E-2</v>
      </c>
      <c r="LB4">
        <v>1.6566500000000001E-2</v>
      </c>
      <c r="LC4">
        <v>0.18046999999999999</v>
      </c>
      <c r="LD4">
        <v>3.1044499999999999</v>
      </c>
      <c r="LE4">
        <v>4.8899499999999998</v>
      </c>
      <c r="LF4">
        <v>0</v>
      </c>
      <c r="LG4">
        <v>0.29199000000000003</v>
      </c>
      <c r="LH4">
        <v>5.3705000000000003E-2</v>
      </c>
      <c r="LI4">
        <v>5.9560000000000002E-2</v>
      </c>
      <c r="LJ4">
        <v>5.5289999999999999</v>
      </c>
      <c r="LK4">
        <v>0.33206000000000002</v>
      </c>
      <c r="LL4">
        <v>0.36858000000000002</v>
      </c>
      <c r="LM4">
        <v>0.33145999999999998</v>
      </c>
      <c r="LN4">
        <v>0.191665</v>
      </c>
      <c r="LO4">
        <v>0.109995</v>
      </c>
      <c r="LP4">
        <v>0.12975500000000001</v>
      </c>
      <c r="LQ4">
        <v>0.10843</v>
      </c>
      <c r="LR4">
        <v>0.34083999999999998</v>
      </c>
      <c r="LS4">
        <v>0.10156</v>
      </c>
      <c r="LT4">
        <v>2.4084999999999999E-2</v>
      </c>
      <c r="LU4">
        <v>0.22312499999999999</v>
      </c>
      <c r="LV4">
        <v>7.6600000000000001E-2</v>
      </c>
      <c r="LW4">
        <v>0.10625</v>
      </c>
      <c r="LX4">
        <v>0.127715</v>
      </c>
      <c r="LY4">
        <v>3.2352499999999999E-2</v>
      </c>
      <c r="LZ4">
        <v>0.107795</v>
      </c>
      <c r="MA4">
        <v>0.69284999999999997</v>
      </c>
      <c r="MB4">
        <v>2.7875000000000001</v>
      </c>
      <c r="MC4">
        <v>0.137595</v>
      </c>
      <c r="MD4">
        <v>0.14855499999999999</v>
      </c>
      <c r="ME4">
        <v>0.11452</v>
      </c>
      <c r="MF4">
        <v>0.28174500000000002</v>
      </c>
      <c r="MG4">
        <v>6.7390000000000005E-2</v>
      </c>
      <c r="MH4">
        <v>0.70250000000000001</v>
      </c>
      <c r="MI4">
        <v>0</v>
      </c>
      <c r="MJ4">
        <v>0.26415</v>
      </c>
      <c r="MK4">
        <v>0.16051499999999999</v>
      </c>
      <c r="ML4">
        <v>0.179785</v>
      </c>
      <c r="MM4">
        <v>7.1079999999999997E-3</v>
      </c>
      <c r="MN4">
        <v>6.4600000000000005E-2</v>
      </c>
      <c r="MO4">
        <v>7.4605000000000005E-2</v>
      </c>
      <c r="MP4">
        <v>0.18473000000000001</v>
      </c>
      <c r="MQ4">
        <v>3.03725E-2</v>
      </c>
      <c r="MR4">
        <v>0</v>
      </c>
      <c r="MS4">
        <v>0.10374</v>
      </c>
      <c r="MT4">
        <v>7.1569999999999995E-2</v>
      </c>
      <c r="MU4">
        <v>5.6259999999999998E-2</v>
      </c>
      <c r="MV4">
        <v>2.1363500000000002</v>
      </c>
      <c r="MW4">
        <v>1.4102999999999999E-2</v>
      </c>
      <c r="MX4">
        <v>0.112315</v>
      </c>
      <c r="MY4">
        <v>4.8441000000000001</v>
      </c>
      <c r="MZ4">
        <v>0.45520500000000003</v>
      </c>
      <c r="NA4">
        <v>0.87555000000000005</v>
      </c>
      <c r="NB4">
        <v>790.55</v>
      </c>
      <c r="NC4">
        <v>0.19597999999999999</v>
      </c>
      <c r="ND4">
        <v>2.1669000000000001E-2</v>
      </c>
      <c r="NE4">
        <v>0.10604</v>
      </c>
      <c r="NF4">
        <v>2.5950000000000001E-2</v>
      </c>
      <c r="NG4">
        <v>6.4269999999999994E-2</v>
      </c>
      <c r="NH4">
        <v>300.88</v>
      </c>
      <c r="NI4">
        <v>143.83000000000001</v>
      </c>
      <c r="NJ4">
        <v>2.3369000000000001E-2</v>
      </c>
      <c r="NK4">
        <v>1.1631000000000001E-2</v>
      </c>
      <c r="NL4">
        <v>4.5468500000000002E-2</v>
      </c>
      <c r="NM4">
        <v>1.2068499999999999E-2</v>
      </c>
      <c r="NN4">
        <v>9.6574999999999994E-2</v>
      </c>
      <c r="NO4">
        <v>0.65700000000000003</v>
      </c>
      <c r="NP4">
        <v>3.6352000000000002E-2</v>
      </c>
      <c r="NQ4">
        <v>2.8334499999999999E-2</v>
      </c>
      <c r="NR4">
        <v>1.7309999999999999E-2</v>
      </c>
      <c r="NS4">
        <v>2.3733500000000001E-2</v>
      </c>
      <c r="NT4">
        <v>3.1669999999999997E-2</v>
      </c>
      <c r="NU4">
        <v>0</v>
      </c>
      <c r="NV4">
        <v>0</v>
      </c>
      <c r="NW4" t="s">
        <v>102</v>
      </c>
      <c r="NX4">
        <v>0</v>
      </c>
      <c r="NY4">
        <v>0.21826499999999999</v>
      </c>
      <c r="NZ4">
        <v>0</v>
      </c>
      <c r="OA4">
        <v>0</v>
      </c>
      <c r="OB4">
        <v>2.4081000000000002E-2</v>
      </c>
      <c r="OC4">
        <v>1.0960000000000001</v>
      </c>
      <c r="OD4">
        <v>1.6752499999999999</v>
      </c>
      <c r="OE4">
        <v>0</v>
      </c>
      <c r="OF4">
        <v>0</v>
      </c>
      <c r="OG4">
        <v>1.3662000000000001E-2</v>
      </c>
      <c r="OH4">
        <v>0.184035</v>
      </c>
      <c r="OI4">
        <v>1.39025</v>
      </c>
      <c r="OJ4">
        <v>0</v>
      </c>
      <c r="OK4">
        <v>0.26767000000000002</v>
      </c>
      <c r="OL4">
        <v>0.26809500000000003</v>
      </c>
      <c r="OM4">
        <v>0.11941</v>
      </c>
      <c r="ON4">
        <v>2.5798000000000001E-2</v>
      </c>
      <c r="OO4">
        <v>5.7854999999999997E-2</v>
      </c>
      <c r="OP4">
        <v>4.3130500000000002E-2</v>
      </c>
      <c r="OQ4">
        <v>0.16497500000000001</v>
      </c>
      <c r="OR4">
        <v>2.3907000000000001E-2</v>
      </c>
      <c r="OS4">
        <v>6.1324999999999998E-2</v>
      </c>
      <c r="OT4">
        <v>5.8200000000000002E-2</v>
      </c>
      <c r="OU4">
        <v>2.2200500000000001E-2</v>
      </c>
      <c r="OV4">
        <v>1.5103999999999999E-2</v>
      </c>
      <c r="OW4">
        <v>0.14668500000000001</v>
      </c>
      <c r="OX4">
        <v>0.15903</v>
      </c>
      <c r="OY4">
        <v>5.2420000000000001E-2</v>
      </c>
      <c r="OZ4">
        <v>0.86140000000000005</v>
      </c>
      <c r="PA4">
        <v>2.3489499999999999</v>
      </c>
      <c r="PB4">
        <v>9.2844999999999997E-2</v>
      </c>
      <c r="PC4">
        <v>2.45925E-2</v>
      </c>
      <c r="PD4">
        <v>9.0350000000000001E-4</v>
      </c>
      <c r="PE4">
        <v>0.39537499999999998</v>
      </c>
      <c r="PF4">
        <v>0</v>
      </c>
      <c r="PG4">
        <v>0.35153000000000001</v>
      </c>
      <c r="PH4">
        <v>0</v>
      </c>
      <c r="PI4">
        <v>0.107415</v>
      </c>
      <c r="PJ4">
        <v>0.13428499999999999</v>
      </c>
      <c r="PK4">
        <v>0.17393</v>
      </c>
      <c r="PL4">
        <v>0</v>
      </c>
      <c r="PM4">
        <v>2.4612999999999999E-2</v>
      </c>
      <c r="PN4">
        <v>3.3828499999999997E-2</v>
      </c>
      <c r="PO4">
        <v>7.9289999999999999E-2</v>
      </c>
      <c r="PP4">
        <v>9.3885E-9</v>
      </c>
      <c r="PQ4">
        <v>6.7609999999999996E-3</v>
      </c>
      <c r="PR4">
        <v>2.2076499999999999E-2</v>
      </c>
      <c r="PS4">
        <v>7.1955000000000005E-2</v>
      </c>
      <c r="PT4">
        <v>0.12321500000000001</v>
      </c>
      <c r="PU4">
        <v>0.85035000000000005</v>
      </c>
      <c r="PV4">
        <v>9.7235000000000002E-2</v>
      </c>
      <c r="PW4">
        <v>0</v>
      </c>
      <c r="PX4">
        <v>0.86455000000000004</v>
      </c>
      <c r="PY4">
        <v>4.1573499999999999E-2</v>
      </c>
      <c r="PZ4">
        <v>0.27505499999999999</v>
      </c>
      <c r="QA4">
        <v>416.91</v>
      </c>
      <c r="QB4">
        <v>0.23582500000000001</v>
      </c>
      <c r="QC4">
        <v>2.2610999999999998E-3</v>
      </c>
      <c r="QD4">
        <v>0.1069</v>
      </c>
      <c r="QE4">
        <v>1.49015E-2</v>
      </c>
      <c r="QF4">
        <v>7.7490000000000003E-2</v>
      </c>
      <c r="QG4">
        <v>157.39500000000001</v>
      </c>
      <c r="QH4">
        <v>60.7</v>
      </c>
      <c r="QI4">
        <v>5.5530000000000003E-2</v>
      </c>
      <c r="QJ4">
        <v>5.0410000000000003E-2</v>
      </c>
      <c r="QK4">
        <v>0.118495</v>
      </c>
      <c r="QL4">
        <v>6.7739999999999996E-8</v>
      </c>
      <c r="QM4">
        <v>0.20546500000000001</v>
      </c>
      <c r="QN4">
        <v>0.15110499999999999</v>
      </c>
      <c r="QO4">
        <v>4.3985000000000003E-2</v>
      </c>
      <c r="QP4">
        <v>2.1499500000000001E-2</v>
      </c>
      <c r="QQ4">
        <v>2.2253499999999999E-2</v>
      </c>
      <c r="QR4">
        <v>3.2067499999999999E-2</v>
      </c>
      <c r="QS4">
        <v>1.8596999999999999E-2</v>
      </c>
      <c r="QT4">
        <v>2.1697000000000001E-3</v>
      </c>
      <c r="QU4">
        <v>0</v>
      </c>
      <c r="QV4" t="s">
        <v>103</v>
      </c>
      <c r="QW4">
        <v>1.3124500000000001E-2</v>
      </c>
      <c r="QX4">
        <v>0.23691000000000001</v>
      </c>
      <c r="QY4">
        <v>0</v>
      </c>
      <c r="QZ4">
        <v>1.35155E-2</v>
      </c>
      <c r="RA4">
        <v>6.8074999999999997E-2</v>
      </c>
      <c r="RB4">
        <v>0.72304999999999997</v>
      </c>
      <c r="RC4">
        <v>1.7762500000000001</v>
      </c>
      <c r="RD4">
        <v>0</v>
      </c>
      <c r="RE4">
        <v>8.3860000000000004E-2</v>
      </c>
      <c r="RF4">
        <v>7.6975000000000002E-2</v>
      </c>
      <c r="RG4">
        <v>2.6047000000000001E-2</v>
      </c>
      <c r="RH4">
        <v>0.96794999999999998</v>
      </c>
      <c r="RI4">
        <v>7.4215000000000003E-2</v>
      </c>
      <c r="RJ4">
        <v>0.19281499999999999</v>
      </c>
      <c r="RK4">
        <v>9.3130000000000004E-2</v>
      </c>
      <c r="RL4">
        <v>0.14722499999999999</v>
      </c>
      <c r="RM4">
        <v>0</v>
      </c>
      <c r="RN4">
        <v>0.13100999999999999</v>
      </c>
      <c r="RO4">
        <v>0.11325</v>
      </c>
      <c r="RP4">
        <v>0.17410500000000001</v>
      </c>
      <c r="RQ4">
        <v>9.8570000000000005E-2</v>
      </c>
      <c r="RR4">
        <v>2.4917499999999999E-2</v>
      </c>
      <c r="RS4">
        <v>0.19241</v>
      </c>
      <c r="RT4">
        <v>2.4185499999999999E-2</v>
      </c>
      <c r="RU4">
        <v>2.2568499999999998E-2</v>
      </c>
      <c r="RV4">
        <v>0.13052</v>
      </c>
      <c r="RW4">
        <v>0.298205</v>
      </c>
      <c r="RX4">
        <v>3.4320999999999997E-2</v>
      </c>
      <c r="RY4">
        <v>0.65634999999999999</v>
      </c>
      <c r="RZ4">
        <v>2.8236500000000002</v>
      </c>
      <c r="SA4">
        <v>3.1585500000000002E-2</v>
      </c>
      <c r="SB4">
        <v>1.04035E-2</v>
      </c>
      <c r="SC4">
        <v>2.8712999999999999E-2</v>
      </c>
      <c r="SD4">
        <v>0.44034499999999999</v>
      </c>
      <c r="SE4">
        <v>0</v>
      </c>
      <c r="SF4">
        <v>0.5776</v>
      </c>
      <c r="SG4">
        <v>0</v>
      </c>
      <c r="SH4">
        <v>9.4765000000000002E-2</v>
      </c>
      <c r="SI4">
        <v>2.0786499999999999E-2</v>
      </c>
      <c r="SJ4">
        <v>0.17205500000000001</v>
      </c>
      <c r="SK4">
        <v>7.5195000000000001E-3</v>
      </c>
      <c r="SL4">
        <v>0.22328500000000001</v>
      </c>
      <c r="SM4">
        <v>5.5835000000000003E-2</v>
      </c>
      <c r="SN4">
        <v>1.3781E-2</v>
      </c>
      <c r="SO4">
        <v>0</v>
      </c>
      <c r="SP4">
        <v>8.6294999999999997E-2</v>
      </c>
      <c r="SQ4">
        <v>5.7080000000000004E-3</v>
      </c>
      <c r="SR4">
        <v>6.5504999999999994E-2</v>
      </c>
      <c r="SS4">
        <v>0.142905</v>
      </c>
      <c r="ST4">
        <v>0.64549999999999996</v>
      </c>
      <c r="SU4">
        <v>2.45855E-2</v>
      </c>
      <c r="SV4">
        <v>0</v>
      </c>
      <c r="SW4">
        <v>0.69474999999999998</v>
      </c>
      <c r="SX4">
        <v>3.8663000000000003E-2</v>
      </c>
      <c r="SY4">
        <v>0.47135500000000002</v>
      </c>
      <c r="SZ4">
        <v>436.26499999999999</v>
      </c>
      <c r="TA4">
        <v>0.18440000000000001</v>
      </c>
      <c r="TB4">
        <v>2.6974499999999998E-2</v>
      </c>
      <c r="TC4">
        <v>0.19857</v>
      </c>
      <c r="TD4">
        <v>3.2112000000000002E-2</v>
      </c>
      <c r="TE4">
        <v>6.8900000000000003E-2</v>
      </c>
      <c r="TF4">
        <v>127.1</v>
      </c>
      <c r="TG4">
        <v>42.503500000000003</v>
      </c>
      <c r="TH4">
        <v>2.72815E-2</v>
      </c>
      <c r="TI4">
        <v>1.82265E-2</v>
      </c>
      <c r="TJ4">
        <v>0.10327500000000001</v>
      </c>
      <c r="TK4">
        <v>0</v>
      </c>
      <c r="TL4">
        <v>8.3059999999999995E-2</v>
      </c>
      <c r="TM4">
        <v>0.295705</v>
      </c>
      <c r="TN4">
        <v>1.5901999999999999E-2</v>
      </c>
      <c r="TO4">
        <v>5.2200000000000003E-2</v>
      </c>
      <c r="TP4">
        <v>0.10094</v>
      </c>
      <c r="TQ4">
        <v>7.1510000000000002E-3</v>
      </c>
      <c r="TR4">
        <v>2.2227500000000001E-2</v>
      </c>
      <c r="TS4">
        <v>0.52705000000000002</v>
      </c>
      <c r="TT4">
        <v>1.4428499999999999E-4</v>
      </c>
    </row>
    <row r="5" spans="1:540" x14ac:dyDescent="0.3">
      <c r="A5" t="s">
        <v>104</v>
      </c>
      <c r="B5" s="17">
        <v>1</v>
      </c>
      <c r="C5">
        <v>0</v>
      </c>
      <c r="D5">
        <v>0.24349999999999999</v>
      </c>
      <c r="E5">
        <v>0</v>
      </c>
      <c r="F5">
        <v>4.3440500000000003E-3</v>
      </c>
      <c r="G5">
        <v>8.0454999999999999E-2</v>
      </c>
      <c r="H5">
        <v>3.2519</v>
      </c>
      <c r="I5">
        <v>0.96804999999999997</v>
      </c>
      <c r="J5">
        <v>0</v>
      </c>
      <c r="K5">
        <v>0.49935000000000002</v>
      </c>
      <c r="L5">
        <v>8.4250000000000005E-2</v>
      </c>
      <c r="M5">
        <v>3.5720500000000002E-2</v>
      </c>
      <c r="N5">
        <v>3.7065999999999999</v>
      </c>
      <c r="O5">
        <v>0</v>
      </c>
      <c r="P5">
        <v>0.34297499999999997</v>
      </c>
      <c r="Q5">
        <v>6.105E-2</v>
      </c>
      <c r="R5">
        <v>0.19101000000000001</v>
      </c>
      <c r="S5">
        <v>1.7819499999999999E-2</v>
      </c>
      <c r="T5">
        <v>0.1018</v>
      </c>
      <c r="U5">
        <v>4.2123500000000001E-2</v>
      </c>
      <c r="V5">
        <v>0.45102999999999999</v>
      </c>
      <c r="W5">
        <v>8.8614999999999999E-2</v>
      </c>
      <c r="X5">
        <v>0.30418000000000001</v>
      </c>
      <c r="Y5">
        <v>7.7935000000000004E-2</v>
      </c>
      <c r="Z5">
        <v>1.2087000000000001E-2</v>
      </c>
      <c r="AA5">
        <v>2.6805499999999999E-2</v>
      </c>
      <c r="AB5">
        <v>0.12565999999999999</v>
      </c>
      <c r="AC5">
        <v>6.7665000000000003E-2</v>
      </c>
      <c r="AD5">
        <v>0.10552</v>
      </c>
      <c r="AE5">
        <v>0.71789999999999998</v>
      </c>
      <c r="AF5">
        <v>5.5350000000000001</v>
      </c>
      <c r="AG5">
        <v>0.146755</v>
      </c>
      <c r="AH5">
        <v>0.131055</v>
      </c>
      <c r="AI5">
        <v>0</v>
      </c>
      <c r="AJ5">
        <v>0.47369</v>
      </c>
      <c r="AK5">
        <v>0</v>
      </c>
      <c r="AL5">
        <v>0.56194999999999995</v>
      </c>
      <c r="AM5">
        <v>1.15415E-2</v>
      </c>
      <c r="AN5">
        <v>0.13881499999999999</v>
      </c>
      <c r="AO5">
        <v>0.10557</v>
      </c>
      <c r="AP5">
        <v>0.18226000000000001</v>
      </c>
      <c r="AQ5">
        <v>1.39655E-2</v>
      </c>
      <c r="AR5">
        <v>4.8726999999999999E-2</v>
      </c>
      <c r="AS5">
        <v>7.6945E-2</v>
      </c>
      <c r="AT5">
        <v>0.11237</v>
      </c>
      <c r="AU5">
        <v>5.6544999999999998E-2</v>
      </c>
      <c r="AV5">
        <v>1.7747499999999999E-7</v>
      </c>
      <c r="AW5">
        <v>2.14045E-2</v>
      </c>
      <c r="AX5">
        <v>8.6080000000000004E-2</v>
      </c>
      <c r="AY5">
        <v>0.16516</v>
      </c>
      <c r="AZ5">
        <v>2.26545</v>
      </c>
      <c r="BA5">
        <v>1.1952000000000001E-2</v>
      </c>
      <c r="BB5">
        <v>5.2415000000000003E-2</v>
      </c>
      <c r="BC5">
        <v>3.4772500000000002</v>
      </c>
      <c r="BD5">
        <v>0.14894499999999999</v>
      </c>
      <c r="BE5">
        <v>0.30049500000000001</v>
      </c>
      <c r="BF5">
        <v>787.25</v>
      </c>
      <c r="BG5">
        <v>5.6634999999999998E-2</v>
      </c>
      <c r="BH5">
        <v>1.73905E-2</v>
      </c>
      <c r="BI5">
        <v>0.15970999999999999</v>
      </c>
      <c r="BJ5">
        <v>4.5175E-2</v>
      </c>
      <c r="BK5">
        <v>3.9167500000000001E-2</v>
      </c>
      <c r="BL5">
        <v>437.37</v>
      </c>
      <c r="BM5">
        <v>79.745000000000005</v>
      </c>
      <c r="BN5">
        <v>7.3369999999999998E-3</v>
      </c>
      <c r="BO5">
        <v>1.3194000000000001E-2</v>
      </c>
      <c r="BP5">
        <v>6.4979999999999996E-2</v>
      </c>
      <c r="BQ5">
        <v>0</v>
      </c>
      <c r="BR5">
        <v>7.9295000000000004E-2</v>
      </c>
      <c r="BS5">
        <v>0.24674499999999999</v>
      </c>
      <c r="BT5">
        <v>4.6538499999999997E-2</v>
      </c>
      <c r="BU5">
        <v>4.9464000000000001E-2</v>
      </c>
      <c r="BV5">
        <v>2.2866999999999998E-2</v>
      </c>
      <c r="BW5">
        <v>1.9325499999999999E-2</v>
      </c>
      <c r="BX5">
        <v>6.1824999999999998E-2</v>
      </c>
      <c r="BY5">
        <v>0</v>
      </c>
      <c r="BZ5">
        <v>0</v>
      </c>
      <c r="CA5" t="s">
        <v>105</v>
      </c>
      <c r="CB5">
        <v>0</v>
      </c>
      <c r="CC5">
        <v>0.33552500000000002</v>
      </c>
      <c r="CD5">
        <v>0.10242999999999999</v>
      </c>
      <c r="CE5">
        <v>5.3244999999999996E-10</v>
      </c>
      <c r="CF5">
        <v>6.4945000000000003E-2</v>
      </c>
      <c r="CG5">
        <v>3.9742500000000001</v>
      </c>
      <c r="CH5">
        <v>1.37765</v>
      </c>
      <c r="CI5">
        <v>2.8365E-3</v>
      </c>
      <c r="CJ5">
        <v>0</v>
      </c>
      <c r="CK5">
        <v>8.276E-2</v>
      </c>
      <c r="CL5">
        <v>6.0594999999999998E-3</v>
      </c>
      <c r="CM5">
        <v>3.4844499999999998</v>
      </c>
      <c r="CN5">
        <v>0.31700499999999998</v>
      </c>
      <c r="CO5">
        <v>0.17138</v>
      </c>
      <c r="CP5">
        <v>8.2324999999999995E-2</v>
      </c>
      <c r="CQ5">
        <v>0.23138500000000001</v>
      </c>
      <c r="CR5">
        <v>3.9816499999999998E-2</v>
      </c>
      <c r="CS5">
        <v>0.20802499999999999</v>
      </c>
      <c r="CT5">
        <v>3.2162999999999997E-2</v>
      </c>
      <c r="CU5">
        <v>0.15301000000000001</v>
      </c>
      <c r="CV5">
        <v>0.10834000000000001</v>
      </c>
      <c r="CW5">
        <v>1.8428E-2</v>
      </c>
      <c r="CX5">
        <v>4.5999999999999999E-2</v>
      </c>
      <c r="CY5">
        <v>0.118755</v>
      </c>
      <c r="CZ5">
        <v>2.0961500000000001E-2</v>
      </c>
      <c r="DA5">
        <v>1.58295E-2</v>
      </c>
      <c r="DB5">
        <v>0.31711499999999998</v>
      </c>
      <c r="DC5">
        <v>4.0996999999999999E-2</v>
      </c>
      <c r="DD5">
        <v>0.74050000000000005</v>
      </c>
      <c r="DE5">
        <v>4.8120000000000003</v>
      </c>
      <c r="DF5">
        <v>5.2245E-2</v>
      </c>
      <c r="DG5">
        <v>0.10285999999999999</v>
      </c>
      <c r="DH5">
        <v>5.9444999999999998E-2</v>
      </c>
      <c r="DI5">
        <v>0.36865999999999999</v>
      </c>
      <c r="DJ5">
        <v>0</v>
      </c>
      <c r="DK5">
        <v>0.50029999999999997</v>
      </c>
      <c r="DL5">
        <v>1.4917999999999999E-3</v>
      </c>
      <c r="DM5">
        <v>0.12926000000000001</v>
      </c>
      <c r="DN5">
        <v>2.4390499999999999E-2</v>
      </c>
      <c r="DO5">
        <v>0.11194</v>
      </c>
      <c r="DP5">
        <v>9.3364999999999993E-3</v>
      </c>
      <c r="DQ5">
        <v>3.5910999999999998E-2</v>
      </c>
      <c r="DR5">
        <v>7.0279999999999995E-2</v>
      </c>
      <c r="DS5">
        <v>0.10509499999999999</v>
      </c>
      <c r="DT5">
        <v>2.4341000000000002E-2</v>
      </c>
      <c r="DU5">
        <v>1.1839000000000001E-3</v>
      </c>
      <c r="DV5">
        <v>0</v>
      </c>
      <c r="DW5">
        <v>1.1171E-2</v>
      </c>
      <c r="DX5">
        <v>0.17214499999999999</v>
      </c>
      <c r="DY5">
        <v>3.1494</v>
      </c>
      <c r="DZ5">
        <v>8.6845000000000006E-2</v>
      </c>
      <c r="EA5">
        <v>0</v>
      </c>
      <c r="EB5">
        <v>2.5169000000000001</v>
      </c>
      <c r="EC5">
        <v>0.20158499999999999</v>
      </c>
      <c r="ED5">
        <v>0.36562499999999998</v>
      </c>
      <c r="EE5">
        <v>649.29999999999995</v>
      </c>
      <c r="EF5">
        <v>8.7075E-2</v>
      </c>
      <c r="EG5">
        <v>2.0546499999999999E-2</v>
      </c>
      <c r="EH5">
        <v>0.21909000000000001</v>
      </c>
      <c r="EI5">
        <v>4.0974999999999998E-2</v>
      </c>
      <c r="EJ5">
        <v>4.8445500000000002E-2</v>
      </c>
      <c r="EK5">
        <v>345.96499999999997</v>
      </c>
      <c r="EL5">
        <v>60.69</v>
      </c>
      <c r="EM5">
        <v>2.91655E-2</v>
      </c>
      <c r="EN5">
        <v>1.2229E-2</v>
      </c>
      <c r="EO5">
        <v>0.13646</v>
      </c>
      <c r="EP5">
        <v>0</v>
      </c>
      <c r="EQ5">
        <v>0.17388500000000001</v>
      </c>
      <c r="ER5">
        <v>1.13625</v>
      </c>
      <c r="ES5">
        <v>4.0138E-2</v>
      </c>
      <c r="ET5">
        <v>2.66085E-2</v>
      </c>
      <c r="EU5">
        <v>2.0563000000000001E-2</v>
      </c>
      <c r="EV5">
        <v>4.7384999999999997E-2</v>
      </c>
      <c r="EW5">
        <v>5.3644999999999998E-2</v>
      </c>
      <c r="EX5">
        <v>0.52939999999999998</v>
      </c>
      <c r="EY5">
        <v>0</v>
      </c>
      <c r="EZ5" t="s">
        <v>106</v>
      </c>
      <c r="FA5">
        <v>9.2630000000000004E-3</v>
      </c>
      <c r="FB5">
        <v>0.39433000000000001</v>
      </c>
      <c r="FC5">
        <v>0</v>
      </c>
      <c r="FD5">
        <v>0</v>
      </c>
      <c r="FE5">
        <v>0.17771999999999999</v>
      </c>
      <c r="FF5">
        <v>5.4930000000000003</v>
      </c>
      <c r="FG5">
        <v>1.1909000000000001</v>
      </c>
      <c r="FH5">
        <v>0</v>
      </c>
      <c r="FI5">
        <v>0.32462999999999997</v>
      </c>
      <c r="FJ5">
        <v>0.13247500000000001</v>
      </c>
      <c r="FK5">
        <v>0.18869</v>
      </c>
      <c r="FL5">
        <v>4.8532500000000001</v>
      </c>
      <c r="FM5">
        <v>0.37533499999999997</v>
      </c>
      <c r="FN5">
        <v>0.114165</v>
      </c>
      <c r="FO5">
        <v>7.4050000000000005E-2</v>
      </c>
      <c r="FP5">
        <v>0.23200499999999999</v>
      </c>
      <c r="FQ5">
        <v>1.5847E-2</v>
      </c>
      <c r="FR5">
        <v>4.2345000000000001E-2</v>
      </c>
      <c r="FS5">
        <v>0.18792</v>
      </c>
      <c r="FT5">
        <v>0.29804999999999998</v>
      </c>
      <c r="FU5">
        <v>0.11724999999999999</v>
      </c>
      <c r="FV5">
        <v>4.9535999999999997E-2</v>
      </c>
      <c r="FW5">
        <v>0.11615</v>
      </c>
      <c r="FX5">
        <v>7.0989999999999998E-2</v>
      </c>
      <c r="FY5">
        <v>6.0049999999999999E-3</v>
      </c>
      <c r="FZ5">
        <v>0.17596000000000001</v>
      </c>
      <c r="GA5">
        <v>7.8865000000000005E-2</v>
      </c>
      <c r="GB5">
        <v>9.1120000000000007E-2</v>
      </c>
      <c r="GC5">
        <v>0.75085000000000002</v>
      </c>
      <c r="GD5">
        <v>6.6645000000000003</v>
      </c>
      <c r="GE5">
        <v>5.9080000000000001E-2</v>
      </c>
      <c r="GF5">
        <v>4.08805E-2</v>
      </c>
      <c r="GG5">
        <v>1.7685000000000001E-3</v>
      </c>
      <c r="GH5">
        <v>0.28331000000000001</v>
      </c>
      <c r="GI5">
        <v>5.4060000000000002E-3</v>
      </c>
      <c r="GJ5">
        <v>0.35575499999999999</v>
      </c>
      <c r="GK5">
        <v>0</v>
      </c>
      <c r="GL5">
        <v>9.1914999999999997E-2</v>
      </c>
      <c r="GM5">
        <v>0.10879999999999999</v>
      </c>
      <c r="GN5">
        <v>3.8092500000000001E-2</v>
      </c>
      <c r="GO5">
        <v>0</v>
      </c>
      <c r="GP5">
        <v>7.0654999999999996E-2</v>
      </c>
      <c r="GQ5">
        <v>7.2114999999999999E-2</v>
      </c>
      <c r="GR5">
        <v>0.116065</v>
      </c>
      <c r="GS5">
        <v>3.5289000000000001E-2</v>
      </c>
      <c r="GT5">
        <v>4.3529500000000004E-3</v>
      </c>
      <c r="GU5">
        <v>6.5615000000000007E-2</v>
      </c>
      <c r="GV5">
        <v>2.4608499999999998E-2</v>
      </c>
      <c r="GW5">
        <v>0.21931</v>
      </c>
      <c r="GX5">
        <v>4.1100500000000002</v>
      </c>
      <c r="GY5">
        <v>7.1385000000000004E-2</v>
      </c>
      <c r="GZ5">
        <v>2.9485500000000001E-2</v>
      </c>
      <c r="HA5">
        <v>3.3745500000000002</v>
      </c>
      <c r="HB5">
        <v>0.36030000000000001</v>
      </c>
      <c r="HC5">
        <v>0.30138999999999999</v>
      </c>
      <c r="HD5">
        <v>584.95000000000005</v>
      </c>
      <c r="HE5">
        <v>7.5889999999999999E-2</v>
      </c>
      <c r="HF5">
        <v>2.06515E-2</v>
      </c>
      <c r="HG5">
        <v>0.162135</v>
      </c>
      <c r="HH5">
        <v>6.2570000000000001E-2</v>
      </c>
      <c r="HI5">
        <v>5.7605000000000003E-2</v>
      </c>
      <c r="HJ5">
        <v>332.69499999999999</v>
      </c>
      <c r="HK5">
        <v>50.46</v>
      </c>
      <c r="HL5">
        <v>7.9439999999999997E-2</v>
      </c>
      <c r="HM5">
        <v>3.4992500000000003E-2</v>
      </c>
      <c r="HN5">
        <v>0.10519000000000001</v>
      </c>
      <c r="HO5">
        <v>0</v>
      </c>
      <c r="HP5">
        <v>6.4680000000000001E-2</v>
      </c>
      <c r="HQ5">
        <v>0.57074999999999998</v>
      </c>
      <c r="HR5">
        <v>3.9874E-2</v>
      </c>
      <c r="HS5">
        <v>2.0451500000000001E-2</v>
      </c>
      <c r="HT5">
        <v>2.8306999999999999E-2</v>
      </c>
      <c r="HU5">
        <v>1.0669500000000001E-3</v>
      </c>
      <c r="HV5">
        <v>7.9464999999999994E-2</v>
      </c>
      <c r="HW5">
        <v>0.30438500000000002</v>
      </c>
      <c r="HX5">
        <v>1.174E-2</v>
      </c>
      <c r="HY5" t="s">
        <v>107</v>
      </c>
      <c r="HZ5">
        <v>1.5220500000000001E-7</v>
      </c>
      <c r="IA5">
        <v>0.246695</v>
      </c>
      <c r="IB5">
        <v>0</v>
      </c>
      <c r="IC5">
        <v>0</v>
      </c>
      <c r="ID5">
        <v>0.11996</v>
      </c>
      <c r="IE5">
        <v>2.8462999999999998</v>
      </c>
      <c r="IF5">
        <v>4.05525</v>
      </c>
      <c r="IG5">
        <v>0</v>
      </c>
      <c r="IH5">
        <v>0</v>
      </c>
      <c r="II5">
        <v>3.6244999999999999E-2</v>
      </c>
      <c r="IJ5">
        <v>3.7238E-2</v>
      </c>
      <c r="IK5">
        <v>3.069</v>
      </c>
      <c r="IL5">
        <v>0.29685499999999998</v>
      </c>
      <c r="IM5">
        <v>0.21651999999999999</v>
      </c>
      <c r="IN5">
        <v>8.4690000000000001E-2</v>
      </c>
      <c r="IO5">
        <v>0.13224</v>
      </c>
      <c r="IP5">
        <v>0</v>
      </c>
      <c r="IQ5">
        <v>0.17924499999999999</v>
      </c>
      <c r="IR5">
        <v>6.7074999999999999E-3</v>
      </c>
      <c r="IS5">
        <v>0.23063500000000001</v>
      </c>
      <c r="IT5">
        <v>3.1421999999999999E-2</v>
      </c>
      <c r="IU5">
        <v>3.421E-3</v>
      </c>
      <c r="IV5">
        <v>2.1582500000000001E-2</v>
      </c>
      <c r="IW5">
        <v>0.12099500000000001</v>
      </c>
      <c r="IX5">
        <v>4.8377000000000003E-2</v>
      </c>
      <c r="IY5">
        <v>0.22584000000000001</v>
      </c>
      <c r="IZ5">
        <v>0.442305</v>
      </c>
      <c r="JA5">
        <v>3.3204999999999998E-2</v>
      </c>
      <c r="JB5">
        <v>0.74865000000000004</v>
      </c>
      <c r="JC5">
        <v>4.1601499999999998</v>
      </c>
      <c r="JD5">
        <v>0.10108499999999999</v>
      </c>
      <c r="JE5">
        <v>0.173625</v>
      </c>
      <c r="JF5">
        <v>1.2631999999999999E-3</v>
      </c>
      <c r="JG5">
        <v>0.33592</v>
      </c>
      <c r="JH5">
        <v>0</v>
      </c>
      <c r="JI5">
        <v>0.70579999999999998</v>
      </c>
      <c r="JJ5">
        <v>0</v>
      </c>
      <c r="JK5">
        <v>0.18492</v>
      </c>
      <c r="JL5">
        <v>5.8444999999999997E-2</v>
      </c>
      <c r="JM5">
        <v>0.161965</v>
      </c>
      <c r="JN5">
        <v>0</v>
      </c>
      <c r="JO5">
        <v>0.134635</v>
      </c>
      <c r="JP5">
        <v>0.102365</v>
      </c>
      <c r="JQ5">
        <v>0.13064999999999999</v>
      </c>
      <c r="JR5">
        <v>6.6699999999999997E-3</v>
      </c>
      <c r="JS5">
        <v>0</v>
      </c>
      <c r="JT5">
        <v>5.8474999999999999E-2</v>
      </c>
      <c r="JU5">
        <v>4.5280500000000001E-2</v>
      </c>
      <c r="JV5">
        <v>0.14765500000000001</v>
      </c>
      <c r="JW5">
        <v>2.23455</v>
      </c>
      <c r="JX5">
        <v>5.3589999999999999E-2</v>
      </c>
      <c r="JY5">
        <v>0</v>
      </c>
      <c r="JZ5">
        <v>2.5158499999999999</v>
      </c>
      <c r="KA5">
        <v>0.12823000000000001</v>
      </c>
      <c r="KB5">
        <v>0.480435</v>
      </c>
      <c r="KC5">
        <v>682</v>
      </c>
      <c r="KD5">
        <v>6.4640000000000003E-2</v>
      </c>
      <c r="KE5">
        <v>3.2123499999999999E-2</v>
      </c>
      <c r="KF5">
        <v>7.8770000000000007E-2</v>
      </c>
      <c r="KG5">
        <v>3.9588499999999999E-2</v>
      </c>
      <c r="KH5">
        <v>2.3060500000000001E-2</v>
      </c>
      <c r="KI5">
        <v>322.815</v>
      </c>
      <c r="KJ5">
        <v>71.69</v>
      </c>
      <c r="KK5">
        <v>3.3751000000000003E-2</v>
      </c>
      <c r="KL5">
        <v>3.0030500000000002E-2</v>
      </c>
      <c r="KM5">
        <v>4.1031499999999999E-2</v>
      </c>
      <c r="KN5">
        <v>0</v>
      </c>
      <c r="KO5">
        <v>9.5399999999999999E-2</v>
      </c>
      <c r="KP5">
        <v>0.45050499999999999</v>
      </c>
      <c r="KQ5">
        <v>9.1090000000000008E-3</v>
      </c>
      <c r="KR5">
        <v>2.0587500000000002E-2</v>
      </c>
      <c r="KS5">
        <v>8.2275000000000004E-3</v>
      </c>
      <c r="KT5">
        <v>0</v>
      </c>
      <c r="KU5">
        <v>5.1455000000000001E-2</v>
      </c>
      <c r="KV5">
        <v>1.1739000000000001E-6</v>
      </c>
      <c r="KW5">
        <v>0</v>
      </c>
      <c r="KX5" t="s">
        <v>108</v>
      </c>
      <c r="KY5">
        <v>0</v>
      </c>
      <c r="KZ5">
        <v>0.37809500000000001</v>
      </c>
      <c r="LA5">
        <v>0</v>
      </c>
      <c r="LB5">
        <v>4.6305499999999999E-2</v>
      </c>
      <c r="LC5">
        <v>7.9085000000000003E-2</v>
      </c>
      <c r="LD5">
        <v>3.6187</v>
      </c>
      <c r="LE5">
        <v>2.6925500000000002</v>
      </c>
      <c r="LF5">
        <v>0</v>
      </c>
      <c r="LG5">
        <v>0.59524999999999995</v>
      </c>
      <c r="LH5">
        <v>0.41191499999999998</v>
      </c>
      <c r="LI5">
        <v>7.5795000000000001E-2</v>
      </c>
      <c r="LJ5">
        <v>3.0260500000000001</v>
      </c>
      <c r="LK5">
        <v>0.25062000000000001</v>
      </c>
      <c r="LL5">
        <v>0.43287999999999999</v>
      </c>
      <c r="LM5">
        <v>0.15368499999999999</v>
      </c>
      <c r="LN5">
        <v>0.21711</v>
      </c>
      <c r="LO5">
        <v>5.9419999999999996E-7</v>
      </c>
      <c r="LP5">
        <v>0.11545</v>
      </c>
      <c r="LQ5">
        <v>0.15879499999999999</v>
      </c>
      <c r="LR5">
        <v>0.37873499999999999</v>
      </c>
      <c r="LS5">
        <v>6.8235000000000004E-2</v>
      </c>
      <c r="LT5">
        <v>4.76245E-2</v>
      </c>
      <c r="LU5">
        <v>6.7364999999999994E-2</v>
      </c>
      <c r="LV5">
        <v>0.12179</v>
      </c>
      <c r="LW5">
        <v>1.2014E-2</v>
      </c>
      <c r="LX5">
        <v>7.0459999999999995E-2</v>
      </c>
      <c r="LY5">
        <v>0.17657999999999999</v>
      </c>
      <c r="LZ5">
        <v>0.10023</v>
      </c>
      <c r="MA5">
        <v>0.83389999999999997</v>
      </c>
      <c r="MB5">
        <v>4.5605000000000002</v>
      </c>
      <c r="MC5">
        <v>0.11318</v>
      </c>
      <c r="MD5">
        <v>6.0199999999999997E-2</v>
      </c>
      <c r="ME5">
        <v>0</v>
      </c>
      <c r="MF5">
        <v>0.470995</v>
      </c>
      <c r="MG5">
        <v>0</v>
      </c>
      <c r="MH5">
        <v>0.52439999999999998</v>
      </c>
      <c r="MI5">
        <v>0</v>
      </c>
      <c r="MJ5">
        <v>0.15628500000000001</v>
      </c>
      <c r="MK5">
        <v>0.12207</v>
      </c>
      <c r="ML5">
        <v>0.11555</v>
      </c>
      <c r="MM5">
        <v>2.04575E-2</v>
      </c>
      <c r="MN5">
        <v>0.29229500000000003</v>
      </c>
      <c r="MO5">
        <v>0.15148500000000001</v>
      </c>
      <c r="MP5">
        <v>0.25884499999999999</v>
      </c>
      <c r="MQ5">
        <v>5.6485E-2</v>
      </c>
      <c r="MR5">
        <v>4.3603999999999997E-2</v>
      </c>
      <c r="MS5">
        <v>0.11842999999999999</v>
      </c>
      <c r="MT5">
        <v>6.4365000000000006E-2</v>
      </c>
      <c r="MU5">
        <v>0.377745</v>
      </c>
      <c r="MV5">
        <v>2.7632500000000002</v>
      </c>
      <c r="MW5">
        <v>2.0853500000000001E-2</v>
      </c>
      <c r="MX5">
        <v>7.4114999999999997E-3</v>
      </c>
      <c r="MY5">
        <v>2.5805500000000001</v>
      </c>
      <c r="MZ5">
        <v>0.17791999999999999</v>
      </c>
      <c r="NA5">
        <v>0.23849999999999999</v>
      </c>
      <c r="NB5">
        <v>852.4</v>
      </c>
      <c r="NC5">
        <v>0.170935</v>
      </c>
      <c r="ND5">
        <v>2.1583499999999999E-2</v>
      </c>
      <c r="NE5">
        <v>0.19392000000000001</v>
      </c>
      <c r="NF5">
        <v>3.1397500000000002E-2</v>
      </c>
      <c r="NG5">
        <v>2.4802000000000001E-2</v>
      </c>
      <c r="NH5">
        <v>430.90499999999997</v>
      </c>
      <c r="NI5">
        <v>92.965000000000003</v>
      </c>
      <c r="NJ5">
        <v>3.3367500000000001E-2</v>
      </c>
      <c r="NK5">
        <v>1.3738E-2</v>
      </c>
      <c r="NL5">
        <v>0.15528</v>
      </c>
      <c r="NM5">
        <v>9.1470000000000006E-3</v>
      </c>
      <c r="NN5">
        <v>9.2545000000000002E-2</v>
      </c>
      <c r="NO5">
        <v>1.413</v>
      </c>
      <c r="NP5">
        <v>2.2739499999999999E-2</v>
      </c>
      <c r="NQ5">
        <v>2.99805E-2</v>
      </c>
      <c r="NR5">
        <v>3.0966500000000001E-2</v>
      </c>
      <c r="NS5">
        <v>1.941E-2</v>
      </c>
      <c r="NT5">
        <v>8.6345000000000005E-2</v>
      </c>
      <c r="NU5">
        <v>0.30921999999999999</v>
      </c>
      <c r="NV5">
        <v>7.1345000000000003E-7</v>
      </c>
      <c r="NW5" t="s">
        <v>109</v>
      </c>
      <c r="NX5">
        <v>4.2625999999999997E-2</v>
      </c>
      <c r="NY5">
        <v>0.22175</v>
      </c>
      <c r="NZ5">
        <v>2.23515E-3</v>
      </c>
      <c r="OA5">
        <v>5.5849999999999997E-4</v>
      </c>
      <c r="OB5">
        <v>0.12742999999999999</v>
      </c>
      <c r="OC5">
        <v>3.2841999999999998</v>
      </c>
      <c r="OD5">
        <v>2.61145</v>
      </c>
      <c r="OE5">
        <v>5.0514999999999996E-3</v>
      </c>
      <c r="OF5">
        <v>0.26805000000000001</v>
      </c>
      <c r="OG5">
        <v>7.4315000000000006E-2</v>
      </c>
      <c r="OH5">
        <v>4.4526499999999997E-2</v>
      </c>
      <c r="OI5">
        <v>3.9617</v>
      </c>
      <c r="OJ5">
        <v>0.22247</v>
      </c>
      <c r="OK5">
        <v>0.30364999999999998</v>
      </c>
      <c r="OL5">
        <v>0.14680499999999999</v>
      </c>
      <c r="OM5">
        <v>0.27656999999999998</v>
      </c>
      <c r="ON5">
        <v>5.5914999999999999E-2</v>
      </c>
      <c r="OO5">
        <v>6.0900000000000003E-2</v>
      </c>
      <c r="OP5">
        <v>0.196795</v>
      </c>
      <c r="OQ5">
        <v>0.31453500000000001</v>
      </c>
      <c r="OR5">
        <v>5.1205000000000001E-2</v>
      </c>
      <c r="OS5">
        <v>8.5865000000000004E-3</v>
      </c>
      <c r="OT5">
        <v>2.96575E-2</v>
      </c>
      <c r="OU5">
        <v>6.4814999999999998E-2</v>
      </c>
      <c r="OV5">
        <v>0.10563500000000001</v>
      </c>
      <c r="OW5">
        <v>0.29013499999999998</v>
      </c>
      <c r="OX5">
        <v>0.69120000000000004</v>
      </c>
      <c r="OY5">
        <v>8.0110000000000001E-2</v>
      </c>
      <c r="OZ5">
        <v>0.69435000000000002</v>
      </c>
      <c r="PA5">
        <v>5.2930000000000001</v>
      </c>
      <c r="PB5">
        <v>0.12937499999999999</v>
      </c>
      <c r="PC5">
        <v>0.190715</v>
      </c>
      <c r="PD5">
        <v>1.98295E-2</v>
      </c>
      <c r="PE5">
        <v>0.43998999999999999</v>
      </c>
      <c r="PF5">
        <v>0</v>
      </c>
      <c r="PG5">
        <v>0.83684999999999998</v>
      </c>
      <c r="PH5">
        <v>7.3970000000000004E-4</v>
      </c>
      <c r="PI5">
        <v>0.14629500000000001</v>
      </c>
      <c r="PJ5">
        <v>0.102795</v>
      </c>
      <c r="PK5">
        <v>5.9944999999999998E-2</v>
      </c>
      <c r="PL5">
        <v>5.0415000000000001E-2</v>
      </c>
      <c r="PM5">
        <v>0.13258500000000001</v>
      </c>
      <c r="PN5">
        <v>8.2135E-2</v>
      </c>
      <c r="PO5">
        <v>7.8844999999999998E-2</v>
      </c>
      <c r="PP5">
        <v>4.403E-2</v>
      </c>
      <c r="PQ5">
        <v>0</v>
      </c>
      <c r="PR5">
        <v>3.5697E-2</v>
      </c>
      <c r="PS5">
        <v>8.4605E-2</v>
      </c>
      <c r="PT5">
        <v>0.17046500000000001</v>
      </c>
      <c r="PU5">
        <v>2.37405</v>
      </c>
      <c r="PV5">
        <v>6.2820000000000003E-3</v>
      </c>
      <c r="PW5">
        <v>0.107505</v>
      </c>
      <c r="PX5">
        <v>2.9456500000000001</v>
      </c>
      <c r="PY5">
        <v>0.26826</v>
      </c>
      <c r="PZ5">
        <v>0.45660499999999998</v>
      </c>
      <c r="QA5">
        <v>864.65</v>
      </c>
      <c r="QB5">
        <v>0.245805</v>
      </c>
      <c r="QC5">
        <v>6.4149999999999999E-2</v>
      </c>
      <c r="QD5">
        <v>0.27748</v>
      </c>
      <c r="QE5">
        <v>2.6977500000000001E-2</v>
      </c>
      <c r="QF5">
        <v>3.8351499999999997E-2</v>
      </c>
      <c r="QG5">
        <v>391.45499999999998</v>
      </c>
      <c r="QH5">
        <v>95.03</v>
      </c>
      <c r="QI5">
        <v>1.9057999999999999E-2</v>
      </c>
      <c r="QJ5">
        <v>1.32015E-2</v>
      </c>
      <c r="QK5">
        <v>0.112965</v>
      </c>
      <c r="QL5">
        <v>0</v>
      </c>
      <c r="QM5">
        <v>2.4753500000000001E-2</v>
      </c>
      <c r="QN5">
        <v>0.68169999999999997</v>
      </c>
      <c r="QO5">
        <v>2.6367499999999999E-2</v>
      </c>
      <c r="QP5">
        <v>2.2991500000000002E-2</v>
      </c>
      <c r="QQ5">
        <v>2.8556000000000002E-2</v>
      </c>
      <c r="QR5">
        <v>1.5221500000000001E-2</v>
      </c>
      <c r="QS5">
        <v>5.7189999999999998E-2</v>
      </c>
      <c r="QT5">
        <v>1.4304000000000001E-3</v>
      </c>
      <c r="QU5">
        <v>5.5205000000000002E-3</v>
      </c>
      <c r="QV5" t="s">
        <v>110</v>
      </c>
      <c r="QW5">
        <v>1.11E-2</v>
      </c>
      <c r="QX5">
        <v>0.38145000000000001</v>
      </c>
      <c r="QY5">
        <v>0</v>
      </c>
      <c r="QZ5">
        <v>2.8721E-2</v>
      </c>
      <c r="RA5">
        <v>0.13250500000000001</v>
      </c>
      <c r="RB5">
        <v>3.5146999999999999</v>
      </c>
      <c r="RC5">
        <v>2.9817499999999999</v>
      </c>
      <c r="RD5">
        <v>2.1077000000000001E-8</v>
      </c>
      <c r="RE5">
        <v>0.26430999999999999</v>
      </c>
      <c r="RF5">
        <v>0.11414000000000001</v>
      </c>
      <c r="RG5">
        <v>7.4535000000000001E-3</v>
      </c>
      <c r="RH5">
        <v>3.8184999999999998</v>
      </c>
      <c r="RI5">
        <v>0.23702999999999999</v>
      </c>
      <c r="RJ5">
        <v>5.1069999999999997E-2</v>
      </c>
      <c r="RK5">
        <v>7.4609999999999996E-2</v>
      </c>
      <c r="RL5">
        <v>0.27289000000000002</v>
      </c>
      <c r="RM5">
        <v>6.2524999999999997E-2</v>
      </c>
      <c r="RN5">
        <v>0.125945</v>
      </c>
      <c r="RO5">
        <v>6.9559999999999997E-2</v>
      </c>
      <c r="RP5">
        <v>0.32483000000000001</v>
      </c>
      <c r="RQ5">
        <v>5.5495000000000003E-2</v>
      </c>
      <c r="RR5">
        <v>0.16444</v>
      </c>
      <c r="RS5">
        <v>7.3520000000000002E-2</v>
      </c>
      <c r="RT5">
        <v>1.7209499999999999E-2</v>
      </c>
      <c r="RU5">
        <v>9.9504999999999996E-2</v>
      </c>
      <c r="RV5">
        <v>0.22531000000000001</v>
      </c>
      <c r="RW5">
        <v>0.32911000000000001</v>
      </c>
      <c r="RX5">
        <v>1.1475000000000001E-2</v>
      </c>
      <c r="RY5">
        <v>1.0343500000000001</v>
      </c>
      <c r="RZ5">
        <v>6.1580000000000004</v>
      </c>
      <c r="SA5">
        <v>8.4089999999999998E-2</v>
      </c>
      <c r="SB5">
        <v>0.109985</v>
      </c>
      <c r="SC5">
        <v>4.6475500000000003E-2</v>
      </c>
      <c r="SD5">
        <v>0.50195000000000001</v>
      </c>
      <c r="SE5">
        <v>2.8875999999999999E-2</v>
      </c>
      <c r="SF5">
        <v>0.73734999999999995</v>
      </c>
      <c r="SG5">
        <v>0</v>
      </c>
      <c r="SH5">
        <v>8.1375000000000003E-2</v>
      </c>
      <c r="SI5">
        <v>1.9832499999999999E-2</v>
      </c>
      <c r="SJ5">
        <v>3.3601499999999999E-2</v>
      </c>
      <c r="SK5">
        <v>1.4236499999999999E-2</v>
      </c>
      <c r="SL5">
        <v>6.5854999999999997E-2</v>
      </c>
      <c r="SM5">
        <v>0.200595</v>
      </c>
      <c r="SN5">
        <v>8.8709999999999997E-2</v>
      </c>
      <c r="SO5">
        <v>7.7155000000000001E-3</v>
      </c>
      <c r="SP5">
        <v>3.7183500000000001E-2</v>
      </c>
      <c r="SQ5">
        <v>4.7840500000000001E-2</v>
      </c>
      <c r="SR5">
        <v>5.534E-2</v>
      </c>
      <c r="SS5">
        <v>0.15745000000000001</v>
      </c>
      <c r="ST5">
        <v>2.80355</v>
      </c>
      <c r="SU5">
        <v>6.1015E-2</v>
      </c>
      <c r="SV5">
        <v>5.3460000000000001E-2</v>
      </c>
      <c r="SW5">
        <v>3.0829</v>
      </c>
      <c r="SX5">
        <v>0.26917999999999997</v>
      </c>
      <c r="SY5">
        <v>7.034E-2</v>
      </c>
      <c r="SZ5">
        <v>855.3</v>
      </c>
      <c r="TA5">
        <v>0.14518500000000001</v>
      </c>
      <c r="TB5">
        <v>6.3344999999999999E-2</v>
      </c>
      <c r="TC5">
        <v>0.1988</v>
      </c>
      <c r="TD5">
        <v>5.373E-2</v>
      </c>
      <c r="TE5">
        <v>7.3730000000000004E-2</v>
      </c>
      <c r="TF5">
        <v>401.68</v>
      </c>
      <c r="TG5">
        <v>102.85</v>
      </c>
      <c r="TH5">
        <v>1.9164500000000001E-2</v>
      </c>
      <c r="TI5">
        <v>1.7794999999999998E-2</v>
      </c>
      <c r="TJ5">
        <v>3.8639E-2</v>
      </c>
      <c r="TK5">
        <v>0</v>
      </c>
      <c r="TL5">
        <v>7.0595000000000005E-2</v>
      </c>
      <c r="TM5">
        <v>0.38379999999999997</v>
      </c>
      <c r="TN5">
        <v>1.2108499999999999E-2</v>
      </c>
      <c r="TO5">
        <v>1.1554500000000001E-2</v>
      </c>
      <c r="TP5">
        <v>8.8365000000000006E-3</v>
      </c>
      <c r="TQ5">
        <v>6.2015000000000001E-2</v>
      </c>
      <c r="TR5">
        <v>4.3754000000000001E-2</v>
      </c>
      <c r="TS5">
        <v>0.35429500000000003</v>
      </c>
      <c r="TT5">
        <v>3.5217999999999998E-3</v>
      </c>
    </row>
    <row r="6" spans="1:540" x14ac:dyDescent="0.3">
      <c r="A6" t="s">
        <v>139</v>
      </c>
      <c r="B6" s="17">
        <v>1</v>
      </c>
      <c r="C6">
        <v>0</v>
      </c>
      <c r="D6">
        <v>0.11700000000000001</v>
      </c>
      <c r="E6">
        <v>0</v>
      </c>
      <c r="F6">
        <v>9.9430000000000004E-2</v>
      </c>
      <c r="G6">
        <v>0.10462</v>
      </c>
      <c r="H6">
        <v>1.4027499999999999</v>
      </c>
      <c r="I6">
        <v>3.1254</v>
      </c>
      <c r="J6">
        <v>0</v>
      </c>
      <c r="K6">
        <v>7.1074999999999999E-2</v>
      </c>
      <c r="L6">
        <v>9.4969999999999999E-2</v>
      </c>
      <c r="M6">
        <v>1.7806499999999999E-2</v>
      </c>
      <c r="N6">
        <v>1.4854499999999999</v>
      </c>
      <c r="O6">
        <v>0.25802999999999998</v>
      </c>
      <c r="P6">
        <v>0.20979500000000001</v>
      </c>
      <c r="Q6">
        <v>0.18282000000000001</v>
      </c>
      <c r="R6">
        <v>0.208485</v>
      </c>
      <c r="S6">
        <v>5.4815000000000003E-3</v>
      </c>
      <c r="T6">
        <v>7.5755000000000003E-2</v>
      </c>
      <c r="U6">
        <v>6.1105E-2</v>
      </c>
      <c r="V6">
        <v>0.21221499999999999</v>
      </c>
      <c r="W6">
        <v>6.9629999999999997E-2</v>
      </c>
      <c r="X6">
        <v>2.1974500000000001E-2</v>
      </c>
      <c r="Y6">
        <v>3.7427500000000002E-2</v>
      </c>
      <c r="Z6">
        <v>2.4433E-2</v>
      </c>
      <c r="AA6">
        <v>3.6091999999999999E-2</v>
      </c>
      <c r="AB6">
        <v>0.18484999999999999</v>
      </c>
      <c r="AC6">
        <v>0.10166500000000001</v>
      </c>
      <c r="AD6">
        <v>2.26085E-2</v>
      </c>
      <c r="AE6">
        <v>0.51649999999999996</v>
      </c>
      <c r="AF6">
        <v>4.1885000000000003</v>
      </c>
      <c r="AG6">
        <v>2.4175499999999999E-2</v>
      </c>
      <c r="AH6">
        <v>5.1229999999999998E-2</v>
      </c>
      <c r="AI6">
        <v>5.7735000000000002E-2</v>
      </c>
      <c r="AJ6">
        <v>0.480435</v>
      </c>
      <c r="AK6">
        <v>0</v>
      </c>
      <c r="AL6">
        <v>0.39595000000000002</v>
      </c>
      <c r="AM6">
        <v>5.756E-4</v>
      </c>
      <c r="AN6">
        <v>0.13083</v>
      </c>
      <c r="AO6">
        <v>4.9972000000000003E-2</v>
      </c>
      <c r="AP6">
        <v>3.4967499999999999E-2</v>
      </c>
      <c r="AQ6">
        <v>1.5682499999999999E-2</v>
      </c>
      <c r="AR6">
        <v>3.2041500000000001E-2</v>
      </c>
      <c r="AS6">
        <v>0.12668499999999999</v>
      </c>
      <c r="AT6">
        <v>4.5630999999999998E-2</v>
      </c>
      <c r="AU6">
        <v>1.9241500000000001E-8</v>
      </c>
      <c r="AV6">
        <v>0</v>
      </c>
      <c r="AW6">
        <v>9.8629999999999995E-2</v>
      </c>
      <c r="AX6">
        <v>3.4370499999999998E-2</v>
      </c>
      <c r="AY6">
        <v>7.8844999999999998E-2</v>
      </c>
      <c r="AZ6">
        <v>0.9788</v>
      </c>
      <c r="BA6">
        <v>7.2739999999999999E-2</v>
      </c>
      <c r="BB6">
        <v>0</v>
      </c>
      <c r="BC6">
        <v>1.14605</v>
      </c>
      <c r="BD6">
        <v>0.111135</v>
      </c>
      <c r="BE6">
        <v>0.27976499999999999</v>
      </c>
      <c r="BF6">
        <v>596</v>
      </c>
      <c r="BG6">
        <v>0.11867999999999999</v>
      </c>
      <c r="BH6">
        <v>2.1749500000000001E-2</v>
      </c>
      <c r="BI6">
        <v>0.100205</v>
      </c>
      <c r="BJ6">
        <v>8.1545000000000006E-2</v>
      </c>
      <c r="BK6">
        <v>4.3258499999999998E-2</v>
      </c>
      <c r="BL6">
        <v>221.44</v>
      </c>
      <c r="BM6">
        <v>117.47499999999999</v>
      </c>
      <c r="BN6">
        <v>4.3045000000000002E-3</v>
      </c>
      <c r="BO6">
        <v>2.1756000000000001E-2</v>
      </c>
      <c r="BP6">
        <v>1.7727E-2</v>
      </c>
      <c r="BQ6">
        <v>3.1682E-7</v>
      </c>
      <c r="BR6">
        <v>6.2030000000000002E-2</v>
      </c>
      <c r="BS6">
        <v>0.73129999999999995</v>
      </c>
      <c r="BT6">
        <v>7.293E-3</v>
      </c>
      <c r="BU6">
        <v>5.7314999999999998E-2</v>
      </c>
      <c r="BV6">
        <v>1.29055E-2</v>
      </c>
      <c r="BW6">
        <v>3.6028999999999999E-2</v>
      </c>
      <c r="BX6">
        <v>5.3855E-2</v>
      </c>
      <c r="BY6">
        <v>5.024E-2</v>
      </c>
      <c r="BZ6">
        <v>0</v>
      </c>
      <c r="CA6" t="s">
        <v>140</v>
      </c>
      <c r="CB6">
        <v>0</v>
      </c>
      <c r="CC6">
        <v>0.54559999999999997</v>
      </c>
      <c r="CD6">
        <v>0</v>
      </c>
      <c r="CE6">
        <v>0</v>
      </c>
      <c r="CF6">
        <v>0.12346</v>
      </c>
      <c r="CG6">
        <v>1.8763000000000001</v>
      </c>
      <c r="CH6">
        <v>3.1839</v>
      </c>
      <c r="CI6">
        <v>0</v>
      </c>
      <c r="CJ6">
        <v>0.64144999999999996</v>
      </c>
      <c r="CK6">
        <v>5.518E-2</v>
      </c>
      <c r="CL6">
        <v>5.6070000000000002E-2</v>
      </c>
      <c r="CM6">
        <v>2.9148999999999998</v>
      </c>
      <c r="CN6">
        <v>5.194E-2</v>
      </c>
      <c r="CO6">
        <v>0.16387499999999999</v>
      </c>
      <c r="CP6">
        <v>0.36528500000000003</v>
      </c>
      <c r="CQ6">
        <v>0.19803499999999999</v>
      </c>
      <c r="CR6">
        <v>0.11040999999999999</v>
      </c>
      <c r="CS6">
        <v>7.2459999999999997E-2</v>
      </c>
      <c r="CT6">
        <v>8.0130000000000007E-2</v>
      </c>
      <c r="CU6">
        <v>0.35493999999999998</v>
      </c>
      <c r="CV6">
        <v>7.5425000000000006E-2</v>
      </c>
      <c r="CW6">
        <v>5.0779999999999999E-2</v>
      </c>
      <c r="CX6">
        <v>0.14746000000000001</v>
      </c>
      <c r="CY6">
        <v>0.12868499999999999</v>
      </c>
      <c r="CZ6">
        <v>4.7799000000000001E-2</v>
      </c>
      <c r="DA6">
        <v>0.17833499999999999</v>
      </c>
      <c r="DB6">
        <v>0</v>
      </c>
      <c r="DC6">
        <v>2.3828999999999999E-2</v>
      </c>
      <c r="DD6">
        <v>0.55115000000000003</v>
      </c>
      <c r="DE6">
        <v>5.4835000000000003</v>
      </c>
      <c r="DF6">
        <v>0.10800999999999999</v>
      </c>
      <c r="DG6">
        <v>0.21973500000000001</v>
      </c>
      <c r="DH6">
        <v>9.3334999999999998E-3</v>
      </c>
      <c r="DI6">
        <v>0.45736500000000002</v>
      </c>
      <c r="DJ6">
        <v>0</v>
      </c>
      <c r="DK6">
        <v>1.0972999999999999</v>
      </c>
      <c r="DL6">
        <v>0</v>
      </c>
      <c r="DM6">
        <v>0.18343000000000001</v>
      </c>
      <c r="DN6">
        <v>4.7618000000000001E-2</v>
      </c>
      <c r="DO6">
        <v>4.3552500000000001E-2</v>
      </c>
      <c r="DP6">
        <v>5.9979999999999999E-3</v>
      </c>
      <c r="DQ6">
        <v>3.2452500000000002E-2</v>
      </c>
      <c r="DR6">
        <v>0.23943</v>
      </c>
      <c r="DS6">
        <v>0.19123499999999999</v>
      </c>
      <c r="DT6">
        <v>0</v>
      </c>
      <c r="DU6">
        <v>0</v>
      </c>
      <c r="DV6">
        <v>0.10102999999999999</v>
      </c>
      <c r="DW6">
        <v>1.12865E-2</v>
      </c>
      <c r="DX6">
        <v>0.19649</v>
      </c>
      <c r="DY6">
        <v>2.1716500000000001</v>
      </c>
      <c r="DZ6">
        <v>8.1049999999999997E-2</v>
      </c>
      <c r="EA6">
        <v>5.5799999999999999E-3</v>
      </c>
      <c r="EB6">
        <v>2.0131999999999999</v>
      </c>
      <c r="EC6">
        <v>0.127225</v>
      </c>
      <c r="ED6">
        <v>0.33939999999999998</v>
      </c>
      <c r="EE6">
        <v>799</v>
      </c>
      <c r="EF6">
        <v>0.221585</v>
      </c>
      <c r="EG6">
        <v>9.5305000000000001E-2</v>
      </c>
      <c r="EH6">
        <v>0.234595</v>
      </c>
      <c r="EI6">
        <v>2.6234E-2</v>
      </c>
      <c r="EJ6">
        <v>3.9712999999999998E-2</v>
      </c>
      <c r="EK6">
        <v>236.97</v>
      </c>
      <c r="EL6">
        <v>144.41499999999999</v>
      </c>
      <c r="EM6">
        <v>2.1943500000000001E-2</v>
      </c>
      <c r="EN6">
        <v>3.0093000000000002E-2</v>
      </c>
      <c r="EO6">
        <v>3.4074E-2</v>
      </c>
      <c r="EP6">
        <v>1.57085E-2</v>
      </c>
      <c r="EQ6">
        <v>2.2498500000000001E-2</v>
      </c>
      <c r="ER6">
        <v>0.44736500000000001</v>
      </c>
      <c r="ES6">
        <v>1.40105E-2</v>
      </c>
      <c r="ET6">
        <v>3.3957500000000002E-2</v>
      </c>
      <c r="EU6">
        <v>1.3117999999999999E-2</v>
      </c>
      <c r="EV6">
        <v>1.5644000000000001E-3</v>
      </c>
      <c r="EW6">
        <v>5.8650000000000001E-2</v>
      </c>
      <c r="EX6">
        <v>0.6452</v>
      </c>
      <c r="EY6">
        <v>0</v>
      </c>
      <c r="EZ6" t="s">
        <v>141</v>
      </c>
      <c r="FA6">
        <v>0</v>
      </c>
      <c r="FB6">
        <v>0.48153000000000001</v>
      </c>
      <c r="FC6">
        <v>5.1279999999999999E-2</v>
      </c>
      <c r="FD6">
        <v>2.282E-2</v>
      </c>
      <c r="FE6">
        <v>0.153445</v>
      </c>
      <c r="FF6">
        <v>2.5435500000000002</v>
      </c>
      <c r="FG6">
        <v>2.0918999999999999</v>
      </c>
      <c r="FH6">
        <v>0</v>
      </c>
      <c r="FI6">
        <v>0</v>
      </c>
      <c r="FJ6">
        <v>3.1994500000000002E-2</v>
      </c>
      <c r="FK6">
        <v>6.3789999999999999E-2</v>
      </c>
      <c r="FL6">
        <v>2.9777999999999998</v>
      </c>
      <c r="FM6">
        <v>0.14638999999999999</v>
      </c>
      <c r="FN6">
        <v>4.9266999999999998E-2</v>
      </c>
      <c r="FO6">
        <v>6.5089999999999995E-2</v>
      </c>
      <c r="FP6">
        <v>0.20788499999999999</v>
      </c>
      <c r="FQ6">
        <v>0</v>
      </c>
      <c r="FR6">
        <v>3.7137499999999997E-2</v>
      </c>
      <c r="FS6">
        <v>6.8940000000000001E-2</v>
      </c>
      <c r="FT6">
        <v>0.36758999999999997</v>
      </c>
      <c r="FU6">
        <v>6.7125000000000004E-2</v>
      </c>
      <c r="FV6">
        <v>8.5240000000000003E-3</v>
      </c>
      <c r="FW6">
        <v>5.0294999999999999E-2</v>
      </c>
      <c r="FX6">
        <v>5.2914999999999997E-2</v>
      </c>
      <c r="FY6">
        <v>2.0556000000000001E-2</v>
      </c>
      <c r="FZ6">
        <v>0.20912</v>
      </c>
      <c r="GA6">
        <v>5.0125000000000003E-2</v>
      </c>
      <c r="GB6">
        <v>0.11115</v>
      </c>
      <c r="GC6">
        <v>0.64744999999999997</v>
      </c>
      <c r="GD6">
        <v>5.3014999999999999</v>
      </c>
      <c r="GE6">
        <v>8.6514999999999995E-2</v>
      </c>
      <c r="GF6">
        <v>3.8990499999999997E-2</v>
      </c>
      <c r="GG6">
        <v>2.11335E-2</v>
      </c>
      <c r="GH6">
        <v>0.44699</v>
      </c>
      <c r="GI6">
        <v>8.5395000000000005E-8</v>
      </c>
      <c r="GJ6">
        <v>1.2707999999999999</v>
      </c>
      <c r="GK6">
        <v>1.6025999999999999E-2</v>
      </c>
      <c r="GL6">
        <v>0.16192999999999999</v>
      </c>
      <c r="GM6">
        <v>5.6410000000000002E-2</v>
      </c>
      <c r="GN6">
        <v>0.21970999999999999</v>
      </c>
      <c r="GO6">
        <v>0</v>
      </c>
      <c r="GP6">
        <v>2.5052000000000001E-2</v>
      </c>
      <c r="GQ6">
        <v>0.13835500000000001</v>
      </c>
      <c r="GR6">
        <v>4.2833999999999997E-2</v>
      </c>
      <c r="GS6">
        <v>1.95105E-2</v>
      </c>
      <c r="GT6">
        <v>5.0569999999999997E-2</v>
      </c>
      <c r="GU6">
        <v>0.105055</v>
      </c>
      <c r="GV6">
        <v>9.2094999999999996E-2</v>
      </c>
      <c r="GW6">
        <v>0.111125</v>
      </c>
      <c r="GX6">
        <v>2.6603500000000002</v>
      </c>
      <c r="GY6">
        <v>2.743E-2</v>
      </c>
      <c r="GZ6">
        <v>1.8631999999999999E-2</v>
      </c>
      <c r="HA6">
        <v>3.0259999999999998</v>
      </c>
      <c r="HB6">
        <v>0.21173</v>
      </c>
      <c r="HC6">
        <v>0.32042500000000002</v>
      </c>
      <c r="HD6">
        <v>1129.45</v>
      </c>
      <c r="HE6">
        <v>0.22722999999999999</v>
      </c>
      <c r="HF6">
        <v>3.9039499999999998E-2</v>
      </c>
      <c r="HG6">
        <v>0.29125000000000001</v>
      </c>
      <c r="HH6">
        <v>2.0810499999999999E-2</v>
      </c>
      <c r="HI6">
        <v>3.2135999999999998E-2</v>
      </c>
      <c r="HJ6">
        <v>324.2</v>
      </c>
      <c r="HK6">
        <v>159.98500000000001</v>
      </c>
      <c r="HL6">
        <v>1.436E-2</v>
      </c>
      <c r="HM6">
        <v>1.6408499999999999E-2</v>
      </c>
      <c r="HN6">
        <v>0.11452</v>
      </c>
      <c r="HO6">
        <v>4.4805499999999998E-2</v>
      </c>
      <c r="HP6">
        <v>9.5460000000000003E-2</v>
      </c>
      <c r="HQ6">
        <v>0.16988500000000001</v>
      </c>
      <c r="HR6">
        <v>0</v>
      </c>
      <c r="HS6">
        <v>5.3100000000000001E-2</v>
      </c>
      <c r="HT6">
        <v>1.9029999999999998E-2</v>
      </c>
      <c r="HU6">
        <v>1.20225E-2</v>
      </c>
      <c r="HV6">
        <v>5.7669999999999999E-2</v>
      </c>
      <c r="HW6">
        <v>0.115995</v>
      </c>
      <c r="HX6">
        <v>0</v>
      </c>
      <c r="HY6" t="s">
        <v>142</v>
      </c>
      <c r="HZ6">
        <v>0</v>
      </c>
      <c r="IA6">
        <v>0.327845</v>
      </c>
      <c r="IB6">
        <v>0</v>
      </c>
      <c r="IC6">
        <v>6.4735000000000001E-3</v>
      </c>
      <c r="ID6">
        <v>0.12374499999999999</v>
      </c>
      <c r="IE6">
        <v>1.5145999999999999</v>
      </c>
      <c r="IF6">
        <v>2.1772999999999998</v>
      </c>
      <c r="IG6">
        <v>0</v>
      </c>
      <c r="IH6">
        <v>0</v>
      </c>
      <c r="II6">
        <v>2.2835000000000001E-2</v>
      </c>
      <c r="IJ6">
        <v>3.9475999999999997E-2</v>
      </c>
      <c r="IK6">
        <v>1.3315999999999999</v>
      </c>
      <c r="IL6">
        <v>0</v>
      </c>
      <c r="IM6">
        <v>0.12325999999999999</v>
      </c>
      <c r="IN6">
        <v>0.20968500000000001</v>
      </c>
      <c r="IO6">
        <v>0.179115</v>
      </c>
      <c r="IP6">
        <v>8.1650000000000004E-3</v>
      </c>
      <c r="IQ6">
        <v>0.11021499999999999</v>
      </c>
      <c r="IR6">
        <v>0.138575</v>
      </c>
      <c r="IS6">
        <v>0.190385</v>
      </c>
      <c r="IT6">
        <v>4.7534E-2</v>
      </c>
      <c r="IU6">
        <v>2.4046499999999998E-2</v>
      </c>
      <c r="IV6">
        <v>1.5479E-2</v>
      </c>
      <c r="IW6">
        <v>7.4014999999999997E-2</v>
      </c>
      <c r="IX6">
        <v>1.1235999999999999E-2</v>
      </c>
      <c r="IY6">
        <v>0.14260500000000001</v>
      </c>
      <c r="IZ6">
        <v>0</v>
      </c>
      <c r="JA6">
        <v>7.7454999999999996E-2</v>
      </c>
      <c r="JB6">
        <v>0.58665</v>
      </c>
      <c r="JC6">
        <v>6.4630000000000001</v>
      </c>
      <c r="JD6">
        <v>0</v>
      </c>
      <c r="JE6">
        <v>1.6399E-2</v>
      </c>
      <c r="JF6">
        <v>8.3394999999999997E-3</v>
      </c>
      <c r="JG6">
        <v>0.37019999999999997</v>
      </c>
      <c r="JH6">
        <v>0</v>
      </c>
      <c r="JI6">
        <v>0.57804999999999995</v>
      </c>
      <c r="JJ6">
        <v>8.2359999999999996E-4</v>
      </c>
      <c r="JK6">
        <v>0.113125</v>
      </c>
      <c r="JL6">
        <v>7.345E-3</v>
      </c>
      <c r="JM6">
        <v>0.11413</v>
      </c>
      <c r="JN6">
        <v>1.2681E-2</v>
      </c>
      <c r="JO6">
        <v>0.15498000000000001</v>
      </c>
      <c r="JP6">
        <v>6.7924999999999999E-2</v>
      </c>
      <c r="JQ6">
        <v>7.0819999999999994E-2</v>
      </c>
      <c r="JR6">
        <v>0</v>
      </c>
      <c r="JS6">
        <v>8.748E-8</v>
      </c>
      <c r="JT6">
        <v>2.3099000000000001E-2</v>
      </c>
      <c r="JU6">
        <v>0.12762999999999999</v>
      </c>
      <c r="JV6">
        <v>0.34622999999999998</v>
      </c>
      <c r="JW6">
        <v>0.95720000000000005</v>
      </c>
      <c r="JX6">
        <v>0.15817000000000001</v>
      </c>
      <c r="JY6">
        <v>0</v>
      </c>
      <c r="JZ6">
        <v>0.86650000000000005</v>
      </c>
      <c r="KA6">
        <v>2.9336000000000001E-2</v>
      </c>
      <c r="KB6">
        <v>0.32547999999999999</v>
      </c>
      <c r="KC6">
        <v>677.6</v>
      </c>
      <c r="KD6">
        <v>0.32672499999999999</v>
      </c>
      <c r="KE6">
        <v>2.5843499999999998E-2</v>
      </c>
      <c r="KF6">
        <v>9.8699999999999996E-2</v>
      </c>
      <c r="KG6">
        <v>9.6299999999999997E-3</v>
      </c>
      <c r="KH6">
        <v>6.6489999999999994E-2</v>
      </c>
      <c r="KI6">
        <v>180.37</v>
      </c>
      <c r="KJ6">
        <v>64.59</v>
      </c>
      <c r="KK6">
        <v>5.4209999999999996E-3</v>
      </c>
      <c r="KL6">
        <v>1.5879999999999998E-2</v>
      </c>
      <c r="KM6">
        <v>3.8260000000000002E-2</v>
      </c>
      <c r="KN6">
        <v>6.1635000000000002E-2</v>
      </c>
      <c r="KO6">
        <v>6.1100000000000002E-2</v>
      </c>
      <c r="KP6">
        <v>0.439355</v>
      </c>
      <c r="KQ6">
        <v>2.2002000000000001E-2</v>
      </c>
      <c r="KR6">
        <v>5.2694999999999999E-2</v>
      </c>
      <c r="KS6">
        <v>1.5022499999999999E-2</v>
      </c>
      <c r="KT6">
        <v>0</v>
      </c>
      <c r="KU6">
        <v>2.1229499999999998E-2</v>
      </c>
      <c r="KV6">
        <v>0</v>
      </c>
      <c r="KW6">
        <v>0</v>
      </c>
      <c r="KX6" t="s">
        <v>143</v>
      </c>
      <c r="KY6">
        <v>0.13919000000000001</v>
      </c>
      <c r="KZ6">
        <v>0.36302000000000001</v>
      </c>
      <c r="LA6">
        <v>0</v>
      </c>
      <c r="LB6">
        <v>8.2105000000000004E-4</v>
      </c>
      <c r="LC6">
        <v>0.21743000000000001</v>
      </c>
      <c r="LD6">
        <v>1.7232000000000001</v>
      </c>
      <c r="LE6">
        <v>0.95035000000000003</v>
      </c>
      <c r="LF6">
        <v>0</v>
      </c>
      <c r="LG6">
        <v>0.33992499999999998</v>
      </c>
      <c r="LH6">
        <v>7.0444999999999994E-2</v>
      </c>
      <c r="LI6">
        <v>0.12468</v>
      </c>
      <c r="LJ6">
        <v>1.57595</v>
      </c>
      <c r="LK6">
        <v>0.18945999999999999</v>
      </c>
      <c r="LL6">
        <v>0.31669000000000003</v>
      </c>
      <c r="LM6">
        <v>7.8274999999999997E-2</v>
      </c>
      <c r="LN6">
        <v>0.251135</v>
      </c>
      <c r="LO6">
        <v>2.3675000000000002E-2</v>
      </c>
      <c r="LP6">
        <v>0.11297500000000001</v>
      </c>
      <c r="LQ6">
        <v>0.14341499999999999</v>
      </c>
      <c r="LR6">
        <v>0.52969999999999995</v>
      </c>
      <c r="LS6">
        <v>5.8874999999999997E-2</v>
      </c>
      <c r="LT6">
        <v>2.9127500000000001E-2</v>
      </c>
      <c r="LU6">
        <v>0.13089000000000001</v>
      </c>
      <c r="LV6">
        <v>3.6325000000000003E-2</v>
      </c>
      <c r="LW6">
        <v>3.1872499999999998E-2</v>
      </c>
      <c r="LX6">
        <v>9.393E-2</v>
      </c>
      <c r="LY6">
        <v>9.5600000000000004E-2</v>
      </c>
      <c r="LZ6">
        <v>8.0629999999999993E-2</v>
      </c>
      <c r="MA6">
        <v>0.46462999999999999</v>
      </c>
      <c r="MB6">
        <v>6.2705000000000002</v>
      </c>
      <c r="MC6">
        <v>0</v>
      </c>
      <c r="MD6">
        <v>5.4145000000000002E-7</v>
      </c>
      <c r="ME6">
        <v>7.9174999999999995E-2</v>
      </c>
      <c r="MF6">
        <v>5.7860000000000002E-2</v>
      </c>
      <c r="MG6">
        <v>0</v>
      </c>
      <c r="MH6">
        <v>0.21166499999999999</v>
      </c>
      <c r="MI6">
        <v>0</v>
      </c>
      <c r="MJ6">
        <v>0.10238999999999999</v>
      </c>
      <c r="MK6">
        <v>6.7324999999999996E-2</v>
      </c>
      <c r="ML6">
        <v>8.7319999999999995E-2</v>
      </c>
      <c r="MM6">
        <v>0</v>
      </c>
      <c r="MN6">
        <v>2.2511E-2</v>
      </c>
      <c r="MO6">
        <v>0.110805</v>
      </c>
      <c r="MP6">
        <v>6.7224999999999993E-2</v>
      </c>
      <c r="MQ6">
        <v>3.4054000000000001E-2</v>
      </c>
      <c r="MR6">
        <v>0</v>
      </c>
      <c r="MS6">
        <v>3.4021000000000003E-2</v>
      </c>
      <c r="MT6">
        <v>9.1884999999999994E-2</v>
      </c>
      <c r="MU6">
        <v>4.4889499999999999E-2</v>
      </c>
      <c r="MV6">
        <v>0.95774999999999999</v>
      </c>
      <c r="MW6">
        <v>0.12391000000000001</v>
      </c>
      <c r="MX6">
        <v>0</v>
      </c>
      <c r="MY6">
        <v>1.5246999999999999</v>
      </c>
      <c r="MZ6">
        <v>0.118395</v>
      </c>
      <c r="NA6">
        <v>0.337115</v>
      </c>
      <c r="NB6">
        <v>644.45000000000005</v>
      </c>
      <c r="NC6">
        <v>0.168405</v>
      </c>
      <c r="ND6">
        <v>5.9334999999999999E-2</v>
      </c>
      <c r="NE6">
        <v>0.20263999999999999</v>
      </c>
      <c r="NF6">
        <v>4.2219E-2</v>
      </c>
      <c r="NG6">
        <v>5.5574999999999999E-2</v>
      </c>
      <c r="NH6">
        <v>161.32</v>
      </c>
      <c r="NI6">
        <v>80.56</v>
      </c>
      <c r="NJ6">
        <v>9.1929999999999998E-2</v>
      </c>
      <c r="NK6">
        <v>1.7766000000000001E-2</v>
      </c>
      <c r="NL6">
        <v>6.9735000000000005E-2</v>
      </c>
      <c r="NM6">
        <v>2.7103499999999999E-2</v>
      </c>
      <c r="NN6">
        <v>0.15951000000000001</v>
      </c>
      <c r="NO6">
        <v>0.47419499999999998</v>
      </c>
      <c r="NP6">
        <v>3.3332500000000001E-2</v>
      </c>
      <c r="NQ6">
        <v>1.1350000000000001E-2</v>
      </c>
      <c r="NR6">
        <v>5.0985000000000003E-2</v>
      </c>
      <c r="NS6">
        <v>9.7109999999999991E-3</v>
      </c>
      <c r="NT6">
        <v>6.1414999999999997E-2</v>
      </c>
      <c r="NU6">
        <v>0.4249</v>
      </c>
      <c r="NV6">
        <v>1.1659500000000001E-7</v>
      </c>
      <c r="NW6" t="s">
        <v>144</v>
      </c>
      <c r="NX6">
        <v>6.6594999999999996E-3</v>
      </c>
      <c r="NY6">
        <v>0.18126</v>
      </c>
      <c r="NZ6">
        <v>0</v>
      </c>
      <c r="OA6">
        <v>1.9089499999999999E-2</v>
      </c>
      <c r="OB6">
        <v>6.9794999999999996E-2</v>
      </c>
      <c r="OC6">
        <v>1.3087500000000001</v>
      </c>
      <c r="OD6">
        <v>3.8986499999999999</v>
      </c>
      <c r="OE6">
        <v>0</v>
      </c>
      <c r="OF6">
        <v>0.25857000000000002</v>
      </c>
      <c r="OG6">
        <v>0.10285999999999999</v>
      </c>
      <c r="OH6">
        <v>3.6858000000000002E-2</v>
      </c>
      <c r="OI6">
        <v>1.78715</v>
      </c>
      <c r="OJ6">
        <v>0.162275</v>
      </c>
      <c r="OK6">
        <v>0.16644999999999999</v>
      </c>
      <c r="OL6">
        <v>6.3250000000000001E-2</v>
      </c>
      <c r="OM6">
        <v>0.170095</v>
      </c>
      <c r="ON6">
        <v>2.9719500000000001E-3</v>
      </c>
      <c r="OO6">
        <v>8.6809999999999998E-2</v>
      </c>
      <c r="OP6">
        <v>2.6273000000000001E-2</v>
      </c>
      <c r="OQ6">
        <v>0.22797500000000001</v>
      </c>
      <c r="OR6">
        <v>6.2964999999999993E-2</v>
      </c>
      <c r="OS6">
        <v>0.10245</v>
      </c>
      <c r="OT6">
        <v>8.4974999999999995E-2</v>
      </c>
      <c r="OU6">
        <v>4.0909000000000001E-2</v>
      </c>
      <c r="OV6">
        <v>4.09085E-2</v>
      </c>
      <c r="OW6">
        <v>4.9639000000000003E-2</v>
      </c>
      <c r="OX6">
        <v>0.343055</v>
      </c>
      <c r="OY6">
        <v>2.0053499999999998E-2</v>
      </c>
      <c r="OZ6">
        <v>0.66420000000000001</v>
      </c>
      <c r="PA6">
        <v>6.0274999999999999</v>
      </c>
      <c r="PB6">
        <v>0.14493500000000001</v>
      </c>
      <c r="PC6">
        <v>4.1216999999999997E-2</v>
      </c>
      <c r="PD6">
        <v>0.10975500000000001</v>
      </c>
      <c r="PE6">
        <v>0.43147000000000002</v>
      </c>
      <c r="PF6">
        <v>9.3820000000000002E-8</v>
      </c>
      <c r="PG6">
        <v>0.57430000000000003</v>
      </c>
      <c r="PH6">
        <v>1.7285499999999999E-2</v>
      </c>
      <c r="PI6">
        <v>0.20208999999999999</v>
      </c>
      <c r="PJ6">
        <v>4.0884499999999997E-2</v>
      </c>
      <c r="PK6">
        <v>1.8287000000000001E-2</v>
      </c>
      <c r="PL6">
        <v>1.23585E-2</v>
      </c>
      <c r="PM6">
        <v>0.11215</v>
      </c>
      <c r="PN6">
        <v>0.102005</v>
      </c>
      <c r="PO6">
        <v>8.455E-2</v>
      </c>
      <c r="PP6">
        <v>3.0855E-2</v>
      </c>
      <c r="PQ6">
        <v>0</v>
      </c>
      <c r="PR6">
        <v>0</v>
      </c>
      <c r="PS6">
        <v>0</v>
      </c>
      <c r="PT6">
        <v>6.8900000000000003E-2</v>
      </c>
      <c r="PU6">
        <v>1.29935</v>
      </c>
      <c r="PV6">
        <v>0</v>
      </c>
      <c r="PW6">
        <v>1.2673500000000001E-2</v>
      </c>
      <c r="PX6">
        <v>1.7987500000000001</v>
      </c>
      <c r="PY6">
        <v>1.7999500000000002E-2</v>
      </c>
      <c r="PZ6">
        <v>0.13158500000000001</v>
      </c>
      <c r="QA6">
        <v>936.1</v>
      </c>
      <c r="QB6">
        <v>0.17619000000000001</v>
      </c>
      <c r="QC6">
        <v>5.4035E-2</v>
      </c>
      <c r="QD6">
        <v>3.1063500000000001E-2</v>
      </c>
      <c r="QE6">
        <v>5.3844999999999997E-2</v>
      </c>
      <c r="QF6">
        <v>6.837E-2</v>
      </c>
      <c r="QG6">
        <v>222.83</v>
      </c>
      <c r="QH6">
        <v>102.58499999999999</v>
      </c>
      <c r="QI6">
        <v>8.2129999999999995E-2</v>
      </c>
      <c r="QJ6">
        <v>1.2762000000000001E-2</v>
      </c>
      <c r="QK6">
        <v>7.4475E-2</v>
      </c>
      <c r="QL6">
        <v>0</v>
      </c>
      <c r="QM6">
        <v>3.2988999999999997E-2</v>
      </c>
      <c r="QN6">
        <v>0.18537999999999999</v>
      </c>
      <c r="QO6">
        <v>0</v>
      </c>
      <c r="QP6">
        <v>4.8931500000000003E-2</v>
      </c>
      <c r="QQ6">
        <v>2.2852999999999998E-2</v>
      </c>
      <c r="QR6">
        <v>3.1600000000000003E-2</v>
      </c>
      <c r="QS6">
        <v>2.1443500000000001E-2</v>
      </c>
      <c r="QT6">
        <v>3.6424999999999999E-2</v>
      </c>
      <c r="QU6">
        <v>3.1345499999999998E-2</v>
      </c>
      <c r="QV6" t="s">
        <v>145</v>
      </c>
      <c r="QW6">
        <v>0</v>
      </c>
      <c r="QX6">
        <v>0.16839499999999999</v>
      </c>
      <c r="QY6">
        <v>0</v>
      </c>
      <c r="QZ6">
        <v>4.3415500000000003E-2</v>
      </c>
      <c r="RA6">
        <v>0.10824499999999999</v>
      </c>
      <c r="RB6">
        <v>1.4695</v>
      </c>
      <c r="RC6">
        <v>1.1797</v>
      </c>
      <c r="RD6">
        <v>2.3864E-2</v>
      </c>
      <c r="RE6">
        <v>0</v>
      </c>
      <c r="RF6">
        <v>0.20188500000000001</v>
      </c>
      <c r="RG6">
        <v>0.16447500000000001</v>
      </c>
      <c r="RH6">
        <v>1.5928500000000001</v>
      </c>
      <c r="RI6">
        <v>0.13186</v>
      </c>
      <c r="RJ6">
        <v>0.37873000000000001</v>
      </c>
      <c r="RK6">
        <v>0.15779000000000001</v>
      </c>
      <c r="RL6">
        <v>0.21346000000000001</v>
      </c>
      <c r="RM6">
        <v>0</v>
      </c>
      <c r="RN6">
        <v>4.0611500000000002E-2</v>
      </c>
      <c r="RO6">
        <v>0.12117</v>
      </c>
      <c r="RP6">
        <v>0.34637000000000001</v>
      </c>
      <c r="RQ6">
        <v>4.0345499999999999E-2</v>
      </c>
      <c r="RR6">
        <v>3.99365E-2</v>
      </c>
      <c r="RS6">
        <v>0.11042</v>
      </c>
      <c r="RT6">
        <v>1.3103500000000001E-2</v>
      </c>
      <c r="RU6">
        <v>0</v>
      </c>
      <c r="RV6">
        <v>0.16594500000000001</v>
      </c>
      <c r="RW6">
        <v>0.10846</v>
      </c>
      <c r="RX6">
        <v>7.8054999999999999E-2</v>
      </c>
      <c r="RY6">
        <v>0.40267999999999998</v>
      </c>
      <c r="RZ6">
        <v>6.3129999999999997</v>
      </c>
      <c r="SA6">
        <v>2.1089E-2</v>
      </c>
      <c r="SB6">
        <v>0.12837999999999999</v>
      </c>
      <c r="SC6">
        <v>1.5769999999999999E-2</v>
      </c>
      <c r="SD6">
        <v>0.43312</v>
      </c>
      <c r="SE6">
        <v>0</v>
      </c>
      <c r="SF6">
        <v>0.74370000000000003</v>
      </c>
      <c r="SG6">
        <v>3.1362E-3</v>
      </c>
      <c r="SH6">
        <v>3.2316999999999999E-2</v>
      </c>
      <c r="SI6">
        <v>4.4326999999999998E-2</v>
      </c>
      <c r="SJ6">
        <v>0.12058000000000001</v>
      </c>
      <c r="SK6">
        <v>3.55595E-3</v>
      </c>
      <c r="SL6">
        <v>2.8160000000000001E-2</v>
      </c>
      <c r="SM6">
        <v>0.15481500000000001</v>
      </c>
      <c r="SN6">
        <v>9.5479999999999995E-2</v>
      </c>
      <c r="SO6">
        <v>2.7101500000000001E-2</v>
      </c>
      <c r="SP6">
        <v>0</v>
      </c>
      <c r="SQ6">
        <v>3.72305E-2</v>
      </c>
      <c r="SR6">
        <v>5.4484999999999999E-2</v>
      </c>
      <c r="SS6">
        <v>0.224435</v>
      </c>
      <c r="ST6">
        <v>1.1293</v>
      </c>
      <c r="SU6">
        <v>3.2268999999999999E-2</v>
      </c>
      <c r="SV6">
        <v>1.6369999999999999E-2</v>
      </c>
      <c r="SW6">
        <v>1.60945</v>
      </c>
      <c r="SX6">
        <v>0.20966499999999999</v>
      </c>
      <c r="SY6">
        <v>0.16916999999999999</v>
      </c>
      <c r="SZ6">
        <v>715</v>
      </c>
      <c r="TA6">
        <v>8.4584999999999994E-2</v>
      </c>
      <c r="TB6">
        <v>6.9220000000000004E-2</v>
      </c>
      <c r="TC6">
        <v>0.18373999999999999</v>
      </c>
      <c r="TD6">
        <v>2.7088999999999998E-2</v>
      </c>
      <c r="TE6">
        <v>7.7869999999999995E-2</v>
      </c>
      <c r="TF6">
        <v>169.61</v>
      </c>
      <c r="TG6">
        <v>71.144999999999996</v>
      </c>
      <c r="TH6">
        <v>8.9529999999999998E-2</v>
      </c>
      <c r="TI6">
        <v>3.3181000000000002E-2</v>
      </c>
      <c r="TJ6">
        <v>2.4362999999999999E-2</v>
      </c>
      <c r="TK6">
        <v>0</v>
      </c>
      <c r="TL6">
        <v>4.6052500000000003E-2</v>
      </c>
      <c r="TM6">
        <v>0.19398000000000001</v>
      </c>
      <c r="TN6">
        <v>0</v>
      </c>
      <c r="TO6">
        <v>2.8056000000000001E-2</v>
      </c>
      <c r="TP6">
        <v>2.51755E-2</v>
      </c>
      <c r="TQ6">
        <v>4.54975E-3</v>
      </c>
      <c r="TR6">
        <v>7.4649999999999994E-2</v>
      </c>
      <c r="TS6">
        <v>9.7129999999999994E-2</v>
      </c>
      <c r="TT6">
        <v>0</v>
      </c>
    </row>
    <row r="7" spans="1:540" x14ac:dyDescent="0.3">
      <c r="A7" t="s">
        <v>146</v>
      </c>
      <c r="B7" s="17">
        <v>1</v>
      </c>
      <c r="C7">
        <v>4.7343499999999997E-2</v>
      </c>
      <c r="D7">
        <v>0.20307500000000001</v>
      </c>
      <c r="E7">
        <v>0</v>
      </c>
      <c r="F7">
        <v>4.20735E-2</v>
      </c>
      <c r="G7">
        <v>0.11945500000000001</v>
      </c>
      <c r="H7">
        <v>1.6357999999999999</v>
      </c>
      <c r="I7">
        <v>3.3031999999999999</v>
      </c>
      <c r="J7">
        <v>0</v>
      </c>
      <c r="K7">
        <v>0</v>
      </c>
      <c r="L7">
        <v>7.7774999999999997E-2</v>
      </c>
      <c r="M7">
        <v>3.1800500000000002E-2</v>
      </c>
      <c r="N7">
        <v>1.6783999999999999</v>
      </c>
      <c r="O7">
        <v>1.7755E-2</v>
      </c>
      <c r="P7">
        <v>9.3460000000000001E-2</v>
      </c>
      <c r="Q7">
        <v>0.26211499999999999</v>
      </c>
      <c r="R7">
        <v>0.20906</v>
      </c>
      <c r="S7">
        <v>3.3071999999999997E-2</v>
      </c>
      <c r="T7">
        <v>0.127475</v>
      </c>
      <c r="U7">
        <v>0.45559500000000003</v>
      </c>
      <c r="V7">
        <v>0.35880000000000001</v>
      </c>
      <c r="W7">
        <v>7.5689999999999993E-2</v>
      </c>
      <c r="X7">
        <v>0.15987000000000001</v>
      </c>
      <c r="Y7">
        <v>9.0190000000000006E-2</v>
      </c>
      <c r="Z7">
        <v>2.6605E-2</v>
      </c>
      <c r="AA7">
        <v>5.9244999999999999E-2</v>
      </c>
      <c r="AB7">
        <v>0.18740000000000001</v>
      </c>
      <c r="AC7">
        <v>0.39156999999999997</v>
      </c>
      <c r="AD7">
        <v>3.2875500000000002E-2</v>
      </c>
      <c r="AE7">
        <v>1.1794500000000001</v>
      </c>
      <c r="AF7">
        <v>5.9539999999999997</v>
      </c>
      <c r="AG7">
        <v>4.2336499999999999E-2</v>
      </c>
      <c r="AH7">
        <v>6.5655000000000005E-2</v>
      </c>
      <c r="AI7">
        <v>6.2960000000000002E-2</v>
      </c>
      <c r="AJ7">
        <v>0.50344999999999995</v>
      </c>
      <c r="AK7">
        <v>0</v>
      </c>
      <c r="AL7">
        <v>0.46942499999999998</v>
      </c>
      <c r="AM7">
        <v>0</v>
      </c>
      <c r="AN7">
        <v>0.15551999999999999</v>
      </c>
      <c r="AO7">
        <v>0.12378500000000001</v>
      </c>
      <c r="AP7">
        <v>0.34479500000000002</v>
      </c>
      <c r="AQ7">
        <v>0.109995</v>
      </c>
      <c r="AR7">
        <v>0.15956999999999999</v>
      </c>
      <c r="AS7">
        <v>5.3400000000000003E-2</v>
      </c>
      <c r="AT7">
        <v>0.10963000000000001</v>
      </c>
      <c r="AU7">
        <v>0</v>
      </c>
      <c r="AV7">
        <v>0</v>
      </c>
      <c r="AW7">
        <v>9.5350000000000004E-2</v>
      </c>
      <c r="AX7">
        <v>7.5300000000000006E-2</v>
      </c>
      <c r="AY7">
        <v>2.0040499999999999E-2</v>
      </c>
      <c r="AZ7">
        <v>1.50865</v>
      </c>
      <c r="BA7">
        <v>0</v>
      </c>
      <c r="BB7">
        <v>4.6769999999999999E-2</v>
      </c>
      <c r="BC7">
        <v>1.4860500000000001</v>
      </c>
      <c r="BD7">
        <v>9.2545000000000002E-2</v>
      </c>
      <c r="BE7">
        <v>0.48751</v>
      </c>
      <c r="BF7">
        <v>638.95000000000005</v>
      </c>
      <c r="BG7">
        <v>0.18127499999999999</v>
      </c>
      <c r="BH7">
        <v>6.2575000000000006E-2</v>
      </c>
      <c r="BI7">
        <v>0.12673499999999999</v>
      </c>
      <c r="BJ7">
        <v>9.6355E-3</v>
      </c>
      <c r="BK7">
        <v>5.8674999999999998E-2</v>
      </c>
      <c r="BL7">
        <v>314.01499999999999</v>
      </c>
      <c r="BM7">
        <v>100.1</v>
      </c>
      <c r="BN7">
        <v>8.1174999999999997E-2</v>
      </c>
      <c r="BO7">
        <v>4.0250000000000001E-2</v>
      </c>
      <c r="BP7">
        <v>3.6635000000000001E-2</v>
      </c>
      <c r="BQ7">
        <v>0.1069</v>
      </c>
      <c r="BR7">
        <v>5.0334999999999998E-2</v>
      </c>
      <c r="BS7">
        <v>4.8142999999999998E-2</v>
      </c>
      <c r="BT7">
        <v>2.12985E-3</v>
      </c>
      <c r="BU7">
        <v>3.1798E-2</v>
      </c>
      <c r="BV7">
        <v>1.7975000000000001E-2</v>
      </c>
      <c r="BW7">
        <v>0</v>
      </c>
      <c r="BX7">
        <v>5.0715000000000003E-2</v>
      </c>
      <c r="BY7">
        <v>5.457E-2</v>
      </c>
      <c r="BZ7">
        <v>2.5387500000000002E-9</v>
      </c>
      <c r="CA7" t="s">
        <v>147</v>
      </c>
      <c r="CB7">
        <v>1.6504000000000001E-2</v>
      </c>
      <c r="CC7">
        <v>0.27212999999999998</v>
      </c>
      <c r="CD7">
        <v>7.517E-4</v>
      </c>
      <c r="CE7">
        <v>7.0434999999999998E-2</v>
      </c>
      <c r="CF7">
        <v>0.13770499999999999</v>
      </c>
      <c r="CG7">
        <v>1.3132999999999999</v>
      </c>
      <c r="CH7">
        <v>3.2363499999999998</v>
      </c>
      <c r="CI7">
        <v>0</v>
      </c>
      <c r="CJ7">
        <v>0</v>
      </c>
      <c r="CK7">
        <v>2.9902499999999999E-2</v>
      </c>
      <c r="CL7">
        <v>0.173175</v>
      </c>
      <c r="CM7">
        <v>1.76675</v>
      </c>
      <c r="CN7">
        <v>0.34243000000000001</v>
      </c>
      <c r="CO7">
        <v>5.9464999999999997E-2</v>
      </c>
      <c r="CP7">
        <v>0.10975500000000001</v>
      </c>
      <c r="CQ7">
        <v>0.24898999999999999</v>
      </c>
      <c r="CR7">
        <v>2.8284500000000001E-2</v>
      </c>
      <c r="CS7">
        <v>3.7738000000000001E-2</v>
      </c>
      <c r="CT7">
        <v>0.13433</v>
      </c>
      <c r="CU7">
        <v>0.38172499999999998</v>
      </c>
      <c r="CV7">
        <v>0.14824999999999999</v>
      </c>
      <c r="CW7">
        <v>3.1522000000000001E-2</v>
      </c>
      <c r="CX7">
        <v>0.10841000000000001</v>
      </c>
      <c r="CY7">
        <v>2.67475E-2</v>
      </c>
      <c r="CZ7">
        <v>6.0589999999999998E-2</v>
      </c>
      <c r="DA7">
        <v>0.20949999999999999</v>
      </c>
      <c r="DB7">
        <v>0.210755</v>
      </c>
      <c r="DC7">
        <v>6.0440000000000001E-2</v>
      </c>
      <c r="DD7">
        <v>0.97104999999999997</v>
      </c>
      <c r="DE7">
        <v>5.5175000000000001</v>
      </c>
      <c r="DF7">
        <v>0.10884000000000001</v>
      </c>
      <c r="DG7">
        <v>0.14261499999999999</v>
      </c>
      <c r="DH7">
        <v>2.3127499999999999E-2</v>
      </c>
      <c r="DI7">
        <v>0.33273999999999998</v>
      </c>
      <c r="DJ7">
        <v>0</v>
      </c>
      <c r="DK7">
        <v>0.67500000000000004</v>
      </c>
      <c r="DL7">
        <v>0</v>
      </c>
      <c r="DM7">
        <v>0.128825</v>
      </c>
      <c r="DN7">
        <v>9.6765000000000004E-2</v>
      </c>
      <c r="DO7">
        <v>0.209705</v>
      </c>
      <c r="DP7">
        <v>2.5153499999999999E-2</v>
      </c>
      <c r="DQ7">
        <v>6.2524999999999997E-2</v>
      </c>
      <c r="DR7">
        <v>5.8999999999999997E-2</v>
      </c>
      <c r="DS7">
        <v>0.180565</v>
      </c>
      <c r="DT7">
        <v>1.14725E-2</v>
      </c>
      <c r="DU7">
        <v>4.2731500000000001E-8</v>
      </c>
      <c r="DV7">
        <v>4.2539E-2</v>
      </c>
      <c r="DW7">
        <v>1.2401000000000001E-2</v>
      </c>
      <c r="DX7">
        <v>4.3226000000000001E-2</v>
      </c>
      <c r="DY7">
        <v>0.78169999999999995</v>
      </c>
      <c r="DZ7">
        <v>0</v>
      </c>
      <c r="EA7">
        <v>3.00215E-2</v>
      </c>
      <c r="EB7">
        <v>1.7617</v>
      </c>
      <c r="EC7">
        <v>7.8674999999999995E-2</v>
      </c>
      <c r="ED7">
        <v>0.280005</v>
      </c>
      <c r="EE7">
        <v>894.7</v>
      </c>
      <c r="EF7">
        <v>0.13997000000000001</v>
      </c>
      <c r="EG7">
        <v>2.3347E-2</v>
      </c>
      <c r="EH7">
        <v>0.14515</v>
      </c>
      <c r="EI7">
        <v>4.51615E-2</v>
      </c>
      <c r="EJ7">
        <v>3.52535E-2</v>
      </c>
      <c r="EK7">
        <v>543.65</v>
      </c>
      <c r="EL7">
        <v>227.87</v>
      </c>
      <c r="EM7">
        <v>6.0324999999999997E-2</v>
      </c>
      <c r="EN7">
        <v>3.7158500000000001E-3</v>
      </c>
      <c r="EO7">
        <v>5.126E-2</v>
      </c>
      <c r="EP7">
        <v>0</v>
      </c>
      <c r="EQ7">
        <v>0.122915</v>
      </c>
      <c r="ER7">
        <v>0.12213</v>
      </c>
      <c r="ES7">
        <v>7.136E-3</v>
      </c>
      <c r="ET7">
        <v>1.39665E-2</v>
      </c>
      <c r="EU7">
        <v>1.4364999999999999E-2</v>
      </c>
      <c r="EV7">
        <v>0</v>
      </c>
      <c r="EW7">
        <v>3.0506999999999999E-2</v>
      </c>
      <c r="EX7">
        <v>9.9875000000000005E-2</v>
      </c>
      <c r="EY7">
        <v>1.5647500000000002E-2</v>
      </c>
      <c r="EZ7" t="s">
        <v>148</v>
      </c>
      <c r="FA7">
        <v>3.6889000000000002E-3</v>
      </c>
      <c r="FB7">
        <v>0.22009999999999999</v>
      </c>
      <c r="FC7">
        <v>1.6771999999999999E-2</v>
      </c>
      <c r="FD7">
        <v>1.6136999999999999E-2</v>
      </c>
      <c r="FE7">
        <v>0.188225</v>
      </c>
      <c r="FF7">
        <v>2.4542999999999999</v>
      </c>
      <c r="FG7">
        <v>2.0794999999999999</v>
      </c>
      <c r="FH7">
        <v>0</v>
      </c>
      <c r="FI7">
        <v>0</v>
      </c>
      <c r="FJ7">
        <v>7.9820000000000002E-2</v>
      </c>
      <c r="FK7">
        <v>0.116665</v>
      </c>
      <c r="FL7">
        <v>3.4228000000000001</v>
      </c>
      <c r="FM7">
        <v>6.0885000000000002E-2</v>
      </c>
      <c r="FN7">
        <v>0.44629000000000002</v>
      </c>
      <c r="FO7">
        <v>0.12776999999999999</v>
      </c>
      <c r="FP7">
        <v>0.300765</v>
      </c>
      <c r="FQ7">
        <v>2.3130499999999998E-2</v>
      </c>
      <c r="FR7">
        <v>4.3750499999999998E-2</v>
      </c>
      <c r="FS7">
        <v>0.11475</v>
      </c>
      <c r="FT7">
        <v>0.36587999999999998</v>
      </c>
      <c r="FU7">
        <v>6.0220000000000003E-2</v>
      </c>
      <c r="FV7">
        <v>5.9424999999999999E-2</v>
      </c>
      <c r="FW7">
        <v>0.149975</v>
      </c>
      <c r="FX7">
        <v>7.4050000000000005E-2</v>
      </c>
      <c r="FY7">
        <v>9.1405E-2</v>
      </c>
      <c r="FZ7">
        <v>5.3594999999999997E-2</v>
      </c>
      <c r="GA7">
        <v>0.72255000000000003</v>
      </c>
      <c r="GB7">
        <v>3.28115E-2</v>
      </c>
      <c r="GC7">
        <v>1.1934</v>
      </c>
      <c r="GD7">
        <v>6.44</v>
      </c>
      <c r="GE7">
        <v>4.3581500000000002E-2</v>
      </c>
      <c r="GF7">
        <v>0.15141499999999999</v>
      </c>
      <c r="GG7">
        <v>0</v>
      </c>
      <c r="GH7">
        <v>0.28761500000000001</v>
      </c>
      <c r="GI7">
        <v>0</v>
      </c>
      <c r="GJ7">
        <v>0.51114999999999999</v>
      </c>
      <c r="GK7">
        <v>0</v>
      </c>
      <c r="GL7">
        <v>0.18793000000000001</v>
      </c>
      <c r="GM7">
        <v>3.5103500000000003E-2</v>
      </c>
      <c r="GN7">
        <v>0.125245</v>
      </c>
      <c r="GO7">
        <v>0</v>
      </c>
      <c r="GP7">
        <v>0.22875000000000001</v>
      </c>
      <c r="GQ7">
        <v>0.10896500000000001</v>
      </c>
      <c r="GR7">
        <v>0.173545</v>
      </c>
      <c r="GS7">
        <v>4.8892499999999998E-2</v>
      </c>
      <c r="GT7">
        <v>0</v>
      </c>
      <c r="GU7">
        <v>0</v>
      </c>
      <c r="GV7">
        <v>0.15156</v>
      </c>
      <c r="GW7">
        <v>9.0605000000000005E-2</v>
      </c>
      <c r="GX7">
        <v>1.8551500000000001</v>
      </c>
      <c r="GY7">
        <v>0.34101999999999999</v>
      </c>
      <c r="GZ7">
        <v>0</v>
      </c>
      <c r="HA7">
        <v>2.6604000000000001</v>
      </c>
      <c r="HB7">
        <v>0.12615999999999999</v>
      </c>
      <c r="HC7">
        <v>0.39477000000000001</v>
      </c>
      <c r="HD7">
        <v>752.15</v>
      </c>
      <c r="HE7">
        <v>0.16780999999999999</v>
      </c>
      <c r="HF7">
        <v>1.1561500000000001E-2</v>
      </c>
      <c r="HG7">
        <v>0.18307999999999999</v>
      </c>
      <c r="HH7">
        <v>5.4164999999999998E-2</v>
      </c>
      <c r="HI7">
        <v>2.1093500000000001E-2</v>
      </c>
      <c r="HJ7">
        <v>453.04500000000002</v>
      </c>
      <c r="HK7">
        <v>181.565</v>
      </c>
      <c r="HL7">
        <v>5.9345000000000002E-2</v>
      </c>
      <c r="HM7">
        <v>2.1801999999999998E-2</v>
      </c>
      <c r="HN7">
        <v>4.8646500000000002E-2</v>
      </c>
      <c r="HO7">
        <v>0</v>
      </c>
      <c r="HP7">
        <v>5.0485000000000002E-2</v>
      </c>
      <c r="HQ7">
        <v>0.41238999999999998</v>
      </c>
      <c r="HR7">
        <v>0</v>
      </c>
      <c r="HS7">
        <v>4.5731500000000001E-2</v>
      </c>
      <c r="HT7">
        <v>2.1339500000000001E-2</v>
      </c>
      <c r="HU7">
        <v>0</v>
      </c>
      <c r="HV7">
        <v>1.00555E-2</v>
      </c>
      <c r="HW7">
        <v>0.32851999999999998</v>
      </c>
      <c r="HX7">
        <v>5.4199999999999998E-2</v>
      </c>
      <c r="HY7" t="s">
        <v>149</v>
      </c>
      <c r="HZ7">
        <v>0</v>
      </c>
      <c r="IA7">
        <v>0.24133499999999999</v>
      </c>
      <c r="IB7">
        <v>1.9299E-3</v>
      </c>
      <c r="IC7">
        <v>7.3604999999999999E-3</v>
      </c>
      <c r="ID7">
        <v>9.5485E-2</v>
      </c>
      <c r="IE7">
        <v>1.09375</v>
      </c>
      <c r="IF7">
        <v>4.7089999999999996</v>
      </c>
      <c r="IG7">
        <v>0</v>
      </c>
      <c r="IH7">
        <v>0.14082</v>
      </c>
      <c r="II7">
        <v>6.0185000000000002E-2</v>
      </c>
      <c r="IJ7">
        <v>0.10575</v>
      </c>
      <c r="IK7">
        <v>1.4153500000000001</v>
      </c>
      <c r="IL7">
        <v>1.1585E-2</v>
      </c>
      <c r="IM7">
        <v>6.6375000000000003E-2</v>
      </c>
      <c r="IN7">
        <v>0.21213499999999999</v>
      </c>
      <c r="IO7">
        <v>0.22067000000000001</v>
      </c>
      <c r="IP7">
        <v>1.7947999999999999E-7</v>
      </c>
      <c r="IQ7">
        <v>5.289E-2</v>
      </c>
      <c r="IR7">
        <v>2.4165499999999999E-2</v>
      </c>
      <c r="IS7">
        <v>0.19123499999999999</v>
      </c>
      <c r="IT7">
        <v>1.11015E-2</v>
      </c>
      <c r="IU7">
        <v>3.5160999999999998E-2</v>
      </c>
      <c r="IV7">
        <v>4.1559499999999999E-2</v>
      </c>
      <c r="IW7">
        <v>1.6312500000000001E-2</v>
      </c>
      <c r="IX7">
        <v>6.2729999999999994E-2</v>
      </c>
      <c r="IY7">
        <v>5.3065000000000001E-2</v>
      </c>
      <c r="IZ7">
        <v>8.6794999999999997E-2</v>
      </c>
      <c r="JA7">
        <v>5.1990000000000001E-2</v>
      </c>
      <c r="JB7">
        <v>1.0986499999999999</v>
      </c>
      <c r="JC7">
        <v>5.6189999999999998</v>
      </c>
      <c r="JD7">
        <v>0.24648999999999999</v>
      </c>
      <c r="JE7">
        <v>9.1490000000000002E-2</v>
      </c>
      <c r="JF7">
        <v>6.1574999999999998E-2</v>
      </c>
      <c r="JG7">
        <v>0.19936999999999999</v>
      </c>
      <c r="JH7">
        <v>0</v>
      </c>
      <c r="JI7">
        <v>0.33589000000000002</v>
      </c>
      <c r="JJ7">
        <v>1.1265499999999999E-2</v>
      </c>
      <c r="JK7">
        <v>0.19864999999999999</v>
      </c>
      <c r="JL7">
        <v>4.5421999999999997E-2</v>
      </c>
      <c r="JM7">
        <v>0.12129</v>
      </c>
      <c r="JN7">
        <v>2.7362500000000001E-2</v>
      </c>
      <c r="JO7">
        <v>2.43365E-2</v>
      </c>
      <c r="JP7">
        <v>0.123625</v>
      </c>
      <c r="JQ7">
        <v>3.5192500000000002E-2</v>
      </c>
      <c r="JR7">
        <v>1.5344999999999999E-2</v>
      </c>
      <c r="JS7">
        <v>3.5969999999999999E-3</v>
      </c>
      <c r="JT7">
        <v>0.12548999999999999</v>
      </c>
      <c r="JU7">
        <v>8.5824999999999999E-2</v>
      </c>
      <c r="JV7">
        <v>0.14054</v>
      </c>
      <c r="JW7">
        <v>0.89515</v>
      </c>
      <c r="JX7">
        <v>4.3880000000000002E-2</v>
      </c>
      <c r="JY7">
        <v>0</v>
      </c>
      <c r="JZ7">
        <v>1.1391500000000001</v>
      </c>
      <c r="KA7">
        <v>8.7044999999999997E-2</v>
      </c>
      <c r="KB7">
        <v>0.30967</v>
      </c>
      <c r="KC7">
        <v>598.35</v>
      </c>
      <c r="KD7">
        <v>0.25155499999999997</v>
      </c>
      <c r="KE7">
        <v>1.0845499999999999E-2</v>
      </c>
      <c r="KF7">
        <v>0.14843999999999999</v>
      </c>
      <c r="KG7">
        <v>1.5758000000000001E-2</v>
      </c>
      <c r="KH7">
        <v>3.4346000000000002E-2</v>
      </c>
      <c r="KI7">
        <v>269.58499999999998</v>
      </c>
      <c r="KJ7">
        <v>107.16</v>
      </c>
      <c r="KK7">
        <v>4.2537999999999999E-2</v>
      </c>
      <c r="KL7">
        <v>1.38955E-2</v>
      </c>
      <c r="KM7">
        <v>5.1665000000000003E-2</v>
      </c>
      <c r="KN7">
        <v>1.3816E-2</v>
      </c>
      <c r="KO7">
        <v>5.2995E-2</v>
      </c>
      <c r="KP7">
        <v>0.17866000000000001</v>
      </c>
      <c r="KQ7">
        <v>2.3495499999999999E-2</v>
      </c>
      <c r="KR7">
        <v>6.5684999999999993E-2</v>
      </c>
      <c r="KS7">
        <v>2.6093499999999999E-2</v>
      </c>
      <c r="KT7">
        <v>2.36945E-2</v>
      </c>
      <c r="KU7">
        <v>3.3488499999999997E-2</v>
      </c>
      <c r="KV7">
        <v>1.6767000000000001E-2</v>
      </c>
      <c r="KW7">
        <v>0</v>
      </c>
      <c r="KX7" t="s">
        <v>150</v>
      </c>
      <c r="KY7">
        <v>4.4572000000000001E-2</v>
      </c>
      <c r="KZ7">
        <v>0.117565</v>
      </c>
      <c r="LA7">
        <v>0</v>
      </c>
      <c r="LB7">
        <v>0</v>
      </c>
      <c r="LC7">
        <v>0.146865</v>
      </c>
      <c r="LD7">
        <v>1.39385</v>
      </c>
      <c r="LE7">
        <v>3.2734999999999999</v>
      </c>
      <c r="LF7">
        <v>0</v>
      </c>
      <c r="LG7">
        <v>0.11454</v>
      </c>
      <c r="LH7">
        <v>0.11333500000000001</v>
      </c>
      <c r="LI7">
        <v>0.28216999999999998</v>
      </c>
      <c r="LJ7">
        <v>1.66</v>
      </c>
      <c r="LK7">
        <v>0</v>
      </c>
      <c r="LL7">
        <v>0.19086</v>
      </c>
      <c r="LM7">
        <v>0.15085499999999999</v>
      </c>
      <c r="LN7">
        <v>0.20224500000000001</v>
      </c>
      <c r="LO7">
        <v>0.34597</v>
      </c>
      <c r="LP7">
        <v>5.4190000000000002E-2</v>
      </c>
      <c r="LQ7">
        <v>7.5389999999999999E-2</v>
      </c>
      <c r="LR7">
        <v>0.36051</v>
      </c>
      <c r="LS7">
        <v>5.5030000000000003E-2</v>
      </c>
      <c r="LT7">
        <v>4.37735E-2</v>
      </c>
      <c r="LU7">
        <v>0.20369999999999999</v>
      </c>
      <c r="LV7">
        <v>9.8100000000000007E-2</v>
      </c>
      <c r="LW7">
        <v>4.8864999999999999E-2</v>
      </c>
      <c r="LX7">
        <v>7.6274999999999996E-2</v>
      </c>
      <c r="LY7">
        <v>0.16988</v>
      </c>
      <c r="LZ7">
        <v>5.5645E-2</v>
      </c>
      <c r="MA7">
        <v>0.91080000000000005</v>
      </c>
      <c r="MB7">
        <v>5.3754999999999997</v>
      </c>
      <c r="MC7">
        <v>0.104065</v>
      </c>
      <c r="MD7">
        <v>0.136935</v>
      </c>
      <c r="ME7">
        <v>7.5050000000000006E-2</v>
      </c>
      <c r="MF7">
        <v>0.32457999999999998</v>
      </c>
      <c r="MG7">
        <v>9.4500000000000001E-2</v>
      </c>
      <c r="MH7">
        <v>0.39849000000000001</v>
      </c>
      <c r="MI7">
        <v>3.6324000000000002E-6</v>
      </c>
      <c r="MJ7">
        <v>0.159135</v>
      </c>
      <c r="MK7">
        <v>7.0885000000000004E-2</v>
      </c>
      <c r="ML7">
        <v>0.22484999999999999</v>
      </c>
      <c r="MM7">
        <v>2.2845000000000001E-3</v>
      </c>
      <c r="MN7">
        <v>0.11812</v>
      </c>
      <c r="MO7">
        <v>0.107775</v>
      </c>
      <c r="MP7">
        <v>6.7390000000000005E-2</v>
      </c>
      <c r="MQ7">
        <v>5.0604999999999997E-2</v>
      </c>
      <c r="MR7">
        <v>0</v>
      </c>
      <c r="MS7">
        <v>1.8603000000000001E-2</v>
      </c>
      <c r="MT7">
        <v>3.3623E-2</v>
      </c>
      <c r="MU7">
        <v>0.24412</v>
      </c>
      <c r="MV7">
        <v>1.1225499999999999</v>
      </c>
      <c r="MW7">
        <v>0</v>
      </c>
      <c r="MX7">
        <v>3.8566000000000003E-2</v>
      </c>
      <c r="MY7">
        <v>1.1478999999999999</v>
      </c>
      <c r="MZ7">
        <v>6.2994999999999995E-2</v>
      </c>
      <c r="NA7">
        <v>0.22744500000000001</v>
      </c>
      <c r="NB7">
        <v>571.4</v>
      </c>
      <c r="NC7">
        <v>7.9265000000000002E-2</v>
      </c>
      <c r="ND7">
        <v>0.118885</v>
      </c>
      <c r="NE7">
        <v>9.8574999999999996E-2</v>
      </c>
      <c r="NF7">
        <v>2.6492000000000002E-2</v>
      </c>
      <c r="NG7">
        <v>4.6572500000000003E-2</v>
      </c>
      <c r="NH7">
        <v>311.315</v>
      </c>
      <c r="NI7">
        <v>105.265</v>
      </c>
      <c r="NJ7">
        <v>2.0299000000000001E-2</v>
      </c>
      <c r="NK7">
        <v>3.2146500000000001E-2</v>
      </c>
      <c r="NL7">
        <v>3.9383500000000002E-2</v>
      </c>
      <c r="NM7">
        <v>4.7161500000000002E-2</v>
      </c>
      <c r="NN7">
        <v>0.12325999999999999</v>
      </c>
      <c r="NO7">
        <v>0.16114999999999999</v>
      </c>
      <c r="NP7">
        <v>0</v>
      </c>
      <c r="NQ7">
        <v>6.9070000000000006E-2</v>
      </c>
      <c r="NR7">
        <v>1.21365E-2</v>
      </c>
      <c r="NS7">
        <v>1.4460000000000001E-2</v>
      </c>
      <c r="NT7">
        <v>8.2720000000000005E-4</v>
      </c>
      <c r="NU7">
        <v>0.45778999999999997</v>
      </c>
      <c r="NV7">
        <v>0</v>
      </c>
      <c r="NW7" t="s">
        <v>151</v>
      </c>
      <c r="NX7">
        <v>2.3102500000000002E-2</v>
      </c>
      <c r="NY7">
        <v>0.18288499999999999</v>
      </c>
      <c r="NZ7">
        <v>4.9452000000000003E-2</v>
      </c>
      <c r="OA7">
        <v>2.3123500000000002E-2</v>
      </c>
      <c r="OB7">
        <v>0.183475</v>
      </c>
      <c r="OC7">
        <v>2.5912999999999999</v>
      </c>
      <c r="OD7">
        <v>9.1295000000000002</v>
      </c>
      <c r="OE7">
        <v>5.1944999999999998E-2</v>
      </c>
      <c r="OF7">
        <v>0</v>
      </c>
      <c r="OG7">
        <v>0.91569999999999996</v>
      </c>
      <c r="OH7">
        <v>0.14324999999999999</v>
      </c>
      <c r="OI7">
        <v>4.1784499999999998</v>
      </c>
      <c r="OJ7">
        <v>0</v>
      </c>
      <c r="OK7">
        <v>0.22362499999999999</v>
      </c>
      <c r="OL7">
        <v>0.25762000000000002</v>
      </c>
      <c r="OM7">
        <v>0.24607000000000001</v>
      </c>
      <c r="ON7">
        <v>1.4966999999999999E-2</v>
      </c>
      <c r="OO7">
        <v>9.3630000000000005E-2</v>
      </c>
      <c r="OP7">
        <v>0.112135</v>
      </c>
      <c r="OQ7">
        <v>0.52995000000000003</v>
      </c>
      <c r="OR7">
        <v>1.6689499999999999E-2</v>
      </c>
      <c r="OS7">
        <v>4.8825E-2</v>
      </c>
      <c r="OT7">
        <v>7.8094999999999998E-2</v>
      </c>
      <c r="OU7">
        <v>7.2584999999999997E-2</v>
      </c>
      <c r="OV7">
        <v>3.6539000000000002E-2</v>
      </c>
      <c r="OW7">
        <v>5.6520000000000001E-2</v>
      </c>
      <c r="OX7">
        <v>0.78605000000000003</v>
      </c>
      <c r="OY7">
        <v>2.7944E-2</v>
      </c>
      <c r="OZ7">
        <v>1.2589999999999999</v>
      </c>
      <c r="PA7">
        <v>6.7145000000000001</v>
      </c>
      <c r="PB7">
        <v>0.118215</v>
      </c>
      <c r="PC7">
        <v>0.24273</v>
      </c>
      <c r="PD7">
        <v>4.6421999999999998E-2</v>
      </c>
      <c r="PE7">
        <v>0.49173</v>
      </c>
      <c r="PF7">
        <v>0.19619</v>
      </c>
      <c r="PG7">
        <v>0.81125000000000003</v>
      </c>
      <c r="PH7">
        <v>4.95235E-8</v>
      </c>
      <c r="PI7">
        <v>0.167265</v>
      </c>
      <c r="PJ7">
        <v>0.115775</v>
      </c>
      <c r="PK7">
        <v>0.28388000000000002</v>
      </c>
      <c r="PL7">
        <v>0</v>
      </c>
      <c r="PM7">
        <v>9.7250000000000003E-2</v>
      </c>
      <c r="PN7">
        <v>9.7655000000000006E-2</v>
      </c>
      <c r="PO7">
        <v>9.9495E-2</v>
      </c>
      <c r="PP7">
        <v>4.0518999999999999E-2</v>
      </c>
      <c r="PQ7">
        <v>4.6924E-2</v>
      </c>
      <c r="PR7">
        <v>0.12109499999999999</v>
      </c>
      <c r="PS7">
        <v>1.3006999999999999E-2</v>
      </c>
      <c r="PT7">
        <v>3.5855499999999998E-2</v>
      </c>
      <c r="PU7">
        <v>1.7541</v>
      </c>
      <c r="PV7">
        <v>5.3955000000000003E-2</v>
      </c>
      <c r="PW7">
        <v>8.8405000000000005E-4</v>
      </c>
      <c r="PX7">
        <v>3.25745</v>
      </c>
      <c r="PY7">
        <v>0.16700499999999999</v>
      </c>
      <c r="PZ7">
        <v>0.6845</v>
      </c>
      <c r="QA7">
        <v>920.3</v>
      </c>
      <c r="QB7">
        <v>0.41128999999999999</v>
      </c>
      <c r="QC7">
        <v>4.9238999999999998E-2</v>
      </c>
      <c r="QD7">
        <v>7.8305E-2</v>
      </c>
      <c r="QE7">
        <v>2.9670999999999999E-2</v>
      </c>
      <c r="QF7">
        <v>4.6046499999999997E-2</v>
      </c>
      <c r="QG7">
        <v>507.8</v>
      </c>
      <c r="QH7">
        <v>196.18</v>
      </c>
      <c r="QI7">
        <v>0.20669999999999999</v>
      </c>
      <c r="QJ7">
        <v>6.4029999999999998E-3</v>
      </c>
      <c r="QK7">
        <v>3.6186000000000003E-2</v>
      </c>
      <c r="QL7">
        <v>3.9224500000000002E-2</v>
      </c>
      <c r="QM7">
        <v>5.7540000000000001E-2</v>
      </c>
      <c r="QN7">
        <v>0.22828000000000001</v>
      </c>
      <c r="QO7">
        <v>7.1409999999999996E-4</v>
      </c>
      <c r="QP7">
        <v>1.19455E-2</v>
      </c>
      <c r="QQ7">
        <v>2.0923000000000001E-2</v>
      </c>
      <c r="QR7">
        <v>0</v>
      </c>
      <c r="QS7">
        <v>8.6479999999999994E-3</v>
      </c>
      <c r="QT7">
        <v>1.4294500000000001</v>
      </c>
      <c r="QU7">
        <v>7.0094999999999999E-5</v>
      </c>
      <c r="QV7" t="s">
        <v>152</v>
      </c>
      <c r="QW7">
        <v>1.37895E-2</v>
      </c>
      <c r="QX7">
        <v>0.33350999999999997</v>
      </c>
      <c r="QY7">
        <v>7.9689999999999997E-2</v>
      </c>
      <c r="QZ7">
        <v>3.6760000000000001E-2</v>
      </c>
      <c r="RA7">
        <v>0.17641499999999999</v>
      </c>
      <c r="RB7">
        <v>1.91645</v>
      </c>
      <c r="RC7">
        <v>4.8226500000000003</v>
      </c>
      <c r="RD7">
        <v>0</v>
      </c>
      <c r="RE7">
        <v>0.55459999999999998</v>
      </c>
      <c r="RF7">
        <v>6.6004999999999994E-2</v>
      </c>
      <c r="RG7">
        <v>0.18962000000000001</v>
      </c>
      <c r="RH7">
        <v>2.9983</v>
      </c>
      <c r="RI7">
        <v>0.43489499999999998</v>
      </c>
      <c r="RJ7">
        <v>0.25355</v>
      </c>
      <c r="RK7">
        <v>0.217805</v>
      </c>
      <c r="RL7">
        <v>0.26981500000000003</v>
      </c>
      <c r="RM7">
        <v>0</v>
      </c>
      <c r="RN7">
        <v>2.3532500000000001E-2</v>
      </c>
      <c r="RO7">
        <v>0.10453</v>
      </c>
      <c r="RP7">
        <v>0.37708999999999998</v>
      </c>
      <c r="RQ7">
        <v>4.01725E-2</v>
      </c>
      <c r="RR7">
        <v>0.12451</v>
      </c>
      <c r="RS7">
        <v>0.14227500000000001</v>
      </c>
      <c r="RT7">
        <v>7.0025000000000004E-2</v>
      </c>
      <c r="RU7">
        <v>0.10792</v>
      </c>
      <c r="RV7">
        <v>0.25520999999999999</v>
      </c>
      <c r="RW7">
        <v>0.75139999999999996</v>
      </c>
      <c r="RX7">
        <v>0.12352</v>
      </c>
      <c r="RY7">
        <v>1.0549500000000001</v>
      </c>
      <c r="RZ7">
        <v>5.3704999999999998</v>
      </c>
      <c r="SA7">
        <v>6.6739999999999994E-2</v>
      </c>
      <c r="SB7">
        <v>0.13009999999999999</v>
      </c>
      <c r="SC7">
        <v>2.8472500000000001E-2</v>
      </c>
      <c r="SD7">
        <v>0.42718499999999998</v>
      </c>
      <c r="SE7">
        <v>0.120515</v>
      </c>
      <c r="SF7">
        <v>0.62455000000000005</v>
      </c>
      <c r="SG7">
        <v>0</v>
      </c>
      <c r="SH7">
        <v>0.33067999999999997</v>
      </c>
      <c r="SI7">
        <v>0.14262</v>
      </c>
      <c r="SJ7">
        <v>0.27145999999999998</v>
      </c>
      <c r="SK7">
        <v>9.221E-3</v>
      </c>
      <c r="SL7">
        <v>2.9062999999999999E-2</v>
      </c>
      <c r="SM7">
        <v>0.123155</v>
      </c>
      <c r="SN7">
        <v>0.17899999999999999</v>
      </c>
      <c r="SO7">
        <v>0</v>
      </c>
      <c r="SP7">
        <v>0</v>
      </c>
      <c r="SQ7">
        <v>8.5205000000000003E-2</v>
      </c>
      <c r="SR7">
        <v>8.1589999999999996E-2</v>
      </c>
      <c r="SS7">
        <v>0.24405499999999999</v>
      </c>
      <c r="ST7">
        <v>1.5507</v>
      </c>
      <c r="SU7">
        <v>8.4284999999999999E-2</v>
      </c>
      <c r="SV7">
        <v>3.6472999999999998E-2</v>
      </c>
      <c r="SW7">
        <v>2.30505</v>
      </c>
      <c r="SX7">
        <v>0.10645499999999999</v>
      </c>
      <c r="SY7">
        <v>0.17488999999999999</v>
      </c>
      <c r="SZ7">
        <v>850.3</v>
      </c>
      <c r="TA7">
        <v>0.20216999999999999</v>
      </c>
      <c r="TB7">
        <v>8.0009999999999998E-2</v>
      </c>
      <c r="TC7">
        <v>0.103385</v>
      </c>
      <c r="TD7">
        <v>4.6473E-2</v>
      </c>
      <c r="TE7">
        <v>5.7704999999999996E-3</v>
      </c>
      <c r="TF7">
        <v>527.6</v>
      </c>
      <c r="TG7">
        <v>148.64500000000001</v>
      </c>
      <c r="TH7">
        <v>4.9863999999999999E-2</v>
      </c>
      <c r="TI7">
        <v>2.7835499999999999E-2</v>
      </c>
      <c r="TJ7">
        <v>5.9119999999999999E-2</v>
      </c>
      <c r="TK7">
        <v>6.6199999999999995E-2</v>
      </c>
      <c r="TL7">
        <v>0.1077</v>
      </c>
      <c r="TM7">
        <v>3.1366999999999999E-2</v>
      </c>
      <c r="TN7">
        <v>1.1804999999999999E-3</v>
      </c>
      <c r="TO7">
        <v>8.0939999999999998E-2</v>
      </c>
      <c r="TP7">
        <v>3.7078E-2</v>
      </c>
      <c r="TQ7">
        <v>0</v>
      </c>
      <c r="TR7">
        <v>3.4357499999999999E-2</v>
      </c>
      <c r="TS7">
        <v>0.49775000000000003</v>
      </c>
      <c r="TT7">
        <v>0</v>
      </c>
    </row>
    <row r="8" spans="1:540" x14ac:dyDescent="0.3">
      <c r="A8" t="s">
        <v>160</v>
      </c>
      <c r="B8" s="17">
        <v>1</v>
      </c>
      <c r="C8">
        <v>0</v>
      </c>
      <c r="D8">
        <v>0.30456</v>
      </c>
      <c r="E8">
        <v>3.42335E-2</v>
      </c>
      <c r="F8">
        <v>4.3625999999999998E-2</v>
      </c>
      <c r="G8">
        <v>0.23700499999999999</v>
      </c>
      <c r="H8">
        <v>2.1226500000000001</v>
      </c>
      <c r="I8">
        <v>3.59395</v>
      </c>
      <c r="J8">
        <v>0</v>
      </c>
      <c r="K8">
        <v>0.39223999999999998</v>
      </c>
      <c r="L8">
        <v>7.5905E-2</v>
      </c>
      <c r="M8">
        <v>5.2354999999999999E-2</v>
      </c>
      <c r="N8">
        <v>3.5212500000000002</v>
      </c>
      <c r="O8">
        <v>0.12404999999999999</v>
      </c>
      <c r="P8">
        <v>0.19176000000000001</v>
      </c>
      <c r="Q8">
        <v>0.36373499999999998</v>
      </c>
      <c r="R8">
        <v>0.26960499999999998</v>
      </c>
      <c r="S8">
        <v>0</v>
      </c>
      <c r="T8">
        <v>5.1374999999999997E-2</v>
      </c>
      <c r="U8">
        <v>0.113525</v>
      </c>
      <c r="V8">
        <v>0.46794999999999998</v>
      </c>
      <c r="W8">
        <v>0.209065</v>
      </c>
      <c r="X8">
        <v>3.3674999999999997E-2</v>
      </c>
      <c r="Y8">
        <v>0.105645</v>
      </c>
      <c r="Z8">
        <v>2.7901499999999999E-2</v>
      </c>
      <c r="AA8">
        <v>3.4814999999999999E-2</v>
      </c>
      <c r="AB8">
        <v>9.2465000000000006E-2</v>
      </c>
      <c r="AC8">
        <v>0.16453999999999999</v>
      </c>
      <c r="AD8">
        <v>4.1304999999999996E-3</v>
      </c>
      <c r="AE8">
        <v>0.62605</v>
      </c>
      <c r="AF8">
        <v>5.6440000000000001</v>
      </c>
      <c r="AG8">
        <v>6.8824999999999997E-2</v>
      </c>
      <c r="AH8">
        <v>1.0321500000000001E-2</v>
      </c>
      <c r="AI8">
        <v>4.4589999999999998E-2</v>
      </c>
      <c r="AJ8">
        <v>0.41560000000000002</v>
      </c>
      <c r="AK8">
        <v>0</v>
      </c>
      <c r="AL8">
        <v>0.45397500000000002</v>
      </c>
      <c r="AM8">
        <v>0</v>
      </c>
      <c r="AN8">
        <v>0.11254500000000001</v>
      </c>
      <c r="AO8">
        <v>0.11305999999999999</v>
      </c>
      <c r="AP8">
        <v>0.14594499999999999</v>
      </c>
      <c r="AQ8">
        <v>6.2055000000000001E-3</v>
      </c>
      <c r="AR8">
        <v>4.9443500000000001E-2</v>
      </c>
      <c r="AS8">
        <v>0.12206</v>
      </c>
      <c r="AT8">
        <v>0.16199</v>
      </c>
      <c r="AU8">
        <v>0</v>
      </c>
      <c r="AV8">
        <v>0</v>
      </c>
      <c r="AW8">
        <v>0</v>
      </c>
      <c r="AX8">
        <v>5.629E-2</v>
      </c>
      <c r="AY8">
        <v>0.138825</v>
      </c>
      <c r="AZ8">
        <v>2.1561499999999998</v>
      </c>
      <c r="BA8">
        <v>0</v>
      </c>
      <c r="BB8">
        <v>3.2211999999999998E-2</v>
      </c>
      <c r="BC8">
        <v>2.1791</v>
      </c>
      <c r="BD8">
        <v>0.16914000000000001</v>
      </c>
      <c r="BE8">
        <v>0.14915999999999999</v>
      </c>
      <c r="BF8">
        <v>900.5</v>
      </c>
      <c r="BG8">
        <v>0.17749000000000001</v>
      </c>
      <c r="BH8">
        <v>7.3755000000000001E-2</v>
      </c>
      <c r="BI8">
        <v>0.124385</v>
      </c>
      <c r="BJ8">
        <v>7.1390000000000004E-3</v>
      </c>
      <c r="BK8">
        <v>6.5504999999999994E-2</v>
      </c>
      <c r="BL8">
        <v>223.22</v>
      </c>
      <c r="BM8">
        <v>121.79</v>
      </c>
      <c r="BN8">
        <v>2.6593499999999999E-2</v>
      </c>
      <c r="BO8">
        <v>1.7757499999999999E-2</v>
      </c>
      <c r="BP8">
        <v>4.7063500000000001E-2</v>
      </c>
      <c r="BQ8">
        <v>0</v>
      </c>
      <c r="BR8">
        <v>4.9551499999999998E-2</v>
      </c>
      <c r="BS8">
        <v>0.13155500000000001</v>
      </c>
      <c r="BT8">
        <v>6.5939999999999999E-2</v>
      </c>
      <c r="BU8">
        <v>8.9219999999999994E-3</v>
      </c>
      <c r="BV8">
        <v>2.56825E-2</v>
      </c>
      <c r="BW8">
        <v>4.9341000000000003E-3</v>
      </c>
      <c r="BX8">
        <v>1.88655E-2</v>
      </c>
      <c r="BY8">
        <v>3.7975000000000002E-2</v>
      </c>
      <c r="BZ8">
        <v>0</v>
      </c>
      <c r="CA8" t="s">
        <v>161</v>
      </c>
      <c r="CB8">
        <v>0</v>
      </c>
      <c r="CC8">
        <v>0.28179999999999999</v>
      </c>
      <c r="CD8">
        <v>5.9354999999999998E-3</v>
      </c>
      <c r="CE8">
        <v>4.99205E-2</v>
      </c>
      <c r="CF8">
        <v>0.13885500000000001</v>
      </c>
      <c r="CG8">
        <v>1.4149499999999999</v>
      </c>
      <c r="CH8">
        <v>1.9943</v>
      </c>
      <c r="CI8">
        <v>0</v>
      </c>
      <c r="CJ8">
        <v>0.11218</v>
      </c>
      <c r="CK8">
        <v>0.10920000000000001</v>
      </c>
      <c r="CL8">
        <v>0.11156000000000001</v>
      </c>
      <c r="CM8">
        <v>2.02095</v>
      </c>
      <c r="CN8">
        <v>0.226385</v>
      </c>
      <c r="CO8">
        <v>0.33803499999999997</v>
      </c>
      <c r="CP8">
        <v>0.27734500000000001</v>
      </c>
      <c r="CQ8">
        <v>0.21890499999999999</v>
      </c>
      <c r="CR8">
        <v>3.2331499999999999E-2</v>
      </c>
      <c r="CS8">
        <v>9.0509999999999993E-2</v>
      </c>
      <c r="CT8">
        <v>0.13051499999999999</v>
      </c>
      <c r="CU8">
        <v>0.26370500000000002</v>
      </c>
      <c r="CV8">
        <v>0.15542500000000001</v>
      </c>
      <c r="CW8">
        <v>2.31005E-2</v>
      </c>
      <c r="CX8">
        <v>5.1975E-2</v>
      </c>
      <c r="CY8">
        <v>5.2499999999999998E-2</v>
      </c>
      <c r="CZ8">
        <v>0</v>
      </c>
      <c r="DA8">
        <v>0.32797999999999999</v>
      </c>
      <c r="DB8">
        <v>0.16728999999999999</v>
      </c>
      <c r="DC8">
        <v>8.5934999999999997E-2</v>
      </c>
      <c r="DD8">
        <v>0.67364999999999997</v>
      </c>
      <c r="DE8">
        <v>6.423</v>
      </c>
      <c r="DF8">
        <v>1.308E-2</v>
      </c>
      <c r="DG8">
        <v>0</v>
      </c>
      <c r="DH8">
        <v>4.7451E-2</v>
      </c>
      <c r="DI8">
        <v>0.58350000000000002</v>
      </c>
      <c r="DJ8">
        <v>8.7014999999999995E-2</v>
      </c>
      <c r="DK8">
        <v>0.59960000000000002</v>
      </c>
      <c r="DL8">
        <v>3.4274499999999999E-2</v>
      </c>
      <c r="DM8">
        <v>0.17674999999999999</v>
      </c>
      <c r="DN8">
        <v>9.4E-2</v>
      </c>
      <c r="DO8">
        <v>8.7609999999999993E-2</v>
      </c>
      <c r="DP8">
        <v>0</v>
      </c>
      <c r="DQ8">
        <v>0.11812499999999999</v>
      </c>
      <c r="DR8">
        <v>0.18216499999999999</v>
      </c>
      <c r="DS8">
        <v>6.4774999999999999E-2</v>
      </c>
      <c r="DT8">
        <v>0</v>
      </c>
      <c r="DU8">
        <v>0</v>
      </c>
      <c r="DV8">
        <v>4.2756500000000003E-2</v>
      </c>
      <c r="DW8">
        <v>1.6674000000000001E-2</v>
      </c>
      <c r="DX8">
        <v>0.14687</v>
      </c>
      <c r="DY8">
        <v>1.6231</v>
      </c>
      <c r="DZ8">
        <v>8.3699999999999997E-2</v>
      </c>
      <c r="EA8">
        <v>1.4519499999999999E-2</v>
      </c>
      <c r="EB8">
        <v>1.5089999999999999</v>
      </c>
      <c r="EC8">
        <v>5.5100000000000003E-2</v>
      </c>
      <c r="ED8">
        <v>7.2844999999999993E-2</v>
      </c>
      <c r="EE8">
        <v>766.6</v>
      </c>
      <c r="EF8">
        <v>0.104925</v>
      </c>
      <c r="EG8">
        <v>7.3175000000000004E-2</v>
      </c>
      <c r="EH8">
        <v>7.8789999999999999E-2</v>
      </c>
      <c r="EI8">
        <v>3.2883999999999999E-3</v>
      </c>
      <c r="EJ8">
        <v>1.36215E-2</v>
      </c>
      <c r="EK8">
        <v>181.54</v>
      </c>
      <c r="EL8">
        <v>104.85</v>
      </c>
      <c r="EM8">
        <v>5.0985000000000003E-2</v>
      </c>
      <c r="EN8">
        <v>2.3786000000000002E-2</v>
      </c>
      <c r="EO8">
        <v>8.4925E-2</v>
      </c>
      <c r="EP8">
        <v>0</v>
      </c>
      <c r="EQ8">
        <v>8.3089999999999997E-2</v>
      </c>
      <c r="ER8">
        <v>8.5870000000000002E-2</v>
      </c>
      <c r="ES8">
        <v>0</v>
      </c>
      <c r="ET8">
        <v>5.552E-2</v>
      </c>
      <c r="EU8">
        <v>2.8621000000000001E-2</v>
      </c>
      <c r="EV8">
        <v>0</v>
      </c>
      <c r="EW8">
        <v>4.8254999999999999E-2</v>
      </c>
      <c r="EX8">
        <v>0.25374000000000002</v>
      </c>
      <c r="EY8">
        <v>0</v>
      </c>
      <c r="EZ8" t="s">
        <v>162</v>
      </c>
      <c r="FA8">
        <v>0</v>
      </c>
      <c r="FB8">
        <v>0.51824999999999999</v>
      </c>
      <c r="FC8">
        <v>6.4035000000000004E-7</v>
      </c>
      <c r="FD8">
        <v>3.6653999999999999E-2</v>
      </c>
      <c r="FE8">
        <v>0.356435</v>
      </c>
      <c r="FF8">
        <v>3.3734999999999999</v>
      </c>
      <c r="FG8">
        <v>7.8109999999999999</v>
      </c>
      <c r="FH8">
        <v>0</v>
      </c>
      <c r="FI8">
        <v>0.40555999999999998</v>
      </c>
      <c r="FJ8">
        <v>0.1169</v>
      </c>
      <c r="FK8">
        <v>0.19630500000000001</v>
      </c>
      <c r="FL8">
        <v>4.6245500000000002</v>
      </c>
      <c r="FM8">
        <v>0.23031499999999999</v>
      </c>
      <c r="FN8">
        <v>0.28737499999999999</v>
      </c>
      <c r="FO8">
        <v>0.209705</v>
      </c>
      <c r="FP8">
        <v>0.29281499999999999</v>
      </c>
      <c r="FQ8">
        <v>4.8122499999999999E-2</v>
      </c>
      <c r="FR8">
        <v>9.5445000000000002E-2</v>
      </c>
      <c r="FS8">
        <v>9.2994999999999994E-2</v>
      </c>
      <c r="FT8">
        <v>0.52805000000000002</v>
      </c>
      <c r="FU8">
        <v>0.23058000000000001</v>
      </c>
      <c r="FV8">
        <v>5.9775000000000002E-2</v>
      </c>
      <c r="FW8">
        <v>6.2080000000000003E-2</v>
      </c>
      <c r="FX8">
        <v>1.5977999999999999E-2</v>
      </c>
      <c r="FY8">
        <v>2.7463000000000001E-2</v>
      </c>
      <c r="FZ8">
        <v>0.24257000000000001</v>
      </c>
      <c r="GA8">
        <v>0.19279499999999999</v>
      </c>
      <c r="GB8">
        <v>9.486E-2</v>
      </c>
      <c r="GC8">
        <v>0.55654999999999999</v>
      </c>
      <c r="GD8">
        <v>5.9710000000000001</v>
      </c>
      <c r="GE8">
        <v>7.1925000000000003E-2</v>
      </c>
      <c r="GF8">
        <v>0</v>
      </c>
      <c r="GG8">
        <v>2.1503000000000001E-2</v>
      </c>
      <c r="GH8">
        <v>0.35400999999999999</v>
      </c>
      <c r="GI8">
        <v>0</v>
      </c>
      <c r="GJ8">
        <v>0.73455000000000004</v>
      </c>
      <c r="GK8">
        <v>0</v>
      </c>
      <c r="GL8">
        <v>0.24625</v>
      </c>
      <c r="GM8">
        <v>6.4710000000000004E-2</v>
      </c>
      <c r="GN8">
        <v>0.25096000000000002</v>
      </c>
      <c r="GO8">
        <v>5.4854999999999999E-3</v>
      </c>
      <c r="GP8">
        <v>0.10203</v>
      </c>
      <c r="GQ8">
        <v>9.1600000000000001E-2</v>
      </c>
      <c r="GR8">
        <v>3.3892499999999999E-2</v>
      </c>
      <c r="GS8">
        <v>2.8892500000000002E-2</v>
      </c>
      <c r="GT8">
        <v>2.7128999999999999E-3</v>
      </c>
      <c r="GU8">
        <v>8.3165000000000003E-2</v>
      </c>
      <c r="GV8">
        <v>7.4149999999999994E-2</v>
      </c>
      <c r="GW8">
        <v>0.14859</v>
      </c>
      <c r="GX8">
        <v>3.8951500000000001</v>
      </c>
      <c r="GY8">
        <v>0</v>
      </c>
      <c r="GZ8">
        <v>0</v>
      </c>
      <c r="HA8">
        <v>3.9697</v>
      </c>
      <c r="HB8">
        <v>0.202095</v>
      </c>
      <c r="HC8">
        <v>0.72214999999999996</v>
      </c>
      <c r="HD8">
        <v>1570.1</v>
      </c>
      <c r="HE8">
        <v>0.31955</v>
      </c>
      <c r="HF8">
        <v>4.1945499999999997E-2</v>
      </c>
      <c r="HG8">
        <v>0.23871500000000001</v>
      </c>
      <c r="HH8">
        <v>2.4476999999999999E-2</v>
      </c>
      <c r="HI8">
        <v>4.1084000000000002E-2</v>
      </c>
      <c r="HJ8">
        <v>435.40499999999997</v>
      </c>
      <c r="HK8">
        <v>211.26</v>
      </c>
      <c r="HL8">
        <v>1.5259999999999999E-2</v>
      </c>
      <c r="HM8">
        <v>2.67815E-2</v>
      </c>
      <c r="HN8">
        <v>0.10135</v>
      </c>
      <c r="HO8">
        <v>0</v>
      </c>
      <c r="HP8">
        <v>3.5160499999999997E-2</v>
      </c>
      <c r="HQ8">
        <v>0.37639499999999998</v>
      </c>
      <c r="HR8">
        <v>6.0685000000000001E-3</v>
      </c>
      <c r="HS8">
        <v>0.144645</v>
      </c>
      <c r="HT8">
        <v>1.49135E-2</v>
      </c>
      <c r="HU8">
        <v>0</v>
      </c>
      <c r="HV8">
        <v>5.0040000000000001E-2</v>
      </c>
      <c r="HW8">
        <v>0.53510000000000002</v>
      </c>
      <c r="HX8">
        <v>0</v>
      </c>
      <c r="HY8" t="s">
        <v>163</v>
      </c>
      <c r="HZ8">
        <v>4.9616500000000001E-2</v>
      </c>
      <c r="IA8">
        <v>0.43093999999999999</v>
      </c>
      <c r="IB8">
        <v>2.4064499999999999E-2</v>
      </c>
      <c r="IC8">
        <v>1.9053500000000001E-2</v>
      </c>
      <c r="ID8">
        <v>0.12772</v>
      </c>
      <c r="IE8">
        <v>1.4439500000000001</v>
      </c>
      <c r="IF8">
        <v>3.3239000000000001</v>
      </c>
      <c r="IG8">
        <v>0</v>
      </c>
      <c r="IH8">
        <v>0</v>
      </c>
      <c r="II8">
        <v>0</v>
      </c>
      <c r="IJ8">
        <v>8.1235000000000002E-2</v>
      </c>
      <c r="IK8">
        <v>1.8993500000000001</v>
      </c>
      <c r="IL8">
        <v>0</v>
      </c>
      <c r="IM8">
        <v>0.14638999999999999</v>
      </c>
      <c r="IN8">
        <v>0.12717999999999999</v>
      </c>
      <c r="IO8">
        <v>0.25991500000000001</v>
      </c>
      <c r="IP8">
        <v>4.9577000000000003E-2</v>
      </c>
      <c r="IQ8">
        <v>0.1024</v>
      </c>
      <c r="IR8">
        <v>9.103E-2</v>
      </c>
      <c r="IS8">
        <v>0.35169</v>
      </c>
      <c r="IT8">
        <v>3.1684499999999997E-2</v>
      </c>
      <c r="IU8">
        <v>4.7197000000000003E-2</v>
      </c>
      <c r="IV8">
        <v>5.5370000000000003E-2</v>
      </c>
      <c r="IW8">
        <v>0.13140499999999999</v>
      </c>
      <c r="IX8">
        <v>2.1184000000000001E-2</v>
      </c>
      <c r="IY8">
        <v>4.4687499999999998E-2</v>
      </c>
      <c r="IZ8">
        <v>8.9245000000000005E-2</v>
      </c>
      <c r="JA8">
        <v>0.102035</v>
      </c>
      <c r="JB8">
        <v>0.755</v>
      </c>
      <c r="JC8">
        <v>7.4444999999999997</v>
      </c>
      <c r="JD8">
        <v>0</v>
      </c>
      <c r="JE8">
        <v>3.1210000000000002E-2</v>
      </c>
      <c r="JF8">
        <v>7.8569999999999994E-3</v>
      </c>
      <c r="JG8">
        <v>0.65139999999999998</v>
      </c>
      <c r="JH8">
        <v>0</v>
      </c>
      <c r="JI8">
        <v>0.90825</v>
      </c>
      <c r="JJ8">
        <v>0</v>
      </c>
      <c r="JK8">
        <v>0.15526000000000001</v>
      </c>
      <c r="JL8">
        <v>6.1159999999999999E-2</v>
      </c>
      <c r="JM8">
        <v>1.9403E-2</v>
      </c>
      <c r="JN8">
        <v>4.2994999999999998E-2</v>
      </c>
      <c r="JO8">
        <v>8.5050000000000001E-2</v>
      </c>
      <c r="JP8">
        <v>0.12217500000000001</v>
      </c>
      <c r="JQ8">
        <v>0.33065499999999998</v>
      </c>
      <c r="JR8">
        <v>0</v>
      </c>
      <c r="JS8">
        <v>0</v>
      </c>
      <c r="JT8">
        <v>4.8488999999999997E-2</v>
      </c>
      <c r="JU8">
        <v>9.4549999999999999E-3</v>
      </c>
      <c r="JV8">
        <v>0.204845</v>
      </c>
      <c r="JW8">
        <v>1.2658</v>
      </c>
      <c r="JX8">
        <v>1.3925999999999999E-2</v>
      </c>
      <c r="JY8">
        <v>6.4149999999999999E-2</v>
      </c>
      <c r="JZ8">
        <v>1.18205</v>
      </c>
      <c r="KA8">
        <v>0.21883</v>
      </c>
      <c r="KB8">
        <v>0.179315</v>
      </c>
      <c r="KC8">
        <v>728.45</v>
      </c>
      <c r="KD8">
        <v>0.140735</v>
      </c>
      <c r="KE8">
        <v>4.8961499999999998E-2</v>
      </c>
      <c r="KF8">
        <v>9.8635E-2</v>
      </c>
      <c r="KG8">
        <v>1.8352E-2</v>
      </c>
      <c r="KH8">
        <v>2.9014000000000002E-2</v>
      </c>
      <c r="KI8">
        <v>171.86500000000001</v>
      </c>
      <c r="KJ8">
        <v>85.025000000000006</v>
      </c>
      <c r="KK8">
        <v>1.30005E-2</v>
      </c>
      <c r="KL8">
        <v>2.1531000000000002E-2</v>
      </c>
      <c r="KM8">
        <v>7.2669999999999998E-2</v>
      </c>
      <c r="KN8">
        <v>0</v>
      </c>
      <c r="KO8">
        <v>9.2935000000000004E-2</v>
      </c>
      <c r="KP8">
        <v>5.3499999999999999E-2</v>
      </c>
      <c r="KQ8">
        <v>0.1206</v>
      </c>
      <c r="KR8">
        <v>6.1789999999999998E-2</v>
      </c>
      <c r="KS8">
        <v>6.9280000000000001E-3</v>
      </c>
      <c r="KT8">
        <v>3.6676E-2</v>
      </c>
      <c r="KU8">
        <v>2.4170000000000001E-2</v>
      </c>
      <c r="KV8">
        <v>0</v>
      </c>
      <c r="KW8">
        <v>0</v>
      </c>
      <c r="KX8" t="s">
        <v>164</v>
      </c>
      <c r="KY8">
        <v>3.5433499999999998E-3</v>
      </c>
      <c r="KZ8">
        <v>0.22093499999999999</v>
      </c>
      <c r="LA8">
        <v>0</v>
      </c>
      <c r="LB8">
        <v>2.4220499999999999E-2</v>
      </c>
      <c r="LC8">
        <v>0.11194999999999999</v>
      </c>
      <c r="LD8">
        <v>1.4380500000000001</v>
      </c>
      <c r="LE8">
        <v>1.47445</v>
      </c>
      <c r="LF8">
        <v>0</v>
      </c>
      <c r="LG8">
        <v>1.77415E-7</v>
      </c>
      <c r="LH8">
        <v>0</v>
      </c>
      <c r="LI8">
        <v>7.7350000000000002E-2</v>
      </c>
      <c r="LJ8">
        <v>1.7008000000000001</v>
      </c>
      <c r="LK8">
        <v>0</v>
      </c>
      <c r="LL8">
        <v>0.207955</v>
      </c>
      <c r="LM8">
        <v>0.25425999999999999</v>
      </c>
      <c r="LN8">
        <v>0.21495500000000001</v>
      </c>
      <c r="LO8">
        <v>9.9315000000000001E-2</v>
      </c>
      <c r="LP8">
        <v>0.19153000000000001</v>
      </c>
      <c r="LQ8">
        <v>8.5485000000000005E-2</v>
      </c>
      <c r="LR8">
        <v>0.17258999999999999</v>
      </c>
      <c r="LS8">
        <v>7.1819999999999995E-2</v>
      </c>
      <c r="LT8">
        <v>2.8834499999999999E-2</v>
      </c>
      <c r="LU8">
        <v>7.4429999999999996E-2</v>
      </c>
      <c r="LV8">
        <v>3.4865E-2</v>
      </c>
      <c r="LW8">
        <v>4.58825E-2</v>
      </c>
      <c r="LX8">
        <v>0.19370499999999999</v>
      </c>
      <c r="LY8">
        <v>0</v>
      </c>
      <c r="LZ8">
        <v>6.9605E-2</v>
      </c>
      <c r="MA8">
        <v>0.75905</v>
      </c>
      <c r="MB8">
        <v>5.7629999999999999</v>
      </c>
      <c r="MC8">
        <v>0.13347500000000001</v>
      </c>
      <c r="MD8">
        <v>0</v>
      </c>
      <c r="ME8">
        <v>5.9995E-2</v>
      </c>
      <c r="MF8">
        <v>0.49756</v>
      </c>
      <c r="MG8">
        <v>0</v>
      </c>
      <c r="MH8">
        <v>0.53785000000000005</v>
      </c>
      <c r="MI8">
        <v>0</v>
      </c>
      <c r="MJ8">
        <v>4.3528499999999998E-2</v>
      </c>
      <c r="MK8">
        <v>5.4655000000000002E-2</v>
      </c>
      <c r="ML8">
        <v>0.14495</v>
      </c>
      <c r="MM8">
        <v>3.4362499999999997E-2</v>
      </c>
      <c r="MN8">
        <v>8.2254999999999995E-2</v>
      </c>
      <c r="MO8">
        <v>0.19143499999999999</v>
      </c>
      <c r="MP8">
        <v>4.86725E-2</v>
      </c>
      <c r="MQ8">
        <v>0</v>
      </c>
      <c r="MR8">
        <v>1.3060499999999999E-2</v>
      </c>
      <c r="MS8">
        <v>4.2250000000000003E-2</v>
      </c>
      <c r="MT8">
        <v>4.3085999999999999E-2</v>
      </c>
      <c r="MU8">
        <v>0.13247</v>
      </c>
      <c r="MV8">
        <v>1.0768</v>
      </c>
      <c r="MW8">
        <v>3.1577000000000001E-2</v>
      </c>
      <c r="MX8">
        <v>2.2328500000000001E-2</v>
      </c>
      <c r="MY8">
        <v>1.1779999999999999</v>
      </c>
      <c r="MZ8">
        <v>8.4294999999999995E-2</v>
      </c>
      <c r="NA8">
        <v>0.15879499999999999</v>
      </c>
      <c r="NB8">
        <v>763.2</v>
      </c>
      <c r="NC8">
        <v>0.10194499999999999</v>
      </c>
      <c r="ND8">
        <v>0.1094</v>
      </c>
      <c r="NE8">
        <v>0.228105</v>
      </c>
      <c r="NF8">
        <v>7.1815000000000004E-2</v>
      </c>
      <c r="NG8">
        <v>7.5005000000000002E-3</v>
      </c>
      <c r="NH8">
        <v>165.935</v>
      </c>
      <c r="NI8">
        <v>77.825000000000003</v>
      </c>
      <c r="NJ8">
        <v>3.1345999999999999E-2</v>
      </c>
      <c r="NK8">
        <v>3.0422500000000002E-2</v>
      </c>
      <c r="NL8">
        <v>6.1534999999999999E-2</v>
      </c>
      <c r="NM8">
        <v>0</v>
      </c>
      <c r="NN8">
        <v>9.3304999999999999E-2</v>
      </c>
      <c r="NO8">
        <v>3.7750499999999999E-2</v>
      </c>
      <c r="NP8">
        <v>0</v>
      </c>
      <c r="NQ8">
        <v>1.5986E-2</v>
      </c>
      <c r="NR8">
        <v>2.4608999999999999E-2</v>
      </c>
      <c r="NS8">
        <v>0</v>
      </c>
      <c r="NT8">
        <v>5.722E-2</v>
      </c>
      <c r="NU8">
        <v>0</v>
      </c>
      <c r="NV8">
        <v>0</v>
      </c>
      <c r="NW8" t="s">
        <v>165</v>
      </c>
      <c r="NX8">
        <v>3.2974499999999997E-2</v>
      </c>
      <c r="NY8">
        <v>0.347715</v>
      </c>
      <c r="NZ8">
        <v>0</v>
      </c>
      <c r="OA8">
        <v>9.8229999999999998E-2</v>
      </c>
      <c r="OB8">
        <v>0.13725499999999999</v>
      </c>
      <c r="OC8">
        <v>1.2239</v>
      </c>
      <c r="OD8">
        <v>1.4841500000000001</v>
      </c>
      <c r="OE8">
        <v>0</v>
      </c>
      <c r="OF8">
        <v>0</v>
      </c>
      <c r="OG8">
        <v>0.16644999999999999</v>
      </c>
      <c r="OH8">
        <v>0.17374000000000001</v>
      </c>
      <c r="OI8">
        <v>2.0325500000000001</v>
      </c>
      <c r="OJ8">
        <v>8.1820000000000004E-2</v>
      </c>
      <c r="OK8">
        <v>0.27242</v>
      </c>
      <c r="OL8">
        <v>0.37930999999999998</v>
      </c>
      <c r="OM8">
        <v>0.22952</v>
      </c>
      <c r="ON8">
        <v>0</v>
      </c>
      <c r="OO8">
        <v>6.0745E-2</v>
      </c>
      <c r="OP8">
        <v>0.28435500000000002</v>
      </c>
      <c r="OQ8">
        <v>0.30998999999999999</v>
      </c>
      <c r="OR8">
        <v>7.4829999999999994E-2</v>
      </c>
      <c r="OS8">
        <v>6.6405000000000006E-2</v>
      </c>
      <c r="OT8">
        <v>0.1024</v>
      </c>
      <c r="OU8">
        <v>2.0444E-2</v>
      </c>
      <c r="OV8">
        <v>1.7320499999999999E-2</v>
      </c>
      <c r="OW8">
        <v>4.2547000000000001E-2</v>
      </c>
      <c r="OX8">
        <v>0</v>
      </c>
      <c r="OY8">
        <v>8.9764999999999998E-2</v>
      </c>
      <c r="OZ8">
        <v>0.75424999999999998</v>
      </c>
      <c r="PA8">
        <v>5.7539999999999996</v>
      </c>
      <c r="PB8">
        <v>0.10038</v>
      </c>
      <c r="PC8">
        <v>8.6749999999999994E-2</v>
      </c>
      <c r="PD8">
        <v>3.1108500000000001E-2</v>
      </c>
      <c r="PE8">
        <v>0.428255</v>
      </c>
      <c r="PF8">
        <v>0</v>
      </c>
      <c r="PG8">
        <v>0.54810000000000003</v>
      </c>
      <c r="PH8">
        <v>0</v>
      </c>
      <c r="PI8">
        <v>0.1212</v>
      </c>
      <c r="PJ8">
        <v>7.4914999999999995E-2</v>
      </c>
      <c r="PK8">
        <v>4.7429499999999999E-2</v>
      </c>
      <c r="PL8">
        <v>0</v>
      </c>
      <c r="PM8">
        <v>3.0717499999999998E-2</v>
      </c>
      <c r="PN8">
        <v>0.14202999999999999</v>
      </c>
      <c r="PO8">
        <v>0.26135000000000003</v>
      </c>
      <c r="PP8">
        <v>0</v>
      </c>
      <c r="PQ8">
        <v>0</v>
      </c>
      <c r="PR8">
        <v>5.1685000000000002E-2</v>
      </c>
      <c r="PS8">
        <v>4.7815999999999997E-2</v>
      </c>
      <c r="PT8">
        <v>9.4534999999999994E-2</v>
      </c>
      <c r="PU8">
        <v>0.99719999999999998</v>
      </c>
      <c r="PV8">
        <v>0.15806999999999999</v>
      </c>
      <c r="PW8">
        <v>0</v>
      </c>
      <c r="PX8">
        <v>1.7702</v>
      </c>
      <c r="PY8">
        <v>5.2304999999999997E-2</v>
      </c>
      <c r="PZ8">
        <v>0.108515</v>
      </c>
      <c r="QA8">
        <v>758.65</v>
      </c>
      <c r="QB8">
        <v>0.15112</v>
      </c>
      <c r="QC8">
        <v>4.4866499999999997E-2</v>
      </c>
      <c r="QD8">
        <v>8.3269999999999997E-2</v>
      </c>
      <c r="QE8">
        <v>2.1759500000000001E-2</v>
      </c>
      <c r="QF8">
        <v>2.50225E-2</v>
      </c>
      <c r="QG8">
        <v>143.345</v>
      </c>
      <c r="QH8">
        <v>90.034999999999997</v>
      </c>
      <c r="QI8">
        <v>1.56705E-2</v>
      </c>
      <c r="QJ8">
        <v>2.5763000000000001E-2</v>
      </c>
      <c r="QK8">
        <v>3.2096E-2</v>
      </c>
      <c r="QL8">
        <v>5.8930000000000003E-2</v>
      </c>
      <c r="QM8">
        <v>3.1952000000000001E-2</v>
      </c>
      <c r="QN8">
        <v>2.2738</v>
      </c>
      <c r="QO8">
        <v>3.0800500000000001E-2</v>
      </c>
      <c r="QP8">
        <v>4.5151499999999997E-2</v>
      </c>
      <c r="QQ8">
        <v>1.7795499999999999E-2</v>
      </c>
      <c r="QR8">
        <v>3.2939000000000003E-2</v>
      </c>
      <c r="QS8">
        <v>1.7971999999999998E-2</v>
      </c>
      <c r="QT8">
        <v>0.39684000000000003</v>
      </c>
      <c r="QU8">
        <v>0</v>
      </c>
      <c r="QV8" t="s">
        <v>166</v>
      </c>
      <c r="QW8">
        <v>0</v>
      </c>
      <c r="QX8">
        <v>0.24949499999999999</v>
      </c>
      <c r="QY8">
        <v>9.6750000000000003E-8</v>
      </c>
      <c r="QZ8">
        <v>8.3129999999999992E-3</v>
      </c>
      <c r="RA8">
        <v>0.100165</v>
      </c>
      <c r="RB8">
        <v>1.97875</v>
      </c>
      <c r="RC8">
        <v>1.9335</v>
      </c>
      <c r="RD8">
        <v>0</v>
      </c>
      <c r="RE8">
        <v>0</v>
      </c>
      <c r="RF8">
        <v>0.11576</v>
      </c>
      <c r="RG8">
        <v>0</v>
      </c>
      <c r="RH8">
        <v>3.5364</v>
      </c>
      <c r="RI8">
        <v>0.105195</v>
      </c>
      <c r="RJ8">
        <v>0.38916000000000001</v>
      </c>
      <c r="RK8">
        <v>5.6270000000000001E-2</v>
      </c>
      <c r="RL8">
        <v>0.22770499999999999</v>
      </c>
      <c r="RM8">
        <v>0</v>
      </c>
      <c r="RN8">
        <v>5.987E-2</v>
      </c>
      <c r="RO8">
        <v>7.0154999999999995E-2</v>
      </c>
      <c r="RP8">
        <v>0.23685500000000001</v>
      </c>
      <c r="RQ8">
        <v>0.15609000000000001</v>
      </c>
      <c r="RR8">
        <v>3.1071499999999998E-2</v>
      </c>
      <c r="RS8">
        <v>0.16066</v>
      </c>
      <c r="RT8">
        <v>0.10366499999999999</v>
      </c>
      <c r="RU8">
        <v>0</v>
      </c>
      <c r="RV8">
        <v>0.27280500000000002</v>
      </c>
      <c r="RW8">
        <v>0</v>
      </c>
      <c r="RX8">
        <v>7.2205000000000005E-2</v>
      </c>
      <c r="RY8">
        <v>0.82304999999999995</v>
      </c>
      <c r="RZ8">
        <v>6.1835000000000004</v>
      </c>
      <c r="SA8">
        <v>5.5640000000000002E-2</v>
      </c>
      <c r="SB8">
        <v>8.0045000000000005E-2</v>
      </c>
      <c r="SC8">
        <v>1.3512E-2</v>
      </c>
      <c r="SD8">
        <v>0.44814999999999999</v>
      </c>
      <c r="SE8">
        <v>0</v>
      </c>
      <c r="SF8">
        <v>0.27723500000000001</v>
      </c>
      <c r="SG8">
        <v>0</v>
      </c>
      <c r="SH8">
        <v>0.11701499999999999</v>
      </c>
      <c r="SI8">
        <v>4.6148500000000002E-2</v>
      </c>
      <c r="SJ8">
        <v>0.14368</v>
      </c>
      <c r="SK8">
        <v>0</v>
      </c>
      <c r="SL8">
        <v>3.0259000000000001E-2</v>
      </c>
      <c r="SM8">
        <v>9.5485E-2</v>
      </c>
      <c r="SN8">
        <v>3.8610499999999999E-2</v>
      </c>
      <c r="SO8">
        <v>0</v>
      </c>
      <c r="SP8">
        <v>1.21225E-7</v>
      </c>
      <c r="SQ8">
        <v>0</v>
      </c>
      <c r="SR8">
        <v>7.2099999999999997E-2</v>
      </c>
      <c r="SS8">
        <v>0.158995</v>
      </c>
      <c r="ST8">
        <v>3.1227499999999999</v>
      </c>
      <c r="SU8">
        <v>0</v>
      </c>
      <c r="SV8">
        <v>4.8830499999999999E-2</v>
      </c>
      <c r="SW8">
        <v>2.5164499999999999</v>
      </c>
      <c r="SX8">
        <v>6.4320000000000002E-2</v>
      </c>
      <c r="SY8">
        <v>0.53615000000000002</v>
      </c>
      <c r="SZ8">
        <v>626.04999999999995</v>
      </c>
      <c r="TA8">
        <v>9.6790000000000001E-2</v>
      </c>
      <c r="TB8">
        <v>3.1602499999999999E-2</v>
      </c>
      <c r="TC8">
        <v>0.52544999999999997</v>
      </c>
      <c r="TD8">
        <v>4.4356E-2</v>
      </c>
      <c r="TE8">
        <v>7.7609999999999998E-2</v>
      </c>
      <c r="TF8">
        <v>121.80500000000001</v>
      </c>
      <c r="TG8">
        <v>69.754999999999995</v>
      </c>
      <c r="TH8">
        <v>1.6469999999999999E-2</v>
      </c>
      <c r="TI8">
        <v>2.9821500000000001E-2</v>
      </c>
      <c r="TJ8">
        <v>6.0859999999999997E-2</v>
      </c>
      <c r="TK8">
        <v>6.2615000000000004E-2</v>
      </c>
      <c r="TL8">
        <v>2.6301000000000001E-2</v>
      </c>
      <c r="TM8">
        <v>2.0758999999999999</v>
      </c>
      <c r="TN8">
        <v>4.4809000000000002E-2</v>
      </c>
      <c r="TO8">
        <v>4.6448000000000003E-2</v>
      </c>
      <c r="TP8">
        <v>2.2720500000000001E-2</v>
      </c>
      <c r="TQ8">
        <v>2.6550500000000001E-2</v>
      </c>
      <c r="TR8">
        <v>2.0461E-2</v>
      </c>
      <c r="TS8">
        <v>0.22466</v>
      </c>
      <c r="TT8">
        <v>7.8854999999999995E-7</v>
      </c>
    </row>
    <row r="9" spans="1:540" x14ac:dyDescent="0.3">
      <c r="A9" t="s">
        <v>167</v>
      </c>
      <c r="B9" s="17">
        <v>1</v>
      </c>
      <c r="C9">
        <v>0</v>
      </c>
      <c r="D9">
        <v>0.35364000000000001</v>
      </c>
      <c r="E9">
        <v>0</v>
      </c>
      <c r="F9">
        <v>1.9804499999999999E-2</v>
      </c>
      <c r="G9">
        <v>8.9580000000000007E-2</v>
      </c>
      <c r="H9">
        <v>2.6594000000000002</v>
      </c>
      <c r="I9">
        <v>1.63165</v>
      </c>
      <c r="J9">
        <v>0.11809</v>
      </c>
      <c r="K9">
        <v>0</v>
      </c>
      <c r="L9">
        <v>0.181695</v>
      </c>
      <c r="M9">
        <v>0.1198</v>
      </c>
      <c r="N9">
        <v>3.7707999999999999</v>
      </c>
      <c r="O9">
        <v>5.4885000000000003E-2</v>
      </c>
      <c r="P9">
        <v>0.36824499999999999</v>
      </c>
      <c r="Q9">
        <v>0.37476999999999999</v>
      </c>
      <c r="R9">
        <v>0.18040999999999999</v>
      </c>
      <c r="S9">
        <v>5.4730000000000001E-2</v>
      </c>
      <c r="T9">
        <v>5.101E-2</v>
      </c>
      <c r="U9">
        <v>0.26756999999999997</v>
      </c>
      <c r="V9">
        <v>0.297595</v>
      </c>
      <c r="W9">
        <v>1.59065E-2</v>
      </c>
      <c r="X9">
        <v>6.9694999999999993E-2</v>
      </c>
      <c r="Y9">
        <v>0.13039500000000001</v>
      </c>
      <c r="Z9">
        <v>0.109415</v>
      </c>
      <c r="AA9">
        <v>8.0534999999999995E-2</v>
      </c>
      <c r="AB9">
        <v>7.5679999999999997E-2</v>
      </c>
      <c r="AC9">
        <v>0.38186500000000001</v>
      </c>
      <c r="AD9">
        <v>0.13542499999999999</v>
      </c>
      <c r="AE9">
        <v>0.56545000000000001</v>
      </c>
      <c r="AF9">
        <v>5.6479999999999997</v>
      </c>
      <c r="AG9">
        <v>8.8800000000000004E-2</v>
      </c>
      <c r="AH9">
        <v>0.19342500000000001</v>
      </c>
      <c r="AI9">
        <v>6.4750000000000002E-2</v>
      </c>
      <c r="AJ9">
        <v>0.30987999999999999</v>
      </c>
      <c r="AK9">
        <v>9.2355000000000007E-2</v>
      </c>
      <c r="AL9">
        <v>0.54754999999999998</v>
      </c>
      <c r="AM9">
        <v>3.7494500000000001E-3</v>
      </c>
      <c r="AN9">
        <v>0.23729500000000001</v>
      </c>
      <c r="AO9">
        <v>5.4585000000000002E-2</v>
      </c>
      <c r="AP9">
        <v>0.13936499999999999</v>
      </c>
      <c r="AQ9">
        <v>6.7479999999999997E-3</v>
      </c>
      <c r="AR9">
        <v>0.13786000000000001</v>
      </c>
      <c r="AS9">
        <v>3.5967499999999999E-2</v>
      </c>
      <c r="AT9">
        <v>0.117225</v>
      </c>
      <c r="AU9">
        <v>5.2174999999999999E-2</v>
      </c>
      <c r="AV9">
        <v>0</v>
      </c>
      <c r="AW9">
        <v>1.47405E-2</v>
      </c>
      <c r="AX9">
        <v>7.3065000000000005E-2</v>
      </c>
      <c r="AY9">
        <v>0.13645499999999999</v>
      </c>
      <c r="AZ9">
        <v>2.8891499999999999</v>
      </c>
      <c r="BA9">
        <v>0.14294000000000001</v>
      </c>
      <c r="BB9">
        <v>1.7215500000000002E-2</v>
      </c>
      <c r="BC9">
        <v>2.1089500000000001</v>
      </c>
      <c r="BD9">
        <v>0.360815</v>
      </c>
      <c r="BE9">
        <v>0.1673</v>
      </c>
      <c r="BF9">
        <v>717.25</v>
      </c>
      <c r="BG9">
        <v>8.8084999999999997E-2</v>
      </c>
      <c r="BH9">
        <v>1.4024999999999999E-2</v>
      </c>
      <c r="BI9">
        <v>0.41666999999999998</v>
      </c>
      <c r="BJ9">
        <v>6.7519999999999997E-2</v>
      </c>
      <c r="BK9">
        <v>5.9700000000000003E-2</v>
      </c>
      <c r="BL9">
        <v>409.85500000000002</v>
      </c>
      <c r="BM9">
        <v>231.035</v>
      </c>
      <c r="BN9">
        <v>7.6259999999999994E-2</v>
      </c>
      <c r="BO9">
        <v>4.5185000000000003E-2</v>
      </c>
      <c r="BP9">
        <v>8.3690000000000001E-2</v>
      </c>
      <c r="BQ9">
        <v>6.8259999999999996E-3</v>
      </c>
      <c r="BR9">
        <v>0.32930500000000001</v>
      </c>
      <c r="BS9">
        <v>1.5661</v>
      </c>
      <c r="BT9">
        <v>1.59445E-9</v>
      </c>
      <c r="BU9">
        <v>5.4480000000000001E-2</v>
      </c>
      <c r="BV9">
        <v>3.06985E-2</v>
      </c>
      <c r="BW9">
        <v>3.6597499999999998E-2</v>
      </c>
      <c r="BX9">
        <v>3.2846500000000001E-2</v>
      </c>
      <c r="BY9">
        <v>5.1705000000000001E-2</v>
      </c>
      <c r="BZ9">
        <v>0</v>
      </c>
      <c r="CA9" t="s">
        <v>168</v>
      </c>
      <c r="CB9">
        <v>4.3375999999999998E-2</v>
      </c>
      <c r="CC9">
        <v>0.32487500000000002</v>
      </c>
      <c r="CD9">
        <v>4.6108999999999997E-2</v>
      </c>
      <c r="CE9">
        <v>1.48235E-2</v>
      </c>
      <c r="CF9">
        <v>0.11259</v>
      </c>
      <c r="CG9">
        <v>1.97475</v>
      </c>
      <c r="CH9">
        <v>0.87514999999999998</v>
      </c>
      <c r="CI9">
        <v>0</v>
      </c>
      <c r="CJ9">
        <v>0.10860499999999999</v>
      </c>
      <c r="CK9">
        <v>1.13575E-2</v>
      </c>
      <c r="CL9">
        <v>0.12025</v>
      </c>
      <c r="CM9">
        <v>2.6002000000000001</v>
      </c>
      <c r="CN9">
        <v>0.25739000000000001</v>
      </c>
      <c r="CO9">
        <v>0.78734999999999999</v>
      </c>
      <c r="CP9">
        <v>0.33271499999999998</v>
      </c>
      <c r="CQ9">
        <v>0.18486</v>
      </c>
      <c r="CR9">
        <v>0</v>
      </c>
      <c r="CS9">
        <v>0.15879499999999999</v>
      </c>
      <c r="CT9">
        <v>0.2954</v>
      </c>
      <c r="CU9">
        <v>0.34606500000000001</v>
      </c>
      <c r="CV9">
        <v>4.1257000000000002E-2</v>
      </c>
      <c r="CW9">
        <v>0.14745</v>
      </c>
      <c r="CX9">
        <v>0.18919</v>
      </c>
      <c r="CY9">
        <v>4.7597500000000001E-2</v>
      </c>
      <c r="CZ9">
        <v>4.5213999999999997E-2</v>
      </c>
      <c r="DA9">
        <v>0.31026999999999999</v>
      </c>
      <c r="DB9">
        <v>0.36241499999999999</v>
      </c>
      <c r="DC9">
        <v>0.10822</v>
      </c>
      <c r="DD9">
        <v>1.02555</v>
      </c>
      <c r="DE9">
        <v>4.5640000000000001</v>
      </c>
      <c r="DF9">
        <v>5.4995000000000002E-2</v>
      </c>
      <c r="DG9">
        <v>0.13819999999999999</v>
      </c>
      <c r="DH9">
        <v>2.7573E-2</v>
      </c>
      <c r="DI9">
        <v>0.40915000000000001</v>
      </c>
      <c r="DJ9">
        <v>2.58625E-2</v>
      </c>
      <c r="DK9">
        <v>0.74760000000000004</v>
      </c>
      <c r="DL9">
        <v>9.2615000000000004E-4</v>
      </c>
      <c r="DM9">
        <v>0.192685</v>
      </c>
      <c r="DN9">
        <v>2.8910499999999999E-2</v>
      </c>
      <c r="DO9">
        <v>0.1163</v>
      </c>
      <c r="DP9">
        <v>3.53225E-2</v>
      </c>
      <c r="DQ9">
        <v>0.10484</v>
      </c>
      <c r="DR9">
        <v>7.6200000000000004E-2</v>
      </c>
      <c r="DS9">
        <v>0.238015</v>
      </c>
      <c r="DT9">
        <v>1.7440000000000001E-2</v>
      </c>
      <c r="DU9">
        <v>2.0257999999999999E-3</v>
      </c>
      <c r="DV9">
        <v>5.8400000000000001E-2</v>
      </c>
      <c r="DW9">
        <v>5.704E-2</v>
      </c>
      <c r="DX9">
        <v>6.615E-2</v>
      </c>
      <c r="DY9">
        <v>1.762</v>
      </c>
      <c r="DZ9">
        <v>2.5290999999999998E-3</v>
      </c>
      <c r="EA9">
        <v>2.2953999999999999E-2</v>
      </c>
      <c r="EB9">
        <v>1.8956</v>
      </c>
      <c r="EC9">
        <v>0.19405500000000001</v>
      </c>
      <c r="ED9">
        <v>0.17499500000000001</v>
      </c>
      <c r="EE9">
        <v>639.6</v>
      </c>
      <c r="EF9">
        <v>4.3267E-2</v>
      </c>
      <c r="EG9">
        <v>6.1765E-2</v>
      </c>
      <c r="EH9">
        <v>0.12331</v>
      </c>
      <c r="EI9">
        <v>9.5634999999999998E-2</v>
      </c>
      <c r="EJ9">
        <v>0.18998499999999999</v>
      </c>
      <c r="EK9">
        <v>350.38</v>
      </c>
      <c r="EL9">
        <v>159.36000000000001</v>
      </c>
      <c r="EM9">
        <v>2.01315E-2</v>
      </c>
      <c r="EN9">
        <v>2.5662500000000001E-2</v>
      </c>
      <c r="EO9">
        <v>8.5955000000000004E-2</v>
      </c>
      <c r="EP9">
        <v>0</v>
      </c>
      <c r="EQ9">
        <v>5.1395000000000003E-2</v>
      </c>
      <c r="ER9">
        <v>1.27915</v>
      </c>
      <c r="ES9">
        <v>0</v>
      </c>
      <c r="ET9">
        <v>0.13477500000000001</v>
      </c>
      <c r="EU9">
        <v>1.8745499999999998E-2</v>
      </c>
      <c r="EV9">
        <v>1.9924999999999998E-2</v>
      </c>
      <c r="EW9">
        <v>3.4359500000000001E-2</v>
      </c>
      <c r="EX9">
        <v>6.0819999999999999E-2</v>
      </c>
      <c r="EY9">
        <v>0</v>
      </c>
      <c r="EZ9" t="s">
        <v>169</v>
      </c>
      <c r="FA9">
        <v>0.17391499999999999</v>
      </c>
      <c r="FB9">
        <v>0.56784999999999997</v>
      </c>
      <c r="FC9">
        <v>0.1822</v>
      </c>
      <c r="FD9">
        <v>2.18135E-2</v>
      </c>
      <c r="FE9">
        <v>0.25466</v>
      </c>
      <c r="FF9">
        <v>6.0730000000000004</v>
      </c>
      <c r="FG9">
        <v>3.3295499999999998</v>
      </c>
      <c r="FH9">
        <v>0</v>
      </c>
      <c r="FI9">
        <v>0.15173</v>
      </c>
      <c r="FJ9">
        <v>0.153615</v>
      </c>
      <c r="FK9">
        <v>0.27370499999999998</v>
      </c>
      <c r="FL9">
        <v>7.3324999999999996</v>
      </c>
      <c r="FM9">
        <v>0.45085500000000001</v>
      </c>
      <c r="FN9">
        <v>0.39045000000000002</v>
      </c>
      <c r="FO9">
        <v>0.57969999999999999</v>
      </c>
      <c r="FP9">
        <v>0.40114</v>
      </c>
      <c r="FQ9">
        <v>0.20419000000000001</v>
      </c>
      <c r="FR9">
        <v>0.10616</v>
      </c>
      <c r="FS9">
        <v>6.9360000000000005E-2</v>
      </c>
      <c r="FT9">
        <v>0.43376999999999999</v>
      </c>
      <c r="FU9">
        <v>3.2486000000000001E-2</v>
      </c>
      <c r="FV9">
        <v>5.3444999999999999E-2</v>
      </c>
      <c r="FW9">
        <v>0.134995</v>
      </c>
      <c r="FX9">
        <v>3.2537499999999997E-2</v>
      </c>
      <c r="FY9">
        <v>9.8934999999999995E-2</v>
      </c>
      <c r="FZ9">
        <v>6.225E-2</v>
      </c>
      <c r="GA9">
        <v>0.62280000000000002</v>
      </c>
      <c r="GB9">
        <v>0.22252</v>
      </c>
      <c r="GC9">
        <v>1.5502</v>
      </c>
      <c r="GD9">
        <v>8.1024999999999991</v>
      </c>
      <c r="GE9">
        <v>0.18231</v>
      </c>
      <c r="GF9">
        <v>0.24457000000000001</v>
      </c>
      <c r="GG9">
        <v>1.06935E-2</v>
      </c>
      <c r="GH9">
        <v>0.34764</v>
      </c>
      <c r="GI9">
        <v>0.215835</v>
      </c>
      <c r="GJ9">
        <v>0.69640000000000002</v>
      </c>
      <c r="GK9">
        <v>6.3325000000000006E-2</v>
      </c>
      <c r="GL9">
        <v>0.139765</v>
      </c>
      <c r="GM9">
        <v>5.951E-2</v>
      </c>
      <c r="GN9">
        <v>7.2959999999999997E-2</v>
      </c>
      <c r="GO9">
        <v>4.0438500000000002E-2</v>
      </c>
      <c r="GP9">
        <v>0.117325</v>
      </c>
      <c r="GQ9">
        <v>0.21531</v>
      </c>
      <c r="GR9">
        <v>9.6460000000000004E-2</v>
      </c>
      <c r="GS9">
        <v>9.0300000000000005E-2</v>
      </c>
      <c r="GT9">
        <v>0</v>
      </c>
      <c r="GU9">
        <v>2.8048500000000001E-2</v>
      </c>
      <c r="GV9">
        <v>7.288E-2</v>
      </c>
      <c r="GW9">
        <v>0.10034999999999999</v>
      </c>
      <c r="GX9">
        <v>3.7210999999999999</v>
      </c>
      <c r="GY9">
        <v>6.3189999999999996E-2</v>
      </c>
      <c r="GZ9">
        <v>1.6070000000000001E-2</v>
      </c>
      <c r="HA9">
        <v>7.4749999999999996</v>
      </c>
      <c r="HB9">
        <v>0.34293499999999999</v>
      </c>
      <c r="HC9">
        <v>0.60975000000000001</v>
      </c>
      <c r="HD9">
        <v>1047.3</v>
      </c>
      <c r="HE9">
        <v>5.3550000000000004E-3</v>
      </c>
      <c r="HF9">
        <v>2.6036E-2</v>
      </c>
      <c r="HG9">
        <v>0.200295</v>
      </c>
      <c r="HH9">
        <v>4.2976500000000001E-2</v>
      </c>
      <c r="HI9">
        <v>0.15357999999999999</v>
      </c>
      <c r="HJ9">
        <v>766.65</v>
      </c>
      <c r="HK9">
        <v>289.3</v>
      </c>
      <c r="HL9">
        <v>5.7514999999999997E-2</v>
      </c>
      <c r="HM9">
        <v>9.1555E-4</v>
      </c>
      <c r="HN9">
        <v>6.3454999999999998E-2</v>
      </c>
      <c r="HO9">
        <v>0</v>
      </c>
      <c r="HP9">
        <v>0.159415</v>
      </c>
      <c r="HQ9">
        <v>0.86470000000000002</v>
      </c>
      <c r="HR9">
        <v>0</v>
      </c>
      <c r="HS9">
        <v>5.527E-2</v>
      </c>
      <c r="HT9">
        <v>1.5049E-2</v>
      </c>
      <c r="HU9">
        <v>4.06585E-2</v>
      </c>
      <c r="HV9">
        <v>2.4833999999999998E-2</v>
      </c>
      <c r="HW9">
        <v>0.49541000000000002</v>
      </c>
      <c r="HX9">
        <v>0</v>
      </c>
      <c r="HY9" t="s">
        <v>170</v>
      </c>
      <c r="HZ9">
        <v>1.7771499999999999E-2</v>
      </c>
      <c r="IA9">
        <v>0.15373999999999999</v>
      </c>
      <c r="IB9">
        <v>0</v>
      </c>
      <c r="IC9">
        <v>3.8846499999999999E-2</v>
      </c>
      <c r="ID9">
        <v>4.0226999999999999E-2</v>
      </c>
      <c r="IE9">
        <v>1.6636500000000001</v>
      </c>
      <c r="IF9">
        <v>1.6328499999999999</v>
      </c>
      <c r="IG9">
        <v>0</v>
      </c>
      <c r="IH9">
        <v>0</v>
      </c>
      <c r="II9">
        <v>7.8570000000000001E-2</v>
      </c>
      <c r="IJ9">
        <v>3.9738000000000002E-2</v>
      </c>
      <c r="IK9">
        <v>2.3853499999999999</v>
      </c>
      <c r="IL9">
        <v>0.16730999999999999</v>
      </c>
      <c r="IM9">
        <v>0.46556500000000001</v>
      </c>
      <c r="IN9">
        <v>0.30798999999999999</v>
      </c>
      <c r="IO9">
        <v>0.15585499999999999</v>
      </c>
      <c r="IP9">
        <v>6.6409999999999997E-2</v>
      </c>
      <c r="IQ9">
        <v>8.0009999999999998E-2</v>
      </c>
      <c r="IR9">
        <v>7.8179999999999999E-2</v>
      </c>
      <c r="IS9">
        <v>0.32016499999999998</v>
      </c>
      <c r="IT9">
        <v>4.9837500000000003E-3</v>
      </c>
      <c r="IU9">
        <v>4.3952499999999999E-2</v>
      </c>
      <c r="IV9">
        <v>8.2489999999999994E-2</v>
      </c>
      <c r="IW9">
        <v>5.8635E-2</v>
      </c>
      <c r="IX9">
        <v>3.2925E-9</v>
      </c>
      <c r="IY9">
        <v>0.215585</v>
      </c>
      <c r="IZ9">
        <v>0.337945</v>
      </c>
      <c r="JA9">
        <v>0.11085</v>
      </c>
      <c r="JB9">
        <v>0.34793000000000002</v>
      </c>
      <c r="JC9">
        <v>4.1773499999999997</v>
      </c>
      <c r="JD9">
        <v>0.217365</v>
      </c>
      <c r="JE9">
        <v>0</v>
      </c>
      <c r="JF9">
        <v>9.4979999999999995E-2</v>
      </c>
      <c r="JG9">
        <v>0.26613999999999999</v>
      </c>
      <c r="JH9">
        <v>5.5169999999999997E-8</v>
      </c>
      <c r="JI9">
        <v>0.327625</v>
      </c>
      <c r="JJ9">
        <v>1.85505E-3</v>
      </c>
      <c r="JK9">
        <v>0.102935</v>
      </c>
      <c r="JL9">
        <v>0.39790999999999999</v>
      </c>
      <c r="JM9">
        <v>0.25504500000000002</v>
      </c>
      <c r="JN9">
        <v>1.9743E-2</v>
      </c>
      <c r="JO9">
        <v>2.9114999999999999E-2</v>
      </c>
      <c r="JP9">
        <v>0.20391500000000001</v>
      </c>
      <c r="JQ9">
        <v>5.1139999999999998E-2</v>
      </c>
      <c r="JR9">
        <v>0</v>
      </c>
      <c r="JS9">
        <v>0</v>
      </c>
      <c r="JT9">
        <v>0</v>
      </c>
      <c r="JU9">
        <v>3.6806999999999999E-2</v>
      </c>
      <c r="JV9">
        <v>0.21124499999999999</v>
      </c>
      <c r="JW9">
        <v>1.4540999999999999</v>
      </c>
      <c r="JX9">
        <v>0</v>
      </c>
      <c r="JY9">
        <v>1.13025E-3</v>
      </c>
      <c r="JZ9">
        <v>1.907</v>
      </c>
      <c r="KA9">
        <v>0.18290999999999999</v>
      </c>
      <c r="KB9">
        <v>0.245835</v>
      </c>
      <c r="KC9">
        <v>633.15</v>
      </c>
      <c r="KD9">
        <v>9.8504999999999995E-2</v>
      </c>
      <c r="KE9">
        <v>7.1455000000000005E-2</v>
      </c>
      <c r="KF9">
        <v>0.21293500000000001</v>
      </c>
      <c r="KG9">
        <v>2.2533000000000001E-2</v>
      </c>
      <c r="KH9">
        <v>5.2345000000000003E-2</v>
      </c>
      <c r="KI9">
        <v>301.89</v>
      </c>
      <c r="KJ9">
        <v>186.815</v>
      </c>
      <c r="KK9">
        <v>1.3646999999999999E-2</v>
      </c>
      <c r="KL9">
        <v>1.0806E-2</v>
      </c>
      <c r="KM9">
        <v>5.6070000000000002E-2</v>
      </c>
      <c r="KN9">
        <v>2.7411500000000002E-9</v>
      </c>
      <c r="KO9">
        <v>3.168E-2</v>
      </c>
      <c r="KP9">
        <v>0.61029999999999995</v>
      </c>
      <c r="KQ9">
        <v>3.7873499999999997E-2</v>
      </c>
      <c r="KR9">
        <v>1.8010000000000002E-2</v>
      </c>
      <c r="KS9">
        <v>1.0867E-2</v>
      </c>
      <c r="KT9">
        <v>4.6958499999999997E-3</v>
      </c>
      <c r="KU9">
        <v>1.0132E-2</v>
      </c>
      <c r="KV9">
        <v>0.122755</v>
      </c>
      <c r="KW9">
        <v>0</v>
      </c>
      <c r="KX9" t="s">
        <v>171</v>
      </c>
      <c r="KY9">
        <v>1.8790000000000001E-7</v>
      </c>
      <c r="KZ9">
        <v>7.5370000000000006E-2</v>
      </c>
      <c r="LA9">
        <v>0</v>
      </c>
      <c r="LB9">
        <v>2.6822499999999999E-2</v>
      </c>
      <c r="LC9">
        <v>0.123945</v>
      </c>
      <c r="LD9">
        <v>1.794</v>
      </c>
      <c r="LE9">
        <v>1.3011999999999999</v>
      </c>
      <c r="LF9">
        <v>0</v>
      </c>
      <c r="LG9">
        <v>0</v>
      </c>
      <c r="LH9">
        <v>0.13864000000000001</v>
      </c>
      <c r="LI9">
        <v>8.7599999999999997E-2</v>
      </c>
      <c r="LJ9">
        <v>2.0684999999999998</v>
      </c>
      <c r="LK9">
        <v>4.8458000000000001E-2</v>
      </c>
      <c r="LL9">
        <v>0.22856000000000001</v>
      </c>
      <c r="LM9">
        <v>0.26917999999999997</v>
      </c>
      <c r="LN9">
        <v>0.13653999999999999</v>
      </c>
      <c r="LO9">
        <v>5.9764999999999999E-2</v>
      </c>
      <c r="LP9">
        <v>0.13902</v>
      </c>
      <c r="LQ9">
        <v>0.163165</v>
      </c>
      <c r="LR9">
        <v>0.19247500000000001</v>
      </c>
      <c r="LS9">
        <v>2.6613499999999998E-2</v>
      </c>
      <c r="LT9">
        <v>0.15387999999999999</v>
      </c>
      <c r="LU9">
        <v>8.7825E-2</v>
      </c>
      <c r="LV9">
        <v>2.9295000000000002E-2</v>
      </c>
      <c r="LW9">
        <v>4.0584000000000002E-2</v>
      </c>
      <c r="LX9">
        <v>9.4390000000000002E-2</v>
      </c>
      <c r="LY9">
        <v>0.39094499999999999</v>
      </c>
      <c r="LZ9">
        <v>4.4173499999999997E-2</v>
      </c>
      <c r="MA9">
        <v>0.414605</v>
      </c>
      <c r="MB9">
        <v>4.0440500000000004</v>
      </c>
      <c r="MC9">
        <v>5.9255000000000002E-2</v>
      </c>
      <c r="MD9">
        <v>0.19036</v>
      </c>
      <c r="ME9">
        <v>0</v>
      </c>
      <c r="MF9">
        <v>0.31698500000000002</v>
      </c>
      <c r="MG9">
        <v>0</v>
      </c>
      <c r="MH9">
        <v>0.48743999999999998</v>
      </c>
      <c r="MI9">
        <v>0</v>
      </c>
      <c r="MJ9">
        <v>0.235655</v>
      </c>
      <c r="MK9">
        <v>2.8508499999999999E-2</v>
      </c>
      <c r="ML9">
        <v>8.6154999999999995E-2</v>
      </c>
      <c r="MM9">
        <v>1.1594999999999999E-2</v>
      </c>
      <c r="MN9">
        <v>0.10051</v>
      </c>
      <c r="MO9">
        <v>9.2340000000000005E-2</v>
      </c>
      <c r="MP9">
        <v>0.10334500000000001</v>
      </c>
      <c r="MQ9">
        <v>5.4144999999999999E-2</v>
      </c>
      <c r="MR9">
        <v>1.5585E-3</v>
      </c>
      <c r="MS9">
        <v>4.4310000000000002E-2</v>
      </c>
      <c r="MT9">
        <v>8.6989999999999998E-2</v>
      </c>
      <c r="MU9">
        <v>4.9748000000000001E-2</v>
      </c>
      <c r="MV9">
        <v>1.68665</v>
      </c>
      <c r="MW9">
        <v>0</v>
      </c>
      <c r="MX9">
        <v>0</v>
      </c>
      <c r="MY9">
        <v>1.7090000000000001</v>
      </c>
      <c r="MZ9">
        <v>0.130355</v>
      </c>
      <c r="NA9">
        <v>0.17079</v>
      </c>
      <c r="NB9">
        <v>553.29999999999995</v>
      </c>
      <c r="NC9">
        <v>0.29469499999999998</v>
      </c>
      <c r="ND9">
        <v>8.8224999999999998E-2</v>
      </c>
      <c r="NE9">
        <v>3.8917500000000001E-2</v>
      </c>
      <c r="NF9">
        <v>5.6395000000000001E-2</v>
      </c>
      <c r="NG9">
        <v>4.0897500000000003E-2</v>
      </c>
      <c r="NH9">
        <v>275.95999999999998</v>
      </c>
      <c r="NI9">
        <v>129.49</v>
      </c>
      <c r="NJ9">
        <v>4.0335999999999997E-2</v>
      </c>
      <c r="NK9">
        <v>4.9317500000000004E-3</v>
      </c>
      <c r="NL9">
        <v>0.149005</v>
      </c>
      <c r="NM9">
        <v>0</v>
      </c>
      <c r="NN9">
        <v>5.7180000000000002E-2</v>
      </c>
      <c r="NO9">
        <v>0.61599999999999999</v>
      </c>
      <c r="NP9">
        <v>0</v>
      </c>
      <c r="NQ9">
        <v>4.51475E-2</v>
      </c>
      <c r="NR9">
        <v>3.6083499999999998E-2</v>
      </c>
      <c r="NS9">
        <v>2.0067499999999999E-2</v>
      </c>
      <c r="NT9">
        <v>2.2293E-2</v>
      </c>
      <c r="NU9">
        <v>3.3212499999999999E-2</v>
      </c>
      <c r="NV9">
        <v>0</v>
      </c>
      <c r="NW9" t="s">
        <v>172</v>
      </c>
      <c r="NX9">
        <v>0</v>
      </c>
      <c r="NY9">
        <v>0.30473</v>
      </c>
      <c r="NZ9">
        <v>0</v>
      </c>
      <c r="OA9">
        <v>0</v>
      </c>
      <c r="OB9">
        <v>8.3930000000000005E-2</v>
      </c>
      <c r="OC9">
        <v>1.8672500000000001</v>
      </c>
      <c r="OD9">
        <v>0.77449999999999997</v>
      </c>
      <c r="OE9">
        <v>2.49505E-2</v>
      </c>
      <c r="OF9">
        <v>0</v>
      </c>
      <c r="OG9">
        <v>1.7297999999999999E-4</v>
      </c>
      <c r="OH9">
        <v>0.15514</v>
      </c>
      <c r="OI9">
        <v>2.6254</v>
      </c>
      <c r="OJ9">
        <v>0.13153500000000001</v>
      </c>
      <c r="OK9">
        <v>0.48021999999999998</v>
      </c>
      <c r="OL9">
        <v>0.16770499999999999</v>
      </c>
      <c r="OM9">
        <v>0.17438999999999999</v>
      </c>
      <c r="ON9">
        <v>0</v>
      </c>
      <c r="OO9">
        <v>1.6968E-2</v>
      </c>
      <c r="OP9">
        <v>4.9737499999999997E-2</v>
      </c>
      <c r="OQ9">
        <v>0.30369499999999999</v>
      </c>
      <c r="OR9">
        <v>0.13972999999999999</v>
      </c>
      <c r="OS9">
        <v>7.2645000000000001E-2</v>
      </c>
      <c r="OT9">
        <v>7.5234999999999996E-2</v>
      </c>
      <c r="OU9">
        <v>3.1741499999999999E-2</v>
      </c>
      <c r="OV9">
        <v>4.5325499999999998E-2</v>
      </c>
      <c r="OW9">
        <v>0.165015</v>
      </c>
      <c r="OX9">
        <v>3.4787499999999999E-2</v>
      </c>
      <c r="OY9">
        <v>3.9354E-2</v>
      </c>
      <c r="OZ9">
        <v>0.66764999999999997</v>
      </c>
      <c r="PA9">
        <v>4.4554</v>
      </c>
      <c r="PB9">
        <v>1.13115E-2</v>
      </c>
      <c r="PC9">
        <v>0.113855</v>
      </c>
      <c r="PD9">
        <v>2.0893499999999999E-2</v>
      </c>
      <c r="PE9">
        <v>0.169095</v>
      </c>
      <c r="PF9">
        <v>0</v>
      </c>
      <c r="PG9">
        <v>0.31179499999999999</v>
      </c>
      <c r="PH9">
        <v>0</v>
      </c>
      <c r="PI9">
        <v>2.4497499999999998E-2</v>
      </c>
      <c r="PJ9">
        <v>0.13361000000000001</v>
      </c>
      <c r="PK9">
        <v>0.268015</v>
      </c>
      <c r="PL9">
        <v>0</v>
      </c>
      <c r="PM9">
        <v>6.1080000000000002E-2</v>
      </c>
      <c r="PN9">
        <v>0.175125</v>
      </c>
      <c r="PO9">
        <v>4.5214999999999998E-2</v>
      </c>
      <c r="PP9">
        <v>0</v>
      </c>
      <c r="PQ9">
        <v>2.7512499999999999E-2</v>
      </c>
      <c r="PR9">
        <v>7.6550000000000007E-2</v>
      </c>
      <c r="PS9">
        <v>5.8209999999999998E-2</v>
      </c>
      <c r="PT9">
        <v>8.9779999999999999E-2</v>
      </c>
      <c r="PU9">
        <v>1.44885</v>
      </c>
      <c r="PV9">
        <v>0</v>
      </c>
      <c r="PW9">
        <v>0</v>
      </c>
      <c r="PX9">
        <v>2.2174999999999998</v>
      </c>
      <c r="PY9">
        <v>0.16607</v>
      </c>
      <c r="PZ9">
        <v>0.24531500000000001</v>
      </c>
      <c r="QA9">
        <v>666.05</v>
      </c>
      <c r="QB9">
        <v>0.10213</v>
      </c>
      <c r="QC9">
        <v>0.113855</v>
      </c>
      <c r="QD9">
        <v>8.3245E-2</v>
      </c>
      <c r="QE9">
        <v>2.598E-2</v>
      </c>
      <c r="QF9">
        <v>0.1074</v>
      </c>
      <c r="QG9">
        <v>300.20499999999998</v>
      </c>
      <c r="QH9">
        <v>143.70500000000001</v>
      </c>
      <c r="QI9">
        <v>5.2040000000000003E-2</v>
      </c>
      <c r="QJ9">
        <v>9.1400000000000006E-3</v>
      </c>
      <c r="QK9">
        <v>5.6480000000000002E-2</v>
      </c>
      <c r="QL9">
        <v>0</v>
      </c>
      <c r="QM9">
        <v>0.13946</v>
      </c>
      <c r="QN9">
        <v>0.377635</v>
      </c>
      <c r="QO9">
        <v>5.5529999999999998E-3</v>
      </c>
      <c r="QP9">
        <v>3.5827999999999999E-2</v>
      </c>
      <c r="QQ9">
        <v>8.1449999999999995E-3</v>
      </c>
      <c r="QR9">
        <v>3.3124999999999999E-3</v>
      </c>
      <c r="QS9">
        <v>1.8236499999999999E-2</v>
      </c>
      <c r="QT9">
        <v>0</v>
      </c>
      <c r="QU9">
        <v>0</v>
      </c>
      <c r="QV9" t="s">
        <v>173</v>
      </c>
      <c r="QW9">
        <v>2.0341999999999999E-2</v>
      </c>
      <c r="QX9">
        <v>0.20118</v>
      </c>
      <c r="QY9">
        <v>7.1474999999999997E-2</v>
      </c>
      <c r="QZ9">
        <v>0</v>
      </c>
      <c r="RA9">
        <v>0.168985</v>
      </c>
      <c r="RB9">
        <v>1.6594</v>
      </c>
      <c r="RC9">
        <v>1.9480500000000001</v>
      </c>
      <c r="RD9">
        <v>2.6318000000000001E-2</v>
      </c>
      <c r="RE9">
        <v>0.55279999999999996</v>
      </c>
      <c r="RF9">
        <v>0.33975499999999997</v>
      </c>
      <c r="RG9">
        <v>0.14921999999999999</v>
      </c>
      <c r="RH9">
        <v>2.0474999999999999</v>
      </c>
      <c r="RI9">
        <v>4.6341E-2</v>
      </c>
      <c r="RJ9">
        <v>0.239395</v>
      </c>
      <c r="RK9">
        <v>0.27310499999999999</v>
      </c>
      <c r="RL9">
        <v>0.19166</v>
      </c>
      <c r="RM9">
        <v>5.1564999999999996E-3</v>
      </c>
      <c r="RN9">
        <v>9.7754999999999995E-2</v>
      </c>
      <c r="RO9">
        <v>9.9779999999999994E-2</v>
      </c>
      <c r="RP9">
        <v>0.34909499999999999</v>
      </c>
      <c r="RQ9">
        <v>4.2338500000000001E-2</v>
      </c>
      <c r="RR9">
        <v>3.9767499999999997E-2</v>
      </c>
      <c r="RS9">
        <v>1.11325E-2</v>
      </c>
      <c r="RT9">
        <v>5.8534999999999997E-2</v>
      </c>
      <c r="RU9">
        <v>0</v>
      </c>
      <c r="RV9">
        <v>9.0079999999999993E-2</v>
      </c>
      <c r="RW9">
        <v>0.10451000000000001</v>
      </c>
      <c r="RX9">
        <v>5.9744999999999999E-2</v>
      </c>
      <c r="RY9">
        <v>0.65759999999999996</v>
      </c>
      <c r="RZ9">
        <v>5.9770000000000003</v>
      </c>
      <c r="SA9">
        <v>0</v>
      </c>
      <c r="SB9">
        <v>3.678E-2</v>
      </c>
      <c r="SC9">
        <v>6.2839999999999993E-2</v>
      </c>
      <c r="SD9">
        <v>0.37785000000000002</v>
      </c>
      <c r="SE9">
        <v>6.9540000000000001E-3</v>
      </c>
      <c r="SF9">
        <v>0.49823000000000001</v>
      </c>
      <c r="SG9">
        <v>0</v>
      </c>
      <c r="SH9">
        <v>0.14096</v>
      </c>
      <c r="SI9">
        <v>4.9556000000000003E-2</v>
      </c>
      <c r="SJ9">
        <v>0.22378999999999999</v>
      </c>
      <c r="SK9">
        <v>4.4866000000000003E-2</v>
      </c>
      <c r="SL9">
        <v>0.27629999999999999</v>
      </c>
      <c r="SM9">
        <v>0.11816</v>
      </c>
      <c r="SN9">
        <v>1.61835E-2</v>
      </c>
      <c r="SO9">
        <v>3.3656499999999999E-2</v>
      </c>
      <c r="SP9">
        <v>0</v>
      </c>
      <c r="SQ9">
        <v>0</v>
      </c>
      <c r="SR9">
        <v>5.6489999999999999E-2</v>
      </c>
      <c r="SS9">
        <v>2.2624499999999999E-2</v>
      </c>
      <c r="ST9">
        <v>1.4798500000000001</v>
      </c>
      <c r="SU9">
        <v>4.8626500000000003E-2</v>
      </c>
      <c r="SV9">
        <v>0</v>
      </c>
      <c r="SW9">
        <v>1.7988999999999999</v>
      </c>
      <c r="SX9">
        <v>0.104975</v>
      </c>
      <c r="SY9">
        <v>0.41097499999999998</v>
      </c>
      <c r="SZ9">
        <v>637.9</v>
      </c>
      <c r="TA9">
        <v>0.14382</v>
      </c>
      <c r="TB9">
        <v>3.6542999999999999E-2</v>
      </c>
      <c r="TC9">
        <v>0.196795</v>
      </c>
      <c r="TD9">
        <v>2.5898000000000001E-2</v>
      </c>
      <c r="TE9">
        <v>5.6614999999999999E-2</v>
      </c>
      <c r="TF9">
        <v>288.16500000000002</v>
      </c>
      <c r="TG9">
        <v>153.005</v>
      </c>
      <c r="TH9">
        <v>5.808E-2</v>
      </c>
      <c r="TI9">
        <v>3.3578499999999997E-2</v>
      </c>
      <c r="TJ9">
        <v>9.0249999999999997E-2</v>
      </c>
      <c r="TK9">
        <v>2.1936500000000001E-2</v>
      </c>
      <c r="TL9">
        <v>0.121465</v>
      </c>
      <c r="TM9">
        <v>0.40694000000000002</v>
      </c>
      <c r="TN9">
        <v>2.8296000000000002E-2</v>
      </c>
      <c r="TO9">
        <v>4.1396000000000002E-2</v>
      </c>
      <c r="TP9">
        <v>3.1332499999999999E-2</v>
      </c>
      <c r="TQ9">
        <v>2.6458499999999999E-2</v>
      </c>
      <c r="TR9">
        <v>2.7733500000000001E-2</v>
      </c>
      <c r="TS9">
        <v>0.98995</v>
      </c>
      <c r="TT9">
        <v>0</v>
      </c>
    </row>
    <row r="10" spans="1:540" x14ac:dyDescent="0.3">
      <c r="A10" t="s">
        <v>181</v>
      </c>
      <c r="B10" s="17">
        <v>1</v>
      </c>
      <c r="C10">
        <v>0</v>
      </c>
      <c r="D10">
        <v>0.21667</v>
      </c>
      <c r="E10">
        <v>2.3980000000000001E-2</v>
      </c>
      <c r="F10">
        <v>3.5006000000000002E-2</v>
      </c>
      <c r="G10">
        <v>0.12417</v>
      </c>
      <c r="H10">
        <v>1.6335500000000001</v>
      </c>
      <c r="I10">
        <v>2.2717999999999998</v>
      </c>
      <c r="J10">
        <v>0</v>
      </c>
      <c r="K10">
        <v>0</v>
      </c>
      <c r="L10">
        <v>0.106975</v>
      </c>
      <c r="M10">
        <v>0.10444000000000001</v>
      </c>
      <c r="N10">
        <v>1.9974499999999999</v>
      </c>
      <c r="O10">
        <v>0.24029</v>
      </c>
      <c r="P10">
        <v>0.49256</v>
      </c>
      <c r="Q10">
        <v>0.227355</v>
      </c>
      <c r="R10">
        <v>0.19576499999999999</v>
      </c>
      <c r="S10">
        <v>0</v>
      </c>
      <c r="T10">
        <v>7.9880000000000007E-2</v>
      </c>
      <c r="U10">
        <v>0.11043</v>
      </c>
      <c r="V10">
        <v>0.44067499999999998</v>
      </c>
      <c r="W10">
        <v>2.3865999999999998E-2</v>
      </c>
      <c r="X10">
        <v>6.7284999999999998E-2</v>
      </c>
      <c r="Y10">
        <v>6.1975000000000002E-2</v>
      </c>
      <c r="Z10">
        <v>0.11744499999999999</v>
      </c>
      <c r="AA10">
        <v>1.9079499999999999E-2</v>
      </c>
      <c r="AB10">
        <v>0.23058000000000001</v>
      </c>
      <c r="AC10">
        <v>0</v>
      </c>
      <c r="AD10">
        <v>0.17744499999999999</v>
      </c>
      <c r="AE10">
        <v>0.69105000000000005</v>
      </c>
      <c r="AF10">
        <v>4.3103999999999996</v>
      </c>
      <c r="AG10">
        <v>1.4149E-2</v>
      </c>
      <c r="AH10">
        <v>0</v>
      </c>
      <c r="AI10">
        <v>4.6025000000000003E-2</v>
      </c>
      <c r="AJ10">
        <v>0.197245</v>
      </c>
      <c r="AK10">
        <v>0</v>
      </c>
      <c r="AL10">
        <v>0.47319</v>
      </c>
      <c r="AM10">
        <v>0</v>
      </c>
      <c r="AN10">
        <v>0.17912</v>
      </c>
      <c r="AO10">
        <v>4.19765E-2</v>
      </c>
      <c r="AP10">
        <v>0.14273</v>
      </c>
      <c r="AQ10">
        <v>0</v>
      </c>
      <c r="AR10">
        <v>1.39525E-2</v>
      </c>
      <c r="AS10">
        <v>4.1423000000000001E-2</v>
      </c>
      <c r="AT10">
        <v>9.8515000000000005E-2</v>
      </c>
      <c r="AU10">
        <v>3.0251E-2</v>
      </c>
      <c r="AV10">
        <v>2.7048000000000002E-7</v>
      </c>
      <c r="AW10">
        <v>1.00315E-2</v>
      </c>
      <c r="AX10">
        <v>5.679E-2</v>
      </c>
      <c r="AY10">
        <v>8.0074999999999993E-2</v>
      </c>
      <c r="AZ10">
        <v>1.3567</v>
      </c>
      <c r="BA10">
        <v>0.14918000000000001</v>
      </c>
      <c r="BB10">
        <v>0</v>
      </c>
      <c r="BC10">
        <v>1.7284999999999999</v>
      </c>
      <c r="BD10">
        <v>9.4280000000000003E-2</v>
      </c>
      <c r="BE10">
        <v>0.19756499999999999</v>
      </c>
      <c r="BF10">
        <v>722.3</v>
      </c>
      <c r="BG10">
        <v>0.155</v>
      </c>
      <c r="BH10">
        <v>2.5068E-2</v>
      </c>
      <c r="BI10">
        <v>0.284215</v>
      </c>
      <c r="BJ10">
        <v>3.18125E-2</v>
      </c>
      <c r="BK10">
        <v>5.4085000000000001E-2</v>
      </c>
      <c r="BL10">
        <v>305.64</v>
      </c>
      <c r="BM10">
        <v>127.035</v>
      </c>
      <c r="BN10">
        <v>8.2155000000000006E-2</v>
      </c>
      <c r="BO10">
        <v>1.8383E-2</v>
      </c>
      <c r="BP10">
        <v>7.8549999999999995E-2</v>
      </c>
      <c r="BQ10">
        <v>0.14074</v>
      </c>
      <c r="BR10">
        <v>4.4467E-2</v>
      </c>
      <c r="BS10">
        <v>0.374</v>
      </c>
      <c r="BT10">
        <v>0</v>
      </c>
      <c r="BU10">
        <v>9.5585000000000003E-2</v>
      </c>
      <c r="BV10">
        <v>1.9004E-2</v>
      </c>
      <c r="BW10">
        <v>1.3806000000000001E-2</v>
      </c>
      <c r="BX10">
        <v>3.8755999999999999E-2</v>
      </c>
      <c r="BY10">
        <v>0</v>
      </c>
      <c r="BZ10">
        <v>0</v>
      </c>
      <c r="CA10" t="s">
        <v>182</v>
      </c>
      <c r="CB10">
        <v>0</v>
      </c>
      <c r="CC10">
        <v>0.17838499999999999</v>
      </c>
      <c r="CD10">
        <v>0</v>
      </c>
      <c r="CE10">
        <v>4.3480499999999998E-2</v>
      </c>
      <c r="CF10">
        <v>0.25065500000000002</v>
      </c>
      <c r="CG10">
        <v>1.4394499999999999</v>
      </c>
      <c r="CH10">
        <v>0.13486000000000001</v>
      </c>
      <c r="CI10">
        <v>1.99125E-2</v>
      </c>
      <c r="CJ10">
        <v>4.4906000000000001E-2</v>
      </c>
      <c r="CK10">
        <v>0.10979999999999999</v>
      </c>
      <c r="CL10">
        <v>0.19152</v>
      </c>
      <c r="CM10">
        <v>1.9922</v>
      </c>
      <c r="CN10">
        <v>0.17921999999999999</v>
      </c>
      <c r="CO10">
        <v>0.17224999999999999</v>
      </c>
      <c r="CP10">
        <v>9.1575000000000004E-2</v>
      </c>
      <c r="CQ10">
        <v>0.27293000000000001</v>
      </c>
      <c r="CR10">
        <v>0</v>
      </c>
      <c r="CS10">
        <v>2.4142E-2</v>
      </c>
      <c r="CT10">
        <v>0.12681000000000001</v>
      </c>
      <c r="CU10">
        <v>0.39591999999999999</v>
      </c>
      <c r="CV10">
        <v>9.2685000000000003E-2</v>
      </c>
      <c r="CW10">
        <v>3.6332999999999997E-2</v>
      </c>
      <c r="CX10">
        <v>9.7424999999999998E-2</v>
      </c>
      <c r="CY10">
        <v>4.3051499999999999E-2</v>
      </c>
      <c r="CZ10">
        <v>5.4769999999999999E-2</v>
      </c>
      <c r="DA10">
        <v>0.10417</v>
      </c>
      <c r="DB10">
        <v>0.28287000000000001</v>
      </c>
      <c r="DC10">
        <v>0.11597</v>
      </c>
      <c r="DD10">
        <v>0.75029999999999997</v>
      </c>
      <c r="DE10">
        <v>6.056</v>
      </c>
      <c r="DF10">
        <v>0.17719499999999999</v>
      </c>
      <c r="DG10">
        <v>7.009E-2</v>
      </c>
      <c r="DH10">
        <v>2.0113499999999999E-2</v>
      </c>
      <c r="DI10">
        <v>0.27872000000000002</v>
      </c>
      <c r="DJ10">
        <v>5.1799999999999999E-2</v>
      </c>
      <c r="DK10">
        <v>0.26988499999999999</v>
      </c>
      <c r="DL10">
        <v>1.32345E-2</v>
      </c>
      <c r="DM10">
        <v>9.4185000000000005E-2</v>
      </c>
      <c r="DN10">
        <v>3.7967500000000001E-2</v>
      </c>
      <c r="DO10">
        <v>0.21663499999999999</v>
      </c>
      <c r="DP10">
        <v>3.4837000000000002E-3</v>
      </c>
      <c r="DQ10">
        <v>8.8695000000000006E-3</v>
      </c>
      <c r="DR10">
        <v>0.21282000000000001</v>
      </c>
      <c r="DS10">
        <v>8.8685E-2</v>
      </c>
      <c r="DT10">
        <v>1.9418000000000001E-2</v>
      </c>
      <c r="DU10">
        <v>0</v>
      </c>
      <c r="DV10">
        <v>0.103505</v>
      </c>
      <c r="DW10">
        <v>1.2055E-2</v>
      </c>
      <c r="DX10">
        <v>0.19956499999999999</v>
      </c>
      <c r="DY10">
        <v>1.59185</v>
      </c>
      <c r="DZ10">
        <v>0</v>
      </c>
      <c r="EA10">
        <v>4.1547000000000001E-2</v>
      </c>
      <c r="EB10">
        <v>1.8589</v>
      </c>
      <c r="EC10">
        <v>0.13944000000000001</v>
      </c>
      <c r="ED10">
        <v>0.20180500000000001</v>
      </c>
      <c r="EE10">
        <v>1209.3499999999999</v>
      </c>
      <c r="EF10">
        <v>0.16342999999999999</v>
      </c>
      <c r="EG10">
        <v>3.1726999999999998E-2</v>
      </c>
      <c r="EH10">
        <v>8.7955000000000005E-2</v>
      </c>
      <c r="EI10">
        <v>3.0578500000000002E-2</v>
      </c>
      <c r="EJ10">
        <v>6.7074999999999996E-2</v>
      </c>
      <c r="EK10">
        <v>646.45000000000005</v>
      </c>
      <c r="EL10">
        <v>318.815</v>
      </c>
      <c r="EM10">
        <v>1.9133000000000001E-2</v>
      </c>
      <c r="EN10">
        <v>1.4455000000000001E-2</v>
      </c>
      <c r="EO10">
        <v>9.4330000000000004E-3</v>
      </c>
      <c r="EP10">
        <v>0</v>
      </c>
      <c r="EQ10">
        <v>7.1065000000000003E-2</v>
      </c>
      <c r="ER10">
        <v>0.276285</v>
      </c>
      <c r="ES10">
        <v>4.7595500000000004E-3</v>
      </c>
      <c r="ET10">
        <v>5.5594999999999999E-2</v>
      </c>
      <c r="EU10">
        <v>1.6712999999999999E-2</v>
      </c>
      <c r="EV10">
        <v>0</v>
      </c>
      <c r="EW10">
        <v>4.9811500000000002E-3</v>
      </c>
      <c r="EX10">
        <v>0.486375</v>
      </c>
      <c r="EY10">
        <v>0</v>
      </c>
      <c r="EZ10" t="s">
        <v>183</v>
      </c>
      <c r="FA10">
        <v>7.7759999999999996E-2</v>
      </c>
      <c r="FB10">
        <v>0.36292000000000002</v>
      </c>
      <c r="FC10">
        <v>1.1277000000000001E-2</v>
      </c>
      <c r="FD10">
        <v>2.7512000000000002E-2</v>
      </c>
      <c r="FE10">
        <v>0.167265</v>
      </c>
      <c r="FF10">
        <v>2.14995</v>
      </c>
      <c r="FG10">
        <v>2.5390999999999999</v>
      </c>
      <c r="FH10">
        <v>0</v>
      </c>
      <c r="FI10">
        <v>0.219225</v>
      </c>
      <c r="FJ10">
        <v>7.1794999999999998E-2</v>
      </c>
      <c r="FK10">
        <v>3.7568999999999998E-2</v>
      </c>
      <c r="FL10">
        <v>2.1070500000000001</v>
      </c>
      <c r="FM10">
        <v>0.26978999999999997</v>
      </c>
      <c r="FN10">
        <v>0.12703500000000001</v>
      </c>
      <c r="FO10">
        <v>0.107045</v>
      </c>
      <c r="FP10">
        <v>0.23377500000000001</v>
      </c>
      <c r="FQ10">
        <v>0</v>
      </c>
      <c r="FR10">
        <v>7.3020000000000002E-2</v>
      </c>
      <c r="FS10">
        <v>0.19775000000000001</v>
      </c>
      <c r="FT10">
        <v>0.43876999999999999</v>
      </c>
      <c r="FU10">
        <v>7.9430000000000001E-2</v>
      </c>
      <c r="FV10">
        <v>4.2945999999999998E-2</v>
      </c>
      <c r="FW10">
        <v>3.0582000000000002E-2</v>
      </c>
      <c r="FX10">
        <v>2.9495E-2</v>
      </c>
      <c r="FY10">
        <v>8.1805000000000003E-3</v>
      </c>
      <c r="FZ10">
        <v>0.23108500000000001</v>
      </c>
      <c r="GA10">
        <v>0.275065</v>
      </c>
      <c r="GB10">
        <v>0.13650000000000001</v>
      </c>
      <c r="GC10">
        <v>0.62044999999999995</v>
      </c>
      <c r="GD10">
        <v>6.1269999999999998</v>
      </c>
      <c r="GE10">
        <v>5.4754999999999998E-2</v>
      </c>
      <c r="GF10">
        <v>0.16017000000000001</v>
      </c>
      <c r="GG10">
        <v>3.2985E-2</v>
      </c>
      <c r="GH10">
        <v>0.35981999999999997</v>
      </c>
      <c r="GI10">
        <v>0</v>
      </c>
      <c r="GJ10">
        <v>0.44947999999999999</v>
      </c>
      <c r="GK10">
        <v>0</v>
      </c>
      <c r="GL10">
        <v>8.4095000000000003E-2</v>
      </c>
      <c r="GM10">
        <v>1.5119499999999999E-2</v>
      </c>
      <c r="GN10">
        <v>7.7664999999999998E-2</v>
      </c>
      <c r="GO10">
        <v>9.5309999999999995E-3</v>
      </c>
      <c r="GP10">
        <v>8.2949999999999996E-2</v>
      </c>
      <c r="GQ10">
        <v>0.12101000000000001</v>
      </c>
      <c r="GR10">
        <v>9.2770000000000005E-3</v>
      </c>
      <c r="GS10">
        <v>1.0413E-2</v>
      </c>
      <c r="GT10">
        <v>0</v>
      </c>
      <c r="GU10">
        <v>0</v>
      </c>
      <c r="GV10">
        <v>2.30175E-2</v>
      </c>
      <c r="GW10">
        <v>5.5774999999999998E-2</v>
      </c>
      <c r="GX10">
        <v>1.9014</v>
      </c>
      <c r="GY10">
        <v>6.5884999999999997E-3</v>
      </c>
      <c r="GZ10">
        <v>1.7891500000000001E-7</v>
      </c>
      <c r="HA10">
        <v>1.4530000000000001</v>
      </c>
      <c r="HB10">
        <v>0.15096499999999999</v>
      </c>
      <c r="HC10">
        <v>0.29850500000000002</v>
      </c>
      <c r="HD10">
        <v>876.3</v>
      </c>
      <c r="HE10">
        <v>0.112</v>
      </c>
      <c r="HF10">
        <v>8.6059999999999998E-2</v>
      </c>
      <c r="HG10">
        <v>0.24246000000000001</v>
      </c>
      <c r="HH10">
        <v>5.0959999999999998E-2</v>
      </c>
      <c r="HI10">
        <v>6.9260000000000002E-2</v>
      </c>
      <c r="HJ10">
        <v>374.07499999999999</v>
      </c>
      <c r="HK10">
        <v>198.17</v>
      </c>
      <c r="HL10">
        <v>9.0484999999999996E-2</v>
      </c>
      <c r="HM10">
        <v>1.43175E-2</v>
      </c>
      <c r="HN10">
        <v>2.8122500000000002E-2</v>
      </c>
      <c r="HO10">
        <v>0.107485</v>
      </c>
      <c r="HP10">
        <v>6.1284999999999999E-2</v>
      </c>
      <c r="HQ10">
        <v>0.44886500000000001</v>
      </c>
      <c r="HR10">
        <v>0</v>
      </c>
      <c r="HS10">
        <v>5.2249999999999996E-3</v>
      </c>
      <c r="HT10">
        <v>2.2229499999999999E-2</v>
      </c>
      <c r="HU10">
        <v>4.5087500000000003E-2</v>
      </c>
      <c r="HV10">
        <v>8.7834999999999996E-2</v>
      </c>
      <c r="HW10">
        <v>0.81154999999999999</v>
      </c>
      <c r="HX10">
        <v>0</v>
      </c>
      <c r="HY10" t="s">
        <v>184</v>
      </c>
      <c r="HZ10">
        <v>7.2434999999999999E-2</v>
      </c>
      <c r="IA10">
        <v>0.49892500000000001</v>
      </c>
      <c r="IB10">
        <v>0</v>
      </c>
      <c r="IC10">
        <v>1.7224E-2</v>
      </c>
      <c r="ID10">
        <v>0.182315</v>
      </c>
      <c r="IE10">
        <v>1.6346000000000001</v>
      </c>
      <c r="IF10">
        <v>0.29564499999999999</v>
      </c>
      <c r="IG10">
        <v>0</v>
      </c>
      <c r="IH10">
        <v>0</v>
      </c>
      <c r="II10">
        <v>7.843E-2</v>
      </c>
      <c r="IJ10">
        <v>9.3354999999999994E-2</v>
      </c>
      <c r="IK10">
        <v>2.8022499999999999</v>
      </c>
      <c r="IL10">
        <v>8.7029999999999996E-2</v>
      </c>
      <c r="IM10">
        <v>0.122465</v>
      </c>
      <c r="IN10">
        <v>0.17149500000000001</v>
      </c>
      <c r="IO10">
        <v>0.187975</v>
      </c>
      <c r="IP10">
        <v>1.9640999999999999E-2</v>
      </c>
      <c r="IQ10">
        <v>9.0675000000000006E-2</v>
      </c>
      <c r="IR10">
        <v>4.9175000000000003E-2</v>
      </c>
      <c r="IS10">
        <v>0.51485000000000003</v>
      </c>
      <c r="IT10">
        <v>5.8494999999999997E-3</v>
      </c>
      <c r="IU10">
        <v>0.115315</v>
      </c>
      <c r="IV10">
        <v>3.6784999999999998E-2</v>
      </c>
      <c r="IW10">
        <v>7.8299999999999995E-2</v>
      </c>
      <c r="IX10">
        <v>5.5044999999999997E-2</v>
      </c>
      <c r="IY10">
        <v>4.3734000000000002E-2</v>
      </c>
      <c r="IZ10">
        <v>0.36074000000000001</v>
      </c>
      <c r="JA10">
        <v>0.17462</v>
      </c>
      <c r="JB10">
        <v>0.66479999999999995</v>
      </c>
      <c r="JC10">
        <v>6.0635000000000003</v>
      </c>
      <c r="JD10">
        <v>0.153475</v>
      </c>
      <c r="JE10">
        <v>4.6847E-2</v>
      </c>
      <c r="JF10">
        <v>5.4140000000000001E-2</v>
      </c>
      <c r="JG10">
        <v>0.31106499999999998</v>
      </c>
      <c r="JH10">
        <v>0</v>
      </c>
      <c r="JI10">
        <v>0.57220000000000004</v>
      </c>
      <c r="JJ10">
        <v>0</v>
      </c>
      <c r="JK10">
        <v>8.7290000000000006E-2</v>
      </c>
      <c r="JL10">
        <v>6.164E-2</v>
      </c>
      <c r="JM10">
        <v>5.7119999999999997E-2</v>
      </c>
      <c r="JN10">
        <v>8.8074999999999994E-3</v>
      </c>
      <c r="JO10">
        <v>6.9445000000000007E-2</v>
      </c>
      <c r="JP10">
        <v>0.13073499999999999</v>
      </c>
      <c r="JQ10">
        <v>3.70225E-2</v>
      </c>
      <c r="JR10">
        <v>5.9270000000000003E-2</v>
      </c>
      <c r="JS10">
        <v>8.9259999999999999E-3</v>
      </c>
      <c r="JT10">
        <v>1.53905E-2</v>
      </c>
      <c r="JU10">
        <v>5.7625000000000003E-2</v>
      </c>
      <c r="JV10">
        <v>0.24854499999999999</v>
      </c>
      <c r="JW10">
        <v>1.25475</v>
      </c>
      <c r="JX10">
        <v>0</v>
      </c>
      <c r="JY10">
        <v>5.339E-2</v>
      </c>
      <c r="JZ10">
        <v>1.9015</v>
      </c>
      <c r="KA10">
        <v>0.18747</v>
      </c>
      <c r="KB10">
        <v>0.30558000000000002</v>
      </c>
      <c r="KC10">
        <v>1123.5999999999999</v>
      </c>
      <c r="KD10">
        <v>1.9335499999999999E-2</v>
      </c>
      <c r="KE10">
        <v>2.2502000000000001E-2</v>
      </c>
      <c r="KF10">
        <v>0.15754499999999999</v>
      </c>
      <c r="KG10">
        <v>6.9345000000000004E-2</v>
      </c>
      <c r="KH10">
        <v>6.6744999999999999E-2</v>
      </c>
      <c r="KI10">
        <v>525.5</v>
      </c>
      <c r="KJ10">
        <v>254.35</v>
      </c>
      <c r="KK10">
        <v>2.4035500000000001E-2</v>
      </c>
      <c r="KL10">
        <v>2.7578999999999999E-2</v>
      </c>
      <c r="KM10">
        <v>2.6696000000000001E-2</v>
      </c>
      <c r="KN10">
        <v>0</v>
      </c>
      <c r="KO10">
        <v>0.125385</v>
      </c>
      <c r="KP10">
        <v>0.29211500000000001</v>
      </c>
      <c r="KQ10">
        <v>1.5159000000000001E-2</v>
      </c>
      <c r="KR10">
        <v>9.0745000000000006E-2</v>
      </c>
      <c r="KS10">
        <v>1.9384999999999999E-2</v>
      </c>
      <c r="KT10">
        <v>0</v>
      </c>
      <c r="KU10">
        <v>4.4011500000000002E-2</v>
      </c>
      <c r="KV10">
        <v>0</v>
      </c>
      <c r="KW10">
        <v>0</v>
      </c>
      <c r="KX10" t="s">
        <v>185</v>
      </c>
      <c r="KY10">
        <v>5.489E-3</v>
      </c>
      <c r="KZ10">
        <v>0.15340000000000001</v>
      </c>
      <c r="LA10">
        <v>5.9275000000000001E-2</v>
      </c>
      <c r="LB10">
        <v>6.7980000000000002E-3</v>
      </c>
      <c r="LC10">
        <v>0.16123499999999999</v>
      </c>
      <c r="LD10">
        <v>1.1491499999999999</v>
      </c>
      <c r="LE10">
        <v>2.3188</v>
      </c>
      <c r="LF10">
        <v>0</v>
      </c>
      <c r="LG10">
        <v>0.17934</v>
      </c>
      <c r="LH10">
        <v>1.7687499999999999E-3</v>
      </c>
      <c r="LI10">
        <v>0.14283999999999999</v>
      </c>
      <c r="LJ10">
        <v>1.80955</v>
      </c>
      <c r="LK10">
        <v>0.41470499999999999</v>
      </c>
      <c r="LL10">
        <v>0.25004500000000002</v>
      </c>
      <c r="LM10">
        <v>0.26704</v>
      </c>
      <c r="LN10">
        <v>0.16003999999999999</v>
      </c>
      <c r="LO10">
        <v>0</v>
      </c>
      <c r="LP10">
        <v>9.0905E-2</v>
      </c>
      <c r="LQ10">
        <v>8.2364999999999994E-2</v>
      </c>
      <c r="LR10">
        <v>0.30214999999999997</v>
      </c>
      <c r="LS10">
        <v>8.4445000000000006E-2</v>
      </c>
      <c r="LT10">
        <v>5.1725E-2</v>
      </c>
      <c r="LU10">
        <v>2.869E-2</v>
      </c>
      <c r="LV10">
        <v>0.13966999999999999</v>
      </c>
      <c r="LW10">
        <v>3.7310000000000003E-2</v>
      </c>
      <c r="LX10">
        <v>2.4195500000000002E-2</v>
      </c>
      <c r="LY10">
        <v>0.49333500000000002</v>
      </c>
      <c r="LZ10">
        <v>7.4440000000000001E-3</v>
      </c>
      <c r="MA10">
        <v>0.50070000000000003</v>
      </c>
      <c r="MB10">
        <v>4.2263000000000002</v>
      </c>
      <c r="MC10">
        <v>0.15844</v>
      </c>
      <c r="MD10">
        <v>3.3340500000000002E-2</v>
      </c>
      <c r="ME10">
        <v>4.6633499999999999E-8</v>
      </c>
      <c r="MF10">
        <v>0.209535</v>
      </c>
      <c r="MG10">
        <v>0</v>
      </c>
      <c r="MH10">
        <v>0.48526999999999998</v>
      </c>
      <c r="MI10">
        <v>0</v>
      </c>
      <c r="MJ10">
        <v>6.6055000000000003E-2</v>
      </c>
      <c r="MK10">
        <v>8.4949999999999998E-2</v>
      </c>
      <c r="ML10">
        <v>0.18095</v>
      </c>
      <c r="MM10">
        <v>1.93895E-2</v>
      </c>
      <c r="MN10">
        <v>7.6304999999999998E-2</v>
      </c>
      <c r="MO10">
        <v>0.11232</v>
      </c>
      <c r="MP10">
        <v>9.6000000000000002E-2</v>
      </c>
      <c r="MQ10">
        <v>3.0404E-2</v>
      </c>
      <c r="MR10">
        <v>1.8855500000000001E-2</v>
      </c>
      <c r="MS10">
        <v>3.2473000000000002E-2</v>
      </c>
      <c r="MT10">
        <v>7.5975000000000001E-2</v>
      </c>
      <c r="MU10">
        <v>3.4854499999999997E-2</v>
      </c>
      <c r="MV10">
        <v>0.88600000000000001</v>
      </c>
      <c r="MW10">
        <v>8.7110000000000007E-2</v>
      </c>
      <c r="MX10">
        <v>3.7350000000000001E-2</v>
      </c>
      <c r="MY10">
        <v>1.3631</v>
      </c>
      <c r="MZ10">
        <v>8.6279999999999996E-2</v>
      </c>
      <c r="NA10">
        <v>0.20372499999999999</v>
      </c>
      <c r="NB10">
        <v>1073.05</v>
      </c>
      <c r="NC10">
        <v>5.5125E-2</v>
      </c>
      <c r="ND10">
        <v>4.8328999999999997E-2</v>
      </c>
      <c r="NE10">
        <v>0.16101499999999999</v>
      </c>
      <c r="NF10">
        <v>2.78015E-2</v>
      </c>
      <c r="NG10">
        <v>0.10330499999999999</v>
      </c>
      <c r="NH10">
        <v>499.53500000000003</v>
      </c>
      <c r="NI10">
        <v>218.58500000000001</v>
      </c>
      <c r="NJ10">
        <v>3.2981E-3</v>
      </c>
      <c r="NK10">
        <v>2.7894499999999999E-2</v>
      </c>
      <c r="NL10">
        <v>4.0142499999999998E-2</v>
      </c>
      <c r="NM10">
        <v>0</v>
      </c>
      <c r="NN10">
        <v>9.2365000000000003E-2</v>
      </c>
      <c r="NO10">
        <v>0.393175</v>
      </c>
      <c r="NP10">
        <v>6.1605000000000002E-3</v>
      </c>
      <c r="NQ10">
        <v>4.8707E-2</v>
      </c>
      <c r="NR10">
        <v>1.6102000000000002E-2</v>
      </c>
      <c r="NS10">
        <v>1.2508500000000001E-2</v>
      </c>
      <c r="NT10">
        <v>8.1855000000000001E-3</v>
      </c>
      <c r="NU10">
        <v>1.80185E-2</v>
      </c>
      <c r="NV10">
        <v>0</v>
      </c>
      <c r="NW10" t="s">
        <v>186</v>
      </c>
      <c r="NX10">
        <v>3.3103E-2</v>
      </c>
      <c r="NY10">
        <v>0.113805</v>
      </c>
      <c r="NZ10">
        <v>4.7310499999999998E-2</v>
      </c>
      <c r="OA10">
        <v>1.8991000000000001E-2</v>
      </c>
      <c r="OB10">
        <v>0.18002499999999999</v>
      </c>
      <c r="OC10">
        <v>1.9695</v>
      </c>
      <c r="OD10">
        <v>2.7726500000000001</v>
      </c>
      <c r="OE10">
        <v>0</v>
      </c>
      <c r="OF10">
        <v>1.2502</v>
      </c>
      <c r="OG10">
        <v>0.12216</v>
      </c>
      <c r="OH10">
        <v>0.18675</v>
      </c>
      <c r="OI10">
        <v>2.7647499999999998</v>
      </c>
      <c r="OJ10">
        <v>0.29265999999999998</v>
      </c>
      <c r="OK10">
        <v>9.4469999999999998E-2</v>
      </c>
      <c r="OL10">
        <v>0.16384000000000001</v>
      </c>
      <c r="OM10">
        <v>0.23335500000000001</v>
      </c>
      <c r="ON10">
        <v>6.2719999999999998E-2</v>
      </c>
      <c r="OO10">
        <v>0.12414</v>
      </c>
      <c r="OP10">
        <v>7.5819999999999999E-2</v>
      </c>
      <c r="OQ10">
        <v>0.58935000000000004</v>
      </c>
      <c r="OR10">
        <v>3.8180499999999999E-2</v>
      </c>
      <c r="OS10">
        <v>5.1700000000000003E-2</v>
      </c>
      <c r="OT10">
        <v>4.01585E-2</v>
      </c>
      <c r="OU10">
        <v>5.3710000000000001E-2</v>
      </c>
      <c r="OV10">
        <v>2.9769500000000001E-2</v>
      </c>
      <c r="OW10">
        <v>0.28732000000000002</v>
      </c>
      <c r="OX10">
        <v>0.358265</v>
      </c>
      <c r="OY10">
        <v>0.128805</v>
      </c>
      <c r="OZ10">
        <v>0.82050000000000001</v>
      </c>
      <c r="PA10">
        <v>7.1</v>
      </c>
      <c r="PB10">
        <v>7.8405000000000002E-3</v>
      </c>
      <c r="PC10">
        <v>0.17723</v>
      </c>
      <c r="PD10">
        <v>6.8510000000000001E-2</v>
      </c>
      <c r="PE10">
        <v>0.28425</v>
      </c>
      <c r="PF10">
        <v>0</v>
      </c>
      <c r="PG10">
        <v>0.75465000000000004</v>
      </c>
      <c r="PH10">
        <v>1.6139500000000001E-2</v>
      </c>
      <c r="PI10">
        <v>0.243815</v>
      </c>
      <c r="PJ10">
        <v>3.3120499999999997E-2</v>
      </c>
      <c r="PK10">
        <v>0.55284999999999995</v>
      </c>
      <c r="PL10">
        <v>2.1083999999999999E-2</v>
      </c>
      <c r="PM10">
        <v>9.6345E-2</v>
      </c>
      <c r="PN10">
        <v>0.10803500000000001</v>
      </c>
      <c r="PO10">
        <v>1.79945E-2</v>
      </c>
      <c r="PP10">
        <v>8.9595000000000004E-3</v>
      </c>
      <c r="PQ10">
        <v>6.7995E-2</v>
      </c>
      <c r="PR10">
        <v>8.0144999999999994E-2</v>
      </c>
      <c r="PS10">
        <v>3.8121000000000002E-2</v>
      </c>
      <c r="PT10">
        <v>9.1420000000000001E-2</v>
      </c>
      <c r="PU10">
        <v>1.5567500000000001</v>
      </c>
      <c r="PV10">
        <v>7.2389999999999996E-2</v>
      </c>
      <c r="PW10">
        <v>0.11836000000000001</v>
      </c>
      <c r="PX10">
        <v>2.7162999999999999</v>
      </c>
      <c r="PY10">
        <v>0.27111000000000002</v>
      </c>
      <c r="PZ10">
        <v>0.21310999999999999</v>
      </c>
      <c r="QA10">
        <v>1201.4000000000001</v>
      </c>
      <c r="QB10">
        <v>0.168405</v>
      </c>
      <c r="QC10">
        <v>7.5120000000000006E-2</v>
      </c>
      <c r="QD10">
        <v>0.10085</v>
      </c>
      <c r="QE10">
        <v>4.4504000000000002E-2</v>
      </c>
      <c r="QF10">
        <v>0.17787500000000001</v>
      </c>
      <c r="QG10">
        <v>527</v>
      </c>
      <c r="QH10">
        <v>240.72</v>
      </c>
      <c r="QI10">
        <v>3.4598499999999997E-2</v>
      </c>
      <c r="QJ10">
        <v>4.3246E-2</v>
      </c>
      <c r="QK10">
        <v>2.9685E-2</v>
      </c>
      <c r="QL10">
        <v>0</v>
      </c>
      <c r="QM10">
        <v>8.9719999999999994E-2</v>
      </c>
      <c r="QN10">
        <v>0.30596000000000001</v>
      </c>
      <c r="QO10">
        <v>7.3135000000000006E-2</v>
      </c>
      <c r="QP10">
        <v>3.02095E-2</v>
      </c>
      <c r="QQ10">
        <v>5.2545000000000001E-2</v>
      </c>
      <c r="QR10">
        <v>0</v>
      </c>
      <c r="QS10">
        <v>5.0470000000000001E-2</v>
      </c>
      <c r="QT10">
        <v>0</v>
      </c>
      <c r="QU10">
        <v>0</v>
      </c>
      <c r="QV10" t="s">
        <v>187</v>
      </c>
      <c r="QW10">
        <v>0</v>
      </c>
      <c r="QX10">
        <v>0.49528</v>
      </c>
      <c r="QY10">
        <v>0</v>
      </c>
      <c r="QZ10">
        <v>4.5456999999999997E-2</v>
      </c>
      <c r="RA10">
        <v>8.9179999999999995E-2</v>
      </c>
      <c r="RB10">
        <v>1.3328500000000001</v>
      </c>
      <c r="RC10">
        <v>3.1887500000000002</v>
      </c>
      <c r="RD10">
        <v>0</v>
      </c>
      <c r="RE10">
        <v>0.53069999999999995</v>
      </c>
      <c r="RF10">
        <v>0.131685</v>
      </c>
      <c r="RG10">
        <v>0.12192</v>
      </c>
      <c r="RH10">
        <v>2.4523000000000001</v>
      </c>
      <c r="RI10">
        <v>0.23846999999999999</v>
      </c>
      <c r="RJ10">
        <v>0.142015</v>
      </c>
      <c r="RK10">
        <v>0.29404000000000002</v>
      </c>
      <c r="RL10">
        <v>0.26440999999999998</v>
      </c>
      <c r="RM10">
        <v>8.2879999999999995E-2</v>
      </c>
      <c r="RN10">
        <v>6.2489999999999997E-2</v>
      </c>
      <c r="RO10">
        <v>0.19015000000000001</v>
      </c>
      <c r="RP10">
        <v>0.44075500000000001</v>
      </c>
      <c r="RQ10">
        <v>1.8291000000000002E-2</v>
      </c>
      <c r="RR10">
        <v>7.2514999999999996E-2</v>
      </c>
      <c r="RS10">
        <v>2.05405E-2</v>
      </c>
      <c r="RT10">
        <v>0.132855</v>
      </c>
      <c r="RU10">
        <v>6.7919999999999994E-2</v>
      </c>
      <c r="RV10">
        <v>9.4589999999999994E-2</v>
      </c>
      <c r="RW10">
        <v>0.37675999999999998</v>
      </c>
      <c r="RX10">
        <v>4.9092999999999998E-2</v>
      </c>
      <c r="RY10">
        <v>0.42576999999999998</v>
      </c>
      <c r="RZ10">
        <v>8.2710000000000008</v>
      </c>
      <c r="SA10">
        <v>0.197855</v>
      </c>
      <c r="SB10">
        <v>0.104215</v>
      </c>
      <c r="SC10">
        <v>5.5359999999999999E-2</v>
      </c>
      <c r="SD10">
        <v>0.23128000000000001</v>
      </c>
      <c r="SE10">
        <v>0</v>
      </c>
      <c r="SF10">
        <v>0.81810000000000005</v>
      </c>
      <c r="SG10">
        <v>0</v>
      </c>
      <c r="SH10">
        <v>7.4105000000000004E-2</v>
      </c>
      <c r="SI10">
        <v>0.103585</v>
      </c>
      <c r="SJ10">
        <v>0.12227</v>
      </c>
      <c r="SK10">
        <v>0</v>
      </c>
      <c r="SL10">
        <v>7.4084999999999998E-2</v>
      </c>
      <c r="SM10">
        <v>0.14844499999999999</v>
      </c>
      <c r="SN10">
        <v>7.7479999999999993E-2</v>
      </c>
      <c r="SO10">
        <v>1.8352500000000001E-2</v>
      </c>
      <c r="SP10">
        <v>0</v>
      </c>
      <c r="SQ10">
        <v>0</v>
      </c>
      <c r="SR10">
        <v>2.6738000000000001E-2</v>
      </c>
      <c r="SS10">
        <v>6.7765000000000006E-2</v>
      </c>
      <c r="ST10">
        <v>1.2644500000000001</v>
      </c>
      <c r="SU10">
        <v>3.1481500000000002E-3</v>
      </c>
      <c r="SV10">
        <v>6.3524999999999998E-2</v>
      </c>
      <c r="SW10">
        <v>2.6560999999999999</v>
      </c>
      <c r="SX10">
        <v>0.21590000000000001</v>
      </c>
      <c r="SY10">
        <v>0.54790000000000005</v>
      </c>
      <c r="SZ10">
        <v>1130.45</v>
      </c>
      <c r="TA10">
        <v>9.6600000000000005E-2</v>
      </c>
      <c r="TB10">
        <v>9.7885E-2</v>
      </c>
      <c r="TC10">
        <v>0.17616499999999999</v>
      </c>
      <c r="TD10">
        <v>5.9330000000000001E-2</v>
      </c>
      <c r="TE10">
        <v>7.3880000000000001E-2</v>
      </c>
      <c r="TF10">
        <v>491.88499999999999</v>
      </c>
      <c r="TG10">
        <v>219.995</v>
      </c>
      <c r="TH10">
        <v>2.1396499999999999E-2</v>
      </c>
      <c r="TI10">
        <v>1.2286999999999999E-2</v>
      </c>
      <c r="TJ10">
        <v>4.1029000000000003E-2</v>
      </c>
      <c r="TK10">
        <v>3.3820999999999997E-2</v>
      </c>
      <c r="TL10">
        <v>7.8219999999999998E-2</v>
      </c>
      <c r="TM10">
        <v>0.185</v>
      </c>
      <c r="TN10">
        <v>6.0165000000000003E-2</v>
      </c>
      <c r="TO10">
        <v>2.75175E-2</v>
      </c>
      <c r="TP10">
        <v>1.0619999999999999E-2</v>
      </c>
      <c r="TQ10">
        <v>1.4494999999999999E-2</v>
      </c>
      <c r="TR10">
        <v>0</v>
      </c>
      <c r="TS10">
        <v>0.10582</v>
      </c>
      <c r="TT10">
        <v>1.8796500000000001E-2</v>
      </c>
    </row>
    <row r="11" spans="1:540" x14ac:dyDescent="0.3">
      <c r="A11" t="s">
        <v>202</v>
      </c>
      <c r="B11" s="17">
        <v>1</v>
      </c>
      <c r="C11">
        <v>6.0155E-2</v>
      </c>
      <c r="D11">
        <v>0.26668999999999998</v>
      </c>
      <c r="E11">
        <v>0</v>
      </c>
      <c r="F11">
        <v>5.0009999999999999E-2</v>
      </c>
      <c r="G11">
        <v>0.13327</v>
      </c>
      <c r="H11">
        <v>3.27115</v>
      </c>
      <c r="I11">
        <v>1.22655</v>
      </c>
      <c r="J11">
        <v>5.2929999999999998E-2</v>
      </c>
      <c r="K11">
        <v>0</v>
      </c>
      <c r="L11">
        <v>0</v>
      </c>
      <c r="M11">
        <v>8.4525000000000003E-2</v>
      </c>
      <c r="N11">
        <v>5.2115</v>
      </c>
      <c r="O11">
        <v>0.49013499999999999</v>
      </c>
      <c r="P11">
        <v>0.12515000000000001</v>
      </c>
      <c r="Q11">
        <v>0.54344999999999999</v>
      </c>
      <c r="R11">
        <v>0.1618</v>
      </c>
      <c r="S11">
        <v>0</v>
      </c>
      <c r="T11">
        <v>8.183E-2</v>
      </c>
      <c r="U11">
        <v>0.132685</v>
      </c>
      <c r="V11">
        <v>0.30440499999999998</v>
      </c>
      <c r="W11">
        <v>2.0616499999999999E-2</v>
      </c>
      <c r="X11">
        <v>4.6762499999999999E-2</v>
      </c>
      <c r="Y11">
        <v>6.8229999999999999E-2</v>
      </c>
      <c r="Z11">
        <v>7.2910000000000003E-2</v>
      </c>
      <c r="AA11">
        <v>0.12161</v>
      </c>
      <c r="AB11">
        <v>3.4812000000000003E-2</v>
      </c>
      <c r="AC11">
        <v>0.54969999999999997</v>
      </c>
      <c r="AD11">
        <v>1.8626E-2</v>
      </c>
      <c r="AE11">
        <v>1.0659000000000001</v>
      </c>
      <c r="AF11">
        <v>5.9455</v>
      </c>
      <c r="AG11">
        <v>0.122935</v>
      </c>
      <c r="AH11">
        <v>0.21765499999999999</v>
      </c>
      <c r="AI11">
        <v>6.7339999999999997E-2</v>
      </c>
      <c r="AJ11">
        <v>0.51680000000000004</v>
      </c>
      <c r="AK11">
        <v>0.18922</v>
      </c>
      <c r="AL11">
        <v>0.72184999999999999</v>
      </c>
      <c r="AM11">
        <v>5.3064999999999996E-3</v>
      </c>
      <c r="AN11">
        <v>5.8955E-2</v>
      </c>
      <c r="AO11">
        <v>0.25449500000000003</v>
      </c>
      <c r="AP11">
        <v>2.1239000000000001E-2</v>
      </c>
      <c r="AQ11">
        <v>7.3675000000000004E-2</v>
      </c>
      <c r="AR11">
        <v>7.6685000000000003E-2</v>
      </c>
      <c r="AS11">
        <v>0.13387499999999999</v>
      </c>
      <c r="AT11">
        <v>8.5095000000000004E-2</v>
      </c>
      <c r="AU11">
        <v>1.8016500000000001E-2</v>
      </c>
      <c r="AV11">
        <v>0</v>
      </c>
      <c r="AW11">
        <v>0.11622</v>
      </c>
      <c r="AX11">
        <v>2.8835E-2</v>
      </c>
      <c r="AY11">
        <v>0.26117000000000001</v>
      </c>
      <c r="AZ11">
        <v>2.40815</v>
      </c>
      <c r="BA11">
        <v>0.121755</v>
      </c>
      <c r="BB11">
        <v>1.3923499999999999E-7</v>
      </c>
      <c r="BC11">
        <v>4.2874999999999996</v>
      </c>
      <c r="BD11">
        <v>0.29231000000000001</v>
      </c>
      <c r="BE11">
        <v>0.55374999999999996</v>
      </c>
      <c r="BF11">
        <v>1423.3</v>
      </c>
      <c r="BG11">
        <v>6.3100000000000003E-2</v>
      </c>
      <c r="BH11">
        <v>1.60175E-2</v>
      </c>
      <c r="BI11">
        <v>0.29248499999999999</v>
      </c>
      <c r="BJ11">
        <v>3.8765500000000001E-2</v>
      </c>
      <c r="BK11">
        <v>3.4637499999999998E-3</v>
      </c>
      <c r="BL11">
        <v>741</v>
      </c>
      <c r="BM11">
        <v>390.17</v>
      </c>
      <c r="BN11">
        <v>1.11585E-2</v>
      </c>
      <c r="BO11">
        <v>1.4426E-2</v>
      </c>
      <c r="BP11">
        <v>7.3554999999999995E-2</v>
      </c>
      <c r="BQ11">
        <v>5.3900000000000003E-2</v>
      </c>
      <c r="BR11">
        <v>0.11139499999999999</v>
      </c>
      <c r="BS11">
        <v>0.27968999999999999</v>
      </c>
      <c r="BT11">
        <v>0</v>
      </c>
      <c r="BU11">
        <v>1.9418999999999999E-2</v>
      </c>
      <c r="BV11">
        <v>2.5354000000000002E-2</v>
      </c>
      <c r="BW11">
        <v>1.4224499999999999E-2</v>
      </c>
      <c r="BX11">
        <v>5.654E-2</v>
      </c>
      <c r="BY11">
        <v>0</v>
      </c>
      <c r="BZ11">
        <v>0</v>
      </c>
      <c r="CA11" t="s">
        <v>203</v>
      </c>
      <c r="CB11">
        <v>8.1905000000000006E-2</v>
      </c>
      <c r="CC11">
        <v>0.26979500000000001</v>
      </c>
      <c r="CD11">
        <v>1.51935E-2</v>
      </c>
      <c r="CE11">
        <v>3.5708499999999997E-2</v>
      </c>
      <c r="CF11">
        <v>6.7400000000000002E-2</v>
      </c>
      <c r="CG11">
        <v>2.13415</v>
      </c>
      <c r="CH11">
        <v>3.4140999999999999</v>
      </c>
      <c r="CI11">
        <v>9.0315000000000006E-2</v>
      </c>
      <c r="CJ11">
        <v>0</v>
      </c>
      <c r="CK11">
        <v>1.38735E-7</v>
      </c>
      <c r="CL11">
        <v>3.3063000000000002E-2</v>
      </c>
      <c r="CM11">
        <v>2.0653999999999999</v>
      </c>
      <c r="CN11">
        <v>7.9170000000000004E-2</v>
      </c>
      <c r="CO11">
        <v>8.7165000000000006E-2</v>
      </c>
      <c r="CP11">
        <v>7.8289999999999998E-2</v>
      </c>
      <c r="CQ11">
        <v>0.17005000000000001</v>
      </c>
      <c r="CR11">
        <v>0</v>
      </c>
      <c r="CS11">
        <v>0.15220500000000001</v>
      </c>
      <c r="CT11">
        <v>9.6534999999999996E-2</v>
      </c>
      <c r="CU11">
        <v>0.24635000000000001</v>
      </c>
      <c r="CV11">
        <v>6.4610000000000001E-2</v>
      </c>
      <c r="CW11">
        <v>0.114755</v>
      </c>
      <c r="CX11">
        <v>0.14751</v>
      </c>
      <c r="CY11">
        <v>5.8299999999999998E-2</v>
      </c>
      <c r="CZ11">
        <v>7.6200000000000004E-2</v>
      </c>
      <c r="DA11">
        <v>3.3000500000000002E-2</v>
      </c>
      <c r="DB11">
        <v>0</v>
      </c>
      <c r="DC11">
        <v>8.7840000000000001E-2</v>
      </c>
      <c r="DD11">
        <v>1.2891999999999999</v>
      </c>
      <c r="DE11">
        <v>3.4655499999999999</v>
      </c>
      <c r="DF11">
        <v>0.21071500000000001</v>
      </c>
      <c r="DG11">
        <v>0.27048499999999998</v>
      </c>
      <c r="DH11">
        <v>3.0617999999999999E-2</v>
      </c>
      <c r="DI11">
        <v>0.42024499999999998</v>
      </c>
      <c r="DJ11">
        <v>7.3484999999999995E-2</v>
      </c>
      <c r="DK11">
        <v>0.58150000000000002</v>
      </c>
      <c r="DL11">
        <v>0</v>
      </c>
      <c r="DM11">
        <v>0.125475</v>
      </c>
      <c r="DN11">
        <v>6.9089999999999999E-2</v>
      </c>
      <c r="DO11">
        <v>9.1770000000000004E-2</v>
      </c>
      <c r="DP11">
        <v>0</v>
      </c>
      <c r="DQ11">
        <v>8.8764999999999997E-2</v>
      </c>
      <c r="DR11">
        <v>0.16419500000000001</v>
      </c>
      <c r="DS11">
        <v>6.9349999999999995E-2</v>
      </c>
      <c r="DT11">
        <v>2.9668E-2</v>
      </c>
      <c r="DU11">
        <v>6.6604999999999998E-2</v>
      </c>
      <c r="DV11">
        <v>0</v>
      </c>
      <c r="DW11">
        <v>0</v>
      </c>
      <c r="DX11">
        <v>0.51559999999999995</v>
      </c>
      <c r="DY11">
        <v>1.87845</v>
      </c>
      <c r="DZ11">
        <v>0.100025</v>
      </c>
      <c r="EA11">
        <v>3.16425E-3</v>
      </c>
      <c r="EB11">
        <v>2.2553000000000001</v>
      </c>
      <c r="EC11">
        <v>0.157775</v>
      </c>
      <c r="ED11">
        <v>0.25616</v>
      </c>
      <c r="EE11">
        <v>878.85</v>
      </c>
      <c r="EF11">
        <v>0.16758500000000001</v>
      </c>
      <c r="EG11">
        <v>4.4425000000000003E-3</v>
      </c>
      <c r="EH11">
        <v>8.4809999999999997E-2</v>
      </c>
      <c r="EI11">
        <v>6.1114999999999997E-3</v>
      </c>
      <c r="EJ11">
        <v>7.3825000000000002E-3</v>
      </c>
      <c r="EK11">
        <v>578.70000000000005</v>
      </c>
      <c r="EL11">
        <v>342.92</v>
      </c>
      <c r="EM11">
        <v>3.4669999999999999E-2</v>
      </c>
      <c r="EN11">
        <v>2.53555E-2</v>
      </c>
      <c r="EO11">
        <v>2.0633499999999999E-2</v>
      </c>
      <c r="EP11">
        <v>0</v>
      </c>
      <c r="EQ11">
        <v>4.15185E-2</v>
      </c>
      <c r="ER11">
        <v>0.38405499999999998</v>
      </c>
      <c r="ES11">
        <v>0.11056000000000001</v>
      </c>
      <c r="ET11">
        <v>2.32365E-2</v>
      </c>
      <c r="EU11">
        <v>6.6239999999999997E-3</v>
      </c>
      <c r="EV11">
        <v>6.4924999999999998E-4</v>
      </c>
      <c r="EW11">
        <v>8.914E-3</v>
      </c>
      <c r="EX11">
        <v>3.1061499999999999E-6</v>
      </c>
      <c r="EY11">
        <v>0</v>
      </c>
      <c r="EZ11" t="s">
        <v>204</v>
      </c>
      <c r="FA11">
        <v>9.1130000000000003E-9</v>
      </c>
      <c r="FB11">
        <v>5.2795000000000002E-2</v>
      </c>
      <c r="FC11">
        <v>0.10442</v>
      </c>
      <c r="FD11">
        <v>6.4814999999999998E-2</v>
      </c>
      <c r="FE11">
        <v>0.10995000000000001</v>
      </c>
      <c r="FF11">
        <v>1.9055500000000001</v>
      </c>
      <c r="FG11">
        <v>1.1653500000000001</v>
      </c>
      <c r="FH11">
        <v>1.6966499999999999E-2</v>
      </c>
      <c r="FI11">
        <v>0.44472499999999998</v>
      </c>
      <c r="FJ11">
        <v>1.7625E-4</v>
      </c>
      <c r="FK11">
        <v>0.14516999999999999</v>
      </c>
      <c r="FL11">
        <v>2.3679999999999999</v>
      </c>
      <c r="FM11">
        <v>6.9370000000000001E-2</v>
      </c>
      <c r="FN11">
        <v>0.43843500000000002</v>
      </c>
      <c r="FO11">
        <v>7.7195E-2</v>
      </c>
      <c r="FP11">
        <v>9.9644999999999997E-2</v>
      </c>
      <c r="FQ11">
        <v>8.2119999999999999E-2</v>
      </c>
      <c r="FR11">
        <v>1.4602499999999999E-2</v>
      </c>
      <c r="FS11">
        <v>0.18440500000000001</v>
      </c>
      <c r="FT11">
        <v>0.3034</v>
      </c>
      <c r="FU11">
        <v>9.1175000000000006E-3</v>
      </c>
      <c r="FV11">
        <v>3.8178499999999997E-2</v>
      </c>
      <c r="FW11">
        <v>3.5756999999999997E-2</v>
      </c>
      <c r="FX11">
        <v>5.0194999999999997E-2</v>
      </c>
      <c r="FY11">
        <v>3.5908500000000003E-2</v>
      </c>
      <c r="FZ11">
        <v>3.1401999999999999E-2</v>
      </c>
      <c r="GA11">
        <v>0.38882</v>
      </c>
      <c r="GB11">
        <v>0.11168</v>
      </c>
      <c r="GC11">
        <v>0.63470000000000004</v>
      </c>
      <c r="GD11">
        <v>2.9655999999999998</v>
      </c>
      <c r="GE11">
        <v>0.22770000000000001</v>
      </c>
      <c r="GF11">
        <v>2.88255E-2</v>
      </c>
      <c r="GG11">
        <v>0.14998</v>
      </c>
      <c r="GH11">
        <v>0.64539999999999997</v>
      </c>
      <c r="GI11">
        <v>0.29293999999999998</v>
      </c>
      <c r="GJ11">
        <v>0.72450000000000003</v>
      </c>
      <c r="GK11">
        <v>0</v>
      </c>
      <c r="GL11">
        <v>0.27110000000000001</v>
      </c>
      <c r="GM11">
        <v>0.24095</v>
      </c>
      <c r="GN11">
        <v>2.58795E-2</v>
      </c>
      <c r="GO11">
        <v>4.1214499999999996E-3</v>
      </c>
      <c r="GP11">
        <v>3.9096499999999999E-2</v>
      </c>
      <c r="GQ11">
        <v>4.9176499999999998E-2</v>
      </c>
      <c r="GR11">
        <v>8.7760000000000005E-2</v>
      </c>
      <c r="GS11">
        <v>2.7633499999999998E-2</v>
      </c>
      <c r="GT11">
        <v>2.7487500000000002E-2</v>
      </c>
      <c r="GU11">
        <v>0</v>
      </c>
      <c r="GV11">
        <v>0.14913499999999999</v>
      </c>
      <c r="GW11">
        <v>0.34145500000000001</v>
      </c>
      <c r="GX11">
        <v>1.7152499999999999</v>
      </c>
      <c r="GY11">
        <v>0</v>
      </c>
      <c r="GZ11">
        <v>6.7100000000000007E-2</v>
      </c>
      <c r="HA11">
        <v>2.3672</v>
      </c>
      <c r="HB11">
        <v>0.23564499999999999</v>
      </c>
      <c r="HC11">
        <v>0.29048499999999999</v>
      </c>
      <c r="HD11">
        <v>1327.9</v>
      </c>
      <c r="HE11">
        <v>8.7239999999999998E-2</v>
      </c>
      <c r="HF11">
        <v>1.44665E-2</v>
      </c>
      <c r="HG11">
        <v>0.10783</v>
      </c>
      <c r="HH11">
        <v>1.8471999999999999E-2</v>
      </c>
      <c r="HI11">
        <v>5.2819999999999999E-2</v>
      </c>
      <c r="HJ11">
        <v>848.25</v>
      </c>
      <c r="HK11">
        <v>451.065</v>
      </c>
      <c r="HL11">
        <v>2.6103000000000001E-2</v>
      </c>
      <c r="HM11">
        <v>1.2742E-2</v>
      </c>
      <c r="HN11">
        <v>3.7301500000000001E-2</v>
      </c>
      <c r="HO11">
        <v>0</v>
      </c>
      <c r="HP11">
        <v>5.6704999999999998E-2</v>
      </c>
      <c r="HQ11">
        <v>0.53664999999999996</v>
      </c>
      <c r="HR11">
        <v>2.8039499999999998E-2</v>
      </c>
      <c r="HS11">
        <v>2.5476499999999999E-2</v>
      </c>
      <c r="HT11">
        <v>9.1074999999999993E-3</v>
      </c>
      <c r="HU11">
        <v>5.3594999999999997E-3</v>
      </c>
      <c r="HV11">
        <v>8.2360000000000003E-2</v>
      </c>
      <c r="HW11">
        <v>0</v>
      </c>
      <c r="HX11">
        <v>0</v>
      </c>
      <c r="HY11" t="s">
        <v>205</v>
      </c>
      <c r="HZ11">
        <v>0</v>
      </c>
      <c r="IA11">
        <v>0.17268500000000001</v>
      </c>
      <c r="IB11">
        <v>1.0231000000000001E-2</v>
      </c>
      <c r="IC11">
        <v>0</v>
      </c>
      <c r="ID11">
        <v>0.115705</v>
      </c>
      <c r="IE11">
        <v>1.5467500000000001</v>
      </c>
      <c r="IF11">
        <v>4.3018999999999998</v>
      </c>
      <c r="IG11">
        <v>0</v>
      </c>
      <c r="IH11">
        <v>0.22331000000000001</v>
      </c>
      <c r="II11">
        <v>0</v>
      </c>
      <c r="IJ11">
        <v>7.4329999999999993E-2</v>
      </c>
      <c r="IK11">
        <v>2.5545499999999999</v>
      </c>
      <c r="IL11">
        <v>0.33043</v>
      </c>
      <c r="IM11">
        <v>0.12191</v>
      </c>
      <c r="IN11">
        <v>0.14591000000000001</v>
      </c>
      <c r="IO11">
        <v>0.17846500000000001</v>
      </c>
      <c r="IP11">
        <v>0</v>
      </c>
      <c r="IQ11">
        <v>3.3237500000000003E-2</v>
      </c>
      <c r="IR11">
        <v>2.7196499999999998E-2</v>
      </c>
      <c r="IS11">
        <v>0.19131500000000001</v>
      </c>
      <c r="IT11">
        <v>7.4565000000000006E-2</v>
      </c>
      <c r="IU11">
        <v>0.11350499999999999</v>
      </c>
      <c r="IV11">
        <v>1.8345500000000001E-2</v>
      </c>
      <c r="IW11">
        <v>7.9075000000000006E-2</v>
      </c>
      <c r="IX11">
        <v>1.9178000000000001E-2</v>
      </c>
      <c r="IY11">
        <v>4.0094499999999998E-2</v>
      </c>
      <c r="IZ11">
        <v>0.32278000000000001</v>
      </c>
      <c r="JA11">
        <v>3.3140999999999997E-2</v>
      </c>
      <c r="JB11">
        <v>0.73755000000000004</v>
      </c>
      <c r="JC11">
        <v>3.7054499999999999</v>
      </c>
      <c r="JD11">
        <v>3.5903999999999998E-2</v>
      </c>
      <c r="JE11">
        <v>0.15190500000000001</v>
      </c>
      <c r="JF11">
        <v>8.4409999999999999E-2</v>
      </c>
      <c r="JG11">
        <v>0.32873000000000002</v>
      </c>
      <c r="JH11">
        <v>0</v>
      </c>
      <c r="JI11">
        <v>0.50039999999999996</v>
      </c>
      <c r="JJ11">
        <v>1.1365499999999999E-7</v>
      </c>
      <c r="JK11">
        <v>8.4584999999999994E-2</v>
      </c>
      <c r="JL11">
        <v>0.10428</v>
      </c>
      <c r="JM11">
        <v>0.11718000000000001</v>
      </c>
      <c r="JN11">
        <v>1.40635E-2</v>
      </c>
      <c r="JO11">
        <v>2.2710000000000001E-2</v>
      </c>
      <c r="JP11">
        <v>3.15275E-2</v>
      </c>
      <c r="JQ11">
        <v>2.6756499999999999E-2</v>
      </c>
      <c r="JR11">
        <v>2.0513E-2</v>
      </c>
      <c r="JS11">
        <v>3.2969000000000002E-8</v>
      </c>
      <c r="JT11">
        <v>3.8620500000000001E-3</v>
      </c>
      <c r="JU11">
        <v>0.12127</v>
      </c>
      <c r="JV11">
        <v>0.1326</v>
      </c>
      <c r="JW11">
        <v>1.3180499999999999</v>
      </c>
      <c r="JX11">
        <v>2.4430500000000001E-2</v>
      </c>
      <c r="JY11">
        <v>0</v>
      </c>
      <c r="JZ11">
        <v>2.0347499999999998</v>
      </c>
      <c r="KA11">
        <v>0.15961</v>
      </c>
      <c r="KB11">
        <v>0.29107</v>
      </c>
      <c r="KC11">
        <v>815.55</v>
      </c>
      <c r="KD11">
        <v>0.171375</v>
      </c>
      <c r="KE11">
        <v>2.3505999999999999E-2</v>
      </c>
      <c r="KF11">
        <v>0.34047500000000003</v>
      </c>
      <c r="KG11">
        <v>2.9037500000000001E-2</v>
      </c>
      <c r="KH11">
        <v>7.6819999999999999E-2</v>
      </c>
      <c r="KI11">
        <v>456.83499999999998</v>
      </c>
      <c r="KJ11">
        <v>206.95</v>
      </c>
      <c r="KK11">
        <v>2.9358499999999999E-2</v>
      </c>
      <c r="KL11">
        <v>4.6662000000000002E-2</v>
      </c>
      <c r="KM11">
        <v>5.5989999999999998E-2</v>
      </c>
      <c r="KN11">
        <v>8.1439999999999999E-7</v>
      </c>
      <c r="KO11">
        <v>0.1158</v>
      </c>
      <c r="KP11">
        <v>0.34648499999999999</v>
      </c>
      <c r="KQ11">
        <v>6.9555000000000006E-2</v>
      </c>
      <c r="KR11">
        <v>9.6710000000000004E-2</v>
      </c>
      <c r="KS11">
        <v>1.1195E-2</v>
      </c>
      <c r="KT11">
        <v>1.3728499999999999E-2</v>
      </c>
      <c r="KU11">
        <v>4.2485000000000002E-2</v>
      </c>
      <c r="KV11">
        <v>0</v>
      </c>
      <c r="KW11">
        <v>0</v>
      </c>
      <c r="KX11" t="s">
        <v>206</v>
      </c>
      <c r="KY11">
        <v>5.9550000000000001E-8</v>
      </c>
      <c r="KZ11">
        <v>0.129665</v>
      </c>
      <c r="LA11">
        <v>0</v>
      </c>
      <c r="LB11">
        <v>3.2945000000000002E-2</v>
      </c>
      <c r="LC11">
        <v>0.14435500000000001</v>
      </c>
      <c r="LD11">
        <v>1.9244000000000001</v>
      </c>
      <c r="LE11">
        <v>2.5449000000000002</v>
      </c>
      <c r="LF11">
        <v>0</v>
      </c>
      <c r="LG11">
        <v>8.0509999999999998E-2</v>
      </c>
      <c r="LH11">
        <v>0.14651</v>
      </c>
      <c r="LI11">
        <v>6.8425E-2</v>
      </c>
      <c r="LJ11">
        <v>3.0493999999999999</v>
      </c>
      <c r="LK11">
        <v>0.23144000000000001</v>
      </c>
      <c r="LL11">
        <v>0.15428</v>
      </c>
      <c r="LM11">
        <v>0.14496500000000001</v>
      </c>
      <c r="LN11">
        <v>0.147705</v>
      </c>
      <c r="LO11">
        <v>0.19312499999999999</v>
      </c>
      <c r="LP11">
        <v>6.4845E-2</v>
      </c>
      <c r="LQ11">
        <v>0.20685500000000001</v>
      </c>
      <c r="LR11">
        <v>0.21511</v>
      </c>
      <c r="LS11">
        <v>2.0666E-2</v>
      </c>
      <c r="LT11">
        <v>6.7065E-2</v>
      </c>
      <c r="LU11">
        <v>4.7740999999999999E-3</v>
      </c>
      <c r="LV11">
        <v>1.5880999999999999E-2</v>
      </c>
      <c r="LW11">
        <v>4.2674999999999998E-2</v>
      </c>
      <c r="LX11">
        <v>0.19737499999999999</v>
      </c>
      <c r="LY11">
        <v>0.46565000000000001</v>
      </c>
      <c r="LZ11">
        <v>2.8487499999999999E-2</v>
      </c>
      <c r="MA11">
        <v>1.0903499999999999</v>
      </c>
      <c r="MB11">
        <v>3.1612</v>
      </c>
      <c r="MC11">
        <v>0.13421</v>
      </c>
      <c r="MD11">
        <v>0.14176</v>
      </c>
      <c r="ME11">
        <v>1.3532499999999999E-2</v>
      </c>
      <c r="MF11">
        <v>0.130415</v>
      </c>
      <c r="MG11">
        <v>3.1212E-2</v>
      </c>
      <c r="MH11">
        <v>0.36325000000000002</v>
      </c>
      <c r="MI11">
        <v>0</v>
      </c>
      <c r="MJ11">
        <v>7.7195E-2</v>
      </c>
      <c r="MK11">
        <v>0.164025</v>
      </c>
      <c r="ML11">
        <v>0.204065</v>
      </c>
      <c r="MM11">
        <v>0</v>
      </c>
      <c r="MN11">
        <v>8.9069999999999996E-2</v>
      </c>
      <c r="MO11">
        <v>0.11436499999999999</v>
      </c>
      <c r="MP11">
        <v>3.1616999999999999E-2</v>
      </c>
      <c r="MQ11">
        <v>0</v>
      </c>
      <c r="MR11">
        <v>0</v>
      </c>
      <c r="MS11">
        <v>0.105895</v>
      </c>
      <c r="MT11">
        <v>0.12589500000000001</v>
      </c>
      <c r="MU11">
        <v>8.7709999999999996E-2</v>
      </c>
      <c r="MV11">
        <v>1.8688499999999999</v>
      </c>
      <c r="MW11">
        <v>9.7475000000000006E-2</v>
      </c>
      <c r="MX11">
        <v>0</v>
      </c>
      <c r="MY11">
        <v>2.4327999999999999</v>
      </c>
      <c r="MZ11">
        <v>0.29615000000000002</v>
      </c>
      <c r="NA11">
        <v>0.20069999999999999</v>
      </c>
      <c r="NB11">
        <v>802.55</v>
      </c>
      <c r="NC11">
        <v>0.14934500000000001</v>
      </c>
      <c r="ND11">
        <v>3.408E-3</v>
      </c>
      <c r="NE11">
        <v>0.256245</v>
      </c>
      <c r="NF11">
        <v>3.1875500000000001E-2</v>
      </c>
      <c r="NG11">
        <v>7.9149999999999998E-2</v>
      </c>
      <c r="NH11">
        <v>392.32499999999999</v>
      </c>
      <c r="NI11">
        <v>207.26499999999999</v>
      </c>
      <c r="NJ11">
        <v>5.0764999999999998E-2</v>
      </c>
      <c r="NK11">
        <v>4.9742500000000002E-2</v>
      </c>
      <c r="NL11">
        <v>2.3976000000000001E-2</v>
      </c>
      <c r="NM11">
        <v>0</v>
      </c>
      <c r="NN11">
        <v>2.64415E-2</v>
      </c>
      <c r="NO11">
        <v>0.46435999999999999</v>
      </c>
      <c r="NP11">
        <v>8.5504999999999998E-2</v>
      </c>
      <c r="NQ11">
        <v>5.9115000000000001E-2</v>
      </c>
      <c r="NR11">
        <v>1.165E-3</v>
      </c>
      <c r="NS11">
        <v>3.02785E-2</v>
      </c>
      <c r="NT11">
        <v>3.6257499999999998E-2</v>
      </c>
      <c r="NU11">
        <v>0.66810000000000003</v>
      </c>
      <c r="NV11">
        <v>0</v>
      </c>
      <c r="NW11" t="s">
        <v>207</v>
      </c>
      <c r="NX11">
        <v>0</v>
      </c>
      <c r="NY11">
        <v>0.27155000000000001</v>
      </c>
      <c r="NZ11">
        <v>3.7407000000000003E-2</v>
      </c>
      <c r="OA11">
        <v>5.7019999999999996E-3</v>
      </c>
      <c r="OB11">
        <v>0.10945000000000001</v>
      </c>
      <c r="OC11">
        <v>1.5466500000000001</v>
      </c>
      <c r="OD11">
        <v>2.0739000000000001</v>
      </c>
      <c r="OE11">
        <v>3.2295499999999998E-2</v>
      </c>
      <c r="OF11">
        <v>0</v>
      </c>
      <c r="OG11">
        <v>0.189055</v>
      </c>
      <c r="OH11">
        <v>0.15431</v>
      </c>
      <c r="OI11">
        <v>2.0945999999999998</v>
      </c>
      <c r="OJ11">
        <v>0</v>
      </c>
      <c r="OK11">
        <v>1.2216500000000001E-4</v>
      </c>
      <c r="OL11">
        <v>0.32667499999999999</v>
      </c>
      <c r="OM11">
        <v>0.12687000000000001</v>
      </c>
      <c r="ON11">
        <v>1.7409000000000001E-2</v>
      </c>
      <c r="OO11">
        <v>0.10833</v>
      </c>
      <c r="OP11">
        <v>0.12707499999999999</v>
      </c>
      <c r="OQ11">
        <v>0.34759000000000001</v>
      </c>
      <c r="OR11">
        <v>3.7481E-2</v>
      </c>
      <c r="OS11">
        <v>9.4769999999999993E-3</v>
      </c>
      <c r="OT11">
        <v>3.5931999999999999E-2</v>
      </c>
      <c r="OU11">
        <v>0.105865</v>
      </c>
      <c r="OV11">
        <v>7.2844999999999993E-2</v>
      </c>
      <c r="OW11">
        <v>6.2399999999999997E-2</v>
      </c>
      <c r="OX11">
        <v>0.12249</v>
      </c>
      <c r="OY11">
        <v>6.6924999999999998E-2</v>
      </c>
      <c r="OZ11">
        <v>1.0165500000000001</v>
      </c>
      <c r="PA11">
        <v>3.8640500000000002</v>
      </c>
      <c r="PB11">
        <v>3.9446000000000004E-3</v>
      </c>
      <c r="PC11">
        <v>7.1465000000000001E-2</v>
      </c>
      <c r="PD11">
        <v>2.7324500000000002E-2</v>
      </c>
      <c r="PE11">
        <v>0.16783500000000001</v>
      </c>
      <c r="PF11">
        <v>0.26015500000000003</v>
      </c>
      <c r="PG11">
        <v>0.33704000000000001</v>
      </c>
      <c r="PH11">
        <v>0</v>
      </c>
      <c r="PI11">
        <v>3.4231499999999998E-2</v>
      </c>
      <c r="PJ11">
        <v>0.13111</v>
      </c>
      <c r="PK11">
        <v>0.26218999999999998</v>
      </c>
      <c r="PL11">
        <v>2.1278499999999999E-2</v>
      </c>
      <c r="PM11">
        <v>3.9855500000000002E-2</v>
      </c>
      <c r="PN11">
        <v>2.7435000000000001E-2</v>
      </c>
      <c r="PO11">
        <v>8.3835000000000007E-2</v>
      </c>
      <c r="PP11">
        <v>2.0524500000000001E-2</v>
      </c>
      <c r="PQ11">
        <v>0</v>
      </c>
      <c r="PR11">
        <v>0</v>
      </c>
      <c r="PS11">
        <v>2.5321E-2</v>
      </c>
      <c r="PT11">
        <v>0.29663</v>
      </c>
      <c r="PU11">
        <v>1.1524000000000001</v>
      </c>
      <c r="PV11">
        <v>2.2259500000000002E-2</v>
      </c>
      <c r="PW11">
        <v>0</v>
      </c>
      <c r="PX11">
        <v>1.9601500000000001</v>
      </c>
      <c r="PY11">
        <v>0.17709</v>
      </c>
      <c r="PZ11">
        <v>0.27744000000000002</v>
      </c>
      <c r="QA11">
        <v>1064.55</v>
      </c>
      <c r="QB11">
        <v>0.24112</v>
      </c>
      <c r="QC11">
        <v>5.9220000000000002E-3</v>
      </c>
      <c r="QD11">
        <v>2.7765499999999999E-2</v>
      </c>
      <c r="QE11">
        <v>1.9341500000000001E-2</v>
      </c>
      <c r="QF11">
        <v>8.7249999999999994E-2</v>
      </c>
      <c r="QG11">
        <v>632.5</v>
      </c>
      <c r="QH11">
        <v>324.01</v>
      </c>
      <c r="QI11">
        <v>1.7642000000000001E-2</v>
      </c>
      <c r="QJ11">
        <v>1.8076499999999999E-2</v>
      </c>
      <c r="QK11">
        <v>9.0185000000000001E-2</v>
      </c>
      <c r="QL11">
        <v>0</v>
      </c>
      <c r="QM11">
        <v>0.18398500000000001</v>
      </c>
      <c r="QN11">
        <v>0.14763000000000001</v>
      </c>
      <c r="QO11">
        <v>7.6124999999999998E-2</v>
      </c>
      <c r="QP11">
        <v>2.1115999999999999E-2</v>
      </c>
      <c r="QQ11">
        <v>1.07335E-2</v>
      </c>
      <c r="QR11">
        <v>2.6997E-2</v>
      </c>
      <c r="QS11">
        <v>0.105855</v>
      </c>
      <c r="QT11">
        <v>0</v>
      </c>
      <c r="QU11">
        <v>5.8535000000000002E-3</v>
      </c>
      <c r="QV11" t="s">
        <v>208</v>
      </c>
      <c r="QW11">
        <v>1.2851E-2</v>
      </c>
      <c r="QX11">
        <v>0.20638500000000001</v>
      </c>
      <c r="QY11">
        <v>0</v>
      </c>
      <c r="QZ11">
        <v>3.4706500000000001E-2</v>
      </c>
      <c r="RA11">
        <v>7.8789999999999999E-2</v>
      </c>
      <c r="RB11">
        <v>2.2216499999999999</v>
      </c>
      <c r="RC11">
        <v>6.431</v>
      </c>
      <c r="RD11">
        <v>0</v>
      </c>
      <c r="RE11">
        <v>0</v>
      </c>
      <c r="RF11">
        <v>3.6877500000000001E-2</v>
      </c>
      <c r="RG11">
        <v>6.4699999999999994E-2</v>
      </c>
      <c r="RH11">
        <v>3.5419999999999998</v>
      </c>
      <c r="RI11">
        <v>7.8954999999999997E-2</v>
      </c>
      <c r="RJ11">
        <v>0.11595999999999999</v>
      </c>
      <c r="RK11">
        <v>0.12720999999999999</v>
      </c>
      <c r="RL11">
        <v>0.11261</v>
      </c>
      <c r="RM11">
        <v>0</v>
      </c>
      <c r="RN11">
        <v>0.15016499999999999</v>
      </c>
      <c r="RO11">
        <v>0</v>
      </c>
      <c r="RP11">
        <v>0.38927499999999998</v>
      </c>
      <c r="RQ11">
        <v>0.12034499999999999</v>
      </c>
      <c r="RR11">
        <v>7.9810000000000006E-2</v>
      </c>
      <c r="RS11">
        <v>6.5790000000000001E-2</v>
      </c>
      <c r="RT11">
        <v>4.2757999999999997E-2</v>
      </c>
      <c r="RU11">
        <v>2.9153499999999999E-2</v>
      </c>
      <c r="RV11">
        <v>0.15384500000000001</v>
      </c>
      <c r="RW11">
        <v>0.12769</v>
      </c>
      <c r="RX11">
        <v>2.5260000000000001E-2</v>
      </c>
      <c r="RY11">
        <v>0.62265000000000004</v>
      </c>
      <c r="RZ11">
        <v>4.0519999999999996</v>
      </c>
      <c r="SA11">
        <v>0</v>
      </c>
      <c r="SB11">
        <v>4.0856999999999997E-2</v>
      </c>
      <c r="SC11">
        <v>4.8652000000000001E-2</v>
      </c>
      <c r="SD11">
        <v>0.14075499999999999</v>
      </c>
      <c r="SE11">
        <v>2.69995E-3</v>
      </c>
      <c r="SF11">
        <v>0.117645</v>
      </c>
      <c r="SG11">
        <v>1.3911500000000001E-3</v>
      </c>
      <c r="SH11">
        <v>9.5875000000000002E-2</v>
      </c>
      <c r="SI11">
        <v>3.5826500000000002E-3</v>
      </c>
      <c r="SJ11">
        <v>0.19037000000000001</v>
      </c>
      <c r="SK11">
        <v>0</v>
      </c>
      <c r="SL11">
        <v>3.0546500000000001E-2</v>
      </c>
      <c r="SM11">
        <v>8.6764999999999995E-2</v>
      </c>
      <c r="SN11">
        <v>8.2924999999999999E-2</v>
      </c>
      <c r="SO11">
        <v>0</v>
      </c>
      <c r="SP11">
        <v>0</v>
      </c>
      <c r="SQ11">
        <v>3.1675500000000001E-7</v>
      </c>
      <c r="SR11">
        <v>8.848E-3</v>
      </c>
      <c r="SS11">
        <v>0.20549999999999999</v>
      </c>
      <c r="ST11">
        <v>3.5470999999999999</v>
      </c>
      <c r="SU11">
        <v>4.8237499999999999E-3</v>
      </c>
      <c r="SV11">
        <v>0</v>
      </c>
      <c r="SW11">
        <v>1.8603499999999999</v>
      </c>
      <c r="SX11">
        <v>0.13464000000000001</v>
      </c>
      <c r="SY11">
        <v>0.26327</v>
      </c>
      <c r="SZ11">
        <v>649.95000000000005</v>
      </c>
      <c r="TA11">
        <v>0.18967500000000001</v>
      </c>
      <c r="TB11">
        <v>3.4535000000000003E-2</v>
      </c>
      <c r="TC11">
        <v>0.134265</v>
      </c>
      <c r="TD11">
        <v>3.8776499999999998E-2</v>
      </c>
      <c r="TE11">
        <v>7.8344999999999998E-2</v>
      </c>
      <c r="TF11">
        <v>357.7</v>
      </c>
      <c r="TG11">
        <v>164.55500000000001</v>
      </c>
      <c r="TH11">
        <v>1.4812000000000001E-2</v>
      </c>
      <c r="TI11">
        <v>2.5547500000000001E-2</v>
      </c>
      <c r="TJ11">
        <v>3.3410000000000002E-2</v>
      </c>
      <c r="TK11">
        <v>0.120655</v>
      </c>
      <c r="TL11">
        <v>0.35143999999999997</v>
      </c>
      <c r="TM11">
        <v>0.229495</v>
      </c>
      <c r="TN11">
        <v>8.3934999999999996E-2</v>
      </c>
      <c r="TO11">
        <v>6.08E-2</v>
      </c>
      <c r="TP11">
        <v>9.4330000000000004E-3</v>
      </c>
      <c r="TQ11">
        <v>0</v>
      </c>
      <c r="TR11">
        <v>4.1440499999999998E-2</v>
      </c>
      <c r="TS11">
        <v>6.4945000000000003E-2</v>
      </c>
      <c r="TT11">
        <v>0</v>
      </c>
    </row>
    <row r="12" spans="1:540" x14ac:dyDescent="0.3">
      <c r="A12" t="s">
        <v>209</v>
      </c>
      <c r="B12" s="17">
        <v>1</v>
      </c>
      <c r="C12">
        <v>0</v>
      </c>
      <c r="D12">
        <v>0.54079999999999995</v>
      </c>
      <c r="E12">
        <v>0</v>
      </c>
      <c r="F12">
        <v>2.2429500000000002E-2</v>
      </c>
      <c r="G12">
        <v>0.15004500000000001</v>
      </c>
      <c r="H12">
        <v>2.4890500000000002</v>
      </c>
      <c r="I12">
        <v>13.3775</v>
      </c>
      <c r="J12">
        <v>0</v>
      </c>
      <c r="K12">
        <v>0</v>
      </c>
      <c r="L12">
        <v>5.6004999999999999E-2</v>
      </c>
      <c r="M12">
        <v>7.3035000000000003E-2</v>
      </c>
      <c r="N12">
        <v>4.4445499999999996</v>
      </c>
      <c r="O12">
        <v>0.59184999999999999</v>
      </c>
      <c r="P12">
        <v>0.14066500000000001</v>
      </c>
      <c r="Q12">
        <v>0.33624500000000002</v>
      </c>
      <c r="R12">
        <v>0.23214499999999999</v>
      </c>
      <c r="S12">
        <v>0</v>
      </c>
      <c r="T12">
        <v>6.7674999999999999E-2</v>
      </c>
      <c r="U12">
        <v>3.7791999999999999E-2</v>
      </c>
      <c r="V12">
        <v>0.30152000000000001</v>
      </c>
      <c r="W12">
        <v>2.8320499999999998E-2</v>
      </c>
      <c r="X12">
        <v>7.8255000000000005E-2</v>
      </c>
      <c r="Y12">
        <v>4.8327000000000002E-2</v>
      </c>
      <c r="Z12">
        <v>0.1166</v>
      </c>
      <c r="AA12">
        <v>4.2104999999999997E-2</v>
      </c>
      <c r="AB12">
        <v>0.13850000000000001</v>
      </c>
      <c r="AC12">
        <v>0.26496500000000001</v>
      </c>
      <c r="AD12">
        <v>5.9005000000000002E-2</v>
      </c>
      <c r="AE12">
        <v>0.65225</v>
      </c>
      <c r="AF12">
        <v>4.1694500000000003</v>
      </c>
      <c r="AG12">
        <v>9.3299999999999994E-2</v>
      </c>
      <c r="AH12">
        <v>6.0705000000000004E-3</v>
      </c>
      <c r="AI12">
        <v>7.0280000000000004E-3</v>
      </c>
      <c r="AJ12">
        <v>0.30424499999999999</v>
      </c>
      <c r="AK12">
        <v>0</v>
      </c>
      <c r="AL12">
        <v>0.381685</v>
      </c>
      <c r="AM12">
        <v>0</v>
      </c>
      <c r="AN12">
        <v>5.441E-2</v>
      </c>
      <c r="AO12">
        <v>0.100035</v>
      </c>
      <c r="AP12">
        <v>9.2244999999999994E-2</v>
      </c>
      <c r="AQ12">
        <v>1.9389E-2</v>
      </c>
      <c r="AR12">
        <v>8.7544999999999998E-2</v>
      </c>
      <c r="AS12">
        <v>0.19781000000000001</v>
      </c>
      <c r="AT12">
        <v>0.119755</v>
      </c>
      <c r="AU12">
        <v>7.127E-2</v>
      </c>
      <c r="AV12">
        <v>1.1582500000000001E-2</v>
      </c>
      <c r="AW12">
        <v>0</v>
      </c>
      <c r="AX12">
        <v>0.118065</v>
      </c>
      <c r="AY12">
        <v>0.17572499999999999</v>
      </c>
      <c r="AZ12">
        <v>2.5767500000000001</v>
      </c>
      <c r="BA12">
        <v>3.7565000000000001E-2</v>
      </c>
      <c r="BB12">
        <v>2.9052000000000001E-2</v>
      </c>
      <c r="BC12">
        <v>3.7172999999999998</v>
      </c>
      <c r="BD12">
        <v>0.43647999999999998</v>
      </c>
      <c r="BE12">
        <v>0.43593500000000002</v>
      </c>
      <c r="BF12">
        <v>616.04999999999995</v>
      </c>
      <c r="BG12">
        <v>1.5143E-2</v>
      </c>
      <c r="BH12">
        <v>3.6469500000000002E-2</v>
      </c>
      <c r="BI12">
        <v>0.28782999999999997</v>
      </c>
      <c r="BJ12">
        <v>1.5381499999999999E-2</v>
      </c>
      <c r="BK12">
        <v>4.0023999999999997E-2</v>
      </c>
      <c r="BL12">
        <v>353.11</v>
      </c>
      <c r="BM12">
        <v>75.254999999999995</v>
      </c>
      <c r="BN12">
        <v>1.23775E-2</v>
      </c>
      <c r="BO12">
        <v>4.7644499999999999E-2</v>
      </c>
      <c r="BP12">
        <v>4.6071500000000001E-2</v>
      </c>
      <c r="BQ12">
        <v>5.0384999999999999E-2</v>
      </c>
      <c r="BR12">
        <v>3.44205E-2</v>
      </c>
      <c r="BS12">
        <v>0.12514500000000001</v>
      </c>
      <c r="BT12">
        <v>4.88945E-2</v>
      </c>
      <c r="BU12">
        <v>8.2464999999999997E-2</v>
      </c>
      <c r="BV12">
        <v>1.3103999999999999E-2</v>
      </c>
      <c r="BW12">
        <v>1.8147E-2</v>
      </c>
      <c r="BX12">
        <v>1.0344999999999999E-4</v>
      </c>
      <c r="BY12">
        <v>0</v>
      </c>
      <c r="BZ12">
        <v>0</v>
      </c>
      <c r="CA12" t="s">
        <v>210</v>
      </c>
      <c r="CB12">
        <v>0</v>
      </c>
      <c r="CC12">
        <v>0.44402999999999998</v>
      </c>
      <c r="CD12">
        <v>0.11438</v>
      </c>
      <c r="CE12">
        <v>1.0883500000000001E-2</v>
      </c>
      <c r="CF12">
        <v>0.108005</v>
      </c>
      <c r="CG12">
        <v>2.4251499999999999</v>
      </c>
      <c r="CH12">
        <v>7.907</v>
      </c>
      <c r="CI12">
        <v>4.8023000000000003E-2</v>
      </c>
      <c r="CJ12">
        <v>0</v>
      </c>
      <c r="CK12">
        <v>0.10667500000000001</v>
      </c>
      <c r="CL12">
        <v>0.141295</v>
      </c>
      <c r="CM12">
        <v>5.343</v>
      </c>
      <c r="CN12">
        <v>0.13616</v>
      </c>
      <c r="CO12">
        <v>0.26870500000000003</v>
      </c>
      <c r="CP12">
        <v>0.81115000000000004</v>
      </c>
      <c r="CQ12">
        <v>0.21815499999999999</v>
      </c>
      <c r="CR12">
        <v>0</v>
      </c>
      <c r="CS12">
        <v>7.6285000000000006E-2</v>
      </c>
      <c r="CT12">
        <v>6.8210000000000007E-2</v>
      </c>
      <c r="CU12">
        <v>0.42027500000000001</v>
      </c>
      <c r="CV12">
        <v>9.5835000000000004E-2</v>
      </c>
      <c r="CW12">
        <v>8.8294999999999998E-2</v>
      </c>
      <c r="CX12">
        <v>4.6580000000000003E-2</v>
      </c>
      <c r="CY12">
        <v>0.14554</v>
      </c>
      <c r="CZ12">
        <v>1.46465E-2</v>
      </c>
      <c r="DA12">
        <v>6.6040000000000001E-2</v>
      </c>
      <c r="DB12">
        <v>0.50570000000000004</v>
      </c>
      <c r="DC12">
        <v>1.7454999999999998E-2</v>
      </c>
      <c r="DD12">
        <v>0.73760000000000003</v>
      </c>
      <c r="DE12">
        <v>2.6638500000000001</v>
      </c>
      <c r="DF12">
        <v>0.16780999999999999</v>
      </c>
      <c r="DG12">
        <v>0.33210000000000001</v>
      </c>
      <c r="DH12">
        <v>8.3164999999999992E-3</v>
      </c>
      <c r="DI12">
        <v>0.23815500000000001</v>
      </c>
      <c r="DJ12">
        <v>0</v>
      </c>
      <c r="DK12">
        <v>0.81215000000000004</v>
      </c>
      <c r="DL12">
        <v>1.45045E-2</v>
      </c>
      <c r="DM12">
        <v>0.20236000000000001</v>
      </c>
      <c r="DN12">
        <v>6.9794999999999996E-2</v>
      </c>
      <c r="DO12">
        <v>0.294715</v>
      </c>
      <c r="DP12">
        <v>2.33645E-2</v>
      </c>
      <c r="DQ12">
        <v>4.1105000000000003E-2</v>
      </c>
      <c r="DR12">
        <v>0.15756000000000001</v>
      </c>
      <c r="DS12">
        <v>4.6064500000000001E-2</v>
      </c>
      <c r="DT12">
        <v>9.9544999999999994E-4</v>
      </c>
      <c r="DU12">
        <v>0</v>
      </c>
      <c r="DV12">
        <v>0</v>
      </c>
      <c r="DW12">
        <v>0.18522</v>
      </c>
      <c r="DX12">
        <v>0.13947000000000001</v>
      </c>
      <c r="DY12">
        <v>2.05375</v>
      </c>
      <c r="DZ12">
        <v>4.7361500000000001E-2</v>
      </c>
      <c r="EA12">
        <v>8.1484999999999995E-3</v>
      </c>
      <c r="EB12">
        <v>5.37</v>
      </c>
      <c r="EC12">
        <v>0.31212499999999999</v>
      </c>
      <c r="ED12">
        <v>0.34779500000000002</v>
      </c>
      <c r="EE12">
        <v>844.65</v>
      </c>
      <c r="EF12">
        <v>9.2859999999999998E-2</v>
      </c>
      <c r="EG12">
        <v>3.2334000000000002E-2</v>
      </c>
      <c r="EH12">
        <v>8.8039999999999993E-2</v>
      </c>
      <c r="EI12">
        <v>1.4496500000000001E-2</v>
      </c>
      <c r="EJ12">
        <v>3.9628499999999997E-2</v>
      </c>
      <c r="EK12">
        <v>514.5</v>
      </c>
      <c r="EL12">
        <v>135.76</v>
      </c>
      <c r="EM12">
        <v>0.11999</v>
      </c>
      <c r="EN12">
        <v>2.9315000000000001E-2</v>
      </c>
      <c r="EO12">
        <v>0.112525</v>
      </c>
      <c r="EP12">
        <v>0</v>
      </c>
      <c r="EQ12">
        <v>6.8125000000000005E-2</v>
      </c>
      <c r="ER12">
        <v>0.22800999999999999</v>
      </c>
      <c r="ES12">
        <v>2.3334000000000001E-2</v>
      </c>
      <c r="ET12">
        <v>2.3598500000000001E-2</v>
      </c>
      <c r="EU12">
        <v>2.6735499999999999E-2</v>
      </c>
      <c r="EV12">
        <v>0</v>
      </c>
      <c r="EW12">
        <v>5.5454999999999997E-2</v>
      </c>
      <c r="EX12">
        <v>0</v>
      </c>
      <c r="EY12">
        <v>4.9227499999999998E-7</v>
      </c>
      <c r="EZ12" t="s">
        <v>211</v>
      </c>
      <c r="FA12">
        <v>0</v>
      </c>
      <c r="FB12">
        <v>0.255805</v>
      </c>
      <c r="FC12">
        <v>0</v>
      </c>
      <c r="FD12">
        <v>9.6439999999999998E-3</v>
      </c>
      <c r="FE12">
        <v>0.157415</v>
      </c>
      <c r="FF12">
        <v>1.7012499999999999</v>
      </c>
      <c r="FG12">
        <v>5.6245000000000003</v>
      </c>
      <c r="FH12">
        <v>0</v>
      </c>
      <c r="FI12">
        <v>0.14396</v>
      </c>
      <c r="FJ12">
        <v>3.0050500000000001E-2</v>
      </c>
      <c r="FK12">
        <v>2.5439E-2</v>
      </c>
      <c r="FL12">
        <v>2.4095499999999999</v>
      </c>
      <c r="FM12">
        <v>0.14963000000000001</v>
      </c>
      <c r="FN12">
        <v>7.4749999999999997E-2</v>
      </c>
      <c r="FO12">
        <v>0.24790999999999999</v>
      </c>
      <c r="FP12">
        <v>0.12678</v>
      </c>
      <c r="FQ12">
        <v>1.6074999999999999E-2</v>
      </c>
      <c r="FR12">
        <v>0.13039999999999999</v>
      </c>
      <c r="FS12">
        <v>2.4733000000000002E-2</v>
      </c>
      <c r="FT12">
        <v>0.284775</v>
      </c>
      <c r="FU12">
        <v>6.021E-2</v>
      </c>
      <c r="FV12">
        <v>2.7984499999999999E-2</v>
      </c>
      <c r="FW12">
        <v>2.8521500000000002E-2</v>
      </c>
      <c r="FX12">
        <v>2.2350499999999999E-2</v>
      </c>
      <c r="FY12">
        <v>3.0145999999999999E-2</v>
      </c>
      <c r="FZ12">
        <v>0.100575</v>
      </c>
      <c r="GA12">
        <v>7.7179999999999999E-2</v>
      </c>
      <c r="GB12">
        <v>8.3830000000000002E-2</v>
      </c>
      <c r="GC12">
        <v>0.92049999999999998</v>
      </c>
      <c r="GD12">
        <v>2.3655499999999998</v>
      </c>
      <c r="GE12">
        <v>0</v>
      </c>
      <c r="GF12">
        <v>4.6025999999999997E-2</v>
      </c>
      <c r="GG12">
        <v>0</v>
      </c>
      <c r="GH12">
        <v>2.9569000000000002E-2</v>
      </c>
      <c r="GI12">
        <v>0</v>
      </c>
      <c r="GJ12">
        <v>0.20752499999999999</v>
      </c>
      <c r="GK12">
        <v>0</v>
      </c>
      <c r="GL12">
        <v>1.96455E-2</v>
      </c>
      <c r="GM12">
        <v>9.7739999999999994E-2</v>
      </c>
      <c r="GN12">
        <v>8.9940000000000006E-2</v>
      </c>
      <c r="GO12">
        <v>0</v>
      </c>
      <c r="GP12">
        <v>9.8949999999999996E-2</v>
      </c>
      <c r="GQ12">
        <v>0.11248</v>
      </c>
      <c r="GR12">
        <v>0.12182</v>
      </c>
      <c r="GS12">
        <v>0</v>
      </c>
      <c r="GT12">
        <v>0</v>
      </c>
      <c r="GU12">
        <v>5.7590000000000002E-3</v>
      </c>
      <c r="GV12">
        <v>7.9195000000000002E-2</v>
      </c>
      <c r="GW12">
        <v>0.27775</v>
      </c>
      <c r="GX12">
        <v>1.23305</v>
      </c>
      <c r="GY12">
        <v>0.13708500000000001</v>
      </c>
      <c r="GZ12">
        <v>0</v>
      </c>
      <c r="HA12">
        <v>2.7780999999999998</v>
      </c>
      <c r="HB12">
        <v>0.17774000000000001</v>
      </c>
      <c r="HC12">
        <v>0.28320499999999998</v>
      </c>
      <c r="HD12">
        <v>507.85</v>
      </c>
      <c r="HE12">
        <v>6.7540000000000003E-2</v>
      </c>
      <c r="HF12">
        <v>4.4789000000000002E-2</v>
      </c>
      <c r="HG12">
        <v>4.1109E-2</v>
      </c>
      <c r="HH12">
        <v>4.1840500000000003E-2</v>
      </c>
      <c r="HI12">
        <v>4.6049E-2</v>
      </c>
      <c r="HJ12">
        <v>272.60500000000002</v>
      </c>
      <c r="HK12">
        <v>78.930000000000007</v>
      </c>
      <c r="HL12">
        <v>8.7510000000000001E-3</v>
      </c>
      <c r="HM12">
        <v>2.1829999999999999E-2</v>
      </c>
      <c r="HN12">
        <v>5.0715000000000003E-2</v>
      </c>
      <c r="HO12">
        <v>0.155365</v>
      </c>
      <c r="HP12">
        <v>0.104155</v>
      </c>
      <c r="HQ12">
        <v>0.195685</v>
      </c>
      <c r="HR12">
        <v>0.17817</v>
      </c>
      <c r="HS12">
        <v>3.1647000000000002E-2</v>
      </c>
      <c r="HT12">
        <v>2.5734E-2</v>
      </c>
      <c r="HU12">
        <v>1.2701499999999999E-2</v>
      </c>
      <c r="HV12">
        <v>2.4413000000000001E-2</v>
      </c>
      <c r="HW12">
        <v>0</v>
      </c>
      <c r="HX12">
        <v>0</v>
      </c>
      <c r="HY12" t="s">
        <v>212</v>
      </c>
      <c r="HZ12">
        <v>4.4796000000000002E-2</v>
      </c>
      <c r="IA12">
        <v>0.37310500000000002</v>
      </c>
      <c r="IB12">
        <v>0</v>
      </c>
      <c r="IC12">
        <v>0</v>
      </c>
      <c r="ID12">
        <v>0.15933</v>
      </c>
      <c r="IE12">
        <v>3.1363500000000002</v>
      </c>
      <c r="IF12">
        <v>11.818</v>
      </c>
      <c r="IG12">
        <v>4.018E-2</v>
      </c>
      <c r="IH12">
        <v>2.5257000000000002E-2</v>
      </c>
      <c r="II12">
        <v>0</v>
      </c>
      <c r="IJ12">
        <v>0.295765</v>
      </c>
      <c r="IK12">
        <v>3.78545</v>
      </c>
      <c r="IL12">
        <v>4.8641999999999999E-3</v>
      </c>
      <c r="IM12">
        <v>0.115415</v>
      </c>
      <c r="IN12">
        <v>0.28552</v>
      </c>
      <c r="IO12">
        <v>0.19916</v>
      </c>
      <c r="IP12">
        <v>0</v>
      </c>
      <c r="IQ12">
        <v>4.8179E-2</v>
      </c>
      <c r="IR12">
        <v>0.19439999999999999</v>
      </c>
      <c r="IS12">
        <v>0.27293499999999998</v>
      </c>
      <c r="IT12">
        <v>0.13147</v>
      </c>
      <c r="IU12">
        <v>5.5565000000000003E-2</v>
      </c>
      <c r="IV12">
        <v>3.8736E-2</v>
      </c>
      <c r="IW12">
        <v>1.1879000000000001E-2</v>
      </c>
      <c r="IX12">
        <v>0.113875</v>
      </c>
      <c r="IY12">
        <v>0.11781</v>
      </c>
      <c r="IZ12">
        <v>0.10543</v>
      </c>
      <c r="JA12">
        <v>3.7686999999999998E-2</v>
      </c>
      <c r="JB12">
        <v>0.94764999999999999</v>
      </c>
      <c r="JC12">
        <v>2.6011500000000001</v>
      </c>
      <c r="JD12">
        <v>6.4615000000000006E-2</v>
      </c>
      <c r="JE12">
        <v>0.12174500000000001</v>
      </c>
      <c r="JF12">
        <v>5.0825000000000002E-2</v>
      </c>
      <c r="JG12">
        <v>0.15782499999999999</v>
      </c>
      <c r="JH12">
        <v>0</v>
      </c>
      <c r="JI12">
        <v>0.45663500000000001</v>
      </c>
      <c r="JJ12">
        <v>0</v>
      </c>
      <c r="JK12">
        <v>0.15801000000000001</v>
      </c>
      <c r="JL12">
        <v>0.27249499999999999</v>
      </c>
      <c r="JM12">
        <v>5.5629999999999999E-2</v>
      </c>
      <c r="JN12">
        <v>1.9348E-3</v>
      </c>
      <c r="JO12">
        <v>0.23996500000000001</v>
      </c>
      <c r="JP12">
        <v>9.3094999999999997E-2</v>
      </c>
      <c r="JQ12">
        <v>0.19519</v>
      </c>
      <c r="JR12">
        <v>0</v>
      </c>
      <c r="JS12">
        <v>3.2815499999999999E-10</v>
      </c>
      <c r="JT12">
        <v>5.0534999999999997E-2</v>
      </c>
      <c r="JU12">
        <v>8.2159999999999997E-2</v>
      </c>
      <c r="JV12">
        <v>0.186555</v>
      </c>
      <c r="JW12">
        <v>2.7479</v>
      </c>
      <c r="JX12">
        <v>4.5509000000000001E-2</v>
      </c>
      <c r="JY12">
        <v>1.5136E-2</v>
      </c>
      <c r="JZ12">
        <v>4.0813499999999996</v>
      </c>
      <c r="KA12">
        <v>0.241755</v>
      </c>
      <c r="KB12">
        <v>0.475325</v>
      </c>
      <c r="KC12">
        <v>974.5</v>
      </c>
      <c r="KD12">
        <v>0.17249500000000001</v>
      </c>
      <c r="KE12">
        <v>8.7869999999999997E-3</v>
      </c>
      <c r="KF12">
        <v>0.103945</v>
      </c>
      <c r="KG12">
        <v>2.6655000000000002E-2</v>
      </c>
      <c r="KH12">
        <v>7.3270000000000002E-2</v>
      </c>
      <c r="KI12">
        <v>553.54999999999995</v>
      </c>
      <c r="KJ12">
        <v>135.5</v>
      </c>
      <c r="KK12">
        <v>8.838E-2</v>
      </c>
      <c r="KL12">
        <v>3.8428999999999998E-2</v>
      </c>
      <c r="KM12">
        <v>0.112385</v>
      </c>
      <c r="KN12">
        <v>0</v>
      </c>
      <c r="KO12">
        <v>4.8181500000000002E-2</v>
      </c>
      <c r="KP12">
        <v>3.6844500000000002E-2</v>
      </c>
      <c r="KQ12">
        <v>0</v>
      </c>
      <c r="KR12">
        <v>5.7579999999999999E-2</v>
      </c>
      <c r="KS12">
        <v>3.4743000000000003E-2</v>
      </c>
      <c r="KT12">
        <v>8.7875000000000002E-3</v>
      </c>
      <c r="KU12">
        <v>1.1268500000000001E-2</v>
      </c>
      <c r="KV12">
        <v>0</v>
      </c>
      <c r="KW12">
        <v>0</v>
      </c>
      <c r="KX12" t="s">
        <v>213</v>
      </c>
      <c r="KY12">
        <v>0</v>
      </c>
      <c r="KZ12">
        <v>0.37998500000000002</v>
      </c>
      <c r="LA12">
        <v>1.0411500000000001E-2</v>
      </c>
      <c r="LB12">
        <v>5.5164999999999997E-3</v>
      </c>
      <c r="LC12">
        <v>8.4309999999999996E-2</v>
      </c>
      <c r="LD12">
        <v>4.4558</v>
      </c>
      <c r="LE12">
        <v>23.945</v>
      </c>
      <c r="LF12">
        <v>9.8150000000000001E-2</v>
      </c>
      <c r="LG12">
        <v>0</v>
      </c>
      <c r="LH12">
        <v>0.33100499999999999</v>
      </c>
      <c r="LI12">
        <v>6.4604999999999996E-2</v>
      </c>
      <c r="LJ12">
        <v>10.019500000000001</v>
      </c>
      <c r="LK12">
        <v>0.237095</v>
      </c>
      <c r="LL12">
        <v>0.41172500000000001</v>
      </c>
      <c r="LM12">
        <v>0.307755</v>
      </c>
      <c r="LN12">
        <v>0.195215</v>
      </c>
      <c r="LO12">
        <v>2.2148E-7</v>
      </c>
      <c r="LP12">
        <v>0.15021000000000001</v>
      </c>
      <c r="LQ12">
        <v>6.9404999999999994E-2</v>
      </c>
      <c r="LR12">
        <v>0.36366999999999999</v>
      </c>
      <c r="LS12">
        <v>0.14630499999999999</v>
      </c>
      <c r="LT12">
        <v>8.269E-2</v>
      </c>
      <c r="LU12">
        <v>0.10778500000000001</v>
      </c>
      <c r="LV12">
        <v>0.12264</v>
      </c>
      <c r="LW12">
        <v>1.2492E-2</v>
      </c>
      <c r="LX12">
        <v>8.8760000000000006E-2</v>
      </c>
      <c r="LY12">
        <v>9.3605000000000008E-3</v>
      </c>
      <c r="LZ12">
        <v>4.8225499999999998E-2</v>
      </c>
      <c r="MA12">
        <v>1.1031</v>
      </c>
      <c r="MB12">
        <v>2.7913999999999999</v>
      </c>
      <c r="MC12">
        <v>5.7915000000000001E-2</v>
      </c>
      <c r="MD12">
        <v>2.6786000000000001E-2</v>
      </c>
      <c r="ME12">
        <v>5.0040000000000001E-2</v>
      </c>
      <c r="MF12">
        <v>9.7534999999999997E-2</v>
      </c>
      <c r="MG12">
        <v>0</v>
      </c>
      <c r="MH12">
        <v>0.110055</v>
      </c>
      <c r="MI12">
        <v>3.8050499999999999E-3</v>
      </c>
      <c r="MJ12">
        <v>8.4070000000000006E-2</v>
      </c>
      <c r="MK12">
        <v>4.6856500000000002E-2</v>
      </c>
      <c r="ML12">
        <v>0.11552999999999999</v>
      </c>
      <c r="MM12">
        <v>0</v>
      </c>
      <c r="MN12">
        <v>0.21277499999999999</v>
      </c>
      <c r="MO12">
        <v>0.21446499999999999</v>
      </c>
      <c r="MP12">
        <v>9.0715000000000004E-2</v>
      </c>
      <c r="MQ12">
        <v>0</v>
      </c>
      <c r="MR12">
        <v>0</v>
      </c>
      <c r="MS12">
        <v>0</v>
      </c>
      <c r="MT12">
        <v>4.4361999999999999E-2</v>
      </c>
      <c r="MU12">
        <v>0.13611999999999999</v>
      </c>
      <c r="MV12">
        <v>6.4050000000000002</v>
      </c>
      <c r="MW12">
        <v>0</v>
      </c>
      <c r="MX12">
        <v>1.5251499999999999E-2</v>
      </c>
      <c r="MY12">
        <v>4.7874499999999998</v>
      </c>
      <c r="MZ12">
        <v>0.39383499999999999</v>
      </c>
      <c r="NA12">
        <v>0.43740499999999999</v>
      </c>
      <c r="NB12">
        <v>553.6</v>
      </c>
      <c r="NC12">
        <v>9.0105000000000005E-2</v>
      </c>
      <c r="ND12">
        <v>1.2982E-2</v>
      </c>
      <c r="NE12">
        <v>0.15334500000000001</v>
      </c>
      <c r="NF12">
        <v>3.1427999999999998E-2</v>
      </c>
      <c r="NG12">
        <v>4.33225E-2</v>
      </c>
      <c r="NH12">
        <v>273.07</v>
      </c>
      <c r="NI12">
        <v>61.76</v>
      </c>
      <c r="NJ12">
        <v>2.2943000000000002E-2</v>
      </c>
      <c r="NK12">
        <v>2.5731500000000001E-2</v>
      </c>
      <c r="NL12">
        <v>7.1910000000000002E-2</v>
      </c>
      <c r="NM12">
        <v>0</v>
      </c>
      <c r="NN12">
        <v>0.25671500000000003</v>
      </c>
      <c r="NO12">
        <v>0.46817999999999999</v>
      </c>
      <c r="NP12">
        <v>0.12761500000000001</v>
      </c>
      <c r="NQ12">
        <v>9.0899999999999995E-2</v>
      </c>
      <c r="NR12">
        <v>1.5261500000000001E-2</v>
      </c>
      <c r="NS12">
        <v>7.4980000000000003E-3</v>
      </c>
      <c r="NT12">
        <v>6.9599999999999995E-2</v>
      </c>
      <c r="NU12">
        <v>0.213865</v>
      </c>
      <c r="NV12">
        <v>1.9608000000000001E-4</v>
      </c>
      <c r="NW12" t="s">
        <v>214</v>
      </c>
      <c r="NX12">
        <v>0</v>
      </c>
      <c r="NY12">
        <v>0.29660500000000001</v>
      </c>
      <c r="NZ12">
        <v>0</v>
      </c>
      <c r="OA12">
        <v>1.5011999999999999E-2</v>
      </c>
      <c r="OB12">
        <v>8.7654999999999997E-2</v>
      </c>
      <c r="OC12">
        <v>2.5023</v>
      </c>
      <c r="OD12">
        <v>9.0299999999999994</v>
      </c>
      <c r="OE12">
        <v>0</v>
      </c>
      <c r="OF12">
        <v>0</v>
      </c>
      <c r="OG12">
        <v>4.4075000000000003E-2</v>
      </c>
      <c r="OH12">
        <v>0.214115</v>
      </c>
      <c r="OI12">
        <v>5.7424999999999997</v>
      </c>
      <c r="OJ12">
        <v>0.22594</v>
      </c>
      <c r="OK12">
        <v>0.43898999999999999</v>
      </c>
      <c r="OL12">
        <v>0.2787</v>
      </c>
      <c r="OM12">
        <v>0.10043000000000001</v>
      </c>
      <c r="ON12">
        <v>2.7564499999999998E-4</v>
      </c>
      <c r="OO12">
        <v>2.7459500000000001E-2</v>
      </c>
      <c r="OP12">
        <v>0.13103999999999999</v>
      </c>
      <c r="OQ12">
        <v>0.30484499999999998</v>
      </c>
      <c r="OR12">
        <v>7.6124999999999998E-2</v>
      </c>
      <c r="OS12">
        <v>7.8075000000000006E-2</v>
      </c>
      <c r="OT12">
        <v>4.1440499999999998E-2</v>
      </c>
      <c r="OU12">
        <v>4.6499499999999999E-2</v>
      </c>
      <c r="OV12">
        <v>0</v>
      </c>
      <c r="OW12">
        <v>9.5954999999999999E-2</v>
      </c>
      <c r="OX12">
        <v>0.32871499999999998</v>
      </c>
      <c r="OY12">
        <v>0.13900000000000001</v>
      </c>
      <c r="OZ12">
        <v>1.0063</v>
      </c>
      <c r="PA12">
        <v>2.5646499999999999</v>
      </c>
      <c r="PB12">
        <v>9.6049999999999996E-2</v>
      </c>
      <c r="PC12">
        <v>0</v>
      </c>
      <c r="PD12">
        <v>1.8141500000000001E-2</v>
      </c>
      <c r="PE12">
        <v>0.16106999999999999</v>
      </c>
      <c r="PF12">
        <v>0</v>
      </c>
      <c r="PG12">
        <v>0.19919000000000001</v>
      </c>
      <c r="PH12">
        <v>0</v>
      </c>
      <c r="PI12">
        <v>5.0244999999999998E-2</v>
      </c>
      <c r="PJ12">
        <v>0.300535</v>
      </c>
      <c r="PK12">
        <v>0.40910999999999997</v>
      </c>
      <c r="PL12">
        <v>5.5935000000000004E-3</v>
      </c>
      <c r="PM12">
        <v>0.116455</v>
      </c>
      <c r="PN12">
        <v>8.7080000000000005E-2</v>
      </c>
      <c r="PO12">
        <v>2.0223999999999999E-2</v>
      </c>
      <c r="PP12">
        <v>0</v>
      </c>
      <c r="PQ12">
        <v>0</v>
      </c>
      <c r="PR12">
        <v>0</v>
      </c>
      <c r="PS12">
        <v>0.10959000000000001</v>
      </c>
      <c r="PT12">
        <v>0.32615</v>
      </c>
      <c r="PU12">
        <v>4.9768999999999997</v>
      </c>
      <c r="PV12">
        <v>8.7854999999999999E-3</v>
      </c>
      <c r="PW12">
        <v>0</v>
      </c>
      <c r="PX12">
        <v>2.1779000000000002</v>
      </c>
      <c r="PY12">
        <v>0.327235</v>
      </c>
      <c r="PZ12">
        <v>0.36166999999999999</v>
      </c>
      <c r="QA12">
        <v>347.42500000000001</v>
      </c>
      <c r="QB12">
        <v>0.14087</v>
      </c>
      <c r="QC12">
        <v>0.10477499999999999</v>
      </c>
      <c r="QD12">
        <v>3.4652500000000003E-2</v>
      </c>
      <c r="QE12">
        <v>4.6219999999999997E-2</v>
      </c>
      <c r="QF12">
        <v>1.32745E-2</v>
      </c>
      <c r="QG12">
        <v>165.72</v>
      </c>
      <c r="QH12">
        <v>36.481499999999997</v>
      </c>
      <c r="QI12">
        <v>7.6810000000000003E-3</v>
      </c>
      <c r="QJ12">
        <v>2.9007000000000002E-2</v>
      </c>
      <c r="QK12">
        <v>8.5610000000000006E-2</v>
      </c>
      <c r="QL12">
        <v>0.12168</v>
      </c>
      <c r="QM12">
        <v>8.8400000000000006E-2</v>
      </c>
      <c r="QN12">
        <v>0.17232500000000001</v>
      </c>
      <c r="QO12">
        <v>0.21224999999999999</v>
      </c>
      <c r="QP12">
        <v>3.3712499999999999E-2</v>
      </c>
      <c r="QQ12">
        <v>4.3042999999999998E-2</v>
      </c>
      <c r="QR12">
        <v>0</v>
      </c>
      <c r="QS12">
        <v>2.0215E-2</v>
      </c>
      <c r="QT12">
        <v>3.9656999999999998E-2</v>
      </c>
      <c r="QU12">
        <v>2.1901E-7</v>
      </c>
      <c r="QV12" t="s">
        <v>215</v>
      </c>
      <c r="QW12">
        <v>4.5134500000000001E-2</v>
      </c>
      <c r="QX12">
        <v>0.46690999999999999</v>
      </c>
      <c r="QY12">
        <v>7.5029999999999999E-2</v>
      </c>
      <c r="QZ12">
        <v>0</v>
      </c>
      <c r="RA12">
        <v>0.106035</v>
      </c>
      <c r="RB12">
        <v>2.61775</v>
      </c>
      <c r="RC12">
        <v>8.1769999999999996</v>
      </c>
      <c r="RD12">
        <v>0</v>
      </c>
      <c r="RE12">
        <v>0</v>
      </c>
      <c r="RF12">
        <v>0.25008000000000002</v>
      </c>
      <c r="RG12">
        <v>7.0504999999999998E-2</v>
      </c>
      <c r="RH12">
        <v>3.9941</v>
      </c>
      <c r="RI12">
        <v>5.9964999999999997E-2</v>
      </c>
      <c r="RJ12">
        <v>0.18398999999999999</v>
      </c>
      <c r="RK12">
        <v>0.30302499999999999</v>
      </c>
      <c r="RL12">
        <v>0.14943500000000001</v>
      </c>
      <c r="RM12">
        <v>0</v>
      </c>
      <c r="RN12">
        <v>7.4164999999999995E-2</v>
      </c>
      <c r="RO12">
        <v>8.6565000000000003E-2</v>
      </c>
      <c r="RP12">
        <v>0.30703999999999998</v>
      </c>
      <c r="RQ12">
        <v>0.11966499999999999</v>
      </c>
      <c r="RR12">
        <v>1.2068000000000001E-2</v>
      </c>
      <c r="RS12">
        <v>3.8280000000000002E-2</v>
      </c>
      <c r="RT12">
        <v>5.2600000000000001E-2</v>
      </c>
      <c r="RU12">
        <v>4.3494499999999998E-2</v>
      </c>
      <c r="RV12">
        <v>0.16941000000000001</v>
      </c>
      <c r="RW12">
        <v>7.17E-8</v>
      </c>
      <c r="RX12">
        <v>0.19062499999999999</v>
      </c>
      <c r="RY12">
        <v>0.58794999999999997</v>
      </c>
      <c r="RZ12">
        <v>3.5492499999999998</v>
      </c>
      <c r="SA12">
        <v>0.11211</v>
      </c>
      <c r="SB12">
        <v>7.2815000000000005E-2</v>
      </c>
      <c r="SC12">
        <v>0</v>
      </c>
      <c r="SD12">
        <v>0.151365</v>
      </c>
      <c r="SE12">
        <v>0</v>
      </c>
      <c r="SF12">
        <v>0.48599999999999999</v>
      </c>
      <c r="SG12">
        <v>0</v>
      </c>
      <c r="SH12">
        <v>0.119175</v>
      </c>
      <c r="SI12">
        <v>7.7149999999999996E-2</v>
      </c>
      <c r="SJ12">
        <v>9.4015000000000001E-2</v>
      </c>
      <c r="SK12">
        <v>1.11845E-2</v>
      </c>
      <c r="SL12">
        <v>1.1188500000000001E-2</v>
      </c>
      <c r="SM12">
        <v>0.14809</v>
      </c>
      <c r="SN12">
        <v>8.6599999999999996E-2</v>
      </c>
      <c r="SO12">
        <v>2.2381499999999999E-2</v>
      </c>
      <c r="SP12">
        <v>0</v>
      </c>
      <c r="SQ12">
        <v>3.3705499999999999E-3</v>
      </c>
      <c r="SR12">
        <v>5.4894999999999999E-2</v>
      </c>
      <c r="SS12">
        <v>0.27321000000000001</v>
      </c>
      <c r="ST12">
        <v>2.2380499999999999</v>
      </c>
      <c r="SU12">
        <v>1.9428500000000001E-3</v>
      </c>
      <c r="SV12">
        <v>2.26955E-2</v>
      </c>
      <c r="SW12">
        <v>2.6298499999999998</v>
      </c>
      <c r="SX12">
        <v>0.29178500000000002</v>
      </c>
      <c r="SY12">
        <v>0.41626000000000002</v>
      </c>
      <c r="SZ12">
        <v>788.6</v>
      </c>
      <c r="TA12">
        <v>0.13408999999999999</v>
      </c>
      <c r="TB12">
        <v>4.3464000000000003E-3</v>
      </c>
      <c r="TC12">
        <v>6.4375000000000002E-2</v>
      </c>
      <c r="TD12">
        <v>3.42825E-2</v>
      </c>
      <c r="TE12">
        <v>0.13419</v>
      </c>
      <c r="TF12">
        <v>487.44</v>
      </c>
      <c r="TG12">
        <v>93.694999999999993</v>
      </c>
      <c r="TH12">
        <v>4.4943499999999997E-2</v>
      </c>
      <c r="TI12">
        <v>2.31285E-2</v>
      </c>
      <c r="TJ12">
        <v>2.9660499999999999E-2</v>
      </c>
      <c r="TK12">
        <v>0.21101</v>
      </c>
      <c r="TL12">
        <v>3.3133500000000003E-2</v>
      </c>
      <c r="TM12">
        <v>0.52600000000000002</v>
      </c>
      <c r="TN12">
        <v>6.1105E-2</v>
      </c>
      <c r="TO12">
        <v>5.91E-2</v>
      </c>
      <c r="TP12">
        <v>4.8435500000000003E-3</v>
      </c>
      <c r="TQ12">
        <v>3.45105E-2</v>
      </c>
      <c r="TR12">
        <v>2.2071500000000001E-2</v>
      </c>
      <c r="TS12">
        <v>0.60375000000000001</v>
      </c>
      <c r="TT12">
        <v>0</v>
      </c>
    </row>
    <row r="13" spans="1:540" x14ac:dyDescent="0.3">
      <c r="A13" t="s">
        <v>223</v>
      </c>
      <c r="B13" s="17">
        <v>1</v>
      </c>
      <c r="C13">
        <v>0</v>
      </c>
      <c r="D13">
        <v>0.36200500000000002</v>
      </c>
      <c r="E13">
        <v>0</v>
      </c>
      <c r="F13">
        <v>2.5672E-2</v>
      </c>
      <c r="G13">
        <v>0.15790000000000001</v>
      </c>
      <c r="H13">
        <v>2.4430000000000001</v>
      </c>
      <c r="I13">
        <v>4.8963999999999999</v>
      </c>
      <c r="J13">
        <v>2.7845999999999999E-2</v>
      </c>
      <c r="K13">
        <v>0.55610000000000004</v>
      </c>
      <c r="L13">
        <v>0.28775000000000001</v>
      </c>
      <c r="M13">
        <v>4.4922999999999998E-2</v>
      </c>
      <c r="N13">
        <v>2.8252999999999999</v>
      </c>
      <c r="O13">
        <v>0.13535</v>
      </c>
      <c r="P13">
        <v>9.7369999999999998E-2</v>
      </c>
      <c r="Q13">
        <v>0.30582500000000001</v>
      </c>
      <c r="R13">
        <v>0.26682</v>
      </c>
      <c r="S13">
        <v>7.8814999999999996E-3</v>
      </c>
      <c r="T13">
        <v>0.123045</v>
      </c>
      <c r="U13">
        <v>0.226655</v>
      </c>
      <c r="V13">
        <v>0.58879999999999999</v>
      </c>
      <c r="W13">
        <v>0.13496</v>
      </c>
      <c r="X13">
        <v>4.7859499999999999E-2</v>
      </c>
      <c r="Y13">
        <v>1.09955E-2</v>
      </c>
      <c r="Z13">
        <v>4.1009999999999998E-2</v>
      </c>
      <c r="AA13">
        <v>0</v>
      </c>
      <c r="AB13">
        <v>3.7539000000000003E-2</v>
      </c>
      <c r="AC13">
        <v>0.26100499999999999</v>
      </c>
      <c r="AD13">
        <v>7.8524999999999998E-2</v>
      </c>
      <c r="AE13">
        <v>0.54635</v>
      </c>
      <c r="AF13">
        <v>9.76</v>
      </c>
      <c r="AG13">
        <v>0</v>
      </c>
      <c r="AH13">
        <v>6.5170000000000006E-2</v>
      </c>
      <c r="AI13">
        <v>8.5154999999999995E-2</v>
      </c>
      <c r="AJ13">
        <v>0.13466500000000001</v>
      </c>
      <c r="AK13">
        <v>0.15235499999999999</v>
      </c>
      <c r="AL13">
        <v>0.90905000000000002</v>
      </c>
      <c r="AM13">
        <v>0</v>
      </c>
      <c r="AN13">
        <v>0.12609500000000001</v>
      </c>
      <c r="AO13">
        <v>4.6022500000000001E-2</v>
      </c>
      <c r="AP13">
        <v>0.12721499999999999</v>
      </c>
      <c r="AQ13">
        <v>0</v>
      </c>
      <c r="AR13">
        <v>6.5165000000000001E-2</v>
      </c>
      <c r="AS13">
        <v>0.17777499999999999</v>
      </c>
      <c r="AT13">
        <v>6.7790000000000003E-2</v>
      </c>
      <c r="AU13">
        <v>0</v>
      </c>
      <c r="AV13">
        <v>0</v>
      </c>
      <c r="AW13">
        <v>1.2664E-2</v>
      </c>
      <c r="AX13">
        <v>0.116785</v>
      </c>
      <c r="AY13">
        <v>0.35756500000000002</v>
      </c>
      <c r="AZ13">
        <v>1.8250500000000001</v>
      </c>
      <c r="BA13">
        <v>0</v>
      </c>
      <c r="BB13">
        <v>8.0409999999999995E-2</v>
      </c>
      <c r="BC13">
        <v>2.6814</v>
      </c>
      <c r="BD13">
        <v>0.31064999999999998</v>
      </c>
      <c r="BE13">
        <v>0.39407500000000001</v>
      </c>
      <c r="BF13">
        <v>1376.5</v>
      </c>
      <c r="BG13">
        <v>0.10714</v>
      </c>
      <c r="BH13">
        <v>3.5848499999999998E-2</v>
      </c>
      <c r="BI13">
        <v>0.277445</v>
      </c>
      <c r="BJ13">
        <v>5.8174999999999998E-2</v>
      </c>
      <c r="BK13">
        <v>8.0644999999999994E-2</v>
      </c>
      <c r="BL13">
        <v>314.685</v>
      </c>
      <c r="BM13">
        <v>182.95</v>
      </c>
      <c r="BN13">
        <v>6.9239999999999996E-2</v>
      </c>
      <c r="BO13">
        <v>3.0079999999999999E-2</v>
      </c>
      <c r="BP13">
        <v>0.108375</v>
      </c>
      <c r="BQ13">
        <v>0</v>
      </c>
      <c r="BR13">
        <v>4.3180499999999997E-2</v>
      </c>
      <c r="BS13">
        <v>0.40044000000000002</v>
      </c>
      <c r="BT13">
        <v>3.4601499999999999E-3</v>
      </c>
      <c r="BU13">
        <v>3.5807499999999999E-2</v>
      </c>
      <c r="BV13">
        <v>2.0541500000000001E-2</v>
      </c>
      <c r="BW13">
        <v>0</v>
      </c>
      <c r="BX13">
        <v>2.5457E-2</v>
      </c>
      <c r="BY13">
        <v>1.1989000000000001</v>
      </c>
      <c r="BZ13">
        <v>0</v>
      </c>
      <c r="CA13" t="s">
        <v>224</v>
      </c>
      <c r="CB13">
        <v>0</v>
      </c>
      <c r="CC13">
        <v>0.29388500000000001</v>
      </c>
      <c r="CD13">
        <v>4.4169500000000002E-3</v>
      </c>
      <c r="CE13">
        <v>6.9605E-2</v>
      </c>
      <c r="CF13">
        <v>0.26911499999999999</v>
      </c>
      <c r="CG13">
        <v>2.5123000000000002</v>
      </c>
      <c r="CH13">
        <v>9.5220000000000002</v>
      </c>
      <c r="CI13">
        <v>5.3594999999999997E-2</v>
      </c>
      <c r="CJ13">
        <v>0.225665</v>
      </c>
      <c r="CK13">
        <v>0</v>
      </c>
      <c r="CL13">
        <v>3.1632500000000001E-2</v>
      </c>
      <c r="CM13">
        <v>3.7579500000000001</v>
      </c>
      <c r="CN13">
        <v>0.41225000000000001</v>
      </c>
      <c r="CO13">
        <v>0.19595000000000001</v>
      </c>
      <c r="CP13">
        <v>0.25050499999999998</v>
      </c>
      <c r="CQ13">
        <v>0.17560000000000001</v>
      </c>
      <c r="CR13">
        <v>9.3259999999999992E-3</v>
      </c>
      <c r="CS13">
        <v>9.5839999999999995E-2</v>
      </c>
      <c r="CT13">
        <v>0.10653</v>
      </c>
      <c r="CU13">
        <v>0.41478500000000001</v>
      </c>
      <c r="CV13">
        <v>0.108835</v>
      </c>
      <c r="CW13">
        <v>6.1514999999999999E-3</v>
      </c>
      <c r="CX13">
        <v>9.8519999999999996E-2</v>
      </c>
      <c r="CY13">
        <v>7.5874999999999998E-2</v>
      </c>
      <c r="CZ13">
        <v>5.8814999999999999E-2</v>
      </c>
      <c r="DA13">
        <v>5.8814999999999999E-2</v>
      </c>
      <c r="DB13">
        <v>0</v>
      </c>
      <c r="DC13">
        <v>4.7945500000000002E-2</v>
      </c>
      <c r="DD13">
        <v>0.38007000000000002</v>
      </c>
      <c r="DE13">
        <v>7.4249999999999998</v>
      </c>
      <c r="DF13">
        <v>6.5040000000000001E-2</v>
      </c>
      <c r="DG13">
        <v>3.2300500000000003E-2</v>
      </c>
      <c r="DH13">
        <v>3.24855E-2</v>
      </c>
      <c r="DI13">
        <v>0.20569999999999999</v>
      </c>
      <c r="DJ13">
        <v>0</v>
      </c>
      <c r="DK13">
        <v>0.4955</v>
      </c>
      <c r="DL13">
        <v>5.9090000000000002E-3</v>
      </c>
      <c r="DM13">
        <v>0.24443999999999999</v>
      </c>
      <c r="DN13">
        <v>0.15267</v>
      </c>
      <c r="DO13">
        <v>0.13028000000000001</v>
      </c>
      <c r="DP13">
        <v>0</v>
      </c>
      <c r="DQ13">
        <v>4.9376999999999997E-2</v>
      </c>
      <c r="DR13">
        <v>0.1416</v>
      </c>
      <c r="DS13">
        <v>3.6166999999999998E-2</v>
      </c>
      <c r="DT13">
        <v>1.3731500000000001E-2</v>
      </c>
      <c r="DU13">
        <v>0</v>
      </c>
      <c r="DV13">
        <v>4.0940499999999998E-2</v>
      </c>
      <c r="DW13">
        <v>9.2695E-3</v>
      </c>
      <c r="DX13">
        <v>0.15414</v>
      </c>
      <c r="DY13">
        <v>1.7345999999999999</v>
      </c>
      <c r="DZ13">
        <v>0</v>
      </c>
      <c r="EA13">
        <v>5.4350000000000002E-2</v>
      </c>
      <c r="EB13">
        <v>2.9136500000000001</v>
      </c>
      <c r="EC13">
        <v>0.17010500000000001</v>
      </c>
      <c r="ED13">
        <v>0.26806999999999997</v>
      </c>
      <c r="EE13">
        <v>1636.2</v>
      </c>
      <c r="EF13">
        <v>6.9165000000000004E-2</v>
      </c>
      <c r="EG13">
        <v>8.5995000000000002E-2</v>
      </c>
      <c r="EH13">
        <v>0.12181</v>
      </c>
      <c r="EI13">
        <v>5.5410000000000001E-2</v>
      </c>
      <c r="EJ13">
        <v>8.1030000000000005E-2</v>
      </c>
      <c r="EK13">
        <v>360.70499999999998</v>
      </c>
      <c r="EL13">
        <v>221.255</v>
      </c>
      <c r="EM13">
        <v>1.8222499999999999E-2</v>
      </c>
      <c r="EN13">
        <v>8.3180000000000007E-3</v>
      </c>
      <c r="EO13">
        <v>6.3305E-2</v>
      </c>
      <c r="EP13">
        <v>0</v>
      </c>
      <c r="EQ13">
        <v>0.168295</v>
      </c>
      <c r="ER13">
        <v>0.25028</v>
      </c>
      <c r="ES13">
        <v>0</v>
      </c>
      <c r="ET13">
        <v>5.049E-2</v>
      </c>
      <c r="EU13">
        <v>3.4842999999999999E-2</v>
      </c>
      <c r="EV13">
        <v>6.8420000000000004E-4</v>
      </c>
      <c r="EW13">
        <v>5.1749999999999997E-2</v>
      </c>
      <c r="EX13">
        <v>1.7030499999999999E-6</v>
      </c>
      <c r="EY13">
        <v>2.83985E-2</v>
      </c>
      <c r="EZ13" t="s">
        <v>225</v>
      </c>
      <c r="FA13">
        <v>0</v>
      </c>
      <c r="FB13">
        <v>0.283555</v>
      </c>
      <c r="FC13">
        <v>0</v>
      </c>
      <c r="FD13">
        <v>6.216E-2</v>
      </c>
      <c r="FE13">
        <v>0.192165</v>
      </c>
      <c r="FF13">
        <v>3.3683000000000001</v>
      </c>
      <c r="FG13">
        <v>9.4540000000000006</v>
      </c>
      <c r="FH13">
        <v>0</v>
      </c>
      <c r="FI13">
        <v>0.52254999999999996</v>
      </c>
      <c r="FJ13">
        <v>0.26758500000000002</v>
      </c>
      <c r="FK13">
        <v>5.3990000000000003E-2</v>
      </c>
      <c r="FL13">
        <v>5.0030000000000001</v>
      </c>
      <c r="FM13">
        <v>0.18506</v>
      </c>
      <c r="FN13">
        <v>0.13485</v>
      </c>
      <c r="FO13">
        <v>0.236925</v>
      </c>
      <c r="FP13">
        <v>0.308695</v>
      </c>
      <c r="FQ13">
        <v>1.8196500000000001E-2</v>
      </c>
      <c r="FR13">
        <v>0.10592</v>
      </c>
      <c r="FS13">
        <v>0.21898999999999999</v>
      </c>
      <c r="FT13">
        <v>0.68269999999999997</v>
      </c>
      <c r="FU13">
        <v>0.13297999999999999</v>
      </c>
      <c r="FV13">
        <v>3.4603000000000002E-2</v>
      </c>
      <c r="FW13">
        <v>9.4740000000000005E-2</v>
      </c>
      <c r="FX13">
        <v>4.3369499999999998E-2</v>
      </c>
      <c r="FY13">
        <v>1.8769500000000001E-2</v>
      </c>
      <c r="FZ13">
        <v>0.20230999999999999</v>
      </c>
      <c r="GA13">
        <v>0.16869999999999999</v>
      </c>
      <c r="GB13">
        <v>6.7564999999999997E-8</v>
      </c>
      <c r="GC13">
        <v>0.36541499999999999</v>
      </c>
      <c r="GD13">
        <v>8.2074999999999996</v>
      </c>
      <c r="GE13">
        <v>1.0984000000000001E-2</v>
      </c>
      <c r="GF13">
        <v>2.0024E-2</v>
      </c>
      <c r="GG13">
        <v>3.07465E-2</v>
      </c>
      <c r="GH13">
        <v>0.22953499999999999</v>
      </c>
      <c r="GI13">
        <v>0</v>
      </c>
      <c r="GJ13">
        <v>0.64244999999999997</v>
      </c>
      <c r="GK13">
        <v>4.4110499999999997E-2</v>
      </c>
      <c r="GL13">
        <v>6.7805000000000004E-2</v>
      </c>
      <c r="GM13">
        <v>0.12607499999999999</v>
      </c>
      <c r="GN13">
        <v>2.6190000000000001E-2</v>
      </c>
      <c r="GO13">
        <v>0</v>
      </c>
      <c r="GP13">
        <v>4.6121500000000003E-2</v>
      </c>
      <c r="GQ13">
        <v>0.153005</v>
      </c>
      <c r="GR13">
        <v>4.8278000000000001E-2</v>
      </c>
      <c r="GS13">
        <v>5.212E-2</v>
      </c>
      <c r="GT13">
        <v>7.9094999999999999E-3</v>
      </c>
      <c r="GU13">
        <v>9.0404999999999999E-2</v>
      </c>
      <c r="GV13">
        <v>7.4725E-2</v>
      </c>
      <c r="GW13">
        <v>0.249225</v>
      </c>
      <c r="GX13">
        <v>2.3546</v>
      </c>
      <c r="GY13">
        <v>2.6062999999999999E-2</v>
      </c>
      <c r="GZ13">
        <v>2.6253000000000001E-3</v>
      </c>
      <c r="HA13">
        <v>4.8846499999999997</v>
      </c>
      <c r="HB13">
        <v>0.25269000000000003</v>
      </c>
      <c r="HC13">
        <v>0.60199999999999998</v>
      </c>
      <c r="HD13">
        <v>1674.5</v>
      </c>
      <c r="HE13">
        <v>8.2989999999999994E-2</v>
      </c>
      <c r="HF13">
        <v>3.1990999999999999E-2</v>
      </c>
      <c r="HG13">
        <v>0.143175</v>
      </c>
      <c r="HH13">
        <v>0.126335</v>
      </c>
      <c r="HI13">
        <v>5.8834999999999998E-2</v>
      </c>
      <c r="HJ13">
        <v>446.46</v>
      </c>
      <c r="HK13">
        <v>266.27999999999997</v>
      </c>
      <c r="HL13">
        <v>4.1922000000000001E-2</v>
      </c>
      <c r="HM13">
        <v>8.0164999999999993E-3</v>
      </c>
      <c r="HN13">
        <v>7.2605000000000003E-2</v>
      </c>
      <c r="HO13">
        <v>0.15160999999999999</v>
      </c>
      <c r="HP13">
        <v>1.4486000000000001E-2</v>
      </c>
      <c r="HQ13">
        <v>0.43697999999999998</v>
      </c>
      <c r="HR13">
        <v>0.10280499999999999</v>
      </c>
      <c r="HS13">
        <v>3.96935E-2</v>
      </c>
      <c r="HT13">
        <v>3.2282499999999999E-2</v>
      </c>
      <c r="HU13">
        <v>1.36355E-2</v>
      </c>
      <c r="HV13">
        <v>9.1925000000000007E-2</v>
      </c>
      <c r="HW13">
        <v>2.02325</v>
      </c>
      <c r="HX13">
        <v>0</v>
      </c>
      <c r="HY13" t="s">
        <v>226</v>
      </c>
      <c r="HZ13">
        <v>0</v>
      </c>
      <c r="IA13">
        <v>0.35206999999999999</v>
      </c>
      <c r="IB13">
        <v>0</v>
      </c>
      <c r="IC13">
        <v>3.5144000000000002E-2</v>
      </c>
      <c r="ID13">
        <v>0.14141000000000001</v>
      </c>
      <c r="IE13">
        <v>1.4104000000000001</v>
      </c>
      <c r="IF13">
        <v>0.72865000000000002</v>
      </c>
      <c r="IG13">
        <v>0</v>
      </c>
      <c r="IH13">
        <v>0.41469499999999998</v>
      </c>
      <c r="II13">
        <v>2.6017999999999999E-2</v>
      </c>
      <c r="IJ13">
        <v>0.11697</v>
      </c>
      <c r="IK13">
        <v>2.4081000000000001</v>
      </c>
      <c r="IL13">
        <v>5.7544999999999999E-2</v>
      </c>
      <c r="IM13">
        <v>0.262795</v>
      </c>
      <c r="IN13">
        <v>6.7839999999999998E-2</v>
      </c>
      <c r="IO13">
        <v>0.236235</v>
      </c>
      <c r="IP13">
        <v>0</v>
      </c>
      <c r="IQ13">
        <v>0.10149</v>
      </c>
      <c r="IR13">
        <v>0.231825</v>
      </c>
      <c r="IS13">
        <v>0.64695000000000003</v>
      </c>
      <c r="IT13">
        <v>0.22161500000000001</v>
      </c>
      <c r="IU13">
        <v>7.4410000000000004E-2</v>
      </c>
      <c r="IV13">
        <v>0.11833</v>
      </c>
      <c r="IW13">
        <v>8.5699999999999995E-3</v>
      </c>
      <c r="IX13">
        <v>3.6830000000000002E-2</v>
      </c>
      <c r="IY13">
        <v>0.1028</v>
      </c>
      <c r="IZ13">
        <v>8.8164999999999993E-2</v>
      </c>
      <c r="JA13">
        <v>4.0652000000000001E-2</v>
      </c>
      <c r="JB13">
        <v>0.25394</v>
      </c>
      <c r="JC13">
        <v>9.8595000000000006</v>
      </c>
      <c r="JD13">
        <v>0</v>
      </c>
      <c r="JE13">
        <v>9.9515000000000006E-2</v>
      </c>
      <c r="JF13">
        <v>0</v>
      </c>
      <c r="JG13">
        <v>0.26823000000000002</v>
      </c>
      <c r="JH13">
        <v>5.0909999999999997E-2</v>
      </c>
      <c r="JI13">
        <v>0.83825000000000005</v>
      </c>
      <c r="JJ13">
        <v>0</v>
      </c>
      <c r="JK13">
        <v>0.37633499999999998</v>
      </c>
      <c r="JL13">
        <v>0.30235499999999998</v>
      </c>
      <c r="JM13">
        <v>8.5360000000000005E-2</v>
      </c>
      <c r="JN13">
        <v>2.6053E-2</v>
      </c>
      <c r="JO13">
        <v>0.107395</v>
      </c>
      <c r="JP13">
        <v>0.25630500000000001</v>
      </c>
      <c r="JQ13">
        <v>0.12107999999999999</v>
      </c>
      <c r="JR13">
        <v>2.2588500000000001E-2</v>
      </c>
      <c r="JS13">
        <v>0</v>
      </c>
      <c r="JT13">
        <v>6.4250000000000002E-2</v>
      </c>
      <c r="JU13">
        <v>0.12002500000000001</v>
      </c>
      <c r="JV13">
        <v>0.21424499999999999</v>
      </c>
      <c r="JW13">
        <v>0.75534999999999997</v>
      </c>
      <c r="JX13">
        <v>9.2075000000000004E-3</v>
      </c>
      <c r="JY13">
        <v>6.7030000000000006E-2</v>
      </c>
      <c r="JZ13">
        <v>1.96685</v>
      </c>
      <c r="KA13">
        <v>0.150675</v>
      </c>
      <c r="KB13">
        <v>0.42292000000000002</v>
      </c>
      <c r="KC13">
        <v>1214.3499999999999</v>
      </c>
      <c r="KD13">
        <v>0.16986000000000001</v>
      </c>
      <c r="KE13">
        <v>6.1385000000000002E-2</v>
      </c>
      <c r="KF13">
        <v>0.13461999999999999</v>
      </c>
      <c r="KG13">
        <v>5.842E-2</v>
      </c>
      <c r="KH13">
        <v>0.132215</v>
      </c>
      <c r="KI13">
        <v>279.86</v>
      </c>
      <c r="KJ13">
        <v>175.82499999999999</v>
      </c>
      <c r="KK13">
        <v>3.2190999999999997E-2</v>
      </c>
      <c r="KL13">
        <v>3.8699999999999998E-2</v>
      </c>
      <c r="KM13">
        <v>9.0565000000000007E-2</v>
      </c>
      <c r="KN13">
        <v>3.5063999999999998E-2</v>
      </c>
      <c r="KO13">
        <v>0.22234000000000001</v>
      </c>
      <c r="KP13">
        <v>2.5722999999999999E-2</v>
      </c>
      <c r="KQ13">
        <v>0</v>
      </c>
      <c r="KR13">
        <v>0.13256499999999999</v>
      </c>
      <c r="KS13">
        <v>4.1448499999999999E-2</v>
      </c>
      <c r="KT13">
        <v>0</v>
      </c>
      <c r="KU13">
        <v>5.7180000000000002E-2</v>
      </c>
      <c r="KV13">
        <v>0</v>
      </c>
      <c r="KW13">
        <v>1.1488999999999999E-2</v>
      </c>
      <c r="KX13" t="s">
        <v>227</v>
      </c>
      <c r="KY13">
        <v>0</v>
      </c>
      <c r="KZ13">
        <v>0.27096999999999999</v>
      </c>
      <c r="LA13">
        <v>0</v>
      </c>
      <c r="LB13">
        <v>4.4585500000000004E-3</v>
      </c>
      <c r="LC13">
        <v>0.13183500000000001</v>
      </c>
      <c r="LD13">
        <v>1.75745</v>
      </c>
      <c r="LE13">
        <v>4.6071</v>
      </c>
      <c r="LF13">
        <v>0</v>
      </c>
      <c r="LG13">
        <v>0.36098999999999998</v>
      </c>
      <c r="LH13">
        <v>3.6035499999999998E-2</v>
      </c>
      <c r="LI13">
        <v>0.113515</v>
      </c>
      <c r="LJ13">
        <v>2.7974999999999999</v>
      </c>
      <c r="LK13">
        <v>0.10793</v>
      </c>
      <c r="LL13">
        <v>0.28244000000000002</v>
      </c>
      <c r="LM13">
        <v>0.146615</v>
      </c>
      <c r="LN13">
        <v>0.27881</v>
      </c>
      <c r="LO13">
        <v>0</v>
      </c>
      <c r="LP13">
        <v>0.101395</v>
      </c>
      <c r="LQ13">
        <v>6.3439999999999996E-2</v>
      </c>
      <c r="LR13">
        <v>0.59470000000000001</v>
      </c>
      <c r="LS13">
        <v>0.14873</v>
      </c>
      <c r="LT13">
        <v>5.6954999999999999E-2</v>
      </c>
      <c r="LU13">
        <v>7.8060000000000004E-2</v>
      </c>
      <c r="LV13">
        <v>2.8260500000000001E-2</v>
      </c>
      <c r="LW13">
        <v>5.6494999999999997E-2</v>
      </c>
      <c r="LX13">
        <v>0.12186</v>
      </c>
      <c r="LY13">
        <v>0</v>
      </c>
      <c r="LZ13">
        <v>5.1450000000000003E-2</v>
      </c>
      <c r="MA13">
        <v>0.36402000000000001</v>
      </c>
      <c r="MB13">
        <v>10.054500000000001</v>
      </c>
      <c r="MC13">
        <v>3.9391000000000002E-2</v>
      </c>
      <c r="MD13">
        <v>0</v>
      </c>
      <c r="ME13">
        <v>1.12175E-2</v>
      </c>
      <c r="MF13">
        <v>0.299535</v>
      </c>
      <c r="MG13">
        <v>0</v>
      </c>
      <c r="MH13">
        <v>0.41727999999999998</v>
      </c>
      <c r="MI13">
        <v>0</v>
      </c>
      <c r="MJ13">
        <v>7.7825000000000005E-2</v>
      </c>
      <c r="MK13">
        <v>7.0175000000000001E-2</v>
      </c>
      <c r="ML13">
        <v>7.1800000000000003E-2</v>
      </c>
      <c r="MM13">
        <v>5.2730000000000003E-9</v>
      </c>
      <c r="MN13">
        <v>0.16430500000000001</v>
      </c>
      <c r="MO13">
        <v>0.14745</v>
      </c>
      <c r="MP13">
        <v>2.8660000000000001E-2</v>
      </c>
      <c r="MQ13">
        <v>2.8948000000000002E-2</v>
      </c>
      <c r="MR13">
        <v>0</v>
      </c>
      <c r="MS13">
        <v>7.0849999999999996E-2</v>
      </c>
      <c r="MT13">
        <v>6.2385000000000003E-2</v>
      </c>
      <c r="MU13">
        <v>0.16511000000000001</v>
      </c>
      <c r="MV13">
        <v>1.8369500000000001</v>
      </c>
      <c r="MW13">
        <v>8.2964999999999997E-2</v>
      </c>
      <c r="MX13">
        <v>1.1105500000000001E-2</v>
      </c>
      <c r="MY13">
        <v>2.81365</v>
      </c>
      <c r="MZ13">
        <v>0.20188</v>
      </c>
      <c r="NA13">
        <v>0.41868499999999997</v>
      </c>
      <c r="NB13">
        <v>1183.05</v>
      </c>
      <c r="NC13">
        <v>9.1770000000000004E-2</v>
      </c>
      <c r="ND13">
        <v>3.2150499999999999E-2</v>
      </c>
      <c r="NE13">
        <v>8.5879999999999998E-2</v>
      </c>
      <c r="NF13">
        <v>5.8104999999999997E-2</v>
      </c>
      <c r="NG13">
        <v>0.14055500000000001</v>
      </c>
      <c r="NH13">
        <v>283.92</v>
      </c>
      <c r="NI13">
        <v>174.63499999999999</v>
      </c>
      <c r="NJ13">
        <v>0.11586</v>
      </c>
      <c r="NK13">
        <v>1.5245999999999999E-2</v>
      </c>
      <c r="NL13">
        <v>6.3250000000000001E-2</v>
      </c>
      <c r="NM13">
        <v>1.9588999999999999E-7</v>
      </c>
      <c r="NN13">
        <v>0.17127000000000001</v>
      </c>
      <c r="NO13">
        <v>8.4669999999999995E-2</v>
      </c>
      <c r="NP13">
        <v>2.112E-2</v>
      </c>
      <c r="NQ13">
        <v>9.6930000000000002E-2</v>
      </c>
      <c r="NR13">
        <v>8.2205E-2</v>
      </c>
      <c r="NS13">
        <v>1.49425E-7</v>
      </c>
      <c r="NT13">
        <v>3.5097000000000003E-2</v>
      </c>
      <c r="NU13">
        <v>1.4262499999999999E-2</v>
      </c>
      <c r="NV13">
        <v>0</v>
      </c>
      <c r="NW13" t="s">
        <v>228</v>
      </c>
      <c r="NX13">
        <v>0</v>
      </c>
      <c r="NY13">
        <v>0.16993</v>
      </c>
      <c r="NZ13">
        <v>0</v>
      </c>
      <c r="OA13">
        <v>2.53355E-2</v>
      </c>
      <c r="OB13">
        <v>0.17519499999999999</v>
      </c>
      <c r="OC13">
        <v>1.3383499999999999</v>
      </c>
      <c r="OD13">
        <v>1.5803</v>
      </c>
      <c r="OE13">
        <v>0</v>
      </c>
      <c r="OF13">
        <v>0</v>
      </c>
      <c r="OG13">
        <v>0</v>
      </c>
      <c r="OH13">
        <v>0.10556</v>
      </c>
      <c r="OI13">
        <v>2.2177500000000001</v>
      </c>
      <c r="OJ13">
        <v>6.6534999999999997E-2</v>
      </c>
      <c r="OK13">
        <v>0.15778</v>
      </c>
      <c r="OL13">
        <v>0.30029499999999998</v>
      </c>
      <c r="OM13">
        <v>0.29251500000000002</v>
      </c>
      <c r="ON13">
        <v>3.0776499999999998E-2</v>
      </c>
      <c r="OO13">
        <v>0.1384</v>
      </c>
      <c r="OP13">
        <v>0.14885999999999999</v>
      </c>
      <c r="OQ13">
        <v>0.61299999999999999</v>
      </c>
      <c r="OR13">
        <v>9.2130000000000004E-2</v>
      </c>
      <c r="OS13">
        <v>2.7108500000000001E-2</v>
      </c>
      <c r="OT13">
        <v>0.19747999999999999</v>
      </c>
      <c r="OU13">
        <v>9.0819999999999998E-2</v>
      </c>
      <c r="OV13">
        <v>1.796E-2</v>
      </c>
      <c r="OW13">
        <v>7.6295000000000002E-2</v>
      </c>
      <c r="OX13">
        <v>0</v>
      </c>
      <c r="OY13">
        <v>4.0223000000000002E-2</v>
      </c>
      <c r="OZ13">
        <v>0.60870000000000002</v>
      </c>
      <c r="PA13">
        <v>7.2575000000000003</v>
      </c>
      <c r="PB13">
        <v>4.1275000000000001E-3</v>
      </c>
      <c r="PC13">
        <v>6.5075000000000003E-3</v>
      </c>
      <c r="PD13">
        <v>0</v>
      </c>
      <c r="PE13">
        <v>0.23615</v>
      </c>
      <c r="PF13">
        <v>0</v>
      </c>
      <c r="PG13">
        <v>0.84260000000000002</v>
      </c>
      <c r="PH13">
        <v>0</v>
      </c>
      <c r="PI13">
        <v>0.12194000000000001</v>
      </c>
      <c r="PJ13">
        <v>0.11824</v>
      </c>
      <c r="PK13">
        <v>7.3715000000000003E-2</v>
      </c>
      <c r="PL13">
        <v>7.3800000000000003E-3</v>
      </c>
      <c r="PM13">
        <v>1.9033499999999998E-2</v>
      </c>
      <c r="PN13">
        <v>0.113345</v>
      </c>
      <c r="PO13">
        <v>3.1465E-2</v>
      </c>
      <c r="PP13">
        <v>0</v>
      </c>
      <c r="PQ13">
        <v>1.6833999999999998E-2</v>
      </c>
      <c r="PR13">
        <v>9.7220000000000001E-2</v>
      </c>
      <c r="PS13">
        <v>2.1558999999999998E-2</v>
      </c>
      <c r="PT13">
        <v>0.20258499999999999</v>
      </c>
      <c r="PU13">
        <v>0.83169999999999999</v>
      </c>
      <c r="PV13">
        <v>5.3854999999999997E-3</v>
      </c>
      <c r="PW13">
        <v>3.3147000000000003E-2</v>
      </c>
      <c r="PX13">
        <v>1.70445</v>
      </c>
      <c r="PY13">
        <v>0.15503500000000001</v>
      </c>
      <c r="PZ13">
        <v>0.26307999999999998</v>
      </c>
      <c r="QA13">
        <v>984.55</v>
      </c>
      <c r="QB13">
        <v>6.3195000000000001E-2</v>
      </c>
      <c r="QC13">
        <v>1.8631999999999999E-2</v>
      </c>
      <c r="QD13">
        <v>8.1479999999999997E-2</v>
      </c>
      <c r="QE13">
        <v>5.6689999999999997E-2</v>
      </c>
      <c r="QF13">
        <v>2.1125999999999999E-2</v>
      </c>
      <c r="QG13">
        <v>231.97</v>
      </c>
      <c r="QH13">
        <v>132.41999999999999</v>
      </c>
      <c r="QI13">
        <v>4.2680000000000003E-2</v>
      </c>
      <c r="QJ13">
        <v>2.6147E-2</v>
      </c>
      <c r="QK13">
        <v>4.4609000000000003E-2</v>
      </c>
      <c r="QL13">
        <v>0</v>
      </c>
      <c r="QM13">
        <v>8.8190000000000004E-2</v>
      </c>
      <c r="QN13">
        <v>0.17527000000000001</v>
      </c>
      <c r="QO13">
        <v>0</v>
      </c>
      <c r="QP13">
        <v>9.2484999999999998E-2</v>
      </c>
      <c r="QQ13">
        <v>2.9173999999999999E-2</v>
      </c>
      <c r="QR13">
        <v>2.2748000000000001E-2</v>
      </c>
      <c r="QS13">
        <v>4.5392000000000002E-2</v>
      </c>
      <c r="QT13">
        <v>0</v>
      </c>
      <c r="QU13">
        <v>0</v>
      </c>
      <c r="QV13" t="s">
        <v>229</v>
      </c>
      <c r="QW13">
        <v>0</v>
      </c>
      <c r="QX13">
        <v>0.22172</v>
      </c>
      <c r="QY13">
        <v>0</v>
      </c>
      <c r="QZ13">
        <v>0</v>
      </c>
      <c r="RA13">
        <v>8.8355000000000003E-2</v>
      </c>
      <c r="RB13">
        <v>1.3079499999999999</v>
      </c>
      <c r="RC13">
        <v>5.0605000000000002</v>
      </c>
      <c r="RD13">
        <v>0</v>
      </c>
      <c r="RE13">
        <v>0</v>
      </c>
      <c r="RF13">
        <v>8.2500000000000004E-2</v>
      </c>
      <c r="RG13">
        <v>9.4954999999999998E-2</v>
      </c>
      <c r="RH13">
        <v>1.3371</v>
      </c>
      <c r="RI13">
        <v>0.20516499999999999</v>
      </c>
      <c r="RJ13">
        <v>0</v>
      </c>
      <c r="RK13">
        <v>0.104935</v>
      </c>
      <c r="RL13">
        <v>0.25436500000000001</v>
      </c>
      <c r="RM13">
        <v>0</v>
      </c>
      <c r="RN13">
        <v>0.11336499999999999</v>
      </c>
      <c r="RO13">
        <v>0.184555</v>
      </c>
      <c r="RP13">
        <v>0.35474</v>
      </c>
      <c r="RQ13">
        <v>5.4679999999999999E-2</v>
      </c>
      <c r="RR13">
        <v>0.11469</v>
      </c>
      <c r="RS13">
        <v>5.6425000000000003E-2</v>
      </c>
      <c r="RT13">
        <v>0.17441000000000001</v>
      </c>
      <c r="RU13">
        <v>5.2000000000000002E-8</v>
      </c>
      <c r="RV13">
        <v>0.16359499999999999</v>
      </c>
      <c r="RW13">
        <v>0</v>
      </c>
      <c r="RX13">
        <v>6.1624999999999999E-2</v>
      </c>
      <c r="RY13">
        <v>0.48124499999999998</v>
      </c>
      <c r="RZ13">
        <v>7.7679999999999998</v>
      </c>
      <c r="SA13">
        <v>0</v>
      </c>
      <c r="SB13">
        <v>0</v>
      </c>
      <c r="SC13">
        <v>4.2661499999999998E-2</v>
      </c>
      <c r="SD13">
        <v>0.215145</v>
      </c>
      <c r="SE13">
        <v>0</v>
      </c>
      <c r="SF13">
        <v>0.33727499999999999</v>
      </c>
      <c r="SG13">
        <v>0</v>
      </c>
      <c r="SH13">
        <v>5.0345000000000001E-2</v>
      </c>
      <c r="SI13">
        <v>0.18964500000000001</v>
      </c>
      <c r="SJ13">
        <v>4.0994000000000003E-2</v>
      </c>
      <c r="SK13">
        <v>0</v>
      </c>
      <c r="SL13">
        <v>1.7903499999999999E-2</v>
      </c>
      <c r="SM13">
        <v>8.5004999999999997E-2</v>
      </c>
      <c r="SN13">
        <v>1.4885000000000001E-2</v>
      </c>
      <c r="SO13">
        <v>2.8636999999999998E-3</v>
      </c>
      <c r="SP13">
        <v>0</v>
      </c>
      <c r="SQ13">
        <v>3.3985000000000001E-2</v>
      </c>
      <c r="SR13">
        <v>3.7421999999999997E-2</v>
      </c>
      <c r="SS13">
        <v>0.202625</v>
      </c>
      <c r="ST13">
        <v>1.3250999999999999</v>
      </c>
      <c r="SU13">
        <v>0.13683000000000001</v>
      </c>
      <c r="SV13">
        <v>0</v>
      </c>
      <c r="SW13">
        <v>1.3394999999999999</v>
      </c>
      <c r="SX13">
        <v>0.164575</v>
      </c>
      <c r="SY13">
        <v>0.342945</v>
      </c>
      <c r="SZ13">
        <v>750</v>
      </c>
      <c r="TA13">
        <v>0.40051999999999999</v>
      </c>
      <c r="TB13">
        <v>3.8073999999999997E-2</v>
      </c>
      <c r="TC13">
        <v>0.10391499999999999</v>
      </c>
      <c r="TD13">
        <v>6.7364999999999994E-2</v>
      </c>
      <c r="TE13">
        <v>4.2721500000000003E-2</v>
      </c>
      <c r="TF13">
        <v>147.94</v>
      </c>
      <c r="TG13">
        <v>87.685000000000002</v>
      </c>
      <c r="TH13">
        <v>3.2299500000000002E-2</v>
      </c>
      <c r="TI13">
        <v>1.7208999999999999E-2</v>
      </c>
      <c r="TJ13">
        <v>2.4760500000000001E-2</v>
      </c>
      <c r="TK13">
        <v>0</v>
      </c>
      <c r="TL13">
        <v>2.20225E-2</v>
      </c>
      <c r="TM13">
        <v>0.25203999999999999</v>
      </c>
      <c r="TN13">
        <v>2.9837499999999999E-2</v>
      </c>
      <c r="TO13">
        <v>0.11541</v>
      </c>
      <c r="TP13">
        <v>3.4042999999999997E-2</v>
      </c>
      <c r="TQ13">
        <v>1.4957E-3</v>
      </c>
      <c r="TR13">
        <v>9.146E-2</v>
      </c>
      <c r="TS13">
        <v>0</v>
      </c>
      <c r="TT13">
        <v>0</v>
      </c>
    </row>
    <row r="14" spans="1:540" x14ac:dyDescent="0.3">
      <c r="A14" t="s">
        <v>237</v>
      </c>
      <c r="B14" s="17">
        <v>1</v>
      </c>
      <c r="C14">
        <v>0</v>
      </c>
      <c r="D14">
        <v>0.47223999999999999</v>
      </c>
      <c r="E14">
        <v>0</v>
      </c>
      <c r="F14">
        <v>0</v>
      </c>
      <c r="G14">
        <v>0.24091499999999999</v>
      </c>
      <c r="H14">
        <v>1.5948500000000001</v>
      </c>
      <c r="I14">
        <v>1.3615999999999999</v>
      </c>
      <c r="J14">
        <v>0</v>
      </c>
      <c r="K14">
        <v>0.51485000000000003</v>
      </c>
      <c r="L14">
        <v>0.15343999999999999</v>
      </c>
      <c r="M14">
        <v>0</v>
      </c>
      <c r="N14">
        <v>2.1183000000000001</v>
      </c>
      <c r="O14">
        <v>0.297765</v>
      </c>
      <c r="P14">
        <v>0.18046499999999999</v>
      </c>
      <c r="Q14">
        <v>0.30293999999999999</v>
      </c>
      <c r="R14">
        <v>0.191695</v>
      </c>
      <c r="S14">
        <v>0</v>
      </c>
      <c r="T14">
        <v>8.1455E-2</v>
      </c>
      <c r="U14">
        <v>0.2049</v>
      </c>
      <c r="V14">
        <v>0.256355</v>
      </c>
      <c r="W14">
        <v>1.9776499999999999E-2</v>
      </c>
      <c r="X14">
        <v>1.7876E-2</v>
      </c>
      <c r="Y14">
        <v>8.0710000000000004E-2</v>
      </c>
      <c r="Z14">
        <v>1.3557E-2</v>
      </c>
      <c r="AA14">
        <v>5.6485E-2</v>
      </c>
      <c r="AB14">
        <v>8.0170000000000005E-2</v>
      </c>
      <c r="AC14">
        <v>0.32797500000000002</v>
      </c>
      <c r="AD14">
        <v>8.3485000000000004E-2</v>
      </c>
      <c r="AE14">
        <v>0.41347499999999998</v>
      </c>
      <c r="AF14">
        <v>4.57165</v>
      </c>
      <c r="AG14">
        <v>9.3460000000000001E-2</v>
      </c>
      <c r="AH14">
        <v>2.3376999999999998E-2</v>
      </c>
      <c r="AI14">
        <v>1.9844500000000001E-2</v>
      </c>
      <c r="AJ14">
        <v>0.24825</v>
      </c>
      <c r="AK14">
        <v>5.0275E-2</v>
      </c>
      <c r="AL14">
        <v>0.40184500000000001</v>
      </c>
      <c r="AM14">
        <v>0</v>
      </c>
      <c r="AN14">
        <v>0.15504499999999999</v>
      </c>
      <c r="AO14">
        <v>6.3674999999999995E-2</v>
      </c>
      <c r="AP14">
        <v>0.12611</v>
      </c>
      <c r="AQ14">
        <v>6.3494999999999996E-2</v>
      </c>
      <c r="AR14">
        <v>7.5829999999999995E-2</v>
      </c>
      <c r="AS14">
        <v>0.10120999999999999</v>
      </c>
      <c r="AT14">
        <v>0</v>
      </c>
      <c r="AU14">
        <v>1.21055E-2</v>
      </c>
      <c r="AV14">
        <v>0</v>
      </c>
      <c r="AW14">
        <v>0</v>
      </c>
      <c r="AX14">
        <v>9.3609999999999999E-2</v>
      </c>
      <c r="AY14">
        <v>0.19118499999999999</v>
      </c>
      <c r="AZ14">
        <v>1.96635</v>
      </c>
      <c r="BA14">
        <v>8.2509999999999997E-3</v>
      </c>
      <c r="BB14">
        <v>1.7207E-2</v>
      </c>
      <c r="BC14">
        <v>1.8534999999999999</v>
      </c>
      <c r="BD14">
        <v>0.26096999999999998</v>
      </c>
      <c r="BE14">
        <v>0.30904999999999999</v>
      </c>
      <c r="BF14">
        <v>694.15</v>
      </c>
      <c r="BG14">
        <v>0.15557000000000001</v>
      </c>
      <c r="BH14">
        <v>4.0312000000000001E-2</v>
      </c>
      <c r="BI14">
        <v>7.2935E-2</v>
      </c>
      <c r="BJ14">
        <v>7.6914999999999997E-2</v>
      </c>
      <c r="BK14">
        <v>4.4239000000000001E-2</v>
      </c>
      <c r="BL14">
        <v>280.245</v>
      </c>
      <c r="BM14">
        <v>84.965000000000003</v>
      </c>
      <c r="BN14">
        <v>9.4959999999999992E-3</v>
      </c>
      <c r="BO14">
        <v>4.3241500000000002E-2</v>
      </c>
      <c r="BP14">
        <v>1.9592499999999999E-2</v>
      </c>
      <c r="BQ14">
        <v>0</v>
      </c>
      <c r="BR14">
        <v>5.3205000000000002E-2</v>
      </c>
      <c r="BS14">
        <v>0.19208</v>
      </c>
      <c r="BT14">
        <v>0</v>
      </c>
      <c r="BU14">
        <v>5.7665000000000001E-2</v>
      </c>
      <c r="BV14">
        <v>1.99095E-2</v>
      </c>
      <c r="BW14">
        <v>0</v>
      </c>
      <c r="BX14">
        <v>8.8395000000000001E-2</v>
      </c>
      <c r="BY14">
        <v>0.25806499999999999</v>
      </c>
      <c r="BZ14">
        <v>0</v>
      </c>
      <c r="CA14" t="s">
        <v>238</v>
      </c>
      <c r="CB14">
        <v>1.26175E-2</v>
      </c>
      <c r="CC14">
        <v>0.17691499999999999</v>
      </c>
      <c r="CD14">
        <v>0</v>
      </c>
      <c r="CE14">
        <v>0</v>
      </c>
      <c r="CF14">
        <v>0.15357000000000001</v>
      </c>
      <c r="CG14">
        <v>2.1295000000000002</v>
      </c>
      <c r="CH14">
        <v>2.74925</v>
      </c>
      <c r="CI14">
        <v>0</v>
      </c>
      <c r="CJ14">
        <v>0.39330500000000002</v>
      </c>
      <c r="CK14">
        <v>0.112555</v>
      </c>
      <c r="CL14">
        <v>0.12589</v>
      </c>
      <c r="CM14">
        <v>3.1696499999999999</v>
      </c>
      <c r="CN14">
        <v>0.133495</v>
      </c>
      <c r="CO14">
        <v>0.35469499999999998</v>
      </c>
      <c r="CP14">
        <v>0.52939999999999998</v>
      </c>
      <c r="CQ14">
        <v>0.20666999999999999</v>
      </c>
      <c r="CR14">
        <v>3.5810500000000002E-8</v>
      </c>
      <c r="CS14">
        <v>7.7875E-2</v>
      </c>
      <c r="CT14">
        <v>1.8832000000000002E-2</v>
      </c>
      <c r="CU14">
        <v>0.29771500000000001</v>
      </c>
      <c r="CV14">
        <v>2.50815E-2</v>
      </c>
      <c r="CW14">
        <v>7.8109999999999999E-2</v>
      </c>
      <c r="CX14">
        <v>2.28615E-2</v>
      </c>
      <c r="CY14">
        <v>5.9685000000000002E-2</v>
      </c>
      <c r="CZ14">
        <v>2.0532999999999999E-2</v>
      </c>
      <c r="DA14">
        <v>7.8979999999999995E-2</v>
      </c>
      <c r="DB14">
        <v>3.3274999999999999E-2</v>
      </c>
      <c r="DC14">
        <v>8.0509999999999998E-2</v>
      </c>
      <c r="DD14">
        <v>0.35698999999999997</v>
      </c>
      <c r="DE14">
        <v>3.1222500000000002</v>
      </c>
      <c r="DF14">
        <v>2.6717500000000002E-2</v>
      </c>
      <c r="DG14">
        <v>7.1334999999999996E-2</v>
      </c>
      <c r="DH14">
        <v>0</v>
      </c>
      <c r="DI14">
        <v>0.24395500000000001</v>
      </c>
      <c r="DJ14">
        <v>0</v>
      </c>
      <c r="DK14">
        <v>0.69574999999999998</v>
      </c>
      <c r="DL14">
        <v>0</v>
      </c>
      <c r="DM14">
        <v>6.0179999999999997E-2</v>
      </c>
      <c r="DN14">
        <v>0.14017499999999999</v>
      </c>
      <c r="DO14">
        <v>9.8775000000000002E-2</v>
      </c>
      <c r="DP14">
        <v>1.4782E-2</v>
      </c>
      <c r="DQ14">
        <v>6.5275E-2</v>
      </c>
      <c r="DR14">
        <v>0.20963499999999999</v>
      </c>
      <c r="DS14">
        <v>3.6503000000000001E-2</v>
      </c>
      <c r="DT14">
        <v>0</v>
      </c>
      <c r="DU14">
        <v>0</v>
      </c>
      <c r="DV14">
        <v>0</v>
      </c>
      <c r="DW14">
        <v>2.4579E-2</v>
      </c>
      <c r="DX14">
        <v>6.7195000000000005E-2</v>
      </c>
      <c r="DY14">
        <v>2.1822499999999998</v>
      </c>
      <c r="DZ14">
        <v>2.3012000000000001E-2</v>
      </c>
      <c r="EA14">
        <v>0</v>
      </c>
      <c r="EB14">
        <v>2.5318499999999999</v>
      </c>
      <c r="EC14">
        <v>0.24409500000000001</v>
      </c>
      <c r="ED14">
        <v>0.481765</v>
      </c>
      <c r="EE14">
        <v>720.55</v>
      </c>
      <c r="EF14">
        <v>2.26325E-2</v>
      </c>
      <c r="EG14">
        <v>3.2292500000000002E-2</v>
      </c>
      <c r="EH14">
        <v>4.1695000000000003E-2</v>
      </c>
      <c r="EI14">
        <v>3.2994500000000003E-2</v>
      </c>
      <c r="EJ14">
        <v>3.6887000000000003E-2</v>
      </c>
      <c r="EK14">
        <v>334.03500000000003</v>
      </c>
      <c r="EL14">
        <v>78.02</v>
      </c>
      <c r="EM14">
        <v>8.5794999999999996E-2</v>
      </c>
      <c r="EN14">
        <v>2.39095E-2</v>
      </c>
      <c r="EO14">
        <v>0.35391</v>
      </c>
      <c r="EP14">
        <v>2.8133500000000002E-7</v>
      </c>
      <c r="EQ14">
        <v>6.1570000000000001E-3</v>
      </c>
      <c r="ER14">
        <v>0.58004999999999995</v>
      </c>
      <c r="ES14">
        <v>6.4079999999999998E-2</v>
      </c>
      <c r="ET14">
        <v>1.59095E-2</v>
      </c>
      <c r="EU14">
        <v>2.6866500000000001E-2</v>
      </c>
      <c r="EV14">
        <v>0</v>
      </c>
      <c r="EW14">
        <v>2.1139000000000002E-2</v>
      </c>
      <c r="EX14">
        <v>1.07555</v>
      </c>
      <c r="EY14">
        <v>0</v>
      </c>
      <c r="EZ14" t="s">
        <v>239</v>
      </c>
      <c r="FA14">
        <v>0</v>
      </c>
      <c r="FB14">
        <v>0.37189499999999998</v>
      </c>
      <c r="FC14">
        <v>0</v>
      </c>
      <c r="FD14">
        <v>3.1567499999999998E-2</v>
      </c>
      <c r="FE14">
        <v>0.32684999999999997</v>
      </c>
      <c r="FF14">
        <v>3.6953999999999998</v>
      </c>
      <c r="FG14">
        <v>2.5361500000000001</v>
      </c>
      <c r="FH14">
        <v>0</v>
      </c>
      <c r="FI14">
        <v>0.227825</v>
      </c>
      <c r="FJ14">
        <v>0.22839499999999999</v>
      </c>
      <c r="FK14">
        <v>6.9110000000000005E-2</v>
      </c>
      <c r="FL14">
        <v>4.90205</v>
      </c>
      <c r="FM14">
        <v>0.6804</v>
      </c>
      <c r="FN14">
        <v>0.20265</v>
      </c>
      <c r="FO14">
        <v>0.15440499999999999</v>
      </c>
      <c r="FP14">
        <v>0.264405</v>
      </c>
      <c r="FQ14">
        <v>0</v>
      </c>
      <c r="FR14">
        <v>5.7395000000000002E-2</v>
      </c>
      <c r="FS14">
        <v>7.8725000000000003E-2</v>
      </c>
      <c r="FT14">
        <v>0.47319</v>
      </c>
      <c r="FU14">
        <v>0.122865</v>
      </c>
      <c r="FV14">
        <v>0.113805</v>
      </c>
      <c r="FW14">
        <v>0.21437999999999999</v>
      </c>
      <c r="FX14">
        <v>5.1525000000000001E-2</v>
      </c>
      <c r="FY14">
        <v>1.6466499999999998E-2</v>
      </c>
      <c r="FZ14">
        <v>7.1069999999999994E-2</v>
      </c>
      <c r="GA14">
        <v>0.25864500000000001</v>
      </c>
      <c r="GB14">
        <v>2.9985000000000001E-2</v>
      </c>
      <c r="GC14">
        <v>0.61455000000000004</v>
      </c>
      <c r="GD14">
        <v>4.4291499999999999</v>
      </c>
      <c r="GE14">
        <v>9.2335E-2</v>
      </c>
      <c r="GF14">
        <v>0.10347000000000001</v>
      </c>
      <c r="GG14">
        <v>4.2389999999999997E-2</v>
      </c>
      <c r="GH14">
        <v>0.22796</v>
      </c>
      <c r="GI14">
        <v>0</v>
      </c>
      <c r="GJ14">
        <v>0.40783999999999998</v>
      </c>
      <c r="GK14">
        <v>0</v>
      </c>
      <c r="GL14">
        <v>6.1004999999999997E-2</v>
      </c>
      <c r="GM14">
        <v>3.7805499999999999E-2</v>
      </c>
      <c r="GN14">
        <v>9.937E-2</v>
      </c>
      <c r="GO14">
        <v>2.3297999999999999E-2</v>
      </c>
      <c r="GP14">
        <v>7.3120000000000004E-2</v>
      </c>
      <c r="GQ14">
        <v>0.160415</v>
      </c>
      <c r="GR14">
        <v>4.5492499999999998E-2</v>
      </c>
      <c r="GS14">
        <v>0</v>
      </c>
      <c r="GT14">
        <v>0</v>
      </c>
      <c r="GU14">
        <v>4.4818999999999998E-2</v>
      </c>
      <c r="GV14">
        <v>0.13983000000000001</v>
      </c>
      <c r="GW14">
        <v>0.11969</v>
      </c>
      <c r="GX14">
        <v>3.4274</v>
      </c>
      <c r="GY14">
        <v>3.5416000000000003E-2</v>
      </c>
      <c r="GZ14">
        <v>2.6265500000000001E-2</v>
      </c>
      <c r="HA14">
        <v>3.97845</v>
      </c>
      <c r="HB14">
        <v>0.23588500000000001</v>
      </c>
      <c r="HC14">
        <v>0.67125000000000001</v>
      </c>
      <c r="HD14">
        <v>1171.8499999999999</v>
      </c>
      <c r="HE14">
        <v>0.14771000000000001</v>
      </c>
      <c r="HF14">
        <v>3.3009499999999997E-2</v>
      </c>
      <c r="HG14">
        <v>0.12332</v>
      </c>
      <c r="HH14">
        <v>1.899E-2</v>
      </c>
      <c r="HI14">
        <v>2.7015500000000001E-2</v>
      </c>
      <c r="HJ14">
        <v>536.29999999999995</v>
      </c>
      <c r="HK14">
        <v>137.98500000000001</v>
      </c>
      <c r="HL14">
        <v>1.3272000000000001E-2</v>
      </c>
      <c r="HM14">
        <v>6.894E-3</v>
      </c>
      <c r="HN14">
        <v>0.2407</v>
      </c>
      <c r="HO14">
        <v>2.63345E-2</v>
      </c>
      <c r="HP14">
        <v>9.3140000000000001E-2</v>
      </c>
      <c r="HQ14">
        <v>6.2820000000000001E-2</v>
      </c>
      <c r="HR14">
        <v>0</v>
      </c>
      <c r="HS14">
        <v>5.0970000000000001E-2</v>
      </c>
      <c r="HT14">
        <v>2.8442499999999999E-2</v>
      </c>
      <c r="HU14">
        <v>2.14845E-2</v>
      </c>
      <c r="HV14">
        <v>3.1739499999999997E-2</v>
      </c>
      <c r="HW14">
        <v>0.78485000000000005</v>
      </c>
      <c r="HX14">
        <v>0</v>
      </c>
      <c r="HY14" t="s">
        <v>240</v>
      </c>
      <c r="HZ14">
        <v>0</v>
      </c>
      <c r="IA14">
        <v>0.19731000000000001</v>
      </c>
      <c r="IB14">
        <v>0</v>
      </c>
      <c r="IC14">
        <v>0</v>
      </c>
      <c r="ID14">
        <v>8.6235000000000006E-2</v>
      </c>
      <c r="IE14">
        <v>1.3612500000000001</v>
      </c>
      <c r="IF14">
        <v>4.2911000000000001</v>
      </c>
      <c r="IG14">
        <v>0</v>
      </c>
      <c r="IH14">
        <v>0</v>
      </c>
      <c r="II14">
        <v>4.6481000000000001E-2</v>
      </c>
      <c r="IJ14">
        <v>0.184645</v>
      </c>
      <c r="IK14">
        <v>2.0236999999999998</v>
      </c>
      <c r="IL14">
        <v>0.26740000000000003</v>
      </c>
      <c r="IM14">
        <v>4.8617E-2</v>
      </c>
      <c r="IN14">
        <v>0.25153500000000001</v>
      </c>
      <c r="IO14">
        <v>0.10410999999999999</v>
      </c>
      <c r="IP14">
        <v>0</v>
      </c>
      <c r="IQ14">
        <v>8.2930000000000004E-2</v>
      </c>
      <c r="IR14">
        <v>0.161995</v>
      </c>
      <c r="IS14">
        <v>0.22789499999999999</v>
      </c>
      <c r="IT14">
        <v>3.1015500000000001E-2</v>
      </c>
      <c r="IU14">
        <v>4.1577500000000003E-2</v>
      </c>
      <c r="IV14">
        <v>0.15068500000000001</v>
      </c>
      <c r="IW14">
        <v>8.9160000000000003E-2</v>
      </c>
      <c r="IX14">
        <v>5.1240000000000001E-2</v>
      </c>
      <c r="IY14">
        <v>1.6173E-2</v>
      </c>
      <c r="IZ14">
        <v>0</v>
      </c>
      <c r="JA14">
        <v>2.4024500000000001E-2</v>
      </c>
      <c r="JB14">
        <v>0.25181999999999999</v>
      </c>
      <c r="JC14">
        <v>2.9584000000000001</v>
      </c>
      <c r="JD14">
        <v>1.5537E-2</v>
      </c>
      <c r="JE14">
        <v>0</v>
      </c>
      <c r="JF14">
        <v>6.3575000000000003E-3</v>
      </c>
      <c r="JG14">
        <v>0.142515</v>
      </c>
      <c r="JH14">
        <v>0</v>
      </c>
      <c r="JI14">
        <v>0.128695</v>
      </c>
      <c r="JJ14">
        <v>0</v>
      </c>
      <c r="JK14">
        <v>0.13395000000000001</v>
      </c>
      <c r="JL14">
        <v>7.2944999999999996E-2</v>
      </c>
      <c r="JM14">
        <v>7.0610000000000006E-2</v>
      </c>
      <c r="JN14">
        <v>0</v>
      </c>
      <c r="JO14">
        <v>7.051E-3</v>
      </c>
      <c r="JP14">
        <v>4.2223999999999998E-2</v>
      </c>
      <c r="JQ14">
        <v>8.9480000000000004E-2</v>
      </c>
      <c r="JR14">
        <v>1.8456999999999999E-9</v>
      </c>
      <c r="JS14">
        <v>5.3210000000000002E-3</v>
      </c>
      <c r="JT14">
        <v>2.5731E-2</v>
      </c>
      <c r="JU14">
        <v>3.4499500000000002E-2</v>
      </c>
      <c r="JV14">
        <v>3.4526500000000002E-2</v>
      </c>
      <c r="JW14">
        <v>0.83825000000000005</v>
      </c>
      <c r="JX14">
        <v>5.1714999999999997E-2</v>
      </c>
      <c r="JY14">
        <v>7.8975000000000004E-2</v>
      </c>
      <c r="JZ14">
        <v>2.1968999999999999</v>
      </c>
      <c r="KA14">
        <v>0.208865</v>
      </c>
      <c r="KB14">
        <v>0.30456499999999997</v>
      </c>
      <c r="KC14">
        <v>460.33</v>
      </c>
      <c r="KD14">
        <v>0.15123500000000001</v>
      </c>
      <c r="KE14">
        <v>4.2568500000000004E-3</v>
      </c>
      <c r="KF14">
        <v>1.357E-2</v>
      </c>
      <c r="KG14">
        <v>7.7804999999999999E-2</v>
      </c>
      <c r="KH14">
        <v>1.9571999999999999E-2</v>
      </c>
      <c r="KI14">
        <v>161.745</v>
      </c>
      <c r="KJ14">
        <v>44.3855</v>
      </c>
      <c r="KK14">
        <v>3.9630499999999999E-2</v>
      </c>
      <c r="KL14">
        <v>2.2345500000000001E-2</v>
      </c>
      <c r="KM14">
        <v>4.8730999999999997E-2</v>
      </c>
      <c r="KN14">
        <v>9.2004999999999998E-7</v>
      </c>
      <c r="KO14">
        <v>8.072E-2</v>
      </c>
      <c r="KP14">
        <v>0.34799000000000002</v>
      </c>
      <c r="KQ14">
        <v>0</v>
      </c>
      <c r="KR14">
        <v>5.3655000000000001E-2</v>
      </c>
      <c r="KS14">
        <v>1.0562999999999999E-2</v>
      </c>
      <c r="KT14">
        <v>2.0229500000000001E-2</v>
      </c>
      <c r="KU14">
        <v>2.92205E-2</v>
      </c>
      <c r="KV14">
        <v>9.3515000000000001E-2</v>
      </c>
      <c r="KW14">
        <v>0</v>
      </c>
      <c r="KX14" t="s">
        <v>241</v>
      </c>
      <c r="KY14">
        <v>0</v>
      </c>
      <c r="KZ14">
        <v>0.10222000000000001</v>
      </c>
      <c r="LA14">
        <v>0</v>
      </c>
      <c r="LB14">
        <v>1.5748499999999999E-2</v>
      </c>
      <c r="LC14">
        <v>0.15110999999999999</v>
      </c>
      <c r="LD14">
        <v>1.18625</v>
      </c>
      <c r="LE14">
        <v>1.2404500000000001</v>
      </c>
      <c r="LF14">
        <v>0</v>
      </c>
      <c r="LG14">
        <v>0</v>
      </c>
      <c r="LH14">
        <v>0.130525</v>
      </c>
      <c r="LI14">
        <v>0.11501</v>
      </c>
      <c r="LJ14">
        <v>3.2654000000000001</v>
      </c>
      <c r="LK14">
        <v>0.43925500000000001</v>
      </c>
      <c r="LL14">
        <v>0.161685</v>
      </c>
      <c r="LM14">
        <v>0.27743000000000001</v>
      </c>
      <c r="LN14">
        <v>0.238755</v>
      </c>
      <c r="LO14">
        <v>0</v>
      </c>
      <c r="LP14">
        <v>7.6795000000000002E-2</v>
      </c>
      <c r="LQ14">
        <v>6.3964999999999994E-2</v>
      </c>
      <c r="LR14">
        <v>0.22056999999999999</v>
      </c>
      <c r="LS14">
        <v>1.1833E-2</v>
      </c>
      <c r="LT14">
        <v>6.2114999999999997E-2</v>
      </c>
      <c r="LU14">
        <v>0.18564</v>
      </c>
      <c r="LV14">
        <v>6.7985000000000004E-2</v>
      </c>
      <c r="LW14">
        <v>0</v>
      </c>
      <c r="LX14">
        <v>6.3630000000000006E-2</v>
      </c>
      <c r="LY14">
        <v>0</v>
      </c>
      <c r="LZ14">
        <v>4.2208500000000003E-2</v>
      </c>
      <c r="MA14">
        <v>0.51875000000000004</v>
      </c>
      <c r="MB14">
        <v>3.0664500000000001</v>
      </c>
      <c r="MC14">
        <v>1.20565E-2</v>
      </c>
      <c r="MD14">
        <v>2.6777499999999999E-2</v>
      </c>
      <c r="ME14">
        <v>8.9080000000000006E-2</v>
      </c>
      <c r="MF14">
        <v>0.19012999999999999</v>
      </c>
      <c r="MG14">
        <v>0</v>
      </c>
      <c r="MH14">
        <v>0.16089000000000001</v>
      </c>
      <c r="MI14">
        <v>0</v>
      </c>
      <c r="MJ14">
        <v>8.2290000000000002E-2</v>
      </c>
      <c r="MK14">
        <v>9.1730000000000006E-2</v>
      </c>
      <c r="ML14">
        <v>8.4640000000000007E-2</v>
      </c>
      <c r="MM14">
        <v>1.4353E-8</v>
      </c>
      <c r="MN14">
        <v>6.3884999999999997E-2</v>
      </c>
      <c r="MO14">
        <v>9.8294999999999993E-2</v>
      </c>
      <c r="MP14">
        <v>9.4280000000000003E-2</v>
      </c>
      <c r="MQ14">
        <v>1.5567999999999999E-3</v>
      </c>
      <c r="MR14">
        <v>1.2156999999999999E-2</v>
      </c>
      <c r="MS14">
        <v>0</v>
      </c>
      <c r="MT14">
        <v>5.0400000000000002E-3</v>
      </c>
      <c r="MU14">
        <v>8.337E-2</v>
      </c>
      <c r="MV14">
        <v>2.2094</v>
      </c>
      <c r="MW14">
        <v>0</v>
      </c>
      <c r="MX14">
        <v>0</v>
      </c>
      <c r="MY14">
        <v>1.4758</v>
      </c>
      <c r="MZ14">
        <v>9.6149999999999999E-2</v>
      </c>
      <c r="NA14">
        <v>0.45132499999999998</v>
      </c>
      <c r="NB14">
        <v>329.11</v>
      </c>
      <c r="NC14">
        <v>3.7130999999999997E-2</v>
      </c>
      <c r="ND14">
        <v>0.10273500000000001</v>
      </c>
      <c r="NE14">
        <v>0.13250999999999999</v>
      </c>
      <c r="NF14">
        <v>4.73745E-2</v>
      </c>
      <c r="NG14">
        <v>8.6709999999999995E-2</v>
      </c>
      <c r="NH14">
        <v>89.974999999999994</v>
      </c>
      <c r="NI14">
        <v>30.343</v>
      </c>
      <c r="NJ14">
        <v>1.6959999999999999E-2</v>
      </c>
      <c r="NK14">
        <v>2.8490499999999998E-2</v>
      </c>
      <c r="NL14">
        <v>6.4834999999999997E-3</v>
      </c>
      <c r="NM14">
        <v>0.16542999999999999</v>
      </c>
      <c r="NN14">
        <v>8.7840000000000001E-2</v>
      </c>
      <c r="NO14">
        <v>7.3185E-2</v>
      </c>
      <c r="NP14">
        <v>5.3330000000000001E-3</v>
      </c>
      <c r="NQ14">
        <v>3.8502000000000002E-2</v>
      </c>
      <c r="NR14">
        <v>1.55725E-2</v>
      </c>
      <c r="NS14">
        <v>2.7762499999999999E-2</v>
      </c>
      <c r="NT14">
        <v>7.3904999999999998E-2</v>
      </c>
      <c r="NU14">
        <v>6.6100000000000006E-2</v>
      </c>
      <c r="NV14">
        <v>0</v>
      </c>
      <c r="NW14" t="s">
        <v>242</v>
      </c>
      <c r="NX14">
        <v>9.9795000000000005E-3</v>
      </c>
      <c r="NY14">
        <v>0.268675</v>
      </c>
      <c r="NZ14">
        <v>0</v>
      </c>
      <c r="OA14">
        <v>2.9420999999999999E-2</v>
      </c>
      <c r="OB14">
        <v>0.10811</v>
      </c>
      <c r="OC14">
        <v>1.1665000000000001</v>
      </c>
      <c r="OD14">
        <v>5.9545000000000003</v>
      </c>
      <c r="OE14">
        <v>2.2876500000000001E-2</v>
      </c>
      <c r="OF14">
        <v>0.40891499999999997</v>
      </c>
      <c r="OG14">
        <v>0.135435</v>
      </c>
      <c r="OH14">
        <v>0.11165</v>
      </c>
      <c r="OI14">
        <v>1.7859499999999999</v>
      </c>
      <c r="OJ14">
        <v>0</v>
      </c>
      <c r="OK14">
        <v>0.13643</v>
      </c>
      <c r="OL14">
        <v>0.179505</v>
      </c>
      <c r="OM14">
        <v>0.19058</v>
      </c>
      <c r="ON14">
        <v>9.5695000000000002E-2</v>
      </c>
      <c r="OO14">
        <v>7.9134999999999997E-2</v>
      </c>
      <c r="OP14">
        <v>7.9850000000000004E-2</v>
      </c>
      <c r="OQ14">
        <v>0.292105</v>
      </c>
      <c r="OR14">
        <v>0.15347</v>
      </c>
      <c r="OS14">
        <v>3.5722999999999998E-2</v>
      </c>
      <c r="OT14">
        <v>2.8077499999999998E-2</v>
      </c>
      <c r="OU14">
        <v>5.3870000000000001E-2</v>
      </c>
      <c r="OV14">
        <v>2.64315E-2</v>
      </c>
      <c r="OW14">
        <v>7.7774999999999997E-2</v>
      </c>
      <c r="OX14">
        <v>0.126385</v>
      </c>
      <c r="OY14">
        <v>3.7781500000000003E-2</v>
      </c>
      <c r="OZ14">
        <v>0.61499999999999999</v>
      </c>
      <c r="PA14">
        <v>4.5141499999999999</v>
      </c>
      <c r="PB14">
        <v>7.1340000000000001E-2</v>
      </c>
      <c r="PC14">
        <v>1.5630999999999999E-2</v>
      </c>
      <c r="PD14">
        <v>1.4751500000000001E-2</v>
      </c>
      <c r="PE14">
        <v>0.11629</v>
      </c>
      <c r="PF14">
        <v>0</v>
      </c>
      <c r="PG14">
        <v>0.29909000000000002</v>
      </c>
      <c r="PH14">
        <v>0</v>
      </c>
      <c r="PI14">
        <v>0.116715</v>
      </c>
      <c r="PJ14">
        <v>0.21645</v>
      </c>
      <c r="PK14">
        <v>4.4075499999999997E-2</v>
      </c>
      <c r="PL14">
        <v>1.4135999999999999E-2</v>
      </c>
      <c r="PM14">
        <v>5.4519999999999999E-2</v>
      </c>
      <c r="PN14">
        <v>2.5169E-2</v>
      </c>
      <c r="PO14">
        <v>0.10040499999999999</v>
      </c>
      <c r="PP14">
        <v>0</v>
      </c>
      <c r="PQ14">
        <v>0</v>
      </c>
      <c r="PR14">
        <v>0</v>
      </c>
      <c r="PS14">
        <v>8.3375000000000005E-2</v>
      </c>
      <c r="PT14">
        <v>0.231075</v>
      </c>
      <c r="PU14">
        <v>1.5077</v>
      </c>
      <c r="PV14">
        <v>0</v>
      </c>
      <c r="PW14">
        <v>0</v>
      </c>
      <c r="PX14">
        <v>1.7500500000000001</v>
      </c>
      <c r="PY14">
        <v>0.10153</v>
      </c>
      <c r="PZ14">
        <v>0.47941499999999998</v>
      </c>
      <c r="QA14">
        <v>631.79999999999995</v>
      </c>
      <c r="QB14">
        <v>0.431085</v>
      </c>
      <c r="QC14">
        <v>3.6281500000000001E-2</v>
      </c>
      <c r="QD14">
        <v>9.8019999999999996E-2</v>
      </c>
      <c r="QE14">
        <v>8.5675000000000001E-2</v>
      </c>
      <c r="QF14">
        <v>5.2519999999999997E-2</v>
      </c>
      <c r="QG14">
        <v>244.965</v>
      </c>
      <c r="QH14">
        <v>71.974999999999994</v>
      </c>
      <c r="QI14">
        <v>1.4437500000000001E-2</v>
      </c>
      <c r="QJ14">
        <v>6.9639999999999997E-3</v>
      </c>
      <c r="QK14">
        <v>3.0270499999999999E-2</v>
      </c>
      <c r="QL14">
        <v>0</v>
      </c>
      <c r="QM14">
        <v>6.0979999999999999E-2</v>
      </c>
      <c r="QN14">
        <v>0.13861999999999999</v>
      </c>
      <c r="QO14">
        <v>1.469E-2</v>
      </c>
      <c r="QP14">
        <v>4.8625500000000002E-2</v>
      </c>
      <c r="QQ14">
        <v>5.6669999999999998E-2</v>
      </c>
      <c r="QR14">
        <v>0</v>
      </c>
      <c r="QS14">
        <v>2.5725499999999998E-2</v>
      </c>
      <c r="QT14">
        <v>1.0792999999999999</v>
      </c>
      <c r="QU14">
        <v>0</v>
      </c>
      <c r="QV14" t="s">
        <v>243</v>
      </c>
      <c r="QW14">
        <v>1.582E-7</v>
      </c>
      <c r="QX14">
        <v>0.31181999999999999</v>
      </c>
      <c r="QY14">
        <v>0</v>
      </c>
      <c r="QZ14">
        <v>3.7495000000000001E-2</v>
      </c>
      <c r="RA14">
        <v>9.3840000000000007E-2</v>
      </c>
      <c r="RB14">
        <v>0.91610000000000003</v>
      </c>
      <c r="RC14">
        <v>4.2959500000000004</v>
      </c>
      <c r="RD14">
        <v>5.3789999999999998E-2</v>
      </c>
      <c r="RE14">
        <v>0</v>
      </c>
      <c r="RF14">
        <v>0.61585000000000001</v>
      </c>
      <c r="RG14">
        <v>0.21289</v>
      </c>
      <c r="RH14">
        <v>1.8187500000000001</v>
      </c>
      <c r="RI14">
        <v>0</v>
      </c>
      <c r="RJ14">
        <v>0.32853500000000002</v>
      </c>
      <c r="RK14">
        <v>5.8854999999999998E-2</v>
      </c>
      <c r="RL14">
        <v>0.15956500000000001</v>
      </c>
      <c r="RM14">
        <v>6.2265000000000003E-3</v>
      </c>
      <c r="RN14">
        <v>3.3848999999999997E-2</v>
      </c>
      <c r="RO14">
        <v>0.14879000000000001</v>
      </c>
      <c r="RP14">
        <v>0.43812000000000001</v>
      </c>
      <c r="RQ14">
        <v>7.1635000000000004E-2</v>
      </c>
      <c r="RR14">
        <v>4.9654999999999998E-2</v>
      </c>
      <c r="RS14">
        <v>5.4620000000000002E-2</v>
      </c>
      <c r="RT14">
        <v>0.100185</v>
      </c>
      <c r="RU14">
        <v>4.5371999999999999E-3</v>
      </c>
      <c r="RV14">
        <v>0.30350500000000002</v>
      </c>
      <c r="RW14">
        <v>0.11027000000000001</v>
      </c>
      <c r="RX14">
        <v>2.88735E-2</v>
      </c>
      <c r="RY14">
        <v>0.60419999999999996</v>
      </c>
      <c r="RZ14">
        <v>4.5145499999999998</v>
      </c>
      <c r="SA14">
        <v>4.9711499999999999E-2</v>
      </c>
      <c r="SB14">
        <v>0</v>
      </c>
      <c r="SC14">
        <v>3.5805999999999998E-2</v>
      </c>
      <c r="SD14">
        <v>0.11015</v>
      </c>
      <c r="SE14">
        <v>0</v>
      </c>
      <c r="SF14">
        <v>0.35627500000000001</v>
      </c>
      <c r="SG14">
        <v>6.1539999999999997E-3</v>
      </c>
      <c r="SH14">
        <v>0.12383</v>
      </c>
      <c r="SI14">
        <v>6.1650000000000003E-2</v>
      </c>
      <c r="SJ14">
        <v>0.18582000000000001</v>
      </c>
      <c r="SK14">
        <v>1.1651999999999999E-2</v>
      </c>
      <c r="SL14">
        <v>3.4095500000000001E-2</v>
      </c>
      <c r="SM14">
        <v>2.8965999999999999E-2</v>
      </c>
      <c r="SN14">
        <v>0</v>
      </c>
      <c r="SO14">
        <v>0</v>
      </c>
      <c r="SP14">
        <v>0</v>
      </c>
      <c r="SQ14">
        <v>6.5339999999999995E-2</v>
      </c>
      <c r="SR14">
        <v>5.3710000000000001E-2</v>
      </c>
      <c r="SS14">
        <v>0.20538999999999999</v>
      </c>
      <c r="ST14">
        <v>0.91569999999999996</v>
      </c>
      <c r="SU14">
        <v>4.5786500000000001E-3</v>
      </c>
      <c r="SV14">
        <v>1.1162E-2</v>
      </c>
      <c r="SW14">
        <v>2.0459499999999999</v>
      </c>
      <c r="SX14">
        <v>0.108095</v>
      </c>
      <c r="SY14">
        <v>0.42369000000000001</v>
      </c>
      <c r="SZ14">
        <v>650.6</v>
      </c>
      <c r="TA14">
        <v>1.5237499999999999E-2</v>
      </c>
      <c r="TB14">
        <v>5.3370000000000001E-2</v>
      </c>
      <c r="TC14">
        <v>0.103065</v>
      </c>
      <c r="TD14">
        <v>7.4779999999999999E-2</v>
      </c>
      <c r="TE14">
        <v>0.11386</v>
      </c>
      <c r="TF14">
        <v>213.77500000000001</v>
      </c>
      <c r="TG14">
        <v>56.46</v>
      </c>
      <c r="TH14">
        <v>2.7659999999999998E-3</v>
      </c>
      <c r="TI14">
        <v>5.4399999999999997E-2</v>
      </c>
      <c r="TJ14">
        <v>2.0976000000000002E-2</v>
      </c>
      <c r="TK14">
        <v>0</v>
      </c>
      <c r="TL14">
        <v>0.22625500000000001</v>
      </c>
      <c r="TM14">
        <v>0.41409499999999999</v>
      </c>
      <c r="TN14">
        <v>9.4289999999999999E-2</v>
      </c>
      <c r="TO14">
        <v>2.2790999999999999E-2</v>
      </c>
      <c r="TP14">
        <v>3.5643500000000002E-2</v>
      </c>
      <c r="TQ14">
        <v>0</v>
      </c>
      <c r="TR14">
        <v>2.3612500000000002E-2</v>
      </c>
      <c r="TS14">
        <v>2.1893500000000001</v>
      </c>
      <c r="TT14">
        <v>0</v>
      </c>
    </row>
    <row r="15" spans="1:540" x14ac:dyDescent="0.3">
      <c r="A15" t="s">
        <v>244</v>
      </c>
      <c r="B15" s="17">
        <v>1</v>
      </c>
      <c r="C15">
        <v>0</v>
      </c>
      <c r="D15">
        <v>0.17777000000000001</v>
      </c>
      <c r="E15">
        <v>0</v>
      </c>
      <c r="F15">
        <v>5.0455E-2</v>
      </c>
      <c r="G15">
        <v>0.21329000000000001</v>
      </c>
      <c r="H15">
        <v>2.19055</v>
      </c>
      <c r="I15">
        <v>6.8970000000000002</v>
      </c>
      <c r="J15">
        <v>0</v>
      </c>
      <c r="K15">
        <v>0.26390999999999998</v>
      </c>
      <c r="L15">
        <v>2.20565E-2</v>
      </c>
      <c r="M15">
        <v>9.1550000000000006E-2</v>
      </c>
      <c r="N15">
        <v>2.62005</v>
      </c>
      <c r="O15">
        <v>7.5405000000000003E-3</v>
      </c>
      <c r="P15">
        <v>0.33545000000000003</v>
      </c>
      <c r="Q15">
        <v>0.17283999999999999</v>
      </c>
      <c r="R15">
        <v>0.214675</v>
      </c>
      <c r="S15">
        <v>1.8121000000000002E-2</v>
      </c>
      <c r="T15">
        <v>0.14599000000000001</v>
      </c>
      <c r="U15">
        <v>3.1338499999999998E-2</v>
      </c>
      <c r="V15">
        <v>0.49369000000000002</v>
      </c>
      <c r="W15">
        <v>0.16336999999999999</v>
      </c>
      <c r="X15">
        <v>6.1379999999999997E-2</v>
      </c>
      <c r="Y15">
        <v>0.25304500000000002</v>
      </c>
      <c r="Z15">
        <v>1.7802499999999999E-2</v>
      </c>
      <c r="AA15">
        <v>2.4560999999999999E-2</v>
      </c>
      <c r="AB15">
        <v>0.15404000000000001</v>
      </c>
      <c r="AC15">
        <v>27.995999999999999</v>
      </c>
      <c r="AD15">
        <v>5.6915E-2</v>
      </c>
      <c r="AE15">
        <v>0.45398500000000003</v>
      </c>
      <c r="AF15">
        <v>7.3079999999999998</v>
      </c>
      <c r="AG15">
        <v>6.6684999999999994E-2</v>
      </c>
      <c r="AH15">
        <v>6.6689999999999999E-2</v>
      </c>
      <c r="AI15">
        <v>1.3072500000000001E-2</v>
      </c>
      <c r="AJ15">
        <v>0.25731500000000002</v>
      </c>
      <c r="AK15">
        <v>2.1336999999999998E-2</v>
      </c>
      <c r="AL15">
        <v>0.18678</v>
      </c>
      <c r="AM15">
        <v>0</v>
      </c>
      <c r="AN15">
        <v>0.11605</v>
      </c>
      <c r="AO15">
        <v>2.1445499999999999E-2</v>
      </c>
      <c r="AP15">
        <v>0.34056999999999998</v>
      </c>
      <c r="AQ15">
        <v>3.1192999999999999E-2</v>
      </c>
      <c r="AR15">
        <v>9.3899999999999997E-2</v>
      </c>
      <c r="AS15">
        <v>0.200595</v>
      </c>
      <c r="AT15">
        <v>0.16319</v>
      </c>
      <c r="AU15">
        <v>4.1481500000000003E-7</v>
      </c>
      <c r="AV15">
        <v>0</v>
      </c>
      <c r="AW15">
        <v>1.7371000000000001E-2</v>
      </c>
      <c r="AX15">
        <v>5.1534999999999997E-2</v>
      </c>
      <c r="AY15">
        <v>0.17179</v>
      </c>
      <c r="AZ15">
        <v>2.0491999999999999</v>
      </c>
      <c r="BA15">
        <v>0</v>
      </c>
      <c r="BB15">
        <v>1.6098999999999999E-2</v>
      </c>
      <c r="BC15">
        <v>2.1923499999999998</v>
      </c>
      <c r="BD15">
        <v>0.16045499999999999</v>
      </c>
      <c r="BE15">
        <v>0.40601999999999999</v>
      </c>
      <c r="BF15">
        <v>995.8</v>
      </c>
      <c r="BG15">
        <v>5.7294999999999999E-2</v>
      </c>
      <c r="BH15">
        <v>0.12075</v>
      </c>
      <c r="BI15">
        <v>7.7780000000000002E-2</v>
      </c>
      <c r="BJ15">
        <v>9.7050000000000001E-3</v>
      </c>
      <c r="BK15">
        <v>6.1515E-2</v>
      </c>
      <c r="BL15">
        <v>295.31</v>
      </c>
      <c r="BM15">
        <v>116.87</v>
      </c>
      <c r="BN15">
        <v>3.2903500000000002E-2</v>
      </c>
      <c r="BO15">
        <v>1.3517E-2</v>
      </c>
      <c r="BP15">
        <v>7.0000000000000001E-3</v>
      </c>
      <c r="BQ15">
        <v>0</v>
      </c>
      <c r="BR15">
        <v>0.138515</v>
      </c>
      <c r="BS15">
        <v>0.229325</v>
      </c>
      <c r="BT15">
        <v>0</v>
      </c>
      <c r="BU15">
        <v>6.1655000000000001E-2</v>
      </c>
      <c r="BV15">
        <v>1.545E-2</v>
      </c>
      <c r="BW15">
        <v>1.8867999999999999E-3</v>
      </c>
      <c r="BX15">
        <v>3.2553499999999999E-2</v>
      </c>
      <c r="BY15">
        <v>0</v>
      </c>
      <c r="BZ15">
        <v>0</v>
      </c>
      <c r="CA15" t="s">
        <v>245</v>
      </c>
      <c r="CB15">
        <v>0</v>
      </c>
      <c r="CC15">
        <v>0.38777</v>
      </c>
      <c r="CD15">
        <v>0</v>
      </c>
      <c r="CE15">
        <v>3.5271499999999997E-2</v>
      </c>
      <c r="CF15">
        <v>0.22056999999999999</v>
      </c>
      <c r="CG15">
        <v>2.0890499999999999</v>
      </c>
      <c r="CH15">
        <v>4.5465499999999999</v>
      </c>
      <c r="CI15">
        <v>3.6569499999999998E-2</v>
      </c>
      <c r="CJ15">
        <v>1.4161999999999999E-2</v>
      </c>
      <c r="CK15">
        <v>0.12428500000000001</v>
      </c>
      <c r="CL15">
        <v>4.8024499999999998E-2</v>
      </c>
      <c r="CM15">
        <v>3.89425</v>
      </c>
      <c r="CN15">
        <v>0.17988999999999999</v>
      </c>
      <c r="CO15">
        <v>0.23893500000000001</v>
      </c>
      <c r="CP15">
        <v>4.9903999999999997E-2</v>
      </c>
      <c r="CQ15">
        <v>0.17398</v>
      </c>
      <c r="CR15">
        <v>0.148725</v>
      </c>
      <c r="CS15">
        <v>8.6775000000000005E-2</v>
      </c>
      <c r="CT15">
        <v>0.12803500000000001</v>
      </c>
      <c r="CU15">
        <v>0.38939000000000001</v>
      </c>
      <c r="CV15">
        <v>5.5954999999999998E-2</v>
      </c>
      <c r="CW15">
        <v>7.8729999999999998E-3</v>
      </c>
      <c r="CX15">
        <v>9.3695000000000001E-2</v>
      </c>
      <c r="CY15">
        <v>6.7320000000000005E-2</v>
      </c>
      <c r="CZ15">
        <v>2.2134999999999998E-2</v>
      </c>
      <c r="DA15">
        <v>0.23258499999999999</v>
      </c>
      <c r="DB15">
        <v>18.803000000000001</v>
      </c>
      <c r="DC15">
        <v>6.7244999999999999E-2</v>
      </c>
      <c r="DD15">
        <v>0.47144999999999998</v>
      </c>
      <c r="DE15">
        <v>10.0975</v>
      </c>
      <c r="DF15">
        <v>0.13189500000000001</v>
      </c>
      <c r="DG15">
        <v>7.7380000000000004E-2</v>
      </c>
      <c r="DH15">
        <v>1.8952E-2</v>
      </c>
      <c r="DI15">
        <v>0.15293999999999999</v>
      </c>
      <c r="DJ15">
        <v>0</v>
      </c>
      <c r="DK15">
        <v>0.416375</v>
      </c>
      <c r="DL15">
        <v>0</v>
      </c>
      <c r="DM15">
        <v>0.13267499999999999</v>
      </c>
      <c r="DN15">
        <v>7.5274999999999995E-2</v>
      </c>
      <c r="DO15">
        <v>0.24052000000000001</v>
      </c>
      <c r="DP15">
        <v>0</v>
      </c>
      <c r="DQ15">
        <v>6.9250000000000006E-2</v>
      </c>
      <c r="DR15">
        <v>0.23935500000000001</v>
      </c>
      <c r="DS15">
        <v>0</v>
      </c>
      <c r="DT15">
        <v>0</v>
      </c>
      <c r="DU15">
        <v>0</v>
      </c>
      <c r="DV15">
        <v>2.6904999999999998E-2</v>
      </c>
      <c r="DW15">
        <v>4.9215000000000002E-2</v>
      </c>
      <c r="DX15">
        <v>0.13244</v>
      </c>
      <c r="DY15">
        <v>2.26675</v>
      </c>
      <c r="DZ15">
        <v>0</v>
      </c>
      <c r="EA15">
        <v>0</v>
      </c>
      <c r="EB15">
        <v>3.3789500000000001</v>
      </c>
      <c r="EC15">
        <v>0.26156000000000001</v>
      </c>
      <c r="ED15">
        <v>0.22694500000000001</v>
      </c>
      <c r="EE15">
        <v>1079.95</v>
      </c>
      <c r="EF15">
        <v>5.9319999999999998E-2</v>
      </c>
      <c r="EG15">
        <v>3.0619E-2</v>
      </c>
      <c r="EH15">
        <v>6.1894999999999999E-2</v>
      </c>
      <c r="EI15">
        <v>1.2858E-2</v>
      </c>
      <c r="EJ15">
        <v>2.3457499999999999E-2</v>
      </c>
      <c r="EK15">
        <v>308.64</v>
      </c>
      <c r="EL15">
        <v>107.43</v>
      </c>
      <c r="EM15">
        <v>6.1280000000000001E-2</v>
      </c>
      <c r="EN15">
        <v>1.0114E-2</v>
      </c>
      <c r="EO15">
        <v>6.7724999999999994E-2</v>
      </c>
      <c r="EP15">
        <v>0</v>
      </c>
      <c r="EQ15">
        <v>0.21923500000000001</v>
      </c>
      <c r="ER15">
        <v>0.1</v>
      </c>
      <c r="ES15">
        <v>7.1345000000000006E-2</v>
      </c>
      <c r="ET15">
        <v>0.104005</v>
      </c>
      <c r="EU15">
        <v>7.8305000000000007E-3</v>
      </c>
      <c r="EV15">
        <v>1.8429000000000001E-2</v>
      </c>
      <c r="EW15">
        <v>5.3855E-2</v>
      </c>
      <c r="EX15">
        <v>8.5059999999999997E-3</v>
      </c>
      <c r="EY15">
        <v>0</v>
      </c>
      <c r="EZ15" t="s">
        <v>246</v>
      </c>
      <c r="FA15">
        <v>0</v>
      </c>
      <c r="FB15">
        <v>0.29760999999999999</v>
      </c>
      <c r="FC15">
        <v>1.47075E-2</v>
      </c>
      <c r="FD15">
        <v>1.3095000000000001E-2</v>
      </c>
      <c r="FE15">
        <v>0.39285999999999999</v>
      </c>
      <c r="FF15">
        <v>4.1443000000000003</v>
      </c>
      <c r="FG15">
        <v>9.1120000000000001</v>
      </c>
      <c r="FH15">
        <v>0</v>
      </c>
      <c r="FI15">
        <v>1.68625</v>
      </c>
      <c r="FJ15">
        <v>0.33173000000000002</v>
      </c>
      <c r="FK15">
        <v>0.15581500000000001</v>
      </c>
      <c r="FL15">
        <v>7.5285000000000002</v>
      </c>
      <c r="FM15">
        <v>0.32630500000000001</v>
      </c>
      <c r="FN15">
        <v>0.30554999999999999</v>
      </c>
      <c r="FO15">
        <v>7.1999999999999995E-2</v>
      </c>
      <c r="FP15">
        <v>0.39227000000000001</v>
      </c>
      <c r="FQ15">
        <v>0.13275999999999999</v>
      </c>
      <c r="FR15">
        <v>0.18138499999999999</v>
      </c>
      <c r="FS15">
        <v>0.11334</v>
      </c>
      <c r="FT15">
        <v>0.70509999999999995</v>
      </c>
      <c r="FU15">
        <v>0.16718</v>
      </c>
      <c r="FV15">
        <v>4.7233999999999998E-2</v>
      </c>
      <c r="FW15">
        <v>2.9610999999999998E-2</v>
      </c>
      <c r="FX15">
        <v>6.9764999999999994E-2</v>
      </c>
      <c r="FY15">
        <v>0.13028000000000001</v>
      </c>
      <c r="FZ15">
        <v>0.18728</v>
      </c>
      <c r="GA15">
        <v>21.511500000000002</v>
      </c>
      <c r="GB15">
        <v>4.6071500000000001E-2</v>
      </c>
      <c r="GC15">
        <v>0.65725</v>
      </c>
      <c r="GD15">
        <v>11.3605</v>
      </c>
      <c r="GE15">
        <v>0.42319000000000001</v>
      </c>
      <c r="GF15">
        <v>0.24182999999999999</v>
      </c>
      <c r="GG15">
        <v>5.2415000000000003E-2</v>
      </c>
      <c r="GH15">
        <v>0.19369</v>
      </c>
      <c r="GI15">
        <v>0</v>
      </c>
      <c r="GJ15">
        <v>1.6276999999999999</v>
      </c>
      <c r="GK15">
        <v>6.2425000000000001E-2</v>
      </c>
      <c r="GL15">
        <v>0.24636</v>
      </c>
      <c r="GM15">
        <v>0.118085</v>
      </c>
      <c r="GN15">
        <v>0.235735</v>
      </c>
      <c r="GO15">
        <v>0</v>
      </c>
      <c r="GP15">
        <v>8.5319999999999993E-2</v>
      </c>
      <c r="GQ15">
        <v>0.15285499999999999</v>
      </c>
      <c r="GR15">
        <v>2.2890500000000001E-2</v>
      </c>
      <c r="GS15">
        <v>8.1500000000000003E-2</v>
      </c>
      <c r="GT15">
        <v>0</v>
      </c>
      <c r="GU15">
        <v>0.32943</v>
      </c>
      <c r="GV15">
        <v>0.11547499999999999</v>
      </c>
      <c r="GW15">
        <v>0.17571500000000001</v>
      </c>
      <c r="GX15">
        <v>4.3011499999999998</v>
      </c>
      <c r="GY15">
        <v>5.0255000000000001E-2</v>
      </c>
      <c r="GZ15">
        <v>7.0955000000000004E-2</v>
      </c>
      <c r="HA15">
        <v>6.8680000000000003</v>
      </c>
      <c r="HB15">
        <v>0.34855000000000003</v>
      </c>
      <c r="HC15">
        <v>0.70784999999999998</v>
      </c>
      <c r="HD15">
        <v>1878.8</v>
      </c>
      <c r="HE15">
        <v>7.6219999999999996E-2</v>
      </c>
      <c r="HF15">
        <v>0.126025</v>
      </c>
      <c r="HG15">
        <v>0.19406999999999999</v>
      </c>
      <c r="HH15">
        <v>4.8175500000000003E-2</v>
      </c>
      <c r="HI15">
        <v>5.3475000000000002E-2</v>
      </c>
      <c r="HJ15">
        <v>719.9</v>
      </c>
      <c r="HK15">
        <v>203.65</v>
      </c>
      <c r="HL15">
        <v>1.2958000000000001E-2</v>
      </c>
      <c r="HM15">
        <v>1.9855000000000001E-2</v>
      </c>
      <c r="HN15">
        <v>4.1940499999999999E-2</v>
      </c>
      <c r="HO15">
        <v>0.240845</v>
      </c>
      <c r="HP15">
        <v>0.28886000000000001</v>
      </c>
      <c r="HQ15">
        <v>6.5615000000000007E-2</v>
      </c>
      <c r="HR15">
        <v>1.4326999999999999E-2</v>
      </c>
      <c r="HS15">
        <v>4.1773499999999998E-2</v>
      </c>
      <c r="HT15">
        <v>9.9380000000000007E-3</v>
      </c>
      <c r="HU15">
        <v>0</v>
      </c>
      <c r="HV15">
        <v>0.10995000000000001</v>
      </c>
      <c r="HW15">
        <v>0.113205</v>
      </c>
      <c r="HX15">
        <v>0</v>
      </c>
      <c r="HY15" t="s">
        <v>247</v>
      </c>
      <c r="HZ15">
        <v>1.6625999999999998E-2</v>
      </c>
      <c r="IA15">
        <v>0.29193000000000002</v>
      </c>
      <c r="IB15">
        <v>0.10265000000000001</v>
      </c>
      <c r="IC15">
        <v>0</v>
      </c>
      <c r="ID15">
        <v>0.260855</v>
      </c>
      <c r="IE15">
        <v>3.4262000000000001</v>
      </c>
      <c r="IF15">
        <v>13.414</v>
      </c>
      <c r="IG15">
        <v>6.5795000000000006E-2</v>
      </c>
      <c r="IH15">
        <v>0.224605</v>
      </c>
      <c r="II15">
        <v>0.31085499999999999</v>
      </c>
      <c r="IJ15">
        <v>6.93E-2</v>
      </c>
      <c r="IK15">
        <v>5.1315</v>
      </c>
      <c r="IL15">
        <v>0.13567499999999999</v>
      </c>
      <c r="IM15">
        <v>0.135905</v>
      </c>
      <c r="IN15">
        <v>0.28169</v>
      </c>
      <c r="IO15">
        <v>0.19911499999999999</v>
      </c>
      <c r="IP15">
        <v>0</v>
      </c>
      <c r="IQ15">
        <v>0.23862</v>
      </c>
      <c r="IR15">
        <v>5.0200000000000002E-2</v>
      </c>
      <c r="IS15">
        <v>0.51434999999999997</v>
      </c>
      <c r="IT15">
        <v>0.15273</v>
      </c>
      <c r="IU15">
        <v>2.0955499999999998E-2</v>
      </c>
      <c r="IV15">
        <v>9.3189999999999992E-3</v>
      </c>
      <c r="IW15">
        <v>7.3190000000000005E-2</v>
      </c>
      <c r="IX15">
        <v>6.7934999999999995E-2</v>
      </c>
      <c r="IY15">
        <v>0.17136499999999999</v>
      </c>
      <c r="IZ15">
        <v>25.388000000000002</v>
      </c>
      <c r="JA15">
        <v>6.9264999999999993E-2</v>
      </c>
      <c r="JB15">
        <v>0.60634999999999994</v>
      </c>
      <c r="JC15">
        <v>11.63</v>
      </c>
      <c r="JD15">
        <v>8.8349999999999998E-2</v>
      </c>
      <c r="JE15">
        <v>0.17222999999999999</v>
      </c>
      <c r="JF15">
        <v>4.1842000000000002E-4</v>
      </c>
      <c r="JG15">
        <v>0.23761499999999999</v>
      </c>
      <c r="JH15">
        <v>0</v>
      </c>
      <c r="JI15">
        <v>0.99329999999999996</v>
      </c>
      <c r="JJ15">
        <v>1.38485E-2</v>
      </c>
      <c r="JK15">
        <v>3.6131499999999997E-2</v>
      </c>
      <c r="JL15">
        <v>9.0264999999999998E-2</v>
      </c>
      <c r="JM15">
        <v>0.18346000000000001</v>
      </c>
      <c r="JN15">
        <v>8.0274999999999999E-3</v>
      </c>
      <c r="JO15">
        <v>7.5384999999999994E-2</v>
      </c>
      <c r="JP15">
        <v>0.121605</v>
      </c>
      <c r="JQ15">
        <v>0.137765</v>
      </c>
      <c r="JR15">
        <v>0</v>
      </c>
      <c r="JS15">
        <v>3.9115499999999997E-2</v>
      </c>
      <c r="JT15">
        <v>2.5704500000000002E-2</v>
      </c>
      <c r="JU15">
        <v>0.123395</v>
      </c>
      <c r="JV15">
        <v>6.0789999999999997E-2</v>
      </c>
      <c r="JW15">
        <v>2.22655</v>
      </c>
      <c r="JX15">
        <v>5.1685000000000002E-2</v>
      </c>
      <c r="JY15">
        <v>1.7609E-2</v>
      </c>
      <c r="JZ15">
        <v>5.1275000000000004</v>
      </c>
      <c r="KA15">
        <v>0.33366000000000001</v>
      </c>
      <c r="KB15">
        <v>0.60514999999999997</v>
      </c>
      <c r="KC15">
        <v>1770.9</v>
      </c>
      <c r="KD15">
        <v>0.12894</v>
      </c>
      <c r="KE15">
        <v>3.9003500000000003E-2</v>
      </c>
      <c r="KF15">
        <v>0.12346</v>
      </c>
      <c r="KG15">
        <v>9.8875000000000005E-2</v>
      </c>
      <c r="KH15">
        <v>9.9360000000000004E-2</v>
      </c>
      <c r="KI15">
        <v>600.25</v>
      </c>
      <c r="KJ15">
        <v>204.1</v>
      </c>
      <c r="KK15">
        <v>3.0355500000000001E-2</v>
      </c>
      <c r="KL15">
        <v>2.2746499999999999E-2</v>
      </c>
      <c r="KM15">
        <v>4.6786500000000002E-2</v>
      </c>
      <c r="KN15">
        <v>9.9705000000000002E-2</v>
      </c>
      <c r="KO15">
        <v>0.114395</v>
      </c>
      <c r="KP15">
        <v>0.11648500000000001</v>
      </c>
      <c r="KQ15">
        <v>3.5595000000000002E-2</v>
      </c>
      <c r="KR15">
        <v>6.6229999999999997E-2</v>
      </c>
      <c r="KS15">
        <v>5.1959999999999999E-2</v>
      </c>
      <c r="KT15">
        <v>6.7169999999999999E-3</v>
      </c>
      <c r="KU15">
        <v>3.7319999999999999E-2</v>
      </c>
      <c r="KV15">
        <v>2.02805E-2</v>
      </c>
      <c r="KW15">
        <v>1.3326500000000001E-6</v>
      </c>
      <c r="KX15" t="s">
        <v>248</v>
      </c>
      <c r="KY15">
        <v>0</v>
      </c>
      <c r="KZ15">
        <v>0.46639000000000003</v>
      </c>
      <c r="LA15">
        <v>3.1426500000000003E-2</v>
      </c>
      <c r="LB15">
        <v>3.1889000000000001E-2</v>
      </c>
      <c r="LC15">
        <v>0.25678499999999999</v>
      </c>
      <c r="LD15">
        <v>2.4247000000000001</v>
      </c>
      <c r="LE15">
        <v>7.4515000000000002</v>
      </c>
      <c r="LF15">
        <v>0</v>
      </c>
      <c r="LG15">
        <v>0.39943499999999998</v>
      </c>
      <c r="LH15">
        <v>3.1851499999999998E-2</v>
      </c>
      <c r="LI15">
        <v>0.16555500000000001</v>
      </c>
      <c r="LJ15">
        <v>4.9145000000000003</v>
      </c>
      <c r="LK15">
        <v>0.20342499999999999</v>
      </c>
      <c r="LL15">
        <v>0.38838</v>
      </c>
      <c r="LM15">
        <v>0.22120000000000001</v>
      </c>
      <c r="LN15">
        <v>0.230765</v>
      </c>
      <c r="LO15">
        <v>6.0270000000000002E-3</v>
      </c>
      <c r="LP15">
        <v>0.14344999999999999</v>
      </c>
      <c r="LQ15">
        <v>8.1909999999999997E-2</v>
      </c>
      <c r="LR15">
        <v>0.61829999999999996</v>
      </c>
      <c r="LS15">
        <v>0.140685</v>
      </c>
      <c r="LT15">
        <v>5.8555000000000003E-2</v>
      </c>
      <c r="LU15">
        <v>8.8775000000000007E-2</v>
      </c>
      <c r="LV15">
        <v>8.5195000000000007E-2</v>
      </c>
      <c r="LW15">
        <v>2.2354499999999999E-2</v>
      </c>
      <c r="LX15">
        <v>0.283385</v>
      </c>
      <c r="LY15">
        <v>12.923500000000001</v>
      </c>
      <c r="LZ15">
        <v>1.2232E-2</v>
      </c>
      <c r="MA15">
        <v>0.40875</v>
      </c>
      <c r="MB15">
        <v>9.6204999999999998</v>
      </c>
      <c r="MC15">
        <v>0.35357</v>
      </c>
      <c r="MD15">
        <v>0.1699</v>
      </c>
      <c r="ME15">
        <v>1.3951E-8</v>
      </c>
      <c r="MF15">
        <v>0.430925</v>
      </c>
      <c r="MG15">
        <v>0</v>
      </c>
      <c r="MH15">
        <v>0.67705000000000004</v>
      </c>
      <c r="MI15">
        <v>1.7420999999999999E-3</v>
      </c>
      <c r="MJ15">
        <v>0.22787499999999999</v>
      </c>
      <c r="MK15">
        <v>8.7529999999999997E-2</v>
      </c>
      <c r="ML15">
        <v>1.4739E-2</v>
      </c>
      <c r="MM15">
        <v>4.3498500000000002E-2</v>
      </c>
      <c r="MN15">
        <v>5.7924999999999997E-2</v>
      </c>
      <c r="MO15">
        <v>0.12562499999999999</v>
      </c>
      <c r="MP15">
        <v>0</v>
      </c>
      <c r="MQ15">
        <v>0.10334</v>
      </c>
      <c r="MR15">
        <v>0</v>
      </c>
      <c r="MS15">
        <v>0.10414</v>
      </c>
      <c r="MT15">
        <v>6.6714999999999997E-2</v>
      </c>
      <c r="MU15">
        <v>0.11609</v>
      </c>
      <c r="MV15">
        <v>1.74505</v>
      </c>
      <c r="MW15">
        <v>2.19635E-2</v>
      </c>
      <c r="MX15">
        <v>0</v>
      </c>
      <c r="MY15">
        <v>4.0253500000000004</v>
      </c>
      <c r="MZ15">
        <v>0.21717500000000001</v>
      </c>
      <c r="NA15">
        <v>0.80840000000000001</v>
      </c>
      <c r="NB15">
        <v>1778.25</v>
      </c>
      <c r="NC15">
        <v>4.1411499999999997E-2</v>
      </c>
      <c r="ND15">
        <v>4.1598000000000003E-2</v>
      </c>
      <c r="NE15">
        <v>8.6114999999999997E-2</v>
      </c>
      <c r="NF15">
        <v>4.1068500000000001E-2</v>
      </c>
      <c r="NG15">
        <v>6.2364999999999997E-2</v>
      </c>
      <c r="NH15">
        <v>563.6</v>
      </c>
      <c r="NI15">
        <v>187.19</v>
      </c>
      <c r="NJ15">
        <v>2.5530500000000001E-2</v>
      </c>
      <c r="NK15">
        <v>2.4205000000000001E-2</v>
      </c>
      <c r="NL15">
        <v>8.3235000000000003E-2</v>
      </c>
      <c r="NM15">
        <v>0</v>
      </c>
      <c r="NN15">
        <v>0.16289000000000001</v>
      </c>
      <c r="NO15">
        <v>0.32124999999999998</v>
      </c>
      <c r="NP15">
        <v>0</v>
      </c>
      <c r="NQ15">
        <v>7.4450000000000002E-2</v>
      </c>
      <c r="NR15">
        <v>3.5249500000000003E-2</v>
      </c>
      <c r="NS15">
        <v>0</v>
      </c>
      <c r="NT15">
        <v>0.10155</v>
      </c>
      <c r="NU15">
        <v>0</v>
      </c>
      <c r="NV15">
        <v>0</v>
      </c>
      <c r="NW15" t="s">
        <v>249</v>
      </c>
      <c r="NX15">
        <v>4.7456E-3</v>
      </c>
      <c r="NY15">
        <v>0.20461499999999999</v>
      </c>
      <c r="NZ15">
        <v>8.8005E-2</v>
      </c>
      <c r="OA15">
        <v>1.0432E-7</v>
      </c>
      <c r="OB15">
        <v>0.26540000000000002</v>
      </c>
      <c r="OC15">
        <v>2.2583000000000002</v>
      </c>
      <c r="OD15">
        <v>5.6105</v>
      </c>
      <c r="OE15">
        <v>0</v>
      </c>
      <c r="OF15">
        <v>0</v>
      </c>
      <c r="OG15">
        <v>4.1569500000000002E-2</v>
      </c>
      <c r="OH15">
        <v>0.11210000000000001</v>
      </c>
      <c r="OI15">
        <v>2.9434</v>
      </c>
      <c r="OJ15">
        <v>0.33817000000000003</v>
      </c>
      <c r="OK15">
        <v>0.22944999999999999</v>
      </c>
      <c r="OL15">
        <v>0.19228000000000001</v>
      </c>
      <c r="OM15">
        <v>0.21235999999999999</v>
      </c>
      <c r="ON15">
        <v>0</v>
      </c>
      <c r="OO15">
        <v>5.484E-2</v>
      </c>
      <c r="OP15">
        <v>0.11391999999999999</v>
      </c>
      <c r="OQ15">
        <v>0.46237499999999998</v>
      </c>
      <c r="OR15">
        <v>3.1217499999999999E-2</v>
      </c>
      <c r="OS15">
        <v>4.1741500000000001E-2</v>
      </c>
      <c r="OT15">
        <v>6.7379999999999995E-2</v>
      </c>
      <c r="OU15">
        <v>8.4104999999999999E-2</v>
      </c>
      <c r="OV15">
        <v>2.6089500000000002E-2</v>
      </c>
      <c r="OW15">
        <v>0.11965000000000001</v>
      </c>
      <c r="OX15">
        <v>22.157499999999999</v>
      </c>
      <c r="OY15">
        <v>6.6275000000000001E-2</v>
      </c>
      <c r="OZ15">
        <v>0.90454999999999997</v>
      </c>
      <c r="PA15">
        <v>9.3414999999999999</v>
      </c>
      <c r="PB15">
        <v>2.9767499999999999E-2</v>
      </c>
      <c r="PC15">
        <v>0.12256499999999999</v>
      </c>
      <c r="PD15">
        <v>0</v>
      </c>
      <c r="PE15">
        <v>0.210615</v>
      </c>
      <c r="PF15">
        <v>0</v>
      </c>
      <c r="PG15">
        <v>0.54600000000000004</v>
      </c>
      <c r="PH15">
        <v>0</v>
      </c>
      <c r="PI15">
        <v>9.5854999999999996E-2</v>
      </c>
      <c r="PJ15">
        <v>0.11656999999999999</v>
      </c>
      <c r="PK15">
        <v>0.16069</v>
      </c>
      <c r="PL15">
        <v>0</v>
      </c>
      <c r="PM15">
        <v>0.112285</v>
      </c>
      <c r="PN15">
        <v>0.114245</v>
      </c>
      <c r="PO15">
        <v>0.19625000000000001</v>
      </c>
      <c r="PP15">
        <v>1.0184500000000001E-2</v>
      </c>
      <c r="PQ15">
        <v>1.1306E-2</v>
      </c>
      <c r="PR15">
        <v>2.1361999999999999E-2</v>
      </c>
      <c r="PS15">
        <v>0.12009</v>
      </c>
      <c r="PT15">
        <v>0.10481500000000001</v>
      </c>
      <c r="PU15">
        <v>1.4755</v>
      </c>
      <c r="PV15">
        <v>1.9706000000000001E-2</v>
      </c>
      <c r="PW15">
        <v>2.3244500000000001E-2</v>
      </c>
      <c r="PX15">
        <v>3.3041</v>
      </c>
      <c r="PY15">
        <v>0.18071000000000001</v>
      </c>
      <c r="PZ15">
        <v>0.48331499999999999</v>
      </c>
      <c r="QA15">
        <v>1316.7</v>
      </c>
      <c r="QB15">
        <v>4.5760500000000003E-2</v>
      </c>
      <c r="QC15">
        <v>5.6189999999999997E-2</v>
      </c>
      <c r="QD15">
        <v>0.173485</v>
      </c>
      <c r="QE15">
        <v>5.1159999999999997E-2</v>
      </c>
      <c r="QF15">
        <v>2.8216000000000001E-2</v>
      </c>
      <c r="QG15">
        <v>382.33499999999998</v>
      </c>
      <c r="QH15">
        <v>172.625</v>
      </c>
      <c r="QI15">
        <v>2.6380500000000001E-2</v>
      </c>
      <c r="QJ15">
        <v>2.3172999999999999E-2</v>
      </c>
      <c r="QK15">
        <v>3.7163500000000002E-2</v>
      </c>
      <c r="QL15">
        <v>6.2155000000000002E-2</v>
      </c>
      <c r="QM15">
        <v>7.6905000000000001E-2</v>
      </c>
      <c r="QN15">
        <v>9.0734999999999996E-2</v>
      </c>
      <c r="QO15">
        <v>1.6265000000000002E-2</v>
      </c>
      <c r="QP15">
        <v>2.2086999999999999E-2</v>
      </c>
      <c r="QQ15">
        <v>7.7514999999999997E-3</v>
      </c>
      <c r="QR15">
        <v>2.0382000000000001E-2</v>
      </c>
      <c r="QS15">
        <v>5.5019999999999999E-2</v>
      </c>
      <c r="QT15">
        <v>0.140595</v>
      </c>
      <c r="QU15">
        <v>0</v>
      </c>
      <c r="QV15" t="s">
        <v>250</v>
      </c>
      <c r="QW15">
        <v>0</v>
      </c>
      <c r="QX15">
        <v>0.24146500000000001</v>
      </c>
      <c r="QY15">
        <v>0</v>
      </c>
      <c r="QZ15">
        <v>0</v>
      </c>
      <c r="RA15">
        <v>0.22936500000000001</v>
      </c>
      <c r="RB15">
        <v>2.3426</v>
      </c>
      <c r="RC15">
        <v>7.11</v>
      </c>
      <c r="RD15">
        <v>5.8770000000000003E-2</v>
      </c>
      <c r="RE15">
        <v>0</v>
      </c>
      <c r="RF15">
        <v>4.7711999999999997E-2</v>
      </c>
      <c r="RG15">
        <v>2.7449999999999999E-2</v>
      </c>
      <c r="RH15">
        <v>4.3112000000000004</v>
      </c>
      <c r="RI15">
        <v>6.4269999999999994E-2</v>
      </c>
      <c r="RJ15">
        <v>0.24871499999999999</v>
      </c>
      <c r="RK15">
        <v>0.15407000000000001</v>
      </c>
      <c r="RL15">
        <v>0.223855</v>
      </c>
      <c r="RM15">
        <v>1.0628500000000001E-2</v>
      </c>
      <c r="RN15">
        <v>0.11387</v>
      </c>
      <c r="RO15">
        <v>8.9069999999999996E-2</v>
      </c>
      <c r="RP15">
        <v>0.29001500000000002</v>
      </c>
      <c r="RQ15">
        <v>1.9566E-2</v>
      </c>
      <c r="RR15">
        <v>5.0795E-2</v>
      </c>
      <c r="RS15">
        <v>0.28153</v>
      </c>
      <c r="RT15">
        <v>3.9587999999999998E-2</v>
      </c>
      <c r="RU15">
        <v>5.1220000000000002E-2</v>
      </c>
      <c r="RV15">
        <v>0.1537</v>
      </c>
      <c r="RW15">
        <v>18.439499999999999</v>
      </c>
      <c r="RX15">
        <v>2.3205E-2</v>
      </c>
      <c r="RY15">
        <v>0.37343500000000002</v>
      </c>
      <c r="RZ15">
        <v>8.3800000000000008</v>
      </c>
      <c r="SA15">
        <v>0</v>
      </c>
      <c r="SB15">
        <v>4.5073500000000002E-2</v>
      </c>
      <c r="SC15">
        <v>0</v>
      </c>
      <c r="SD15">
        <v>0.33633999999999997</v>
      </c>
      <c r="SE15">
        <v>0</v>
      </c>
      <c r="SF15">
        <v>0.61739999999999995</v>
      </c>
      <c r="SG15">
        <v>9.0790000000000003E-3</v>
      </c>
      <c r="SH15">
        <v>0.147145</v>
      </c>
      <c r="SI15">
        <v>0.13703499999999999</v>
      </c>
      <c r="SJ15">
        <v>0.19084499999999999</v>
      </c>
      <c r="SK15">
        <v>9.0359999999999996E-2</v>
      </c>
      <c r="SL15">
        <v>0.111515</v>
      </c>
      <c r="SM15">
        <v>0.124775</v>
      </c>
      <c r="SN15">
        <v>3.3152500000000001E-2</v>
      </c>
      <c r="SO15">
        <v>1.5739E-2</v>
      </c>
      <c r="SP15">
        <v>0</v>
      </c>
      <c r="SQ15">
        <v>0</v>
      </c>
      <c r="SR15">
        <v>3.0609999999999998E-2</v>
      </c>
      <c r="SS15">
        <v>2.5880500000000001E-2</v>
      </c>
      <c r="ST15">
        <v>1.5343</v>
      </c>
      <c r="SU15">
        <v>1.7638500000000001E-2</v>
      </c>
      <c r="SV15">
        <v>4.8383000000000002E-2</v>
      </c>
      <c r="SW15">
        <v>2.9327000000000001</v>
      </c>
      <c r="SX15">
        <v>0.188775</v>
      </c>
      <c r="SY15">
        <v>0.58220000000000005</v>
      </c>
      <c r="SZ15">
        <v>1000.35</v>
      </c>
      <c r="TA15">
        <v>0.16783999999999999</v>
      </c>
      <c r="TB15">
        <v>2.7861500000000001E-2</v>
      </c>
      <c r="TC15">
        <v>3.1422499999999999E-2</v>
      </c>
      <c r="TD15">
        <v>6.5320000000000003E-2</v>
      </c>
      <c r="TE15">
        <v>4.3445999999999999E-2</v>
      </c>
      <c r="TF15">
        <v>303.53500000000003</v>
      </c>
      <c r="TG15">
        <v>118.015</v>
      </c>
      <c r="TH15">
        <v>1.2921999999999999E-2</v>
      </c>
      <c r="TI15">
        <v>5.3175E-2</v>
      </c>
      <c r="TJ15">
        <v>9.3899999999999997E-2</v>
      </c>
      <c r="TK15">
        <v>0</v>
      </c>
      <c r="TL15">
        <v>6.3689999999999997E-2</v>
      </c>
      <c r="TM15">
        <v>0.25507999999999997</v>
      </c>
      <c r="TN15">
        <v>0</v>
      </c>
      <c r="TO15">
        <v>8.1729999999999997E-2</v>
      </c>
      <c r="TP15">
        <v>1.51605E-2</v>
      </c>
      <c r="TQ15">
        <v>1.64295E-2</v>
      </c>
      <c r="TR15">
        <v>3.8409499999999999E-2</v>
      </c>
      <c r="TS15">
        <v>0.74375000000000002</v>
      </c>
      <c r="TT15">
        <v>1.1034499999999999E-2</v>
      </c>
    </row>
    <row r="16" spans="1:540" x14ac:dyDescent="0.3">
      <c r="A16" t="s">
        <v>258</v>
      </c>
      <c r="B16" s="17">
        <v>1</v>
      </c>
      <c r="C16">
        <v>0</v>
      </c>
      <c r="D16">
        <v>0.30014000000000002</v>
      </c>
      <c r="E16">
        <v>0</v>
      </c>
      <c r="F16">
        <v>0</v>
      </c>
      <c r="G16">
        <v>0.103535</v>
      </c>
      <c r="H16">
        <v>0.96804999999999997</v>
      </c>
      <c r="I16">
        <v>3.2235499999999999</v>
      </c>
      <c r="J16">
        <v>0</v>
      </c>
      <c r="K16">
        <v>0</v>
      </c>
      <c r="L16">
        <v>0.28048499999999998</v>
      </c>
      <c r="M16">
        <v>0.17626500000000001</v>
      </c>
      <c r="N16">
        <v>1.1754</v>
      </c>
      <c r="O16">
        <v>4.6821000000000002E-2</v>
      </c>
      <c r="P16">
        <v>0.1658</v>
      </c>
      <c r="Q16">
        <v>5.1124999999999997E-2</v>
      </c>
      <c r="R16">
        <v>0.15451500000000001</v>
      </c>
      <c r="S16">
        <v>2.3272500000000001E-4</v>
      </c>
      <c r="T16">
        <v>4.1724999999999998E-2</v>
      </c>
      <c r="U16">
        <v>0.12927</v>
      </c>
      <c r="V16">
        <v>0.33391999999999999</v>
      </c>
      <c r="W16">
        <v>7.8820000000000001E-2</v>
      </c>
      <c r="X16">
        <v>6.8455000000000002E-2</v>
      </c>
      <c r="Y16">
        <v>2.2454499999999999E-2</v>
      </c>
      <c r="Z16">
        <v>5.509E-2</v>
      </c>
      <c r="AA16">
        <v>5.2264999999999999E-2</v>
      </c>
      <c r="AB16">
        <v>5.142E-2</v>
      </c>
      <c r="AC16">
        <v>0</v>
      </c>
      <c r="AD16">
        <v>0.19361</v>
      </c>
      <c r="AE16">
        <v>0.59814999999999996</v>
      </c>
      <c r="AF16">
        <v>5.0255000000000001</v>
      </c>
      <c r="AG16">
        <v>5.2389999999999999E-2</v>
      </c>
      <c r="AH16">
        <v>4.0190499999999997E-3</v>
      </c>
      <c r="AI16">
        <v>0.105235</v>
      </c>
      <c r="AJ16">
        <v>0.296155</v>
      </c>
      <c r="AK16">
        <v>0</v>
      </c>
      <c r="AL16">
        <v>0.50180000000000002</v>
      </c>
      <c r="AM16">
        <v>0</v>
      </c>
      <c r="AN16">
        <v>4.0620000000000003E-2</v>
      </c>
      <c r="AO16">
        <v>1.3121000000000001E-2</v>
      </c>
      <c r="AP16">
        <v>4.4641500000000001E-2</v>
      </c>
      <c r="AQ16">
        <v>0</v>
      </c>
      <c r="AR16">
        <v>5.0224999999999999E-2</v>
      </c>
      <c r="AS16">
        <v>0.12519</v>
      </c>
      <c r="AT16">
        <v>0</v>
      </c>
      <c r="AU16">
        <v>1.0534499999999999E-7</v>
      </c>
      <c r="AV16">
        <v>0</v>
      </c>
      <c r="AW16">
        <v>4.7045499999999997E-2</v>
      </c>
      <c r="AX16">
        <v>1.1461000000000001E-2</v>
      </c>
      <c r="AY16">
        <v>0.14094499999999999</v>
      </c>
      <c r="AZ16">
        <v>0.96335000000000004</v>
      </c>
      <c r="BA16">
        <v>9.6530000000000001E-3</v>
      </c>
      <c r="BB16">
        <v>7.1469999999999997E-3</v>
      </c>
      <c r="BC16">
        <v>1.3713</v>
      </c>
      <c r="BD16">
        <v>0.21943499999999999</v>
      </c>
      <c r="BE16">
        <v>0.25569500000000001</v>
      </c>
      <c r="BF16">
        <v>744</v>
      </c>
      <c r="BG16">
        <v>7.7729999999999994E-2</v>
      </c>
      <c r="BH16">
        <v>6.8919999999999995E-2</v>
      </c>
      <c r="BI16">
        <v>0.15473000000000001</v>
      </c>
      <c r="BJ16">
        <v>7.1480000000000002E-2</v>
      </c>
      <c r="BK16">
        <v>3.58775E-2</v>
      </c>
      <c r="BL16">
        <v>322.57</v>
      </c>
      <c r="BM16">
        <v>152.715</v>
      </c>
      <c r="BN16">
        <v>1.76855E-2</v>
      </c>
      <c r="BO16">
        <v>2.1357000000000001E-2</v>
      </c>
      <c r="BP16">
        <v>2.7243E-2</v>
      </c>
      <c r="BQ16">
        <v>0</v>
      </c>
      <c r="BR16">
        <v>6.1440000000000002E-2</v>
      </c>
      <c r="BS16">
        <v>0.31618499999999999</v>
      </c>
      <c r="BT16">
        <v>3.4256500000000002E-2</v>
      </c>
      <c r="BU16">
        <v>2.0659500000000001E-2</v>
      </c>
      <c r="BV16">
        <v>6.2344999999999996E-3</v>
      </c>
      <c r="BW16">
        <v>3.7364000000000001E-2</v>
      </c>
      <c r="BX16">
        <v>2.5021499999999999E-2</v>
      </c>
      <c r="BY16">
        <v>6.4185000000000006E-2</v>
      </c>
      <c r="BZ16">
        <v>0</v>
      </c>
      <c r="CA16" t="s">
        <v>259</v>
      </c>
      <c r="CB16">
        <v>0</v>
      </c>
      <c r="CC16">
        <v>0.22015499999999999</v>
      </c>
      <c r="CD16">
        <v>0</v>
      </c>
      <c r="CE16">
        <v>2.8506E-3</v>
      </c>
      <c r="CF16">
        <v>0.10237</v>
      </c>
      <c r="CG16">
        <v>1.9899</v>
      </c>
      <c r="CH16">
        <v>6.7774999999999999</v>
      </c>
      <c r="CI16">
        <v>0</v>
      </c>
      <c r="CJ16">
        <v>0</v>
      </c>
      <c r="CK16">
        <v>0.11884</v>
      </c>
      <c r="CL16">
        <v>4.2362999999999998E-2</v>
      </c>
      <c r="CM16">
        <v>2.2187999999999999</v>
      </c>
      <c r="CN16">
        <v>8.6724999999999997E-2</v>
      </c>
      <c r="CO16">
        <v>0.57135000000000002</v>
      </c>
      <c r="CP16">
        <v>8.3040000000000003E-2</v>
      </c>
      <c r="CQ16">
        <v>0.21681</v>
      </c>
      <c r="CR16">
        <v>0</v>
      </c>
      <c r="CS16">
        <v>0.11570999999999999</v>
      </c>
      <c r="CT16">
        <v>0.32338</v>
      </c>
      <c r="CU16">
        <v>0.33260000000000001</v>
      </c>
      <c r="CV16">
        <v>1.2921500000000001E-2</v>
      </c>
      <c r="CW16">
        <v>5.8014999999999997E-2</v>
      </c>
      <c r="CX16">
        <v>9.3759999999999996E-2</v>
      </c>
      <c r="CY16">
        <v>8.2214999999999996E-2</v>
      </c>
      <c r="CZ16">
        <v>0.108985</v>
      </c>
      <c r="DA16">
        <v>0.21488499999999999</v>
      </c>
      <c r="DB16">
        <v>1.1049500000000001</v>
      </c>
      <c r="DC16">
        <v>7.9155000000000003E-2</v>
      </c>
      <c r="DD16">
        <v>0.82969999999999999</v>
      </c>
      <c r="DE16">
        <v>6.2850000000000001</v>
      </c>
      <c r="DF16">
        <v>0</v>
      </c>
      <c r="DG16">
        <v>0</v>
      </c>
      <c r="DH16">
        <v>0</v>
      </c>
      <c r="DI16">
        <v>0.22570999999999999</v>
      </c>
      <c r="DJ16">
        <v>0</v>
      </c>
      <c r="DK16">
        <v>0.42342000000000002</v>
      </c>
      <c r="DL16">
        <v>6.3940000000000004E-3</v>
      </c>
      <c r="DM16">
        <v>7.306E-2</v>
      </c>
      <c r="DN16">
        <v>0.295875</v>
      </c>
      <c r="DO16">
        <v>0.1394</v>
      </c>
      <c r="DP16">
        <v>4.1184999999999999E-2</v>
      </c>
      <c r="DQ16">
        <v>5.7225000000000002E-5</v>
      </c>
      <c r="DR16">
        <v>0.126245</v>
      </c>
      <c r="DS16">
        <v>8.2424999999999998E-2</v>
      </c>
      <c r="DT16">
        <v>2.84345E-7</v>
      </c>
      <c r="DU16">
        <v>0</v>
      </c>
      <c r="DV16">
        <v>0.14432</v>
      </c>
      <c r="DW16">
        <v>0.11043500000000001</v>
      </c>
      <c r="DX16">
        <v>9.4534999999999994E-2</v>
      </c>
      <c r="DY16">
        <v>1.05505</v>
      </c>
      <c r="DZ16">
        <v>6.1449999999999998E-2</v>
      </c>
      <c r="EA16">
        <v>0</v>
      </c>
      <c r="EB16">
        <v>1.4700500000000001</v>
      </c>
      <c r="EC16">
        <v>5.2330000000000002E-2</v>
      </c>
      <c r="ED16">
        <v>0.44112499999999999</v>
      </c>
      <c r="EE16">
        <v>734</v>
      </c>
      <c r="EF16">
        <v>1.5362000000000001E-2</v>
      </c>
      <c r="EG16">
        <v>5.296E-2</v>
      </c>
      <c r="EH16">
        <v>0.40220499999999998</v>
      </c>
      <c r="EI16">
        <v>0.20682500000000001</v>
      </c>
      <c r="EJ16">
        <v>1.2266999999999999</v>
      </c>
      <c r="EK16">
        <v>371.72500000000002</v>
      </c>
      <c r="EL16">
        <v>96.18</v>
      </c>
      <c r="EM16">
        <v>6.3985E-2</v>
      </c>
      <c r="EN16">
        <v>1.5556E-2</v>
      </c>
      <c r="EO16">
        <v>8.4540000000000004E-2</v>
      </c>
      <c r="EP16">
        <v>6.726E-2</v>
      </c>
      <c r="EQ16">
        <v>0.118855</v>
      </c>
      <c r="ER16">
        <v>0.32727000000000001</v>
      </c>
      <c r="ES16">
        <v>2.0913000000000001E-2</v>
      </c>
      <c r="ET16">
        <v>0.230125</v>
      </c>
      <c r="EU16">
        <v>1.4231499999999999E-2</v>
      </c>
      <c r="EV16">
        <v>8.1030000000000008E-3</v>
      </c>
      <c r="EW16">
        <v>1.6519499999999999E-2</v>
      </c>
      <c r="EX16">
        <v>0</v>
      </c>
      <c r="EY16">
        <v>0</v>
      </c>
      <c r="EZ16" t="s">
        <v>260</v>
      </c>
      <c r="FA16">
        <v>9.1425E-8</v>
      </c>
      <c r="FB16">
        <v>0.14441000000000001</v>
      </c>
      <c r="FC16">
        <v>1.6875999999999999E-2</v>
      </c>
      <c r="FD16">
        <v>0</v>
      </c>
      <c r="FE16">
        <v>0.12045500000000001</v>
      </c>
      <c r="FF16">
        <v>2.2755000000000001</v>
      </c>
      <c r="FG16">
        <v>9.3689999999999998</v>
      </c>
      <c r="FH16">
        <v>1.2300999999999999E-2</v>
      </c>
      <c r="FI16">
        <v>0.89424999999999999</v>
      </c>
      <c r="FJ16">
        <v>0</v>
      </c>
      <c r="FK16">
        <v>0.11068</v>
      </c>
      <c r="FL16">
        <v>3.2024499999999998</v>
      </c>
      <c r="FM16">
        <v>0.26499</v>
      </c>
      <c r="FN16">
        <v>0.34688000000000002</v>
      </c>
      <c r="FO16">
        <v>0.131435</v>
      </c>
      <c r="FP16">
        <v>0.28773500000000002</v>
      </c>
      <c r="FQ16">
        <v>0.14252500000000001</v>
      </c>
      <c r="FR16">
        <v>5.2444999999999999E-2</v>
      </c>
      <c r="FS16">
        <v>0.16732</v>
      </c>
      <c r="FT16">
        <v>0.30859999999999999</v>
      </c>
      <c r="FU16">
        <v>2.4846500000000001E-2</v>
      </c>
      <c r="FV16">
        <v>9.3710000000000002E-2</v>
      </c>
      <c r="FW16">
        <v>5.0965000000000003E-2</v>
      </c>
      <c r="FX16">
        <v>0.18088000000000001</v>
      </c>
      <c r="FY16">
        <v>3.8547499999999998E-2</v>
      </c>
      <c r="FZ16">
        <v>0.103745</v>
      </c>
      <c r="GA16">
        <v>0.50334999999999996</v>
      </c>
      <c r="GB16">
        <v>6.9245000000000001E-2</v>
      </c>
      <c r="GC16">
        <v>0.49242999999999998</v>
      </c>
      <c r="GD16">
        <v>5.9569999999999999</v>
      </c>
      <c r="GE16">
        <v>0</v>
      </c>
      <c r="GF16">
        <v>5.1744999999999999E-2</v>
      </c>
      <c r="GG16">
        <v>1.9369500000000001E-2</v>
      </c>
      <c r="GH16">
        <v>9.9199999999999997E-2</v>
      </c>
      <c r="GI16">
        <v>0</v>
      </c>
      <c r="GJ16">
        <v>0.23734</v>
      </c>
      <c r="GK16">
        <v>8.4530000000000004E-3</v>
      </c>
      <c r="GL16">
        <v>4.0194500000000001E-2</v>
      </c>
      <c r="GM16">
        <v>3.56555E-2</v>
      </c>
      <c r="GN16">
        <v>0.13042000000000001</v>
      </c>
      <c r="GO16">
        <v>1.5946499999999999E-2</v>
      </c>
      <c r="GP16">
        <v>0.101825</v>
      </c>
      <c r="GQ16">
        <v>0.100885</v>
      </c>
      <c r="GR16">
        <v>0.107505</v>
      </c>
      <c r="GS16">
        <v>2.6162999999999999E-2</v>
      </c>
      <c r="GT16">
        <v>0</v>
      </c>
      <c r="GU16">
        <v>6.7100000000000007E-2</v>
      </c>
      <c r="GV16">
        <v>9.0050000000000005E-2</v>
      </c>
      <c r="GW16">
        <v>0.73714999999999997</v>
      </c>
      <c r="GX16">
        <v>1.34815</v>
      </c>
      <c r="GY16">
        <v>0</v>
      </c>
      <c r="GZ16">
        <v>1.26125E-2</v>
      </c>
      <c r="HA16">
        <v>2.1928000000000001</v>
      </c>
      <c r="HB16">
        <v>6.1179999999999998E-2</v>
      </c>
      <c r="HC16">
        <v>0.29721500000000001</v>
      </c>
      <c r="HD16">
        <v>1063.75</v>
      </c>
      <c r="HE16">
        <v>1.2437999999999999E-2</v>
      </c>
      <c r="HF16">
        <v>8.7764999999999996E-2</v>
      </c>
      <c r="HG16">
        <v>3.5055999999999997E-2</v>
      </c>
      <c r="HH16">
        <v>5.8125000000000003E-2</v>
      </c>
      <c r="HI16">
        <v>0.92249999999999999</v>
      </c>
      <c r="HJ16">
        <v>673</v>
      </c>
      <c r="HK16">
        <v>162.245</v>
      </c>
      <c r="HL16">
        <v>7.6590000000000005E-2</v>
      </c>
      <c r="HM16">
        <v>3.2035500000000001E-2</v>
      </c>
      <c r="HN16">
        <v>0.10525</v>
      </c>
      <c r="HO16">
        <v>0</v>
      </c>
      <c r="HP16">
        <v>2.2780999999999999E-2</v>
      </c>
      <c r="HQ16">
        <v>0.14083999999999999</v>
      </c>
      <c r="HR16">
        <v>7.718E-3</v>
      </c>
      <c r="HS16">
        <v>6.4954999999999999E-2</v>
      </c>
      <c r="HT16">
        <v>1.4099E-2</v>
      </c>
      <c r="HU16">
        <v>1.63565E-2</v>
      </c>
      <c r="HV16">
        <v>1.21405E-2</v>
      </c>
      <c r="HW16">
        <v>0.26150000000000001</v>
      </c>
      <c r="HX16">
        <v>0</v>
      </c>
      <c r="HY16" t="s">
        <v>261</v>
      </c>
      <c r="HZ16">
        <v>0</v>
      </c>
      <c r="IA16">
        <v>0.35855999999999999</v>
      </c>
      <c r="IB16">
        <v>4.727E-2</v>
      </c>
      <c r="IC16">
        <v>0</v>
      </c>
      <c r="ID16">
        <v>7.3819999999999997E-2</v>
      </c>
      <c r="IE16">
        <v>1.1213500000000001</v>
      </c>
      <c r="IF16">
        <v>0.85504999999999998</v>
      </c>
      <c r="IG16">
        <v>7.9385000000000002E-9</v>
      </c>
      <c r="IH16">
        <v>0</v>
      </c>
      <c r="II16">
        <v>0</v>
      </c>
      <c r="IJ16">
        <v>0.190885</v>
      </c>
      <c r="IK16">
        <v>1.02325</v>
      </c>
      <c r="IL16">
        <v>6.5839999999999996E-2</v>
      </c>
      <c r="IM16">
        <v>0.27316499999999999</v>
      </c>
      <c r="IN16">
        <v>0.104115</v>
      </c>
      <c r="IO16">
        <v>0.220745</v>
      </c>
      <c r="IP16">
        <v>4.0573499999999998E-2</v>
      </c>
      <c r="IQ16">
        <v>9.6795000000000006E-2</v>
      </c>
      <c r="IR16">
        <v>0.32419999999999999</v>
      </c>
      <c r="IS16">
        <v>0.23074</v>
      </c>
      <c r="IT16">
        <v>3.3080000000000002E-3</v>
      </c>
      <c r="IU16">
        <v>4.7455999999999998E-2</v>
      </c>
      <c r="IV16">
        <v>8.4790000000000004E-2</v>
      </c>
      <c r="IW16">
        <v>4.7920999999999998E-2</v>
      </c>
      <c r="IX16">
        <v>5.7204999999999999E-2</v>
      </c>
      <c r="IY16">
        <v>0.12371</v>
      </c>
      <c r="IZ16">
        <v>0.84235000000000004</v>
      </c>
      <c r="JA16">
        <v>2.82425E-2</v>
      </c>
      <c r="JB16">
        <v>0.58404999999999996</v>
      </c>
      <c r="JC16">
        <v>5.343</v>
      </c>
      <c r="JD16">
        <v>2.8891E-2</v>
      </c>
      <c r="JE16">
        <v>0</v>
      </c>
      <c r="JF16">
        <v>0</v>
      </c>
      <c r="JG16">
        <v>0.10670499999999999</v>
      </c>
      <c r="JH16">
        <v>0</v>
      </c>
      <c r="JI16">
        <v>0.34226000000000001</v>
      </c>
      <c r="JJ16">
        <v>0</v>
      </c>
      <c r="JK16">
        <v>0.300875</v>
      </c>
      <c r="JL16">
        <v>4.9875000000000003E-2</v>
      </c>
      <c r="JM16">
        <v>0.50134999999999996</v>
      </c>
      <c r="JN16">
        <v>0</v>
      </c>
      <c r="JO16">
        <v>0.15482000000000001</v>
      </c>
      <c r="JP16">
        <v>0.13630500000000001</v>
      </c>
      <c r="JQ16">
        <v>8.2604999999999998E-2</v>
      </c>
      <c r="JR16">
        <v>1.9460999999999999E-2</v>
      </c>
      <c r="JS16">
        <v>0</v>
      </c>
      <c r="JT16">
        <v>2.27675E-2</v>
      </c>
      <c r="JU16">
        <v>4.5407999999999997E-2</v>
      </c>
      <c r="JV16">
        <v>0.10309</v>
      </c>
      <c r="JW16">
        <v>1.2041999999999999</v>
      </c>
      <c r="JX16">
        <v>6.6390000000000005E-2</v>
      </c>
      <c r="JY16">
        <v>6.1464999999999999E-2</v>
      </c>
      <c r="JZ16">
        <v>1.0457000000000001</v>
      </c>
      <c r="KA16">
        <v>0</v>
      </c>
      <c r="KB16">
        <v>0.14112</v>
      </c>
      <c r="KC16">
        <v>911.45</v>
      </c>
      <c r="KD16">
        <v>9.8119999999999999E-2</v>
      </c>
      <c r="KE16">
        <v>8.8685E-2</v>
      </c>
      <c r="KF16">
        <v>0.12166</v>
      </c>
      <c r="KG16">
        <v>5.7230000000000003E-2</v>
      </c>
      <c r="KH16">
        <v>0.11555</v>
      </c>
      <c r="KI16">
        <v>400.56</v>
      </c>
      <c r="KJ16">
        <v>111.72</v>
      </c>
      <c r="KK16">
        <v>6.7114999999999994E-2</v>
      </c>
      <c r="KL16">
        <v>2.6341E-2</v>
      </c>
      <c r="KM16">
        <v>1.3225499999999999E-2</v>
      </c>
      <c r="KN16">
        <v>5.0935000000000001E-2</v>
      </c>
      <c r="KO16">
        <v>2.7880499999999999E-2</v>
      </c>
      <c r="KP16">
        <v>0.29768499999999998</v>
      </c>
      <c r="KQ16">
        <v>9.6469999999999993E-3</v>
      </c>
      <c r="KR16">
        <v>5.4980000000000001E-2</v>
      </c>
      <c r="KS16">
        <v>1.7454000000000001E-2</v>
      </c>
      <c r="KT16">
        <v>2.2100999999999999E-2</v>
      </c>
      <c r="KU16">
        <v>4.5100000000000001E-2</v>
      </c>
      <c r="KV16">
        <v>0</v>
      </c>
      <c r="KW16">
        <v>0</v>
      </c>
      <c r="KX16" t="s">
        <v>262</v>
      </c>
      <c r="KY16">
        <v>1.7835500000000001E-2</v>
      </c>
      <c r="KZ16">
        <v>0.23887</v>
      </c>
      <c r="LA16">
        <v>9.3094999999999997E-2</v>
      </c>
      <c r="LB16">
        <v>7.1199999999999999E-2</v>
      </c>
      <c r="LC16">
        <v>0.17960499999999999</v>
      </c>
      <c r="LD16">
        <v>1.3567499999999999</v>
      </c>
      <c r="LE16">
        <v>0.92269999999999996</v>
      </c>
      <c r="LF16">
        <v>0</v>
      </c>
      <c r="LG16">
        <v>0.307</v>
      </c>
      <c r="LH16">
        <v>8.8789999999999994E-2</v>
      </c>
      <c r="LI16">
        <v>0.17892</v>
      </c>
      <c r="LJ16">
        <v>1.6242000000000001</v>
      </c>
      <c r="LK16">
        <v>9.7314999999999999E-2</v>
      </c>
      <c r="LL16">
        <v>2.5026E-9</v>
      </c>
      <c r="LM16">
        <v>7.9255000000000006E-2</v>
      </c>
      <c r="LN16">
        <v>0.22906000000000001</v>
      </c>
      <c r="LO16">
        <v>3.0599500000000002E-2</v>
      </c>
      <c r="LP16">
        <v>0.14541999999999999</v>
      </c>
      <c r="LQ16">
        <v>0.10982</v>
      </c>
      <c r="LR16">
        <v>0.19678000000000001</v>
      </c>
      <c r="LS16">
        <v>7.442E-2</v>
      </c>
      <c r="LT16">
        <v>3.0113500000000001E-2</v>
      </c>
      <c r="LU16">
        <v>0.108625</v>
      </c>
      <c r="LV16">
        <v>1.5292999999999999E-2</v>
      </c>
      <c r="LW16">
        <v>3.8192999999999998E-2</v>
      </c>
      <c r="LX16">
        <v>5.4425000000000001E-2</v>
      </c>
      <c r="LY16">
        <v>0.42404500000000001</v>
      </c>
      <c r="LZ16">
        <v>2.4027E-2</v>
      </c>
      <c r="MA16">
        <v>0.60255000000000003</v>
      </c>
      <c r="MB16">
        <v>5.5439999999999996</v>
      </c>
      <c r="MC16">
        <v>0.16722500000000001</v>
      </c>
      <c r="MD16">
        <v>0.25334000000000001</v>
      </c>
      <c r="ME16">
        <v>0</v>
      </c>
      <c r="MF16">
        <v>0.15598000000000001</v>
      </c>
      <c r="MG16">
        <v>0</v>
      </c>
      <c r="MH16">
        <v>0.57720000000000005</v>
      </c>
      <c r="MI16">
        <v>0</v>
      </c>
      <c r="MJ16">
        <v>0.182</v>
      </c>
      <c r="MK16">
        <v>5.0999999999999997E-2</v>
      </c>
      <c r="ML16">
        <v>0.10306999999999999</v>
      </c>
      <c r="MM16">
        <v>3.0582000000000002E-8</v>
      </c>
      <c r="MN16">
        <v>0.120495</v>
      </c>
      <c r="MO16">
        <v>9.8919999999999994E-2</v>
      </c>
      <c r="MP16">
        <v>7.3475000000000001E-9</v>
      </c>
      <c r="MQ16">
        <v>0</v>
      </c>
      <c r="MR16">
        <v>2.69625E-2</v>
      </c>
      <c r="MS16">
        <v>0</v>
      </c>
      <c r="MT16">
        <v>9.9854999999999999E-2</v>
      </c>
      <c r="MU16">
        <v>0.29750500000000002</v>
      </c>
      <c r="MV16">
        <v>1.2825</v>
      </c>
      <c r="MW16">
        <v>0</v>
      </c>
      <c r="MX16">
        <v>3.0733E-2</v>
      </c>
      <c r="MY16">
        <v>1.6571499999999999</v>
      </c>
      <c r="MZ16">
        <v>9.4765000000000002E-2</v>
      </c>
      <c r="NA16">
        <v>0.28095999999999999</v>
      </c>
      <c r="NB16">
        <v>1219.55</v>
      </c>
      <c r="NC16">
        <v>4.5317000000000003E-2</v>
      </c>
      <c r="ND16">
        <v>3.0702500000000001E-2</v>
      </c>
      <c r="NE16">
        <v>7.7384999999999995E-2</v>
      </c>
      <c r="NF16">
        <v>0.17041999999999999</v>
      </c>
      <c r="NG16">
        <v>1.5343</v>
      </c>
      <c r="NH16">
        <v>584.1</v>
      </c>
      <c r="NI16">
        <v>149.94999999999999</v>
      </c>
      <c r="NJ16">
        <v>4.1387500000000001E-2</v>
      </c>
      <c r="NK16">
        <v>1.2637000000000001E-2</v>
      </c>
      <c r="NL16">
        <v>8.8135000000000005E-2</v>
      </c>
      <c r="NM16">
        <v>1.6906000000000001E-2</v>
      </c>
      <c r="NN16">
        <v>0.15792</v>
      </c>
      <c r="NO16">
        <v>5.7389999999999997E-2</v>
      </c>
      <c r="NP16">
        <v>0</v>
      </c>
      <c r="NQ16">
        <v>2.6926499999999999E-2</v>
      </c>
      <c r="NR16">
        <v>1.15055E-2</v>
      </c>
      <c r="NS16">
        <v>0</v>
      </c>
      <c r="NT16">
        <v>1.8780499999999999E-2</v>
      </c>
      <c r="NU16">
        <v>4.05125E-2</v>
      </c>
      <c r="NV16">
        <v>0</v>
      </c>
      <c r="NW16" t="s">
        <v>263</v>
      </c>
      <c r="NX16">
        <v>0</v>
      </c>
      <c r="NY16">
        <v>0.11831</v>
      </c>
      <c r="NZ16">
        <v>0</v>
      </c>
      <c r="OA16">
        <v>4.89635E-2</v>
      </c>
      <c r="OB16">
        <v>0.20902999999999999</v>
      </c>
      <c r="OC16">
        <v>1.3631500000000001</v>
      </c>
      <c r="OD16">
        <v>3.90055</v>
      </c>
      <c r="OE16">
        <v>0</v>
      </c>
      <c r="OF16">
        <v>0.13663500000000001</v>
      </c>
      <c r="OG16">
        <v>0.16688</v>
      </c>
      <c r="OH16">
        <v>0.20635500000000001</v>
      </c>
      <c r="OI16">
        <v>1.4617500000000001</v>
      </c>
      <c r="OJ16">
        <v>0</v>
      </c>
      <c r="OK16">
        <v>0.32318000000000002</v>
      </c>
      <c r="OL16">
        <v>0.28038000000000002</v>
      </c>
      <c r="OM16">
        <v>0.18782499999999999</v>
      </c>
      <c r="ON16">
        <v>7.9844999999999999E-2</v>
      </c>
      <c r="OO16">
        <v>0.167155</v>
      </c>
      <c r="OP16">
        <v>0.113815</v>
      </c>
      <c r="OQ16">
        <v>0.17349999999999999</v>
      </c>
      <c r="OR16">
        <v>4.1696499999999997E-2</v>
      </c>
      <c r="OS16">
        <v>4.7182500000000002E-2</v>
      </c>
      <c r="OT16">
        <v>0.14438000000000001</v>
      </c>
      <c r="OU16">
        <v>8.4440000000000001E-2</v>
      </c>
      <c r="OV16">
        <v>6.1260000000000002E-2</v>
      </c>
      <c r="OW16">
        <v>6.3024999999999998E-2</v>
      </c>
      <c r="OX16">
        <v>0.19841</v>
      </c>
      <c r="OY16">
        <v>0.17605999999999999</v>
      </c>
      <c r="OZ16">
        <v>0.29356500000000002</v>
      </c>
      <c r="PA16">
        <v>4.6837499999999999</v>
      </c>
      <c r="PB16">
        <v>0.11287999999999999</v>
      </c>
      <c r="PC16">
        <v>4.1667999999999997E-2</v>
      </c>
      <c r="PD16">
        <v>2.0572500000000001E-8</v>
      </c>
      <c r="PE16">
        <v>0.17857500000000001</v>
      </c>
      <c r="PF16">
        <v>0</v>
      </c>
      <c r="PG16">
        <v>0.20133000000000001</v>
      </c>
      <c r="PH16">
        <v>0</v>
      </c>
      <c r="PI16">
        <v>2.5686500000000001E-2</v>
      </c>
      <c r="PJ16">
        <v>7.0584999999999995E-2</v>
      </c>
      <c r="PK16">
        <v>7.9850000000000004E-2</v>
      </c>
      <c r="PL16">
        <v>3.0557000000000001E-2</v>
      </c>
      <c r="PM16">
        <v>0.1055</v>
      </c>
      <c r="PN16">
        <v>8.9959999999999998E-2</v>
      </c>
      <c r="PO16">
        <v>2.4941999999999999E-2</v>
      </c>
      <c r="PP16">
        <v>7.7050000000000002E-9</v>
      </c>
      <c r="PQ16">
        <v>0</v>
      </c>
      <c r="PR16">
        <v>0</v>
      </c>
      <c r="PS16">
        <v>5.3344999999999997E-2</v>
      </c>
      <c r="PT16">
        <v>5.1040000000000002E-2</v>
      </c>
      <c r="PU16">
        <v>1.16615</v>
      </c>
      <c r="PV16">
        <v>0</v>
      </c>
      <c r="PW16">
        <v>0</v>
      </c>
      <c r="PX16">
        <v>1.3767499999999999</v>
      </c>
      <c r="PY16">
        <v>0.11318499999999999</v>
      </c>
      <c r="PZ16">
        <v>0.39699000000000001</v>
      </c>
      <c r="QA16">
        <v>886.7</v>
      </c>
      <c r="QB16">
        <v>7.8125E-2</v>
      </c>
      <c r="QC16">
        <v>0.109665</v>
      </c>
      <c r="QD16">
        <v>0.20660500000000001</v>
      </c>
      <c r="QE16">
        <v>9.6509999999999999E-2</v>
      </c>
      <c r="QF16">
        <v>0.74790000000000001</v>
      </c>
      <c r="QG16">
        <v>370.69</v>
      </c>
      <c r="QH16">
        <v>108.75</v>
      </c>
      <c r="QI16">
        <v>0.176845</v>
      </c>
      <c r="QJ16">
        <v>2.3540499999999999E-2</v>
      </c>
      <c r="QK16">
        <v>1.8766999999999999E-2</v>
      </c>
      <c r="QL16">
        <v>0</v>
      </c>
      <c r="QM16">
        <v>8.0110000000000001E-2</v>
      </c>
      <c r="QN16">
        <v>7.7859999999999999E-2</v>
      </c>
      <c r="QO16">
        <v>5.8564999999999999E-2</v>
      </c>
      <c r="QP16">
        <v>6.3200000000000006E-2</v>
      </c>
      <c r="QQ16">
        <v>7.9345000000000006E-3</v>
      </c>
      <c r="QR16">
        <v>0</v>
      </c>
      <c r="QS16">
        <v>1.06905E-2</v>
      </c>
      <c r="QT16">
        <v>6.1899999999999997E-2</v>
      </c>
      <c r="QU16">
        <v>2.3900999999999999E-2</v>
      </c>
      <c r="QV16" t="s">
        <v>264</v>
      </c>
      <c r="QW16">
        <v>0</v>
      </c>
      <c r="QX16">
        <v>0.34964000000000001</v>
      </c>
      <c r="QY16">
        <v>5.6039999999999996E-7</v>
      </c>
      <c r="QZ16">
        <v>0</v>
      </c>
      <c r="RA16">
        <v>0.16639999999999999</v>
      </c>
      <c r="RB16">
        <v>0.92049999999999998</v>
      </c>
      <c r="RC16">
        <v>4.8938499999999996</v>
      </c>
      <c r="RD16">
        <v>0</v>
      </c>
      <c r="RE16">
        <v>0</v>
      </c>
      <c r="RF16">
        <v>0</v>
      </c>
      <c r="RG16">
        <v>9.2369999999999994E-2</v>
      </c>
      <c r="RH16">
        <v>1.92275</v>
      </c>
      <c r="RI16">
        <v>0.19885</v>
      </c>
      <c r="RJ16">
        <v>2.8555E-3</v>
      </c>
      <c r="RK16">
        <v>0.24044499999999999</v>
      </c>
      <c r="RL16">
        <v>0.20679</v>
      </c>
      <c r="RM16">
        <v>0</v>
      </c>
      <c r="RN16">
        <v>9.5125000000000001E-2</v>
      </c>
      <c r="RO16">
        <v>4.0065499999999997E-2</v>
      </c>
      <c r="RP16">
        <v>0.26812999999999998</v>
      </c>
      <c r="RQ16">
        <v>0.107695</v>
      </c>
      <c r="RR16">
        <v>4.7979500000000001E-2</v>
      </c>
      <c r="RS16">
        <v>7.9064999999999996E-2</v>
      </c>
      <c r="RT16">
        <v>0.104725</v>
      </c>
      <c r="RU16">
        <v>7.9284999999999998E-3</v>
      </c>
      <c r="RV16">
        <v>6.0595000000000003E-2</v>
      </c>
      <c r="RW16">
        <v>7.9729999999999995E-2</v>
      </c>
      <c r="RX16">
        <v>7.5880000000000003E-2</v>
      </c>
      <c r="RY16">
        <v>0.56279999999999997</v>
      </c>
      <c r="RZ16">
        <v>4.9410499999999997</v>
      </c>
      <c r="SA16">
        <v>2.5367500000000001E-2</v>
      </c>
      <c r="SB16">
        <v>4.9155999999999998E-2</v>
      </c>
      <c r="SC16">
        <v>0</v>
      </c>
      <c r="SD16">
        <v>0.15984499999999999</v>
      </c>
      <c r="SE16">
        <v>0</v>
      </c>
      <c r="SF16">
        <v>0.3478</v>
      </c>
      <c r="SG16">
        <v>7.6660000000000001E-3</v>
      </c>
      <c r="SH16">
        <v>0.85504999999999998</v>
      </c>
      <c r="SI16">
        <v>0.25020999999999999</v>
      </c>
      <c r="SJ16">
        <v>0.20942</v>
      </c>
      <c r="SK16">
        <v>1.35675E-2</v>
      </c>
      <c r="SL16">
        <v>5.9755000000000003E-2</v>
      </c>
      <c r="SM16">
        <v>0.107805</v>
      </c>
      <c r="SN16">
        <v>3.2099999999999997E-2</v>
      </c>
      <c r="SO16">
        <v>0</v>
      </c>
      <c r="SP16">
        <v>0</v>
      </c>
      <c r="SQ16">
        <v>6.2035E-2</v>
      </c>
      <c r="SR16">
        <v>0.14018</v>
      </c>
      <c r="SS16">
        <v>0.33372499999999999</v>
      </c>
      <c r="ST16">
        <v>0.78764999999999996</v>
      </c>
      <c r="SU16">
        <v>0</v>
      </c>
      <c r="SV16">
        <v>3.6518000000000001E-9</v>
      </c>
      <c r="SW16">
        <v>1.3553999999999999</v>
      </c>
      <c r="SX16">
        <v>0.119015</v>
      </c>
      <c r="SY16">
        <v>0.119655</v>
      </c>
      <c r="SZ16">
        <v>973.9</v>
      </c>
      <c r="TA16">
        <v>3.0135499999999999E-2</v>
      </c>
      <c r="TB16">
        <v>3.6242499999999997E-2</v>
      </c>
      <c r="TC16">
        <v>0.29251500000000002</v>
      </c>
      <c r="TD16">
        <v>4.4666999999999998E-2</v>
      </c>
      <c r="TE16">
        <v>1.21E-2</v>
      </c>
      <c r="TF16">
        <v>400.83</v>
      </c>
      <c r="TG16">
        <v>116.175</v>
      </c>
      <c r="TH16">
        <v>3.7368499999999999E-2</v>
      </c>
      <c r="TI16">
        <v>3.68975E-2</v>
      </c>
      <c r="TJ16">
        <v>0.13538500000000001</v>
      </c>
      <c r="TK16">
        <v>4.8709000000000002E-2</v>
      </c>
      <c r="TL16">
        <v>9.6089999999999995E-2</v>
      </c>
      <c r="TM16">
        <v>0.49247999999999997</v>
      </c>
      <c r="TN16">
        <v>0.11031000000000001</v>
      </c>
      <c r="TO16">
        <v>5.6930000000000001E-2</v>
      </c>
      <c r="TP16">
        <v>3.0950499999999999E-2</v>
      </c>
      <c r="TQ16">
        <v>1.6934000000000001E-2</v>
      </c>
      <c r="TR16">
        <v>9.2659999999999999E-3</v>
      </c>
      <c r="TS16">
        <v>0</v>
      </c>
      <c r="TT16">
        <v>0</v>
      </c>
    </row>
    <row r="17" spans="1:540" x14ac:dyDescent="0.3">
      <c r="A17" t="s">
        <v>265</v>
      </c>
      <c r="B17" s="17">
        <v>1</v>
      </c>
      <c r="C17">
        <v>1.2595500000000001E-2</v>
      </c>
      <c r="D17">
        <v>0.34027499999999999</v>
      </c>
      <c r="E17">
        <v>0</v>
      </c>
      <c r="F17">
        <v>5.6500000000000002E-2</v>
      </c>
      <c r="G17">
        <v>0.108045</v>
      </c>
      <c r="H17">
        <v>2.1446499999999999</v>
      </c>
      <c r="I17">
        <v>2.024</v>
      </c>
      <c r="J17">
        <v>0</v>
      </c>
      <c r="K17">
        <v>0.31105500000000003</v>
      </c>
      <c r="L17">
        <v>7.0099999999999996E-2</v>
      </c>
      <c r="M17">
        <v>2.5405500000000001E-2</v>
      </c>
      <c r="N17">
        <v>3.1831999999999998</v>
      </c>
      <c r="O17">
        <v>6.0775000000000003E-2</v>
      </c>
      <c r="P17">
        <v>3.7780500000000002E-2</v>
      </c>
      <c r="Q17">
        <v>0.38003999999999999</v>
      </c>
      <c r="R17">
        <v>0.35842000000000002</v>
      </c>
      <c r="S17">
        <v>2.4567499999999999E-2</v>
      </c>
      <c r="T17">
        <v>0.225885</v>
      </c>
      <c r="U17">
        <v>9.3670000000000003E-2</v>
      </c>
      <c r="V17">
        <v>0.44512499999999999</v>
      </c>
      <c r="W17">
        <v>0.100885</v>
      </c>
      <c r="X17">
        <v>3.1433000000000003E-2</v>
      </c>
      <c r="Y17">
        <v>0.11534999999999999</v>
      </c>
      <c r="Z17">
        <v>4.7060999999999999E-2</v>
      </c>
      <c r="AA17">
        <v>0</v>
      </c>
      <c r="AB17">
        <v>0.11507000000000001</v>
      </c>
      <c r="AC17">
        <v>0</v>
      </c>
      <c r="AD17">
        <v>5.9104999999999998E-2</v>
      </c>
      <c r="AE17">
        <v>0.43610500000000002</v>
      </c>
      <c r="AF17">
        <v>7.0075000000000003</v>
      </c>
      <c r="AG17">
        <v>0.12745999999999999</v>
      </c>
      <c r="AH17">
        <v>0</v>
      </c>
      <c r="AI17">
        <v>1.4253E-2</v>
      </c>
      <c r="AJ17">
        <v>0.28604000000000002</v>
      </c>
      <c r="AK17">
        <v>0</v>
      </c>
      <c r="AL17">
        <v>0.42629499999999998</v>
      </c>
      <c r="AM17">
        <v>1.0569499999999999E-7</v>
      </c>
      <c r="AN17">
        <v>7.5484999999999997E-2</v>
      </c>
      <c r="AO17">
        <v>0.10227</v>
      </c>
      <c r="AP17">
        <v>0.25247999999999998</v>
      </c>
      <c r="AQ17">
        <v>0</v>
      </c>
      <c r="AR17">
        <v>0.33652500000000002</v>
      </c>
      <c r="AS17">
        <v>0.22259499999999999</v>
      </c>
      <c r="AT17">
        <v>0.10112</v>
      </c>
      <c r="AU17">
        <v>0</v>
      </c>
      <c r="AV17">
        <v>0</v>
      </c>
      <c r="AW17">
        <v>2.0314999999999999E-3</v>
      </c>
      <c r="AX17">
        <v>1.9629500000000001E-2</v>
      </c>
      <c r="AY17">
        <v>0.27442</v>
      </c>
      <c r="AZ17">
        <v>2.4681999999999999</v>
      </c>
      <c r="BA17">
        <v>2.62615E-2</v>
      </c>
      <c r="BB17">
        <v>5.1229999999999998E-2</v>
      </c>
      <c r="BC17">
        <v>2.3713000000000002</v>
      </c>
      <c r="BD17">
        <v>0.13786000000000001</v>
      </c>
      <c r="BE17">
        <v>0.54669999999999996</v>
      </c>
      <c r="BF17">
        <v>1225.5999999999999</v>
      </c>
      <c r="BG17">
        <v>0.191025</v>
      </c>
      <c r="BH17">
        <v>8.795E-2</v>
      </c>
      <c r="BI17">
        <v>4.7827500000000002E-2</v>
      </c>
      <c r="BJ17">
        <v>3.3506000000000001E-2</v>
      </c>
      <c r="BK17">
        <v>0.147565</v>
      </c>
      <c r="BL17">
        <v>277.375</v>
      </c>
      <c r="BM17">
        <v>189.155</v>
      </c>
      <c r="BN17">
        <v>5.3355E-2</v>
      </c>
      <c r="BO17">
        <v>4.3337500000000001E-2</v>
      </c>
      <c r="BP17">
        <v>3.8535E-2</v>
      </c>
      <c r="BQ17">
        <v>0</v>
      </c>
      <c r="BR17">
        <v>7.2099999999999997E-2</v>
      </c>
      <c r="BS17">
        <v>0.65054999999999996</v>
      </c>
      <c r="BT17">
        <v>6.7549999999999999E-2</v>
      </c>
      <c r="BU17">
        <v>8.863E-2</v>
      </c>
      <c r="BV17">
        <v>4.1145000000000001E-2</v>
      </c>
      <c r="BW17">
        <v>8.9759999999999996E-3</v>
      </c>
      <c r="BX17">
        <v>1.7968000000000001E-2</v>
      </c>
      <c r="BY17">
        <v>0</v>
      </c>
      <c r="BZ17">
        <v>5.7120000000000001E-4</v>
      </c>
      <c r="CA17" t="s">
        <v>266</v>
      </c>
      <c r="CB17">
        <v>0</v>
      </c>
      <c r="CC17">
        <v>0.43279000000000001</v>
      </c>
      <c r="CD17">
        <v>0</v>
      </c>
      <c r="CE17">
        <v>2.3345000000000001E-2</v>
      </c>
      <c r="CF17">
        <v>0.29832500000000001</v>
      </c>
      <c r="CG17">
        <v>1.2404999999999999</v>
      </c>
      <c r="CH17">
        <v>3.0549499999999998</v>
      </c>
      <c r="CI17">
        <v>0</v>
      </c>
      <c r="CJ17">
        <v>0.82994999999999997</v>
      </c>
      <c r="CK17">
        <v>3.3374500000000001E-2</v>
      </c>
      <c r="CL17">
        <v>4.6899000000000003E-2</v>
      </c>
      <c r="CM17">
        <v>2.6850999999999998</v>
      </c>
      <c r="CN17">
        <v>0.10528999999999999</v>
      </c>
      <c r="CO17">
        <v>0.45680999999999999</v>
      </c>
      <c r="CP17">
        <v>0.17918000000000001</v>
      </c>
      <c r="CQ17">
        <v>0.25634000000000001</v>
      </c>
      <c r="CR17">
        <v>0.103185</v>
      </c>
      <c r="CS17">
        <v>0.14205999999999999</v>
      </c>
      <c r="CT17">
        <v>6.4665E-2</v>
      </c>
      <c r="CU17">
        <v>0.59924999999999995</v>
      </c>
      <c r="CV17">
        <v>0.16266</v>
      </c>
      <c r="CW17">
        <v>5.1854999999999998E-2</v>
      </c>
      <c r="CX17">
        <v>0.297435</v>
      </c>
      <c r="CY17">
        <v>0.12186</v>
      </c>
      <c r="CZ17">
        <v>1.6610500000000001E-3</v>
      </c>
      <c r="DA17">
        <v>6.2195E-2</v>
      </c>
      <c r="DB17">
        <v>0</v>
      </c>
      <c r="DC17">
        <v>4.0538499999999998E-2</v>
      </c>
      <c r="DD17">
        <v>0.42967</v>
      </c>
      <c r="DE17">
        <v>4.6136499999999998</v>
      </c>
      <c r="DF17">
        <v>0.20485</v>
      </c>
      <c r="DG17">
        <v>3.7961000000000002E-2</v>
      </c>
      <c r="DH17">
        <v>5.7744999999999998E-2</v>
      </c>
      <c r="DI17">
        <v>0.16993</v>
      </c>
      <c r="DJ17">
        <v>0</v>
      </c>
      <c r="DK17">
        <v>0.92020000000000002</v>
      </c>
      <c r="DL17">
        <v>0</v>
      </c>
      <c r="DM17">
        <v>0.12567999999999999</v>
      </c>
      <c r="DN17">
        <v>9.9479999999999999E-2</v>
      </c>
      <c r="DO17">
        <v>1.5720000000000001E-2</v>
      </c>
      <c r="DP17">
        <v>0</v>
      </c>
      <c r="DQ17">
        <v>2.66115E-2</v>
      </c>
      <c r="DR17">
        <v>0.16994500000000001</v>
      </c>
      <c r="DS17">
        <v>1.7231E-2</v>
      </c>
      <c r="DT17">
        <v>0</v>
      </c>
      <c r="DU17">
        <v>0</v>
      </c>
      <c r="DV17">
        <v>0.20222499999999999</v>
      </c>
      <c r="DW17">
        <v>2.9413000000000002E-2</v>
      </c>
      <c r="DX17">
        <v>0.145895</v>
      </c>
      <c r="DY17">
        <v>1.4856499999999999</v>
      </c>
      <c r="DZ17">
        <v>0.158385</v>
      </c>
      <c r="EA17">
        <v>1.8887500000000002E-2</v>
      </c>
      <c r="EB17">
        <v>1.9503999999999999</v>
      </c>
      <c r="EC17">
        <v>0.129135</v>
      </c>
      <c r="ED17">
        <v>0.33457999999999999</v>
      </c>
      <c r="EE17">
        <v>1050.3499999999999</v>
      </c>
      <c r="EF17">
        <v>4.5461000000000001E-2</v>
      </c>
      <c r="EG17">
        <v>3.4048000000000002E-2</v>
      </c>
      <c r="EH17">
        <v>9.8434999999999995E-2</v>
      </c>
      <c r="EI17">
        <v>6.6960000000000006E-2</v>
      </c>
      <c r="EJ17">
        <v>3.0793000000000001E-2</v>
      </c>
      <c r="EK17">
        <v>221.87</v>
      </c>
      <c r="EL17">
        <v>143.10499999999999</v>
      </c>
      <c r="EM17">
        <v>7.0220000000000005E-2</v>
      </c>
      <c r="EN17">
        <v>1.3650000000000001E-2</v>
      </c>
      <c r="EO17">
        <v>7.4940000000000007E-2</v>
      </c>
      <c r="EP17">
        <v>0</v>
      </c>
      <c r="EQ17">
        <v>0.17548</v>
      </c>
      <c r="ER17">
        <v>0.10474</v>
      </c>
      <c r="ES17">
        <v>0</v>
      </c>
      <c r="ET17">
        <v>2.8255499999999999E-2</v>
      </c>
      <c r="EU17">
        <v>2.6655499999999999E-2</v>
      </c>
      <c r="EV17">
        <v>0</v>
      </c>
      <c r="EW17">
        <v>1.0340999999999999E-2</v>
      </c>
      <c r="EX17">
        <v>8.6989999999999998E-2</v>
      </c>
      <c r="EY17">
        <v>0</v>
      </c>
      <c r="EZ17" t="s">
        <v>267</v>
      </c>
      <c r="FA17">
        <v>6.3394999999999998E-7</v>
      </c>
      <c r="FB17">
        <v>0.104085</v>
      </c>
      <c r="FC17">
        <v>5.1429999999999997E-2</v>
      </c>
      <c r="FD17">
        <v>8.6975000000000004E-3</v>
      </c>
      <c r="FE17">
        <v>0.31265999999999999</v>
      </c>
      <c r="FF17">
        <v>1.2155</v>
      </c>
      <c r="FG17">
        <v>4.6999000000000004</v>
      </c>
      <c r="FH17">
        <v>0</v>
      </c>
      <c r="FI17">
        <v>1.0646500000000001</v>
      </c>
      <c r="FJ17">
        <v>0</v>
      </c>
      <c r="FK17">
        <v>6.6409999999999997E-2</v>
      </c>
      <c r="FL17">
        <v>2.3261500000000002</v>
      </c>
      <c r="FM17">
        <v>0.29975499999999999</v>
      </c>
      <c r="FN17">
        <v>0.30195499999999997</v>
      </c>
      <c r="FO17">
        <v>0.16722000000000001</v>
      </c>
      <c r="FP17">
        <v>0.221715</v>
      </c>
      <c r="FQ17">
        <v>6.7604999999999998E-2</v>
      </c>
      <c r="FR17">
        <v>0.11254500000000001</v>
      </c>
      <c r="FS17">
        <v>3.6403499999999998E-2</v>
      </c>
      <c r="FT17">
        <v>0.62044999999999995</v>
      </c>
      <c r="FU17">
        <v>6.9745000000000001E-2</v>
      </c>
      <c r="FV17">
        <v>7.9155000000000003E-2</v>
      </c>
      <c r="FW17">
        <v>0.10177</v>
      </c>
      <c r="FX17">
        <v>1.9283499999999999E-2</v>
      </c>
      <c r="FY17">
        <v>8.0375000000000002E-2</v>
      </c>
      <c r="FZ17">
        <v>6.6019999999999995E-2</v>
      </c>
      <c r="GA17">
        <v>0.22523499999999999</v>
      </c>
      <c r="GB17">
        <v>4.3052E-2</v>
      </c>
      <c r="GC17">
        <v>0.27362500000000001</v>
      </c>
      <c r="GD17">
        <v>4.0964999999999998</v>
      </c>
      <c r="GE17">
        <v>2.5912999999999999E-2</v>
      </c>
      <c r="GF17">
        <v>8.0644999999999994E-2</v>
      </c>
      <c r="GG17">
        <v>0.12266000000000001</v>
      </c>
      <c r="GH17">
        <v>0.2243</v>
      </c>
      <c r="GI17">
        <v>0.10369</v>
      </c>
      <c r="GJ17">
        <v>0.61934999999999996</v>
      </c>
      <c r="GK17">
        <v>1.5117500000000001E-2</v>
      </c>
      <c r="GL17">
        <v>7.9375000000000001E-2</v>
      </c>
      <c r="GM17">
        <v>8.7800000000000003E-2</v>
      </c>
      <c r="GN17">
        <v>0.34350999999999998</v>
      </c>
      <c r="GO17">
        <v>0</v>
      </c>
      <c r="GP17">
        <v>5.1360000000000003E-2</v>
      </c>
      <c r="GQ17">
        <v>0.123975</v>
      </c>
      <c r="GR17">
        <v>2.7036500000000002E-2</v>
      </c>
      <c r="GS17">
        <v>0</v>
      </c>
      <c r="GT17">
        <v>0</v>
      </c>
      <c r="GU17">
        <v>7.2539999999999993E-2</v>
      </c>
      <c r="GV17">
        <v>0.23896000000000001</v>
      </c>
      <c r="GW17">
        <v>0.58355000000000001</v>
      </c>
      <c r="GX17">
        <v>1.2098500000000001</v>
      </c>
      <c r="GY17">
        <v>3.6624000000000001E-3</v>
      </c>
      <c r="GZ17">
        <v>0.15831500000000001</v>
      </c>
      <c r="HA17">
        <v>2.2957999999999998</v>
      </c>
      <c r="HB17">
        <v>0.203435</v>
      </c>
      <c r="HC17">
        <v>0.42773499999999998</v>
      </c>
      <c r="HD17">
        <v>1301.55</v>
      </c>
      <c r="HE17">
        <v>0.153945</v>
      </c>
      <c r="HF17">
        <v>3.4103500000000002E-2</v>
      </c>
      <c r="HG17">
        <v>6.3015000000000002E-2</v>
      </c>
      <c r="HH17">
        <v>7.5115000000000001E-2</v>
      </c>
      <c r="HI17">
        <v>7.0355000000000001E-2</v>
      </c>
      <c r="HJ17">
        <v>310.26499999999999</v>
      </c>
      <c r="HK17">
        <v>181.06</v>
      </c>
      <c r="HL17">
        <v>7.1830000000000005E-2</v>
      </c>
      <c r="HM17">
        <v>5.0139999999999997E-2</v>
      </c>
      <c r="HN17">
        <v>0.12275999999999999</v>
      </c>
      <c r="HO17">
        <v>1.9455E-2</v>
      </c>
      <c r="HP17">
        <v>2.28235E-2</v>
      </c>
      <c r="HQ17">
        <v>0.48082999999999998</v>
      </c>
      <c r="HR17">
        <v>6.0815000000000001E-2</v>
      </c>
      <c r="HS17">
        <v>3.36365E-2</v>
      </c>
      <c r="HT17">
        <v>1.6557499999999999E-2</v>
      </c>
      <c r="HU17">
        <v>8.4770000000000002E-3</v>
      </c>
      <c r="HV17">
        <v>3.1255499999999999E-2</v>
      </c>
      <c r="HW17">
        <v>3.4734500000000001E-2</v>
      </c>
      <c r="HX17">
        <v>0</v>
      </c>
      <c r="HY17" t="s">
        <v>268</v>
      </c>
      <c r="HZ17">
        <v>4.9383500000000002E-3</v>
      </c>
      <c r="IA17">
        <v>0.218585</v>
      </c>
      <c r="IB17">
        <v>3.9156499999999997E-2</v>
      </c>
      <c r="IC17">
        <v>0</v>
      </c>
      <c r="ID17">
        <v>0.17088500000000001</v>
      </c>
      <c r="IE17">
        <v>0.95694999999999997</v>
      </c>
      <c r="IF17">
        <v>3.4933000000000001</v>
      </c>
      <c r="IG17">
        <v>0</v>
      </c>
      <c r="IH17">
        <v>0.32301999999999997</v>
      </c>
      <c r="II17">
        <v>0</v>
      </c>
      <c r="IJ17">
        <v>2.8756500000000001E-2</v>
      </c>
      <c r="IK17">
        <v>1.7545999999999999</v>
      </c>
      <c r="IL17">
        <v>5.2865000000000002E-2</v>
      </c>
      <c r="IM17">
        <v>0</v>
      </c>
      <c r="IN17">
        <v>0.13422500000000001</v>
      </c>
      <c r="IO17">
        <v>0.20056499999999999</v>
      </c>
      <c r="IP17">
        <v>0</v>
      </c>
      <c r="IQ17">
        <v>9.5195000000000002E-2</v>
      </c>
      <c r="IR17">
        <v>4.79505E-2</v>
      </c>
      <c r="IS17">
        <v>0.40957500000000002</v>
      </c>
      <c r="IT17">
        <v>9.1734999999999997E-2</v>
      </c>
      <c r="IU17">
        <v>2.1080000000000002E-2</v>
      </c>
      <c r="IV17">
        <v>0.204655</v>
      </c>
      <c r="IW17">
        <v>5.8924999999999998E-2</v>
      </c>
      <c r="IX17">
        <v>9.1865000000000002E-3</v>
      </c>
      <c r="IY17">
        <v>7.7954999999999997E-2</v>
      </c>
      <c r="IZ17">
        <v>4.49455E-6</v>
      </c>
      <c r="JA17">
        <v>2.01935E-2</v>
      </c>
      <c r="JB17">
        <v>0.18114</v>
      </c>
      <c r="JC17">
        <v>5.0984999999999996</v>
      </c>
      <c r="JD17">
        <v>6.4070000000000002E-4</v>
      </c>
      <c r="JE17">
        <v>5.7314999999999998E-2</v>
      </c>
      <c r="JF17">
        <v>0</v>
      </c>
      <c r="JG17">
        <v>0.21437500000000001</v>
      </c>
      <c r="JH17">
        <v>2.5560500000000002E-7</v>
      </c>
      <c r="JI17">
        <v>0.32429000000000002</v>
      </c>
      <c r="JJ17">
        <v>2.3084500000000001E-3</v>
      </c>
      <c r="JK17">
        <v>0.15051</v>
      </c>
      <c r="JL17">
        <v>4.3799499999999998E-2</v>
      </c>
      <c r="JM17">
        <v>2.4313000000000001E-2</v>
      </c>
      <c r="JN17">
        <v>2.27925E-2</v>
      </c>
      <c r="JO17">
        <v>0.13088</v>
      </c>
      <c r="JP17">
        <v>0.15968499999999999</v>
      </c>
      <c r="JQ17">
        <v>0.13303999999999999</v>
      </c>
      <c r="JR17">
        <v>0</v>
      </c>
      <c r="JS17">
        <v>0</v>
      </c>
      <c r="JT17">
        <v>5.4949999999999999E-2</v>
      </c>
      <c r="JU17">
        <v>4.8182000000000003E-2</v>
      </c>
      <c r="JV17">
        <v>0.10924499999999999</v>
      </c>
      <c r="JW17">
        <v>1.23065</v>
      </c>
      <c r="JX17">
        <v>0</v>
      </c>
      <c r="JY17">
        <v>0</v>
      </c>
      <c r="JZ17">
        <v>1.2000500000000001</v>
      </c>
      <c r="KA17">
        <v>3.1154999999999999E-2</v>
      </c>
      <c r="KB17">
        <v>0.30793500000000001</v>
      </c>
      <c r="KC17">
        <v>966.95</v>
      </c>
      <c r="KD17">
        <v>0.44630999999999998</v>
      </c>
      <c r="KE17">
        <v>6.0874999999999999E-2</v>
      </c>
      <c r="KF17">
        <v>0</v>
      </c>
      <c r="KG17">
        <v>7.0660000000000001E-2</v>
      </c>
      <c r="KH17">
        <v>2.65285E-2</v>
      </c>
      <c r="KI17">
        <v>221.46</v>
      </c>
      <c r="KJ17">
        <v>130.905</v>
      </c>
      <c r="KK17">
        <v>0.110405</v>
      </c>
      <c r="KL17">
        <v>1.2142500000000001E-2</v>
      </c>
      <c r="KM17">
        <v>1.2326999999999999E-2</v>
      </c>
      <c r="KN17">
        <v>0</v>
      </c>
      <c r="KO17">
        <v>0.30984499999999998</v>
      </c>
      <c r="KP17">
        <v>6.5085000000000004E-2</v>
      </c>
      <c r="KQ17">
        <v>4.8979000000000002E-2</v>
      </c>
      <c r="KR17">
        <v>4.9764500000000003E-2</v>
      </c>
      <c r="KS17">
        <v>4.9026499999999997E-3</v>
      </c>
      <c r="KT17">
        <v>3.5374999999999998E-3</v>
      </c>
      <c r="KU17">
        <v>2.8538999999999998E-2</v>
      </c>
      <c r="KV17">
        <v>0</v>
      </c>
      <c r="KW17">
        <v>1.5913E-2</v>
      </c>
      <c r="KX17" t="s">
        <v>269</v>
      </c>
      <c r="KY17">
        <v>0</v>
      </c>
      <c r="KZ17">
        <v>0.20602500000000001</v>
      </c>
      <c r="LA17">
        <v>0</v>
      </c>
      <c r="LB17">
        <v>0</v>
      </c>
      <c r="LC17">
        <v>0.119295</v>
      </c>
      <c r="LD17">
        <v>1.8826000000000001</v>
      </c>
      <c r="LE17">
        <v>1.2315499999999999</v>
      </c>
      <c r="LF17">
        <v>0</v>
      </c>
      <c r="LG17">
        <v>0</v>
      </c>
      <c r="LH17">
        <v>6.0540000000000004E-3</v>
      </c>
      <c r="LI17">
        <v>4.5464999999999998E-2</v>
      </c>
      <c r="LJ17">
        <v>2.10785</v>
      </c>
      <c r="LK17">
        <v>0.39026</v>
      </c>
      <c r="LL17">
        <v>7.4675000000000005E-2</v>
      </c>
      <c r="LM17">
        <v>0.18376000000000001</v>
      </c>
      <c r="LN17">
        <v>0.24799499999999999</v>
      </c>
      <c r="LO17">
        <v>0</v>
      </c>
      <c r="LP17">
        <v>8.7279999999999996E-2</v>
      </c>
      <c r="LQ17">
        <v>0.11416</v>
      </c>
      <c r="LR17">
        <v>0.60150000000000003</v>
      </c>
      <c r="LS17">
        <v>0.25104500000000002</v>
      </c>
      <c r="LT17">
        <v>6.0925E-2</v>
      </c>
      <c r="LU17">
        <v>0.23083500000000001</v>
      </c>
      <c r="LV17">
        <v>0.108905</v>
      </c>
      <c r="LW17">
        <v>1.2694E-2</v>
      </c>
      <c r="LX17">
        <v>0.21285999999999999</v>
      </c>
      <c r="LY17">
        <v>0.17236499999999999</v>
      </c>
      <c r="LZ17">
        <v>4.7820000000000001E-2</v>
      </c>
      <c r="MA17">
        <v>0.34469499999999997</v>
      </c>
      <c r="MB17">
        <v>5.4669999999999996</v>
      </c>
      <c r="MC17">
        <v>0</v>
      </c>
      <c r="MD17">
        <v>1.58155E-2</v>
      </c>
      <c r="ME17">
        <v>9.4420000000000007E-3</v>
      </c>
      <c r="MF17">
        <v>0.14571500000000001</v>
      </c>
      <c r="MG17">
        <v>0</v>
      </c>
      <c r="MH17">
        <v>0.17801</v>
      </c>
      <c r="MI17">
        <v>8.2935000000000005E-3</v>
      </c>
      <c r="MJ17">
        <v>0.132575</v>
      </c>
      <c r="MK17">
        <v>0.20913999999999999</v>
      </c>
      <c r="ML17">
        <v>0.25953999999999999</v>
      </c>
      <c r="MM17">
        <v>0</v>
      </c>
      <c r="MN17">
        <v>5.0404999999999998E-2</v>
      </c>
      <c r="MO17">
        <v>0.178615</v>
      </c>
      <c r="MP17">
        <v>6.2495000000000002E-2</v>
      </c>
      <c r="MQ17">
        <v>9.8025000000000004E-3</v>
      </c>
      <c r="MR17">
        <v>0</v>
      </c>
      <c r="MS17">
        <v>2.3657500000000001E-2</v>
      </c>
      <c r="MT17">
        <v>0.150505</v>
      </c>
      <c r="MU17">
        <v>0.16800999999999999</v>
      </c>
      <c r="MV17">
        <v>1.9697</v>
      </c>
      <c r="MW17">
        <v>6.5934999999999994E-2</v>
      </c>
      <c r="MX17">
        <v>0</v>
      </c>
      <c r="MY17">
        <v>1.7823500000000001</v>
      </c>
      <c r="MZ17">
        <v>0.137515</v>
      </c>
      <c r="NA17">
        <v>0.41686499999999999</v>
      </c>
      <c r="NB17">
        <v>1133.8499999999999</v>
      </c>
      <c r="NC17">
        <v>0.50134999999999996</v>
      </c>
      <c r="ND17">
        <v>2.1961499999999998E-2</v>
      </c>
      <c r="NE17">
        <v>9.1480000000000006E-2</v>
      </c>
      <c r="NF17">
        <v>2.9745500000000001E-2</v>
      </c>
      <c r="NG17">
        <v>0.14690500000000001</v>
      </c>
      <c r="NH17">
        <v>296.02999999999997</v>
      </c>
      <c r="NI17">
        <v>145.875</v>
      </c>
      <c r="NJ17">
        <v>2.4850000000000001E-2</v>
      </c>
      <c r="NK17">
        <v>3.5716499999999998E-2</v>
      </c>
      <c r="NL17">
        <v>0.15173500000000001</v>
      </c>
      <c r="NM17">
        <v>0</v>
      </c>
      <c r="NN17">
        <v>6.8229999999999999E-2</v>
      </c>
      <c r="NO17">
        <v>0.9425</v>
      </c>
      <c r="NP17">
        <v>2.5144500000000001E-9</v>
      </c>
      <c r="NQ17">
        <v>8.0165E-2</v>
      </c>
      <c r="NR17">
        <v>1.9776499999999999E-2</v>
      </c>
      <c r="NS17">
        <v>0</v>
      </c>
      <c r="NT17">
        <v>5.4359999999999998E-8</v>
      </c>
      <c r="NU17">
        <v>0</v>
      </c>
      <c r="NV17">
        <v>0</v>
      </c>
      <c r="NW17" t="s">
        <v>270</v>
      </c>
      <c r="NX17">
        <v>0</v>
      </c>
      <c r="NY17">
        <v>0.58930000000000005</v>
      </c>
      <c r="NZ17">
        <v>2.2418000000000001E-7</v>
      </c>
      <c r="OA17">
        <v>0</v>
      </c>
      <c r="OB17">
        <v>0.17205000000000001</v>
      </c>
      <c r="OC17">
        <v>1.9916</v>
      </c>
      <c r="OD17">
        <v>3.4419</v>
      </c>
      <c r="OE17">
        <v>0.148785</v>
      </c>
      <c r="OF17">
        <v>0.10213</v>
      </c>
      <c r="OG17">
        <v>0.17213999999999999</v>
      </c>
      <c r="OH17">
        <v>0.12604499999999999</v>
      </c>
      <c r="OI17">
        <v>2.50725</v>
      </c>
      <c r="OJ17">
        <v>0.39848</v>
      </c>
      <c r="OK17">
        <v>0.38484499999999999</v>
      </c>
      <c r="OL17">
        <v>5.552E-2</v>
      </c>
      <c r="OM17">
        <v>0.37831999999999999</v>
      </c>
      <c r="ON17">
        <v>7.6780000000000001E-2</v>
      </c>
      <c r="OO17">
        <v>3.0939500000000002E-2</v>
      </c>
      <c r="OP17">
        <v>4.6109499999999998E-2</v>
      </c>
      <c r="OQ17">
        <v>0.45461000000000001</v>
      </c>
      <c r="OR17">
        <v>0.227515</v>
      </c>
      <c r="OS17">
        <v>4.9330499999999999E-2</v>
      </c>
      <c r="OT17">
        <v>5.3355E-2</v>
      </c>
      <c r="OU17">
        <v>3.2216000000000002E-2</v>
      </c>
      <c r="OV17">
        <v>2.0005499999999999E-2</v>
      </c>
      <c r="OW17">
        <v>0.10875</v>
      </c>
      <c r="OX17">
        <v>0.49452499999999999</v>
      </c>
      <c r="OY17">
        <v>8.1684999999999994E-2</v>
      </c>
      <c r="OZ17">
        <v>0.42929</v>
      </c>
      <c r="PA17">
        <v>6.2545000000000002</v>
      </c>
      <c r="PB17">
        <v>6.0339999999999998E-2</v>
      </c>
      <c r="PC17">
        <v>0</v>
      </c>
      <c r="PD17">
        <v>2.3168999999999999E-2</v>
      </c>
      <c r="PE17">
        <v>0.19358500000000001</v>
      </c>
      <c r="PF17">
        <v>0</v>
      </c>
      <c r="PG17">
        <v>0.72960000000000003</v>
      </c>
      <c r="PH17">
        <v>2.65775E-3</v>
      </c>
      <c r="PI17">
        <v>6.6489999999999994E-2</v>
      </c>
      <c r="PJ17">
        <v>8.6904999999999996E-2</v>
      </c>
      <c r="PK17">
        <v>0.23402999999999999</v>
      </c>
      <c r="PL17">
        <v>0</v>
      </c>
      <c r="PM17">
        <v>3.7302500000000002E-2</v>
      </c>
      <c r="PN17">
        <v>0.232625</v>
      </c>
      <c r="PO17">
        <v>8.9734999999999995E-2</v>
      </c>
      <c r="PP17">
        <v>0</v>
      </c>
      <c r="PQ17">
        <v>5.398E-2</v>
      </c>
      <c r="PR17">
        <v>2.4062500000000001E-2</v>
      </c>
      <c r="PS17">
        <v>8.4445000000000006E-2</v>
      </c>
      <c r="PT17">
        <v>0.23732</v>
      </c>
      <c r="PU17">
        <v>2.2343500000000001</v>
      </c>
      <c r="PV17">
        <v>0</v>
      </c>
      <c r="PW17">
        <v>8.2129999999999995E-2</v>
      </c>
      <c r="PX17">
        <v>2.6414</v>
      </c>
      <c r="PY17">
        <v>0.10034999999999999</v>
      </c>
      <c r="PZ17">
        <v>0.23937</v>
      </c>
      <c r="QA17">
        <v>1308.5999999999999</v>
      </c>
      <c r="QB17">
        <v>0.197605</v>
      </c>
      <c r="QC17">
        <v>7.7399999999999997E-2</v>
      </c>
      <c r="QD17">
        <v>6.2524999999999997E-2</v>
      </c>
      <c r="QE17">
        <v>3.3430500000000002E-2</v>
      </c>
      <c r="QF17">
        <v>7.0480000000000001E-2</v>
      </c>
      <c r="QG17">
        <v>327.46499999999997</v>
      </c>
      <c r="QH17">
        <v>180.68</v>
      </c>
      <c r="QI17">
        <v>4.2765499999999998E-2</v>
      </c>
      <c r="QJ17">
        <v>4.2241500000000001E-2</v>
      </c>
      <c r="QK17">
        <v>0.10007000000000001</v>
      </c>
      <c r="QL17">
        <v>0</v>
      </c>
      <c r="QM17">
        <v>0.26261000000000001</v>
      </c>
      <c r="QN17">
        <v>0.37725999999999998</v>
      </c>
      <c r="QO17">
        <v>0</v>
      </c>
      <c r="QP17">
        <v>5.9604999999999998E-2</v>
      </c>
      <c r="QQ17">
        <v>2.9357999999999999E-2</v>
      </c>
      <c r="QR17">
        <v>5.6480000000000002E-3</v>
      </c>
      <c r="QS17">
        <v>3.5320999999999998E-2</v>
      </c>
      <c r="QT17">
        <v>0</v>
      </c>
      <c r="QU17">
        <v>0</v>
      </c>
      <c r="QV17" t="s">
        <v>271</v>
      </c>
      <c r="QW17">
        <v>6.6769999999999996E-2</v>
      </c>
      <c r="QX17">
        <v>0.319135</v>
      </c>
      <c r="QY17">
        <v>0</v>
      </c>
      <c r="QZ17">
        <v>9.5305000000000008E-3</v>
      </c>
      <c r="RA17">
        <v>9.4975000000000004E-2</v>
      </c>
      <c r="RB17">
        <v>1.0833999999999999</v>
      </c>
      <c r="RC17">
        <v>1.1374500000000001</v>
      </c>
      <c r="RD17">
        <v>7.5569999999999998E-2</v>
      </c>
      <c r="RE17">
        <v>0</v>
      </c>
      <c r="RF17">
        <v>0.21995000000000001</v>
      </c>
      <c r="RG17">
        <v>0.113565</v>
      </c>
      <c r="RH17">
        <v>1.63585</v>
      </c>
      <c r="RI17">
        <v>0.111405</v>
      </c>
      <c r="RJ17">
        <v>0.25150499999999998</v>
      </c>
      <c r="RK17">
        <v>0.18326000000000001</v>
      </c>
      <c r="RL17">
        <v>0.19673499999999999</v>
      </c>
      <c r="RM17">
        <v>0.12889500000000001</v>
      </c>
      <c r="RN17">
        <v>8.0845E-2</v>
      </c>
      <c r="RO17">
        <v>9.6920000000000006E-2</v>
      </c>
      <c r="RP17">
        <v>0.39484999999999998</v>
      </c>
      <c r="RQ17">
        <v>0.126525</v>
      </c>
      <c r="RR17">
        <v>3.2059499999999998E-2</v>
      </c>
      <c r="RS17">
        <v>0.11212</v>
      </c>
      <c r="RT17">
        <v>1.00345E-2</v>
      </c>
      <c r="RU17">
        <v>1.3747000000000001E-2</v>
      </c>
      <c r="RV17">
        <v>0.10627499999999999</v>
      </c>
      <c r="RW17">
        <v>0</v>
      </c>
      <c r="RX17">
        <v>0.1517</v>
      </c>
      <c r="RY17">
        <v>0.37378499999999998</v>
      </c>
      <c r="RZ17">
        <v>4.9020999999999999</v>
      </c>
      <c r="SA17">
        <v>0.21634999999999999</v>
      </c>
      <c r="SB17">
        <v>0.13325999999999999</v>
      </c>
      <c r="SC17">
        <v>0</v>
      </c>
      <c r="SD17">
        <v>0.39297500000000002</v>
      </c>
      <c r="SE17">
        <v>0.12263499999999999</v>
      </c>
      <c r="SF17">
        <v>0.56025000000000003</v>
      </c>
      <c r="SG17">
        <v>0</v>
      </c>
      <c r="SH17">
        <v>0.13686000000000001</v>
      </c>
      <c r="SI17">
        <v>7.1474999999999997E-2</v>
      </c>
      <c r="SJ17">
        <v>0.36364000000000002</v>
      </c>
      <c r="SK17">
        <v>4.0967999999999997E-2</v>
      </c>
      <c r="SL17">
        <v>0.11466999999999999</v>
      </c>
      <c r="SM17">
        <v>0.13725499999999999</v>
      </c>
      <c r="SN17">
        <v>2.4074000000000002E-2</v>
      </c>
      <c r="SO17">
        <v>0</v>
      </c>
      <c r="SP17">
        <v>0</v>
      </c>
      <c r="SQ17">
        <v>3.8904E-3</v>
      </c>
      <c r="SR17">
        <v>4.6873000000000003E-5</v>
      </c>
      <c r="SS17">
        <v>0.21337999999999999</v>
      </c>
      <c r="ST17">
        <v>1.1336999999999999</v>
      </c>
      <c r="SU17">
        <v>2.90815E-2</v>
      </c>
      <c r="SV17">
        <v>0</v>
      </c>
      <c r="SW17">
        <v>1.5842499999999999</v>
      </c>
      <c r="SX17">
        <v>0.136855</v>
      </c>
      <c r="SY17">
        <v>0.27316499999999999</v>
      </c>
      <c r="SZ17">
        <v>876.7</v>
      </c>
      <c r="TA17">
        <v>0.36907499999999999</v>
      </c>
      <c r="TB17">
        <v>0.132605</v>
      </c>
      <c r="TC17">
        <v>0.113345</v>
      </c>
      <c r="TD17">
        <v>5.7165000000000001E-2</v>
      </c>
      <c r="TE17">
        <v>0.11991499999999999</v>
      </c>
      <c r="TF17">
        <v>226.215</v>
      </c>
      <c r="TG17">
        <v>134.55500000000001</v>
      </c>
      <c r="TH17">
        <v>3.28225E-3</v>
      </c>
      <c r="TI17">
        <v>1.92845E-2</v>
      </c>
      <c r="TJ17">
        <v>0.09</v>
      </c>
      <c r="TK17">
        <v>0</v>
      </c>
      <c r="TL17">
        <v>0.41432999999999998</v>
      </c>
      <c r="TM17">
        <v>0.41098000000000001</v>
      </c>
      <c r="TN17">
        <v>4.0197499999999997E-2</v>
      </c>
      <c r="TO17">
        <v>1.6201E-2</v>
      </c>
      <c r="TP17">
        <v>1.2640500000000001E-2</v>
      </c>
      <c r="TQ17">
        <v>8.3014999999999999E-3</v>
      </c>
      <c r="TR17">
        <v>1.3082999999999999E-2</v>
      </c>
      <c r="TS17">
        <v>0</v>
      </c>
      <c r="TT17">
        <v>1.916E-2</v>
      </c>
    </row>
    <row r="18" spans="1:540" x14ac:dyDescent="0.3">
      <c r="A18" t="s">
        <v>272</v>
      </c>
      <c r="B18" s="17">
        <v>1</v>
      </c>
      <c r="C18">
        <v>0.111785</v>
      </c>
      <c r="D18">
        <v>0.36666500000000002</v>
      </c>
      <c r="E18">
        <v>0</v>
      </c>
      <c r="F18">
        <v>1.30875E-2</v>
      </c>
      <c r="G18">
        <v>0.191445</v>
      </c>
      <c r="H18">
        <v>2.07165</v>
      </c>
      <c r="I18">
        <v>1.4115500000000001</v>
      </c>
      <c r="J18">
        <v>0</v>
      </c>
      <c r="K18">
        <v>0.95240000000000002</v>
      </c>
      <c r="L18">
        <v>0</v>
      </c>
      <c r="M18">
        <v>0.23313500000000001</v>
      </c>
      <c r="N18">
        <v>3.3551000000000002</v>
      </c>
      <c r="O18">
        <v>8.7520000000000001E-2</v>
      </c>
      <c r="P18">
        <v>0.63700000000000001</v>
      </c>
      <c r="Q18">
        <v>9.4689999999999996E-2</v>
      </c>
      <c r="R18">
        <v>0.21654000000000001</v>
      </c>
      <c r="S18">
        <v>0</v>
      </c>
      <c r="T18">
        <v>0.11521000000000001</v>
      </c>
      <c r="U18">
        <v>4.55705E-2</v>
      </c>
      <c r="V18">
        <v>0.54</v>
      </c>
      <c r="W18">
        <v>0.1434</v>
      </c>
      <c r="X18">
        <v>7.5389999999999999E-2</v>
      </c>
      <c r="Y18">
        <v>0.120925</v>
      </c>
      <c r="Z18">
        <v>7.5999999999999998E-2</v>
      </c>
      <c r="AA18">
        <v>2.1638000000000001E-2</v>
      </c>
      <c r="AB18">
        <v>6.7924999999999999E-2</v>
      </c>
      <c r="AC18">
        <v>0.54425000000000001</v>
      </c>
      <c r="AD18">
        <v>3.5064999999999999E-2</v>
      </c>
      <c r="AE18">
        <v>0.58074999999999999</v>
      </c>
      <c r="AF18">
        <v>4.8448000000000002</v>
      </c>
      <c r="AG18">
        <v>0.16281499999999999</v>
      </c>
      <c r="AH18">
        <v>0.18978500000000001</v>
      </c>
      <c r="AI18">
        <v>1.0427000000000001E-2</v>
      </c>
      <c r="AJ18">
        <v>0.18335499999999999</v>
      </c>
      <c r="AK18">
        <v>0</v>
      </c>
      <c r="AL18">
        <v>0.60299999999999998</v>
      </c>
      <c r="AM18">
        <v>0</v>
      </c>
      <c r="AN18">
        <v>0.20724500000000001</v>
      </c>
      <c r="AO18">
        <v>8.3309999999999995E-2</v>
      </c>
      <c r="AP18">
        <v>0.13991000000000001</v>
      </c>
      <c r="AQ18">
        <v>5.2830000000000002E-2</v>
      </c>
      <c r="AR18">
        <v>4.0499500000000001E-2</v>
      </c>
      <c r="AS18">
        <v>0.126085</v>
      </c>
      <c r="AT18">
        <v>0.112495</v>
      </c>
      <c r="AU18">
        <v>0</v>
      </c>
      <c r="AV18">
        <v>0</v>
      </c>
      <c r="AW18">
        <v>2.8299000000000001E-2</v>
      </c>
      <c r="AX18">
        <v>5.7415000000000001E-2</v>
      </c>
      <c r="AY18">
        <v>0.49881999999999999</v>
      </c>
      <c r="AZ18">
        <v>1.7936000000000001</v>
      </c>
      <c r="BA18">
        <v>0</v>
      </c>
      <c r="BB18">
        <v>0</v>
      </c>
      <c r="BC18">
        <v>3.0431499999999998</v>
      </c>
      <c r="BD18">
        <v>0.19747500000000001</v>
      </c>
      <c r="BE18">
        <v>0.65600000000000003</v>
      </c>
      <c r="BF18">
        <v>1498.3</v>
      </c>
      <c r="BG18">
        <v>6.9684999999999997E-2</v>
      </c>
      <c r="BH18">
        <v>2.4326500000000001E-2</v>
      </c>
      <c r="BI18">
        <v>4.2930999999999997E-2</v>
      </c>
      <c r="BJ18">
        <v>7.1590000000000001E-2</v>
      </c>
      <c r="BK18">
        <v>2.2100999999999999E-2</v>
      </c>
      <c r="BL18">
        <v>610.35</v>
      </c>
      <c r="BM18">
        <v>216.10499999999999</v>
      </c>
      <c r="BN18">
        <v>3.9790499999999999E-2</v>
      </c>
      <c r="BO18">
        <v>3.33035E-2</v>
      </c>
      <c r="BP18">
        <v>8.4010000000000001E-2</v>
      </c>
      <c r="BQ18">
        <v>2.8219999999999999E-2</v>
      </c>
      <c r="BR18">
        <v>0.57969999999999999</v>
      </c>
      <c r="BS18">
        <v>1.3524499999999999</v>
      </c>
      <c r="BT18">
        <v>0</v>
      </c>
      <c r="BU18">
        <v>3.9636499999999998E-2</v>
      </c>
      <c r="BV18">
        <v>3.6767500000000002E-2</v>
      </c>
      <c r="BW18">
        <v>1.0987499999999999E-3</v>
      </c>
      <c r="BX18">
        <v>3.1621000000000003E-2</v>
      </c>
      <c r="BY18">
        <v>9.1535000000000002E-3</v>
      </c>
      <c r="BZ18">
        <v>0</v>
      </c>
      <c r="CA18" t="s">
        <v>273</v>
      </c>
      <c r="CB18">
        <v>5.5945E-7</v>
      </c>
      <c r="CC18">
        <v>0.21146999999999999</v>
      </c>
      <c r="CD18">
        <v>5.9830000000000001E-2</v>
      </c>
      <c r="CE18">
        <v>0</v>
      </c>
      <c r="CF18">
        <v>0.16139999999999999</v>
      </c>
      <c r="CG18">
        <v>1.831</v>
      </c>
      <c r="CH18">
        <v>0.58445000000000003</v>
      </c>
      <c r="CI18">
        <v>1.8737E-2</v>
      </c>
      <c r="CJ18">
        <v>0.104445</v>
      </c>
      <c r="CK18">
        <v>0</v>
      </c>
      <c r="CL18">
        <v>5.9369999999999999E-2</v>
      </c>
      <c r="CM18">
        <v>2.7733500000000002</v>
      </c>
      <c r="CN18">
        <v>0.23597000000000001</v>
      </c>
      <c r="CO18">
        <v>0.25616</v>
      </c>
      <c r="CP18">
        <v>0.37254500000000002</v>
      </c>
      <c r="CQ18">
        <v>0.25688</v>
      </c>
      <c r="CR18">
        <v>9.579E-2</v>
      </c>
      <c r="CS18">
        <v>9.4530000000000003E-2</v>
      </c>
      <c r="CT18">
        <v>6.2895000000000006E-2</v>
      </c>
      <c r="CU18">
        <v>0.43409500000000001</v>
      </c>
      <c r="CV18">
        <v>8.0714999999999995E-2</v>
      </c>
      <c r="CW18">
        <v>5.9034999999999997E-2</v>
      </c>
      <c r="CX18">
        <v>0.15809500000000001</v>
      </c>
      <c r="CY18">
        <v>4.4340499999999998E-2</v>
      </c>
      <c r="CZ18">
        <v>3.3087500000000001E-3</v>
      </c>
      <c r="DA18">
        <v>0.21442</v>
      </c>
      <c r="DB18">
        <v>0.79484999999999995</v>
      </c>
      <c r="DC18">
        <v>4.8674500000000002E-2</v>
      </c>
      <c r="DD18">
        <v>0.44981500000000002</v>
      </c>
      <c r="DE18">
        <v>4.2017499999999997</v>
      </c>
      <c r="DF18">
        <v>6.7379999999999995E-2</v>
      </c>
      <c r="DG18">
        <v>6.4219999999999999E-2</v>
      </c>
      <c r="DH18">
        <v>7.9004999999999995E-3</v>
      </c>
      <c r="DI18">
        <v>0.23202500000000001</v>
      </c>
      <c r="DJ18">
        <v>0</v>
      </c>
      <c r="DK18">
        <v>0.76434999999999997</v>
      </c>
      <c r="DL18">
        <v>0</v>
      </c>
      <c r="DM18">
        <v>0.260125</v>
      </c>
      <c r="DN18">
        <v>6.4000000000000001E-2</v>
      </c>
      <c r="DO18">
        <v>0.1227</v>
      </c>
      <c r="DP18">
        <v>6.2950000000000006E-2</v>
      </c>
      <c r="DQ18">
        <v>0.124025</v>
      </c>
      <c r="DR18">
        <v>9.7174999999999997E-2</v>
      </c>
      <c r="DS18">
        <v>9.8070000000000004E-2</v>
      </c>
      <c r="DT18">
        <v>1.7992999999999999E-2</v>
      </c>
      <c r="DU18">
        <v>0</v>
      </c>
      <c r="DV18">
        <v>3.9435499999999998E-2</v>
      </c>
      <c r="DW18">
        <v>3.9362500000000002E-2</v>
      </c>
      <c r="DX18">
        <v>4.8344499999999999E-2</v>
      </c>
      <c r="DY18">
        <v>1.2517</v>
      </c>
      <c r="DZ18">
        <v>1.7999999999999999E-2</v>
      </c>
      <c r="EA18">
        <v>2.4884E-7</v>
      </c>
      <c r="EB18">
        <v>2.3325999999999998</v>
      </c>
      <c r="EC18">
        <v>0.13569500000000001</v>
      </c>
      <c r="ED18">
        <v>0.296205</v>
      </c>
      <c r="EE18">
        <v>1053.95</v>
      </c>
      <c r="EF18">
        <v>0.102835</v>
      </c>
      <c r="EG18">
        <v>0.16270999999999999</v>
      </c>
      <c r="EH18">
        <v>0.22065000000000001</v>
      </c>
      <c r="EI18">
        <v>0.13532</v>
      </c>
      <c r="EJ18">
        <v>5.4555000000000003E-3</v>
      </c>
      <c r="EK18">
        <v>461.46499999999997</v>
      </c>
      <c r="EL18">
        <v>162.59</v>
      </c>
      <c r="EM18">
        <v>3.5598499999999998E-2</v>
      </c>
      <c r="EN18">
        <v>1.8666499999999999E-2</v>
      </c>
      <c r="EO18">
        <v>0.113885</v>
      </c>
      <c r="EP18">
        <v>0.15697</v>
      </c>
      <c r="EQ18">
        <v>0.17119999999999999</v>
      </c>
      <c r="ER18">
        <v>0.41352</v>
      </c>
      <c r="ES18">
        <v>0.266015</v>
      </c>
      <c r="ET18">
        <v>3.5885E-2</v>
      </c>
      <c r="EU18">
        <v>3.86075E-3</v>
      </c>
      <c r="EV18">
        <v>1.4812499999999999E-2</v>
      </c>
      <c r="EW18">
        <v>0</v>
      </c>
      <c r="EX18">
        <v>9.7955E-2</v>
      </c>
      <c r="EY18">
        <v>0</v>
      </c>
      <c r="EZ18" t="s">
        <v>274</v>
      </c>
      <c r="FA18">
        <v>0.14762</v>
      </c>
      <c r="FB18">
        <v>0.22223999999999999</v>
      </c>
      <c r="FC18">
        <v>9.9099999999999996E-5</v>
      </c>
      <c r="FD18">
        <v>6.1609999999999998E-3</v>
      </c>
      <c r="FE18">
        <v>0.19941999999999999</v>
      </c>
      <c r="FF18">
        <v>3.3629500000000001</v>
      </c>
      <c r="FG18">
        <v>2.7883499999999999</v>
      </c>
      <c r="FH18">
        <v>0</v>
      </c>
      <c r="FI18">
        <v>0.24790499999999999</v>
      </c>
      <c r="FJ18">
        <v>8.7150000000000005E-2</v>
      </c>
      <c r="FK18">
        <v>0.11864</v>
      </c>
      <c r="FL18">
        <v>5.0709999999999997</v>
      </c>
      <c r="FM18">
        <v>0.192775</v>
      </c>
      <c r="FN18">
        <v>0.35059000000000001</v>
      </c>
      <c r="FO18">
        <v>9.8335000000000006E-2</v>
      </c>
      <c r="FP18">
        <v>0.29813499999999998</v>
      </c>
      <c r="FQ18">
        <v>2.1764499999999999E-2</v>
      </c>
      <c r="FR18">
        <v>0.111995</v>
      </c>
      <c r="FS18">
        <v>0.36610999999999999</v>
      </c>
      <c r="FT18">
        <v>0.64744999999999997</v>
      </c>
      <c r="FU18">
        <v>9.2670000000000002E-2</v>
      </c>
      <c r="FV18">
        <v>7.6230000000000006E-2</v>
      </c>
      <c r="FW18">
        <v>0.11534999999999999</v>
      </c>
      <c r="FX18">
        <v>5.2449999999999997E-2</v>
      </c>
      <c r="FY18">
        <v>3.1158000000000002E-2</v>
      </c>
      <c r="FZ18">
        <v>0.14450499999999999</v>
      </c>
      <c r="GA18">
        <v>8.0494999999999997E-2</v>
      </c>
      <c r="GB18">
        <v>0.12059</v>
      </c>
      <c r="GC18">
        <v>0.83709999999999996</v>
      </c>
      <c r="GD18">
        <v>5.2220000000000004</v>
      </c>
      <c r="GE18">
        <v>0.105865</v>
      </c>
      <c r="GF18">
        <v>9.7885E-2</v>
      </c>
      <c r="GG18">
        <v>8.7635000000000005E-3</v>
      </c>
      <c r="GH18">
        <v>0.10792</v>
      </c>
      <c r="GI18">
        <v>0</v>
      </c>
      <c r="GJ18">
        <v>0.76729999999999998</v>
      </c>
      <c r="GK18">
        <v>0</v>
      </c>
      <c r="GL18">
        <v>2.8423E-2</v>
      </c>
      <c r="GM18">
        <v>4.5496000000000002E-2</v>
      </c>
      <c r="GN18">
        <v>0.42466500000000001</v>
      </c>
      <c r="GO18">
        <v>1.8792E-2</v>
      </c>
      <c r="GP18">
        <v>8.9929999999999996E-2</v>
      </c>
      <c r="GQ18">
        <v>3.0550999999999998E-2</v>
      </c>
      <c r="GR18">
        <v>1.3410999999999999E-2</v>
      </c>
      <c r="GS18">
        <v>5.6959999999999997E-2</v>
      </c>
      <c r="GT18">
        <v>1.5037E-3</v>
      </c>
      <c r="GU18">
        <v>0.24360000000000001</v>
      </c>
      <c r="GV18">
        <v>7.1154999999999996E-2</v>
      </c>
      <c r="GW18">
        <v>0.16053500000000001</v>
      </c>
      <c r="GX18">
        <v>2.2965</v>
      </c>
      <c r="GY18">
        <v>0</v>
      </c>
      <c r="GZ18">
        <v>0</v>
      </c>
      <c r="HA18">
        <v>4.0459500000000004</v>
      </c>
      <c r="HB18">
        <v>0.45657500000000001</v>
      </c>
      <c r="HC18">
        <v>0.621</v>
      </c>
      <c r="HD18">
        <v>1396.25</v>
      </c>
      <c r="HE18">
        <v>0.47460999999999998</v>
      </c>
      <c r="HF18">
        <v>3.1812E-2</v>
      </c>
      <c r="HG18">
        <v>0.13775999999999999</v>
      </c>
      <c r="HH18">
        <v>2.1697500000000002E-2</v>
      </c>
      <c r="HI18">
        <v>9.4835000000000003E-2</v>
      </c>
      <c r="HJ18">
        <v>673.9</v>
      </c>
      <c r="HK18">
        <v>222.155</v>
      </c>
      <c r="HL18">
        <v>3.2677999999999999E-2</v>
      </c>
      <c r="HM18">
        <v>4.2796000000000001E-2</v>
      </c>
      <c r="HN18">
        <v>4.2230499999999997E-2</v>
      </c>
      <c r="HO18">
        <v>2.8760000000000001E-2</v>
      </c>
      <c r="HP18">
        <v>0.364485</v>
      </c>
      <c r="HQ18">
        <v>0.17469499999999999</v>
      </c>
      <c r="HR18">
        <v>0.11749999999999999</v>
      </c>
      <c r="HS18">
        <v>3.6532000000000002E-2</v>
      </c>
      <c r="HT18">
        <v>8.6090000000000003E-3</v>
      </c>
      <c r="HU18">
        <v>1.0722000000000001E-2</v>
      </c>
      <c r="HV18">
        <v>4.0222500000000001E-2</v>
      </c>
      <c r="HW18">
        <v>6.2254999999999998E-2</v>
      </c>
      <c r="HX18">
        <v>2.4093000000000001E-3</v>
      </c>
      <c r="HY18" t="s">
        <v>275</v>
      </c>
      <c r="HZ18">
        <v>0</v>
      </c>
      <c r="IA18">
        <v>0.34541500000000003</v>
      </c>
      <c r="IB18">
        <v>3.7969999999999997E-2</v>
      </c>
      <c r="IC18">
        <v>2.7181499999999998E-7</v>
      </c>
      <c r="ID18">
        <v>5.3124999999999999E-2</v>
      </c>
      <c r="IE18">
        <v>0.77070000000000005</v>
      </c>
      <c r="IF18">
        <v>2.9870000000000001</v>
      </c>
      <c r="IG18">
        <v>0</v>
      </c>
      <c r="IH18">
        <v>0.38638</v>
      </c>
      <c r="II18">
        <v>0</v>
      </c>
      <c r="IJ18">
        <v>0.16097500000000001</v>
      </c>
      <c r="IK18">
        <v>1.48115</v>
      </c>
      <c r="IL18">
        <v>2.682E-2</v>
      </c>
      <c r="IM18">
        <v>0.209925</v>
      </c>
      <c r="IN18">
        <v>0.16719500000000001</v>
      </c>
      <c r="IO18">
        <v>0.11418499999999999</v>
      </c>
      <c r="IP18">
        <v>0</v>
      </c>
      <c r="IQ18">
        <v>6.5879999999999994E-2</v>
      </c>
      <c r="IR18">
        <v>0.231435</v>
      </c>
      <c r="IS18">
        <v>0.35216500000000001</v>
      </c>
      <c r="IT18">
        <v>9.6214999999999995E-2</v>
      </c>
      <c r="IU18">
        <v>1.5778E-2</v>
      </c>
      <c r="IV18">
        <v>0.14213000000000001</v>
      </c>
      <c r="IW18">
        <v>3.4095E-2</v>
      </c>
      <c r="IX18">
        <v>9.698E-3</v>
      </c>
      <c r="IY18">
        <v>7.3380000000000001E-2</v>
      </c>
      <c r="IZ18">
        <v>0.18090500000000001</v>
      </c>
      <c r="JA18">
        <v>1.1639500000000001E-2</v>
      </c>
      <c r="JB18">
        <v>0.281115</v>
      </c>
      <c r="JC18">
        <v>3.6070500000000001</v>
      </c>
      <c r="JD18">
        <v>7.7514999999999997E-3</v>
      </c>
      <c r="JE18">
        <v>0.11388</v>
      </c>
      <c r="JF18">
        <v>5.4260000000000003E-2</v>
      </c>
      <c r="JG18">
        <v>0.28951500000000002</v>
      </c>
      <c r="JH18">
        <v>0</v>
      </c>
      <c r="JI18">
        <v>0.38617499999999999</v>
      </c>
      <c r="JJ18">
        <v>0</v>
      </c>
      <c r="JK18">
        <v>0.10775</v>
      </c>
      <c r="JL18">
        <v>4.3883499999999999E-2</v>
      </c>
      <c r="JM18">
        <v>9.1514999999999999E-2</v>
      </c>
      <c r="JN18">
        <v>3.3116E-2</v>
      </c>
      <c r="JO18">
        <v>9.4030000000000002E-2</v>
      </c>
      <c r="JP18">
        <v>9.5555000000000001E-2</v>
      </c>
      <c r="JQ18">
        <v>0.112275</v>
      </c>
      <c r="JR18">
        <v>2.0136500000000002E-2</v>
      </c>
      <c r="JS18">
        <v>0</v>
      </c>
      <c r="JT18">
        <v>6.2105E-2</v>
      </c>
      <c r="JU18">
        <v>4.2002999999999999E-2</v>
      </c>
      <c r="JV18">
        <v>9.0755000000000002E-2</v>
      </c>
      <c r="JW18">
        <v>0.85824999999999996</v>
      </c>
      <c r="JX18">
        <v>0</v>
      </c>
      <c r="JY18">
        <v>1.5688500000000001E-2</v>
      </c>
      <c r="JZ18">
        <v>1.0368999999999999</v>
      </c>
      <c r="KA18">
        <v>7.3385000000000006E-2</v>
      </c>
      <c r="KB18">
        <v>0.55054999999999998</v>
      </c>
      <c r="KC18">
        <v>614.1</v>
      </c>
      <c r="KD18">
        <v>0.14716499999999999</v>
      </c>
      <c r="KE18">
        <v>3.4450500000000002E-2</v>
      </c>
      <c r="KF18">
        <v>0.11984</v>
      </c>
      <c r="KG18">
        <v>4.5394999999999998E-2</v>
      </c>
      <c r="KH18">
        <v>2.4834999999999999E-2</v>
      </c>
      <c r="KI18">
        <v>278.89</v>
      </c>
      <c r="KJ18">
        <v>77.150000000000006</v>
      </c>
      <c r="KK18">
        <v>1.8286500000000001E-2</v>
      </c>
      <c r="KL18">
        <v>2.9169E-2</v>
      </c>
      <c r="KM18">
        <v>0.11284</v>
      </c>
      <c r="KN18">
        <v>0</v>
      </c>
      <c r="KO18">
        <v>0.24859000000000001</v>
      </c>
      <c r="KP18">
        <v>0.35399000000000003</v>
      </c>
      <c r="KQ18">
        <v>3.3994000000000003E-2</v>
      </c>
      <c r="KR18">
        <v>2.15885E-2</v>
      </c>
      <c r="KS18">
        <v>3.03165E-2</v>
      </c>
      <c r="KT18">
        <v>0</v>
      </c>
      <c r="KU18">
        <v>1.0215500000000001E-2</v>
      </c>
      <c r="KV18">
        <v>0</v>
      </c>
      <c r="KW18">
        <v>0</v>
      </c>
      <c r="KX18" t="s">
        <v>276</v>
      </c>
      <c r="KY18">
        <v>3.3078999999999997E-2</v>
      </c>
      <c r="KZ18">
        <v>0.39207999999999998</v>
      </c>
      <c r="LA18">
        <v>0</v>
      </c>
      <c r="LB18">
        <v>0</v>
      </c>
      <c r="LC18">
        <v>0.19883999999999999</v>
      </c>
      <c r="LD18">
        <v>2.8384499999999999</v>
      </c>
      <c r="LE18">
        <v>5.1379999999999999</v>
      </c>
      <c r="LF18">
        <v>0</v>
      </c>
      <c r="LG18">
        <v>8.2485000000000003E-7</v>
      </c>
      <c r="LH18">
        <v>3.6540000000000003E-2</v>
      </c>
      <c r="LI18">
        <v>0.12016</v>
      </c>
      <c r="LJ18">
        <v>5.2824999999999998</v>
      </c>
      <c r="LK18">
        <v>0.12792000000000001</v>
      </c>
      <c r="LL18">
        <v>0.40558</v>
      </c>
      <c r="LM18">
        <v>7.5895000000000004E-2</v>
      </c>
      <c r="LN18">
        <v>0.29349500000000001</v>
      </c>
      <c r="LO18">
        <v>0.134155</v>
      </c>
      <c r="LP18">
        <v>0.13492000000000001</v>
      </c>
      <c r="LQ18">
        <v>0.16358500000000001</v>
      </c>
      <c r="LR18">
        <v>0.56904999999999994</v>
      </c>
      <c r="LS18">
        <v>0.30268</v>
      </c>
      <c r="LT18">
        <v>0.11204</v>
      </c>
      <c r="LU18">
        <v>3.8378000000000002E-2</v>
      </c>
      <c r="LV18">
        <v>3.3413499999999999E-2</v>
      </c>
      <c r="LW18">
        <v>3.0433499999999999E-2</v>
      </c>
      <c r="LX18">
        <v>0.19603499999999999</v>
      </c>
      <c r="LY18">
        <v>0</v>
      </c>
      <c r="LZ18">
        <v>7.9479999999999995E-2</v>
      </c>
      <c r="MA18">
        <v>0.71074999999999999</v>
      </c>
      <c r="MB18">
        <v>7.1689999999999996</v>
      </c>
      <c r="MC18">
        <v>8.7804999999999994E-2</v>
      </c>
      <c r="MD18">
        <v>7.6090000000000005E-2</v>
      </c>
      <c r="ME18">
        <v>2.9574E-2</v>
      </c>
      <c r="MF18">
        <v>0.23918500000000001</v>
      </c>
      <c r="MG18">
        <v>0</v>
      </c>
      <c r="MH18">
        <v>0.43079000000000001</v>
      </c>
      <c r="MI18">
        <v>0</v>
      </c>
      <c r="MJ18">
        <v>0.19824</v>
      </c>
      <c r="MK18">
        <v>5.7290000000000001E-2</v>
      </c>
      <c r="ML18">
        <v>0.20735500000000001</v>
      </c>
      <c r="MM18">
        <v>0</v>
      </c>
      <c r="MN18">
        <v>0.12084499999999999</v>
      </c>
      <c r="MO18">
        <v>0.132935</v>
      </c>
      <c r="MP18">
        <v>8.5135000000000002E-2</v>
      </c>
      <c r="MQ18">
        <v>0.101635</v>
      </c>
      <c r="MR18">
        <v>4.3964E-3</v>
      </c>
      <c r="MS18">
        <v>0.369585</v>
      </c>
      <c r="MT18">
        <v>9.1374999999999998E-2</v>
      </c>
      <c r="MU18">
        <v>1.7956E-2</v>
      </c>
      <c r="MV18">
        <v>2.9837500000000001</v>
      </c>
      <c r="MW18">
        <v>9.3090000000000006E-2</v>
      </c>
      <c r="MX18">
        <v>0</v>
      </c>
      <c r="MY18">
        <v>4.5696500000000002</v>
      </c>
      <c r="MZ18">
        <v>0.38441500000000001</v>
      </c>
      <c r="NA18">
        <v>0.64449999999999996</v>
      </c>
      <c r="NB18">
        <v>1350.8</v>
      </c>
      <c r="NC18">
        <v>0.16922499999999999</v>
      </c>
      <c r="ND18">
        <v>4.4223999999999999E-2</v>
      </c>
      <c r="NE18">
        <v>0.2072</v>
      </c>
      <c r="NF18">
        <v>8.6150000000000004E-2</v>
      </c>
      <c r="NG18">
        <v>0.18528500000000001</v>
      </c>
      <c r="NH18">
        <v>758.55</v>
      </c>
      <c r="NI18">
        <v>298.995</v>
      </c>
      <c r="NJ18">
        <v>3.3781499999999999E-2</v>
      </c>
      <c r="NK18">
        <v>2.0685499999999999E-2</v>
      </c>
      <c r="NL18">
        <v>9.0365000000000001E-2</v>
      </c>
      <c r="NM18">
        <v>0.20777999999999999</v>
      </c>
      <c r="NN18">
        <v>0.84784999999999999</v>
      </c>
      <c r="NO18">
        <v>0.25625500000000001</v>
      </c>
      <c r="NP18">
        <v>3.6042999999999999E-2</v>
      </c>
      <c r="NQ18">
        <v>2.6681E-2</v>
      </c>
      <c r="NR18">
        <v>1.6476999999999999E-2</v>
      </c>
      <c r="NS18">
        <v>0</v>
      </c>
      <c r="NT18">
        <v>5.509E-2</v>
      </c>
      <c r="NU18">
        <v>0</v>
      </c>
      <c r="NV18">
        <v>0</v>
      </c>
      <c r="NW18" t="s">
        <v>277</v>
      </c>
      <c r="NX18">
        <v>0</v>
      </c>
      <c r="NY18">
        <v>0.21717500000000001</v>
      </c>
      <c r="NZ18">
        <v>0</v>
      </c>
      <c r="OA18">
        <v>3.2886499999999999E-2</v>
      </c>
      <c r="OB18">
        <v>0.19897000000000001</v>
      </c>
      <c r="OC18">
        <v>1.41395</v>
      </c>
      <c r="OD18">
        <v>3.2477999999999998</v>
      </c>
      <c r="OE18">
        <v>0</v>
      </c>
      <c r="OF18">
        <v>0.33257999999999999</v>
      </c>
      <c r="OG18">
        <v>0.24906</v>
      </c>
      <c r="OH18">
        <v>6.9830000000000003E-2</v>
      </c>
      <c r="OI18">
        <v>2.2849499999999998</v>
      </c>
      <c r="OJ18">
        <v>0.18096999999999999</v>
      </c>
      <c r="OK18">
        <v>0.322855</v>
      </c>
      <c r="OL18">
        <v>0.17099</v>
      </c>
      <c r="OM18">
        <v>0.17416499999999999</v>
      </c>
      <c r="ON18">
        <v>2.42495E-2</v>
      </c>
      <c r="OO18">
        <v>0.12595999999999999</v>
      </c>
      <c r="OP18">
        <v>0.17282500000000001</v>
      </c>
      <c r="OQ18">
        <v>0.37046000000000001</v>
      </c>
      <c r="OR18">
        <v>1.9043999999999998E-2</v>
      </c>
      <c r="OS18">
        <v>0.13545499999999999</v>
      </c>
      <c r="OT18">
        <v>9.7964999999999997E-2</v>
      </c>
      <c r="OU18">
        <v>4.0346E-2</v>
      </c>
      <c r="OV18">
        <v>7.7374999999999999E-2</v>
      </c>
      <c r="OW18">
        <v>8.6550000000000002E-2</v>
      </c>
      <c r="OX18">
        <v>1.8595E-2</v>
      </c>
      <c r="OY18">
        <v>4.9797500000000001E-2</v>
      </c>
      <c r="OZ18">
        <v>0.34264499999999998</v>
      </c>
      <c r="PA18">
        <v>5.0955000000000004</v>
      </c>
      <c r="PB18">
        <v>5.8630000000000002E-2</v>
      </c>
      <c r="PC18">
        <v>0</v>
      </c>
      <c r="PD18">
        <v>0</v>
      </c>
      <c r="PE18">
        <v>0.20122000000000001</v>
      </c>
      <c r="PF18">
        <v>0</v>
      </c>
      <c r="PG18">
        <v>0.49330000000000002</v>
      </c>
      <c r="PH18">
        <v>0</v>
      </c>
      <c r="PI18">
        <v>0.12188</v>
      </c>
      <c r="PJ18">
        <v>9.9739999999999995E-2</v>
      </c>
      <c r="PK18">
        <v>0.16322500000000001</v>
      </c>
      <c r="PL18">
        <v>9.5989999999999999E-3</v>
      </c>
      <c r="PM18">
        <v>2.8996500000000001E-2</v>
      </c>
      <c r="PN18">
        <v>7.5190000000000007E-2</v>
      </c>
      <c r="PO18">
        <v>0.10017</v>
      </c>
      <c r="PP18">
        <v>0</v>
      </c>
      <c r="PQ18">
        <v>0</v>
      </c>
      <c r="PR18">
        <v>0</v>
      </c>
      <c r="PS18">
        <v>0</v>
      </c>
      <c r="PT18">
        <v>0.19370000000000001</v>
      </c>
      <c r="PU18">
        <v>1.1101000000000001</v>
      </c>
      <c r="PV18">
        <v>0</v>
      </c>
      <c r="PW18">
        <v>1.5559999999999999E-2</v>
      </c>
      <c r="PX18">
        <v>2.2199499999999999</v>
      </c>
      <c r="PY18">
        <v>9.1524999999999995E-2</v>
      </c>
      <c r="PZ18">
        <v>0.185615</v>
      </c>
      <c r="QA18">
        <v>1074.8499999999999</v>
      </c>
      <c r="QB18">
        <v>0.25546999999999997</v>
      </c>
      <c r="QC18">
        <v>3.2782499999999999E-2</v>
      </c>
      <c r="QD18">
        <v>0</v>
      </c>
      <c r="QE18">
        <v>4.2128499999999999E-2</v>
      </c>
      <c r="QF18">
        <v>7.6259999999999994E-2</v>
      </c>
      <c r="QG18">
        <v>458.44499999999999</v>
      </c>
      <c r="QH18">
        <v>156.13499999999999</v>
      </c>
      <c r="QI18">
        <v>8.9795E-2</v>
      </c>
      <c r="QJ18">
        <v>4.0211499999999997E-2</v>
      </c>
      <c r="QK18">
        <v>7.7884999999999996E-2</v>
      </c>
      <c r="QL18">
        <v>0</v>
      </c>
      <c r="QM18">
        <v>0.74919999999999998</v>
      </c>
      <c r="QN18">
        <v>0.27795999999999998</v>
      </c>
      <c r="QO18">
        <v>6.1554999999999999E-2</v>
      </c>
      <c r="QP18">
        <v>4.4824500000000003E-2</v>
      </c>
      <c r="QQ18">
        <v>2.8019499999999999E-2</v>
      </c>
      <c r="QR18">
        <v>1.8959E-2</v>
      </c>
      <c r="QS18">
        <v>0.10259</v>
      </c>
      <c r="QT18">
        <v>0.38679999999999998</v>
      </c>
      <c r="QU18">
        <v>0</v>
      </c>
      <c r="QV18" t="s">
        <v>278</v>
      </c>
      <c r="QW18">
        <v>0</v>
      </c>
      <c r="QX18">
        <v>0.35138000000000003</v>
      </c>
      <c r="QY18">
        <v>1.2555E-2</v>
      </c>
      <c r="QZ18">
        <v>0</v>
      </c>
      <c r="RA18">
        <v>7.0279999999999995E-2</v>
      </c>
      <c r="RB18">
        <v>1.18835</v>
      </c>
      <c r="RC18">
        <v>2.109</v>
      </c>
      <c r="RD18">
        <v>0</v>
      </c>
      <c r="RE18">
        <v>2.0376499999999999E-6</v>
      </c>
      <c r="RF18">
        <v>8.7694999999999995E-3</v>
      </c>
      <c r="RG18">
        <v>6.1855E-2</v>
      </c>
      <c r="RH18">
        <v>1.8411500000000001</v>
      </c>
      <c r="RI18">
        <v>0.14999499999999999</v>
      </c>
      <c r="RJ18">
        <v>0.37927499999999997</v>
      </c>
      <c r="RK18">
        <v>0.195355</v>
      </c>
      <c r="RL18">
        <v>0.238395</v>
      </c>
      <c r="RM18">
        <v>0</v>
      </c>
      <c r="RN18">
        <v>6.0025000000000002E-2</v>
      </c>
      <c r="RO18">
        <v>5.008E-2</v>
      </c>
      <c r="RP18">
        <v>0.48207</v>
      </c>
      <c r="RQ18">
        <v>4.3785999999999999E-2</v>
      </c>
      <c r="RR18">
        <v>6.166E-2</v>
      </c>
      <c r="RS18">
        <v>0.12645999999999999</v>
      </c>
      <c r="RT18">
        <v>8.8075000000000001E-2</v>
      </c>
      <c r="RU18">
        <v>2.4258999999999999E-2</v>
      </c>
      <c r="RV18">
        <v>0.24593000000000001</v>
      </c>
      <c r="RW18">
        <v>0</v>
      </c>
      <c r="RX18">
        <v>7.1559999999999999E-2</v>
      </c>
      <c r="RY18">
        <v>0.58630000000000004</v>
      </c>
      <c r="RZ18">
        <v>4.5526</v>
      </c>
      <c r="SA18">
        <v>0.1608</v>
      </c>
      <c r="SB18">
        <v>2.8937000000000001E-2</v>
      </c>
      <c r="SC18">
        <v>1.7805000000000001E-2</v>
      </c>
      <c r="SD18">
        <v>0.23272499999999999</v>
      </c>
      <c r="SE18">
        <v>0</v>
      </c>
      <c r="SF18">
        <v>0.41592499999999999</v>
      </c>
      <c r="SG18">
        <v>0</v>
      </c>
      <c r="SH18">
        <v>5.518E-2</v>
      </c>
      <c r="SI18">
        <v>0.12567</v>
      </c>
      <c r="SJ18">
        <v>0.15994</v>
      </c>
      <c r="SK18">
        <v>0</v>
      </c>
      <c r="SL18">
        <v>0.22672999999999999</v>
      </c>
      <c r="SM18">
        <v>0.11586</v>
      </c>
      <c r="SN18">
        <v>4.9033500000000001E-2</v>
      </c>
      <c r="SO18">
        <v>2.859E-3</v>
      </c>
      <c r="SP18">
        <v>0</v>
      </c>
      <c r="SQ18">
        <v>5.2664999999999997E-2</v>
      </c>
      <c r="SR18">
        <v>2.1559999999999999E-2</v>
      </c>
      <c r="SS18">
        <v>0.33668999999999999</v>
      </c>
      <c r="ST18">
        <v>1.1969000000000001</v>
      </c>
      <c r="SU18">
        <v>0.110195</v>
      </c>
      <c r="SV18">
        <v>3.65025E-2</v>
      </c>
      <c r="SW18">
        <v>1.7222</v>
      </c>
      <c r="SX18">
        <v>0.167295</v>
      </c>
      <c r="SY18">
        <v>0.20884</v>
      </c>
      <c r="SZ18">
        <v>937.4</v>
      </c>
      <c r="TA18">
        <v>4.6167E-2</v>
      </c>
      <c r="TB18">
        <v>0.20552999999999999</v>
      </c>
      <c r="TC18">
        <v>0.35158</v>
      </c>
      <c r="TD18">
        <v>8.8334999999999997E-2</v>
      </c>
      <c r="TE18">
        <v>6.8760000000000002E-2</v>
      </c>
      <c r="TF18">
        <v>445.62</v>
      </c>
      <c r="TG18">
        <v>150.715</v>
      </c>
      <c r="TH18">
        <v>5.3710000000000001E-2</v>
      </c>
      <c r="TI18">
        <v>2.0579500000000001E-2</v>
      </c>
      <c r="TJ18">
        <v>6.9839999999999999E-2</v>
      </c>
      <c r="TK18">
        <v>0.16863</v>
      </c>
      <c r="TL18">
        <v>0.30273</v>
      </c>
      <c r="TM18">
        <v>0.10095</v>
      </c>
      <c r="TN18">
        <v>2.3223500000000001E-2</v>
      </c>
      <c r="TO18">
        <v>2.8355000000000002E-2</v>
      </c>
      <c r="TP18">
        <v>4.5534499999999999E-2</v>
      </c>
      <c r="TQ18">
        <v>5.3695E-2</v>
      </c>
      <c r="TR18">
        <v>5.2104999999999999E-2</v>
      </c>
      <c r="TS18">
        <v>0</v>
      </c>
      <c r="TT18">
        <v>7.8204999999999993E-3</v>
      </c>
    </row>
    <row r="19" spans="1:540" x14ac:dyDescent="0.3">
      <c r="A19" t="s">
        <v>286</v>
      </c>
      <c r="B19" s="17">
        <v>1</v>
      </c>
      <c r="C19">
        <v>2.75135E-2</v>
      </c>
      <c r="D19">
        <v>0.38681500000000002</v>
      </c>
      <c r="E19">
        <v>1.4118500000000001E-2</v>
      </c>
      <c r="F19">
        <v>2.5312000000000001E-2</v>
      </c>
      <c r="G19">
        <v>0.15051999999999999</v>
      </c>
      <c r="H19">
        <v>3.3910999999999998</v>
      </c>
      <c r="I19">
        <v>11.1035</v>
      </c>
      <c r="J19">
        <v>0</v>
      </c>
      <c r="K19">
        <v>0.15620000000000001</v>
      </c>
      <c r="L19">
        <v>1.9769499999999999E-2</v>
      </c>
      <c r="M19">
        <v>9.8860000000000003E-2</v>
      </c>
      <c r="N19">
        <v>3.0579000000000001</v>
      </c>
      <c r="O19">
        <v>9.7070000000000004E-2</v>
      </c>
      <c r="P19">
        <v>5.416E-2</v>
      </c>
      <c r="Q19">
        <v>0.13313</v>
      </c>
      <c r="R19">
        <v>0.24822</v>
      </c>
      <c r="S19">
        <v>0</v>
      </c>
      <c r="T19">
        <v>0.12764500000000001</v>
      </c>
      <c r="U19">
        <v>4.6328500000000002E-2</v>
      </c>
      <c r="V19">
        <v>0.49228499999999997</v>
      </c>
      <c r="W19">
        <v>5.8009999999999999E-2</v>
      </c>
      <c r="X19">
        <v>4.1494000000000003E-2</v>
      </c>
      <c r="Y19">
        <v>7.0610000000000006E-2</v>
      </c>
      <c r="Z19">
        <v>8.4724999999999995E-2</v>
      </c>
      <c r="AA19">
        <v>6.6875000000000004E-2</v>
      </c>
      <c r="AB19">
        <v>0.19943</v>
      </c>
      <c r="AC19">
        <v>0.29278500000000002</v>
      </c>
      <c r="AD19">
        <v>2.843E-2</v>
      </c>
      <c r="AE19">
        <v>0.52180000000000004</v>
      </c>
      <c r="AF19">
        <v>6.1315</v>
      </c>
      <c r="AG19">
        <v>2.5712499999999999E-2</v>
      </c>
      <c r="AH19">
        <v>4.0229000000000001E-2</v>
      </c>
      <c r="AI19">
        <v>6.5479999999999997E-2</v>
      </c>
      <c r="AJ19">
        <v>0.32844000000000001</v>
      </c>
      <c r="AK19">
        <v>0</v>
      </c>
      <c r="AL19">
        <v>0.49080000000000001</v>
      </c>
      <c r="AM19">
        <v>0</v>
      </c>
      <c r="AN19">
        <v>4.3742999999999997E-2</v>
      </c>
      <c r="AO19">
        <v>0.114575</v>
      </c>
      <c r="AP19">
        <v>0.12354999999999999</v>
      </c>
      <c r="AQ19">
        <v>2.1346E-2</v>
      </c>
      <c r="AR19">
        <v>2.4286499999999999E-2</v>
      </c>
      <c r="AS19">
        <v>0.123005</v>
      </c>
      <c r="AT19">
        <v>2.5193500000000001E-3</v>
      </c>
      <c r="AU19">
        <v>0</v>
      </c>
      <c r="AV19">
        <v>0</v>
      </c>
      <c r="AW19">
        <v>7.4229999999999999E-3</v>
      </c>
      <c r="AX19">
        <v>1.09745E-2</v>
      </c>
      <c r="AY19">
        <v>6.318E-2</v>
      </c>
      <c r="AZ19">
        <v>2.5762999999999998</v>
      </c>
      <c r="BA19">
        <v>3.30885E-2</v>
      </c>
      <c r="BB19">
        <v>0</v>
      </c>
      <c r="BC19">
        <v>3.0958000000000001</v>
      </c>
      <c r="BD19">
        <v>9.0800000000000006E-2</v>
      </c>
      <c r="BE19">
        <v>0.49405500000000002</v>
      </c>
      <c r="BF19">
        <v>1167.05</v>
      </c>
      <c r="BG19">
        <v>0.50095000000000001</v>
      </c>
      <c r="BH19">
        <v>1.6025500000000002E-2</v>
      </c>
      <c r="BI19">
        <v>0.112105</v>
      </c>
      <c r="BJ19">
        <v>3.2231999999999997E-2</v>
      </c>
      <c r="BK19">
        <v>6.5490000000000007E-2</v>
      </c>
      <c r="BL19">
        <v>333.28500000000003</v>
      </c>
      <c r="BM19">
        <v>140.29499999999999</v>
      </c>
      <c r="BN19">
        <v>8.3680000000000004E-2</v>
      </c>
      <c r="BO19">
        <v>1.4555E-2</v>
      </c>
      <c r="BP19">
        <v>8.1089999999999995E-2</v>
      </c>
      <c r="BQ19">
        <v>3.7183000000000001E-7</v>
      </c>
      <c r="BR19">
        <v>0.28066000000000002</v>
      </c>
      <c r="BS19">
        <v>2.5447000000000002</v>
      </c>
      <c r="BT19">
        <v>3.5298000000000003E-2</v>
      </c>
      <c r="BU19">
        <v>4.2187500000000003E-2</v>
      </c>
      <c r="BV19">
        <v>2.5604499999999999E-2</v>
      </c>
      <c r="BW19">
        <v>1.3440999999999999E-8</v>
      </c>
      <c r="BX19">
        <v>2.2194499999999999E-2</v>
      </c>
      <c r="BY19">
        <v>2.2382500000000001E-4</v>
      </c>
      <c r="BZ19">
        <v>0</v>
      </c>
      <c r="CA19" t="s">
        <v>287</v>
      </c>
      <c r="CB19">
        <v>1.2244500000000001E-7</v>
      </c>
      <c r="CC19">
        <v>0.17595</v>
      </c>
      <c r="CD19">
        <v>0</v>
      </c>
      <c r="CE19">
        <v>1.6444500000000001E-2</v>
      </c>
      <c r="CF19">
        <v>0.14127500000000001</v>
      </c>
      <c r="CG19">
        <v>2.8598499999999998</v>
      </c>
      <c r="CH19">
        <v>9.0305</v>
      </c>
      <c r="CI19">
        <v>1.9800000000000002E-2</v>
      </c>
      <c r="CJ19">
        <v>0.70625000000000004</v>
      </c>
      <c r="CK19">
        <v>0.10922999999999999</v>
      </c>
      <c r="CL19">
        <v>6.3314999999999996E-2</v>
      </c>
      <c r="CM19">
        <v>3.7479</v>
      </c>
      <c r="CN19">
        <v>0.12740499999999999</v>
      </c>
      <c r="CO19">
        <v>0.54239999999999999</v>
      </c>
      <c r="CP19">
        <v>0.231155</v>
      </c>
      <c r="CQ19">
        <v>0.24489</v>
      </c>
      <c r="CR19">
        <v>5.0924999999999998E-2</v>
      </c>
      <c r="CS19">
        <v>2.5527500000000002E-2</v>
      </c>
      <c r="CT19">
        <v>0.13503000000000001</v>
      </c>
      <c r="CU19">
        <v>0.29663</v>
      </c>
      <c r="CV19">
        <v>0.16742499999999999</v>
      </c>
      <c r="CW19">
        <v>4.6975000000000003E-2</v>
      </c>
      <c r="CX19">
        <v>6.9519999999999998E-2</v>
      </c>
      <c r="CY19">
        <v>0.13494</v>
      </c>
      <c r="CZ19">
        <v>3.5226E-2</v>
      </c>
      <c r="DA19">
        <v>0.10834000000000001</v>
      </c>
      <c r="DB19">
        <v>0.19783500000000001</v>
      </c>
      <c r="DC19">
        <v>6.3524999999999998E-2</v>
      </c>
      <c r="DD19">
        <v>0.65475000000000005</v>
      </c>
      <c r="DE19">
        <v>4.1752500000000001</v>
      </c>
      <c r="DF19">
        <v>8.0439999999999998E-2</v>
      </c>
      <c r="DG19">
        <v>0</v>
      </c>
      <c r="DH19">
        <v>6.2035E-2</v>
      </c>
      <c r="DI19">
        <v>0.30772500000000003</v>
      </c>
      <c r="DJ19">
        <v>0</v>
      </c>
      <c r="DK19">
        <v>0.73219999999999996</v>
      </c>
      <c r="DL19">
        <v>0</v>
      </c>
      <c r="DM19">
        <v>0.13642499999999999</v>
      </c>
      <c r="DN19">
        <v>5.3144999999999998E-2</v>
      </c>
      <c r="DO19">
        <v>8.1949999999999995E-2</v>
      </c>
      <c r="DP19">
        <v>0</v>
      </c>
      <c r="DQ19">
        <v>0.11804000000000001</v>
      </c>
      <c r="DR19">
        <v>7.2800000000000004E-2</v>
      </c>
      <c r="DS19">
        <v>0.142985</v>
      </c>
      <c r="DT19">
        <v>3.96105E-2</v>
      </c>
      <c r="DU19">
        <v>1.4309000000000001E-2</v>
      </c>
      <c r="DV19">
        <v>6.3664999999999998E-3</v>
      </c>
      <c r="DW19">
        <v>3.4130000000000001E-2</v>
      </c>
      <c r="DX19">
        <v>0.26140999999999998</v>
      </c>
      <c r="DY19">
        <v>1.6344000000000001</v>
      </c>
      <c r="DZ19">
        <v>0</v>
      </c>
      <c r="EA19">
        <v>2.1047E-2</v>
      </c>
      <c r="EB19">
        <v>2.9805999999999999</v>
      </c>
      <c r="EC19">
        <v>4.8251500000000003E-2</v>
      </c>
      <c r="ED19">
        <v>0.60765000000000002</v>
      </c>
      <c r="EE19">
        <v>1247.2</v>
      </c>
      <c r="EF19">
        <v>0.26368000000000003</v>
      </c>
      <c r="EG19">
        <v>0.15492500000000001</v>
      </c>
      <c r="EH19">
        <v>0.15669</v>
      </c>
      <c r="EI19">
        <v>0.16186</v>
      </c>
      <c r="EJ19">
        <v>1.238</v>
      </c>
      <c r="EK19">
        <v>470.98</v>
      </c>
      <c r="EL19">
        <v>189.06</v>
      </c>
      <c r="EM19">
        <v>5.8964999999999997E-2</v>
      </c>
      <c r="EN19">
        <v>1.55855E-2</v>
      </c>
      <c r="EO19">
        <v>7.6689999999999994E-2</v>
      </c>
      <c r="EP19">
        <v>0</v>
      </c>
      <c r="EQ19">
        <v>0.29036000000000001</v>
      </c>
      <c r="ER19">
        <v>2.2781500000000001</v>
      </c>
      <c r="ES19">
        <v>4.3258000000000003E-3</v>
      </c>
      <c r="ET19">
        <v>7.9174999999999992E-3</v>
      </c>
      <c r="EU19">
        <v>3.6971999999999999E-3</v>
      </c>
      <c r="EV19">
        <v>1.02535E-2</v>
      </c>
      <c r="EW19">
        <v>1.1738500000000001E-2</v>
      </c>
      <c r="EX19">
        <v>0</v>
      </c>
      <c r="EY19">
        <v>0</v>
      </c>
      <c r="EZ19" t="s">
        <v>288</v>
      </c>
      <c r="FA19">
        <v>3.3200500000000001E-2</v>
      </c>
      <c r="FB19">
        <v>0.11741</v>
      </c>
      <c r="FC19">
        <v>0</v>
      </c>
      <c r="FD19">
        <v>3.5027999999999997E-2</v>
      </c>
      <c r="FE19">
        <v>0.40726499999999999</v>
      </c>
      <c r="FF19">
        <v>4.5853999999999999</v>
      </c>
      <c r="FG19">
        <v>15.851000000000001</v>
      </c>
      <c r="FH19">
        <v>0</v>
      </c>
      <c r="FI19">
        <v>0.7298</v>
      </c>
      <c r="FJ19">
        <v>0.113345</v>
      </c>
      <c r="FK19">
        <v>0.32301999999999997</v>
      </c>
      <c r="FL19">
        <v>5.335</v>
      </c>
      <c r="FM19">
        <v>0.146145</v>
      </c>
      <c r="FN19">
        <v>0.20504500000000001</v>
      </c>
      <c r="FO19">
        <v>8.3724999999999994E-2</v>
      </c>
      <c r="FP19">
        <v>0.28510000000000002</v>
      </c>
      <c r="FQ19">
        <v>0</v>
      </c>
      <c r="FR19">
        <v>9.4950000000000007E-2</v>
      </c>
      <c r="FS19">
        <v>3.9264500000000001E-2</v>
      </c>
      <c r="FT19">
        <v>0.75519999999999998</v>
      </c>
      <c r="FU19">
        <v>0.149755</v>
      </c>
      <c r="FV19">
        <v>1.1204E-2</v>
      </c>
      <c r="FW19">
        <v>0.21392</v>
      </c>
      <c r="FX19">
        <v>3.52535E-2</v>
      </c>
      <c r="FY19">
        <v>2.9010500000000002E-2</v>
      </c>
      <c r="FZ19">
        <v>3.6995E-2</v>
      </c>
      <c r="GA19">
        <v>0.47148000000000001</v>
      </c>
      <c r="GB19">
        <v>2.1958999999999999E-2</v>
      </c>
      <c r="GC19">
        <v>0.58084999999999998</v>
      </c>
      <c r="GD19">
        <v>6.3425000000000002</v>
      </c>
      <c r="GE19">
        <v>0.27346500000000001</v>
      </c>
      <c r="GF19">
        <v>0.105825</v>
      </c>
      <c r="GG19">
        <v>0</v>
      </c>
      <c r="GH19">
        <v>0.31992999999999999</v>
      </c>
      <c r="GI19">
        <v>4.2452499999999999E-3</v>
      </c>
      <c r="GJ19">
        <v>1.0491999999999999</v>
      </c>
      <c r="GK19">
        <v>1.0906500000000001E-3</v>
      </c>
      <c r="GL19">
        <v>0.142705</v>
      </c>
      <c r="GM19">
        <v>3.3187500000000002E-2</v>
      </c>
      <c r="GN19">
        <v>0.37214000000000003</v>
      </c>
      <c r="GO19">
        <v>3.0360000000000001E-3</v>
      </c>
      <c r="GP19">
        <v>0.219775</v>
      </c>
      <c r="GQ19">
        <v>0.10586</v>
      </c>
      <c r="GR19">
        <v>1.7185499999999999E-2</v>
      </c>
      <c r="GS19">
        <v>4.1828999999999998E-2</v>
      </c>
      <c r="GT19">
        <v>0</v>
      </c>
      <c r="GU19">
        <v>3.3966999999999997E-2</v>
      </c>
      <c r="GV19">
        <v>6.2385000000000003E-2</v>
      </c>
      <c r="GW19">
        <v>0.11649</v>
      </c>
      <c r="GX19">
        <v>3.0206</v>
      </c>
      <c r="GY19">
        <v>8.9524999999999993E-2</v>
      </c>
      <c r="GZ19">
        <v>5.697E-2</v>
      </c>
      <c r="HA19">
        <v>4.7156500000000001</v>
      </c>
      <c r="HB19">
        <v>0.11588</v>
      </c>
      <c r="HC19">
        <v>0.71225000000000005</v>
      </c>
      <c r="HD19">
        <v>1576.3</v>
      </c>
      <c r="HE19">
        <v>9.6795000000000006E-2</v>
      </c>
      <c r="HF19">
        <v>0.12184499999999999</v>
      </c>
      <c r="HG19">
        <v>4.27055E-2</v>
      </c>
      <c r="HH19">
        <v>0.183335</v>
      </c>
      <c r="HI19">
        <v>1.0407</v>
      </c>
      <c r="HJ19">
        <v>805.9</v>
      </c>
      <c r="HK19">
        <v>285.37</v>
      </c>
      <c r="HL19">
        <v>5.4030000000000002E-2</v>
      </c>
      <c r="HM19">
        <v>3.0179999999999998E-2</v>
      </c>
      <c r="HN19">
        <v>2.596E-2</v>
      </c>
      <c r="HO19">
        <v>2.4922E-7</v>
      </c>
      <c r="HP19">
        <v>0.80845</v>
      </c>
      <c r="HQ19">
        <v>3.3447499999999999</v>
      </c>
      <c r="HR19">
        <v>2.5427499999999999E-2</v>
      </c>
      <c r="HS19">
        <v>5.1529999999999999E-2</v>
      </c>
      <c r="HT19">
        <v>6.9969999999999997E-3</v>
      </c>
      <c r="HU19">
        <v>3.5166500000000003E-2</v>
      </c>
      <c r="HV19">
        <v>9.4134999999999996E-2</v>
      </c>
      <c r="HW19">
        <v>0.120435</v>
      </c>
      <c r="HX19">
        <v>0</v>
      </c>
      <c r="HY19" t="s">
        <v>289</v>
      </c>
      <c r="HZ19">
        <v>7.7305000000000004E-3</v>
      </c>
      <c r="IA19">
        <v>7.0739999999999997E-2</v>
      </c>
      <c r="IB19">
        <v>0</v>
      </c>
      <c r="IC19">
        <v>0</v>
      </c>
      <c r="ID19">
        <v>0.12865499999999999</v>
      </c>
      <c r="IE19">
        <v>3.9969999999999999</v>
      </c>
      <c r="IF19">
        <v>14.222</v>
      </c>
      <c r="IG19">
        <v>0</v>
      </c>
      <c r="IH19">
        <v>2.9391500000000001E-6</v>
      </c>
      <c r="II19">
        <v>4.9620499999999998E-2</v>
      </c>
      <c r="IJ19">
        <v>2.1226499999999999E-2</v>
      </c>
      <c r="IK19">
        <v>4.4162999999999997</v>
      </c>
      <c r="IL19">
        <v>0.17138999999999999</v>
      </c>
      <c r="IM19">
        <v>5.4434999999999997E-2</v>
      </c>
      <c r="IN19">
        <v>9.8305000000000003E-2</v>
      </c>
      <c r="IO19">
        <v>0.26603500000000002</v>
      </c>
      <c r="IP19">
        <v>2.2648499999999998E-2</v>
      </c>
      <c r="IQ19">
        <v>2.6924500000000001E-2</v>
      </c>
      <c r="IR19">
        <v>8.8919999999999999E-2</v>
      </c>
      <c r="IS19">
        <v>0.47110999999999997</v>
      </c>
      <c r="IT19">
        <v>0.20330999999999999</v>
      </c>
      <c r="IU19">
        <v>4.9925499999999998E-2</v>
      </c>
      <c r="IV19">
        <v>2.20045E-2</v>
      </c>
      <c r="IW19">
        <v>8.2674999999999998E-2</v>
      </c>
      <c r="IX19">
        <v>0.10391</v>
      </c>
      <c r="IY19">
        <v>7.4535000000000004E-2</v>
      </c>
      <c r="IZ19">
        <v>0.19867499999999999</v>
      </c>
      <c r="JA19">
        <v>8.3364999999999995E-2</v>
      </c>
      <c r="JB19">
        <v>0.66720000000000002</v>
      </c>
      <c r="JC19">
        <v>6.6955</v>
      </c>
      <c r="JD19">
        <v>0.14348</v>
      </c>
      <c r="JE19">
        <v>3.0525500000000001E-2</v>
      </c>
      <c r="JF19">
        <v>0</v>
      </c>
      <c r="JG19">
        <v>0.39890500000000001</v>
      </c>
      <c r="JH19">
        <v>0.13986499999999999</v>
      </c>
      <c r="JI19">
        <v>0.49274000000000001</v>
      </c>
      <c r="JJ19">
        <v>0</v>
      </c>
      <c r="JK19">
        <v>0.28452</v>
      </c>
      <c r="JL19">
        <v>7.7670000000000003E-2</v>
      </c>
      <c r="JM19">
        <v>0.21018000000000001</v>
      </c>
      <c r="JN19">
        <v>2.7896000000000002E-3</v>
      </c>
      <c r="JO19">
        <v>2.66815E-2</v>
      </c>
      <c r="JP19">
        <v>0.13267000000000001</v>
      </c>
      <c r="JQ19">
        <v>5.4774999999999997E-2</v>
      </c>
      <c r="JR19">
        <v>5.5579999999999996E-3</v>
      </c>
      <c r="JS19">
        <v>0</v>
      </c>
      <c r="JT19">
        <v>5.289E-2</v>
      </c>
      <c r="JU19">
        <v>9.3479999999999994E-2</v>
      </c>
      <c r="JV19">
        <v>0.15021999999999999</v>
      </c>
      <c r="JW19">
        <v>2.4523000000000001</v>
      </c>
      <c r="JX19">
        <v>0</v>
      </c>
      <c r="JY19">
        <v>5.0930000000000003E-3</v>
      </c>
      <c r="JZ19">
        <v>3.23075</v>
      </c>
      <c r="KA19">
        <v>0.21810499999999999</v>
      </c>
      <c r="KB19">
        <v>0.48457</v>
      </c>
      <c r="KC19">
        <v>1083.05</v>
      </c>
      <c r="KD19">
        <v>0.13442999999999999</v>
      </c>
      <c r="KE19">
        <v>3.5135E-2</v>
      </c>
      <c r="KF19">
        <v>0.121515</v>
      </c>
      <c r="KG19">
        <v>3.1445500000000001E-2</v>
      </c>
      <c r="KH19">
        <v>5.756E-2</v>
      </c>
      <c r="KI19">
        <v>416.33499999999998</v>
      </c>
      <c r="KJ19">
        <v>175.505</v>
      </c>
      <c r="KK19">
        <v>5.2785000000000002E-3</v>
      </c>
      <c r="KL19">
        <v>3.4340500000000003E-2</v>
      </c>
      <c r="KM19">
        <v>2.3472E-2</v>
      </c>
      <c r="KN19">
        <v>0</v>
      </c>
      <c r="KO19">
        <v>0.59309999999999996</v>
      </c>
      <c r="KP19">
        <v>4.2633999999999999</v>
      </c>
      <c r="KQ19">
        <v>1.055E-2</v>
      </c>
      <c r="KR19">
        <v>2.7896000000000001E-2</v>
      </c>
      <c r="KS19">
        <v>4.2590999999999997E-2</v>
      </c>
      <c r="KT19">
        <v>2.69235E-2</v>
      </c>
      <c r="KU19">
        <v>0</v>
      </c>
      <c r="KV19">
        <v>0</v>
      </c>
      <c r="KW19">
        <v>0</v>
      </c>
      <c r="KX19" t="s">
        <v>290</v>
      </c>
      <c r="KY19">
        <v>1.6008999999999999E-2</v>
      </c>
      <c r="KZ19">
        <v>0.21793499999999999</v>
      </c>
      <c r="LA19">
        <v>0</v>
      </c>
      <c r="LB19">
        <v>3.30745E-2</v>
      </c>
      <c r="LC19">
        <v>0.13542000000000001</v>
      </c>
      <c r="LD19">
        <v>3.6633499999999999</v>
      </c>
      <c r="LE19">
        <v>14.67</v>
      </c>
      <c r="LF19">
        <v>0</v>
      </c>
      <c r="LG19">
        <v>0.2888</v>
      </c>
      <c r="LH19">
        <v>0</v>
      </c>
      <c r="LI19">
        <v>6.6155000000000005E-2</v>
      </c>
      <c r="LJ19">
        <v>3.9570500000000002</v>
      </c>
      <c r="LK19">
        <v>0</v>
      </c>
      <c r="LL19">
        <v>0.68030000000000002</v>
      </c>
      <c r="LM19">
        <v>0.16755</v>
      </c>
      <c r="LN19">
        <v>0.25434499999999999</v>
      </c>
      <c r="LO19">
        <v>0</v>
      </c>
      <c r="LP19">
        <v>0.10845</v>
      </c>
      <c r="LQ19">
        <v>8.6855000000000005E-3</v>
      </c>
      <c r="LR19">
        <v>0.30027500000000001</v>
      </c>
      <c r="LS19">
        <v>0.11907</v>
      </c>
      <c r="LT19">
        <v>4.6932500000000002E-2</v>
      </c>
      <c r="LU19">
        <v>0.13270000000000001</v>
      </c>
      <c r="LV19">
        <v>1.8519500000000001E-2</v>
      </c>
      <c r="LW19">
        <v>2.9541999999999999E-2</v>
      </c>
      <c r="LX19">
        <v>0.10289</v>
      </c>
      <c r="LY19">
        <v>0.35748000000000002</v>
      </c>
      <c r="LZ19">
        <v>3.5535499999999998E-2</v>
      </c>
      <c r="MA19">
        <v>0.34330500000000003</v>
      </c>
      <c r="MB19">
        <v>5.2774999999999999</v>
      </c>
      <c r="MC19">
        <v>0.38547999999999999</v>
      </c>
      <c r="MD19">
        <v>2.01875E-7</v>
      </c>
      <c r="ME19">
        <v>2.8371E-2</v>
      </c>
      <c r="MF19">
        <v>0.202955</v>
      </c>
      <c r="MG19">
        <v>0</v>
      </c>
      <c r="MH19">
        <v>0.44778499999999999</v>
      </c>
      <c r="MI19">
        <v>4.5685500000000002E-8</v>
      </c>
      <c r="MJ19">
        <v>0.1885</v>
      </c>
      <c r="MK19">
        <v>7.7229999999999993E-2</v>
      </c>
      <c r="ML19">
        <v>0.28993000000000002</v>
      </c>
      <c r="MM19">
        <v>0</v>
      </c>
      <c r="MN19">
        <v>5.1395E-3</v>
      </c>
      <c r="MO19">
        <v>3.4331500000000001E-2</v>
      </c>
      <c r="MP19">
        <v>4.5386000000000003E-2</v>
      </c>
      <c r="MQ19">
        <v>2.5955499999999999E-3</v>
      </c>
      <c r="MR19">
        <v>0</v>
      </c>
      <c r="MS19">
        <v>2.5243999999999999E-2</v>
      </c>
      <c r="MT19">
        <v>1.81155E-2</v>
      </c>
      <c r="MU19">
        <v>0.123865</v>
      </c>
      <c r="MV19">
        <v>2.8121999999999998</v>
      </c>
      <c r="MW19">
        <v>0</v>
      </c>
      <c r="MX19">
        <v>1.8294999999999999E-8</v>
      </c>
      <c r="MY19">
        <v>3.9264999999999999</v>
      </c>
      <c r="MZ19">
        <v>0.13011</v>
      </c>
      <c r="NA19">
        <v>0.57545000000000002</v>
      </c>
      <c r="NB19">
        <v>1288.4000000000001</v>
      </c>
      <c r="NC19">
        <v>4.3483000000000001E-2</v>
      </c>
      <c r="ND19">
        <v>1.5886999999999998E-2</v>
      </c>
      <c r="NE19">
        <v>4.2890499999999998E-2</v>
      </c>
      <c r="NF19">
        <v>2.3466500000000001E-2</v>
      </c>
      <c r="NG19">
        <v>1.1808000000000001E-2</v>
      </c>
      <c r="NH19">
        <v>453.5</v>
      </c>
      <c r="NI19">
        <v>164.62</v>
      </c>
      <c r="NJ19">
        <v>2.7813500000000001E-2</v>
      </c>
      <c r="NK19">
        <v>1.2612999999999999E-2</v>
      </c>
      <c r="NL19">
        <v>0.11844499999999999</v>
      </c>
      <c r="NM19">
        <v>0.10487</v>
      </c>
      <c r="NN19">
        <v>0.37390000000000001</v>
      </c>
      <c r="NO19">
        <v>1.54545</v>
      </c>
      <c r="NP19">
        <v>0</v>
      </c>
      <c r="NQ19">
        <v>3.9421499999999998E-2</v>
      </c>
      <c r="NR19">
        <v>3.6566000000000001E-2</v>
      </c>
      <c r="NS19">
        <v>0</v>
      </c>
      <c r="NT19">
        <v>9.5099999999999994E-3</v>
      </c>
      <c r="NU19">
        <v>0.31542500000000001</v>
      </c>
      <c r="NV19">
        <v>0</v>
      </c>
      <c r="NW19" t="s">
        <v>291</v>
      </c>
      <c r="NX19">
        <v>0</v>
      </c>
      <c r="NY19">
        <v>0.27131499999999997</v>
      </c>
      <c r="NZ19">
        <v>4.5699999999999998E-2</v>
      </c>
      <c r="OA19">
        <v>2.1308500000000001E-2</v>
      </c>
      <c r="OB19">
        <v>7.9670000000000005E-2</v>
      </c>
      <c r="OC19">
        <v>5.7664999999999997</v>
      </c>
      <c r="OD19">
        <v>17.580500000000001</v>
      </c>
      <c r="OE19">
        <v>0</v>
      </c>
      <c r="OF19">
        <v>0</v>
      </c>
      <c r="OG19">
        <v>0.15306</v>
      </c>
      <c r="OH19">
        <v>8.3205000000000001E-2</v>
      </c>
      <c r="OI19">
        <v>4.5699500000000004</v>
      </c>
      <c r="OJ19">
        <v>0.198825</v>
      </c>
      <c r="OK19">
        <v>8.7965000000000002E-2</v>
      </c>
      <c r="OL19">
        <v>0.18248</v>
      </c>
      <c r="OM19">
        <v>0.22223000000000001</v>
      </c>
      <c r="ON19">
        <v>7.3440000000000005E-2</v>
      </c>
      <c r="OO19">
        <v>5.6445000000000002E-2</v>
      </c>
      <c r="OP19">
        <v>2.1639499999999999E-2</v>
      </c>
      <c r="OQ19">
        <v>0.58199999999999996</v>
      </c>
      <c r="OR19">
        <v>0.13597999999999999</v>
      </c>
      <c r="OS19">
        <v>4.8272500000000003E-2</v>
      </c>
      <c r="OT19">
        <v>4.3369999999999999E-2</v>
      </c>
      <c r="OU19">
        <v>1.16545E-2</v>
      </c>
      <c r="OV19">
        <v>4.1350999999999999E-2</v>
      </c>
      <c r="OW19">
        <v>9.417E-3</v>
      </c>
      <c r="OX19">
        <v>0.29766500000000001</v>
      </c>
      <c r="OY19">
        <v>9.2075000000000004E-2</v>
      </c>
      <c r="OZ19">
        <v>0.291825</v>
      </c>
      <c r="PA19">
        <v>4.6946000000000003</v>
      </c>
      <c r="PB19">
        <v>3.5413E-2</v>
      </c>
      <c r="PC19">
        <v>0.20047499999999999</v>
      </c>
      <c r="PD19">
        <v>4.1410500000000003E-2</v>
      </c>
      <c r="PE19">
        <v>0.15915499999999999</v>
      </c>
      <c r="PF19">
        <v>0</v>
      </c>
      <c r="PG19">
        <v>0.71655000000000002</v>
      </c>
      <c r="PH19">
        <v>0</v>
      </c>
      <c r="PI19">
        <v>1.8065500000000002E-2</v>
      </c>
      <c r="PJ19">
        <v>5.0779999999999999E-2</v>
      </c>
      <c r="PK19">
        <v>5.8389999999999997E-2</v>
      </c>
      <c r="PL19">
        <v>3.6533499999999997E-2</v>
      </c>
      <c r="PM19">
        <v>7.7179999999999999E-2</v>
      </c>
      <c r="PN19">
        <v>0.15326999999999999</v>
      </c>
      <c r="PO19">
        <v>7.9174999999999995E-2</v>
      </c>
      <c r="PP19">
        <v>0</v>
      </c>
      <c r="PQ19">
        <v>0</v>
      </c>
      <c r="PR19">
        <v>0</v>
      </c>
      <c r="PS19">
        <v>9.9909999999999999E-2</v>
      </c>
      <c r="PT19">
        <v>9.4479999999999995E-2</v>
      </c>
      <c r="PU19">
        <v>2.42875</v>
      </c>
      <c r="PV19">
        <v>0</v>
      </c>
      <c r="PW19">
        <v>6.7765000000000006E-2</v>
      </c>
      <c r="PX19">
        <v>3.1651500000000001</v>
      </c>
      <c r="PY19">
        <v>9.6704999999999999E-2</v>
      </c>
      <c r="PZ19">
        <v>0.58199999999999996</v>
      </c>
      <c r="QA19">
        <v>1163.6500000000001</v>
      </c>
      <c r="QB19">
        <v>0.113845</v>
      </c>
      <c r="QC19">
        <v>2.4566000000000001E-2</v>
      </c>
      <c r="QD19">
        <v>0.11601499999999999</v>
      </c>
      <c r="QE19">
        <v>5.2565000000000001E-2</v>
      </c>
      <c r="QF19">
        <v>1.90315E-2</v>
      </c>
      <c r="QG19">
        <v>424.2</v>
      </c>
      <c r="QH19">
        <v>126.48</v>
      </c>
      <c r="QI19">
        <v>8.345E-3</v>
      </c>
      <c r="QJ19">
        <v>8.4154999999999994E-3</v>
      </c>
      <c r="QK19">
        <v>3.5739E-2</v>
      </c>
      <c r="QL19">
        <v>4.8386999999999996E-3</v>
      </c>
      <c r="QM19">
        <v>0.16051499999999999</v>
      </c>
      <c r="QN19">
        <v>1.23265</v>
      </c>
      <c r="QO19">
        <v>7.5160000000000001E-3</v>
      </c>
      <c r="QP19">
        <v>3.3825500000000001E-2</v>
      </c>
      <c r="QQ19">
        <v>2.1246500000000001E-2</v>
      </c>
      <c r="QR19">
        <v>8.6755000000000003E-4</v>
      </c>
      <c r="QS19">
        <v>4.8295499999999998E-2</v>
      </c>
      <c r="QT19">
        <v>0.23299</v>
      </c>
      <c r="QU19">
        <v>0</v>
      </c>
      <c r="QV19" t="s">
        <v>292</v>
      </c>
      <c r="QW19">
        <v>3.5552E-2</v>
      </c>
      <c r="QX19">
        <v>0.34554000000000001</v>
      </c>
      <c r="QY19">
        <v>2.5857999999999999E-2</v>
      </c>
      <c r="QZ19">
        <v>0</v>
      </c>
      <c r="RA19">
        <v>0.18693000000000001</v>
      </c>
      <c r="RB19">
        <v>4.4856499999999997</v>
      </c>
      <c r="RC19">
        <v>12.05</v>
      </c>
      <c r="RD19">
        <v>3.5228500000000003E-2</v>
      </c>
      <c r="RE19">
        <v>0</v>
      </c>
      <c r="RF19">
        <v>0.19746</v>
      </c>
      <c r="RG19">
        <v>6.7140000000000005E-2</v>
      </c>
      <c r="RH19">
        <v>5.694</v>
      </c>
      <c r="RI19">
        <v>0.14080000000000001</v>
      </c>
      <c r="RJ19">
        <v>0.21438499999999999</v>
      </c>
      <c r="RK19">
        <v>0.20529500000000001</v>
      </c>
      <c r="RL19">
        <v>0.20954999999999999</v>
      </c>
      <c r="RM19">
        <v>2.7859999999999999E-2</v>
      </c>
      <c r="RN19">
        <v>0.147895</v>
      </c>
      <c r="RO19">
        <v>0.17244499999999999</v>
      </c>
      <c r="RP19">
        <v>0.54844999999999999</v>
      </c>
      <c r="RQ19">
        <v>5.0854999999999997E-2</v>
      </c>
      <c r="RR19">
        <v>7.2005E-2</v>
      </c>
      <c r="RS19">
        <v>0.11652</v>
      </c>
      <c r="RT19">
        <v>3.6572500000000001E-2</v>
      </c>
      <c r="RU19">
        <v>3.7554999999999998E-2</v>
      </c>
      <c r="RV19">
        <v>3.01715E-2</v>
      </c>
      <c r="RW19">
        <v>0.31314500000000001</v>
      </c>
      <c r="RX19">
        <v>6.7515000000000006E-2</v>
      </c>
      <c r="RY19">
        <v>0.89075000000000004</v>
      </c>
      <c r="RZ19">
        <v>6.6779999999999999</v>
      </c>
      <c r="SA19">
        <v>7.3800000000000004E-2</v>
      </c>
      <c r="SB19">
        <v>0.14680000000000001</v>
      </c>
      <c r="SC19">
        <v>1.9473500000000001E-2</v>
      </c>
      <c r="SD19">
        <v>0.26498500000000003</v>
      </c>
      <c r="SE19">
        <v>0</v>
      </c>
      <c r="SF19">
        <v>0.63505</v>
      </c>
      <c r="SG19">
        <v>0</v>
      </c>
      <c r="SH19">
        <v>0.158945</v>
      </c>
      <c r="SI19">
        <v>0.18823500000000001</v>
      </c>
      <c r="SJ19">
        <v>0.102105</v>
      </c>
      <c r="SK19">
        <v>4.4824500000000003E-2</v>
      </c>
      <c r="SL19">
        <v>2.83355E-2</v>
      </c>
      <c r="SM19">
        <v>0.117995</v>
      </c>
      <c r="SN19">
        <v>0.15520500000000001</v>
      </c>
      <c r="SO19">
        <v>7.5554999999999997E-2</v>
      </c>
      <c r="SP19">
        <v>0</v>
      </c>
      <c r="SQ19">
        <v>5.4269999999999999E-2</v>
      </c>
      <c r="SR19">
        <v>5.5980000000000002E-2</v>
      </c>
      <c r="SS19">
        <v>0.14792</v>
      </c>
      <c r="ST19">
        <v>3.5962999999999998</v>
      </c>
      <c r="SU19">
        <v>2.4343500000000001E-2</v>
      </c>
      <c r="SV19">
        <v>2.3073E-2</v>
      </c>
      <c r="SW19">
        <v>4.4477500000000001</v>
      </c>
      <c r="SX19">
        <v>0.20777000000000001</v>
      </c>
      <c r="SY19">
        <v>0.62080000000000002</v>
      </c>
      <c r="SZ19">
        <v>1154.3</v>
      </c>
      <c r="TA19">
        <v>0.236565</v>
      </c>
      <c r="TB19">
        <v>3.8494499999999999E-3</v>
      </c>
      <c r="TC19">
        <v>9.2520000000000005E-2</v>
      </c>
      <c r="TD19">
        <v>2.3332499999999999E-2</v>
      </c>
      <c r="TE19">
        <v>7.3584999999999998E-2</v>
      </c>
      <c r="TF19">
        <v>496.02</v>
      </c>
      <c r="TG19">
        <v>170.65</v>
      </c>
      <c r="TH19">
        <v>3.4190499999999999E-2</v>
      </c>
      <c r="TI19">
        <v>3.3966499999999997E-2</v>
      </c>
      <c r="TJ19">
        <v>2.9261499999999999E-2</v>
      </c>
      <c r="TK19">
        <v>0</v>
      </c>
      <c r="TL19">
        <v>0.123595</v>
      </c>
      <c r="TM19">
        <v>1.06935</v>
      </c>
      <c r="TN19">
        <v>6.3009999999999997E-2</v>
      </c>
      <c r="TO19">
        <v>2.3342000000000002E-2</v>
      </c>
      <c r="TP19">
        <v>7.9850000000000004E-2</v>
      </c>
      <c r="TQ19">
        <v>1.68425E-2</v>
      </c>
      <c r="TR19">
        <v>2.5376499999999998E-3</v>
      </c>
      <c r="TS19">
        <v>0.37523499999999999</v>
      </c>
      <c r="TT19">
        <v>1.3166499999999999E-2</v>
      </c>
    </row>
    <row r="20" spans="1:540" x14ac:dyDescent="0.3">
      <c r="A20" t="s">
        <v>293</v>
      </c>
      <c r="B20" s="17">
        <v>1</v>
      </c>
      <c r="C20">
        <v>9.8659999999999998E-2</v>
      </c>
      <c r="D20">
        <v>0.13244</v>
      </c>
      <c r="E20">
        <v>0</v>
      </c>
      <c r="F20">
        <v>1.1112500000000001E-2</v>
      </c>
      <c r="G20">
        <v>0.119395</v>
      </c>
      <c r="H20">
        <v>1.2503</v>
      </c>
      <c r="I20">
        <v>5.367</v>
      </c>
      <c r="J20">
        <v>0.19070000000000001</v>
      </c>
      <c r="K20">
        <v>2.38885E-2</v>
      </c>
      <c r="L20">
        <v>0</v>
      </c>
      <c r="M20">
        <v>0.16625000000000001</v>
      </c>
      <c r="N20">
        <v>2.2371500000000002</v>
      </c>
      <c r="O20">
        <v>6.5795000000000006E-2</v>
      </c>
      <c r="P20">
        <v>0.448405</v>
      </c>
      <c r="Q20">
        <v>0.127775</v>
      </c>
      <c r="R20">
        <v>0.11842999999999999</v>
      </c>
      <c r="S20">
        <v>1.9757500000000001E-2</v>
      </c>
      <c r="T20">
        <v>0.10464</v>
      </c>
      <c r="U20">
        <v>0.20288</v>
      </c>
      <c r="V20">
        <v>0.23449999999999999</v>
      </c>
      <c r="W20">
        <v>4.5865000000000003E-2</v>
      </c>
      <c r="X20">
        <v>9.1240000000000002E-2</v>
      </c>
      <c r="Y20">
        <v>2.5544000000000001E-2</v>
      </c>
      <c r="Z20">
        <v>0.12026000000000001</v>
      </c>
      <c r="AA20">
        <v>8.5495000000000002E-2</v>
      </c>
      <c r="AB20">
        <v>8.1229999999999997E-2</v>
      </c>
      <c r="AC20">
        <v>0.70804999999999996</v>
      </c>
      <c r="AD20">
        <v>7.1804999999999994E-2</v>
      </c>
      <c r="AE20">
        <v>0.77725</v>
      </c>
      <c r="AF20">
        <v>4.4112999999999998</v>
      </c>
      <c r="AG20">
        <v>9.1774999999999995E-2</v>
      </c>
      <c r="AH20">
        <v>6.2784999999999994E-2</v>
      </c>
      <c r="AI20">
        <v>3.4498000000000001E-2</v>
      </c>
      <c r="AJ20">
        <v>0.23069999999999999</v>
      </c>
      <c r="AK20">
        <v>0.13585</v>
      </c>
      <c r="AL20">
        <v>0.89395000000000002</v>
      </c>
      <c r="AM20">
        <v>9.3930000000000001E-4</v>
      </c>
      <c r="AN20">
        <v>0.14327999999999999</v>
      </c>
      <c r="AO20">
        <v>5.2949999999999997E-2</v>
      </c>
      <c r="AP20">
        <v>8.7514999999999996E-2</v>
      </c>
      <c r="AQ20">
        <v>1.6889000000000001E-2</v>
      </c>
      <c r="AR20">
        <v>2.2379E-2</v>
      </c>
      <c r="AS20">
        <v>0.161635</v>
      </c>
      <c r="AT20">
        <v>0</v>
      </c>
      <c r="AU20">
        <v>1.0720500000000001E-2</v>
      </c>
      <c r="AV20">
        <v>8.8515E-3</v>
      </c>
      <c r="AW20">
        <v>2.5417499999999999E-2</v>
      </c>
      <c r="AX20">
        <v>0.15929499999999999</v>
      </c>
      <c r="AY20">
        <v>0.29039999999999999</v>
      </c>
      <c r="AZ20">
        <v>1.0484</v>
      </c>
      <c r="BA20">
        <v>1.32435E-2</v>
      </c>
      <c r="BB20">
        <v>3.2669499999999997E-2</v>
      </c>
      <c r="BC20">
        <v>1.5259</v>
      </c>
      <c r="BD20">
        <v>0.12335500000000001</v>
      </c>
      <c r="BE20">
        <v>0.16366</v>
      </c>
      <c r="BF20">
        <v>722.65</v>
      </c>
      <c r="BG20">
        <v>4.7289499999999998E-2</v>
      </c>
      <c r="BH20">
        <v>9.1810000000000003E-2</v>
      </c>
      <c r="BI20">
        <v>0.32243500000000003</v>
      </c>
      <c r="BJ20">
        <v>3.7324499999999997E-2</v>
      </c>
      <c r="BK20">
        <v>4.9860000000000002E-2</v>
      </c>
      <c r="BL20">
        <v>526.70000000000005</v>
      </c>
      <c r="BM20">
        <v>519</v>
      </c>
      <c r="BN20">
        <v>3.2786500000000003E-2</v>
      </c>
      <c r="BO20">
        <v>4.5965499999999999E-2</v>
      </c>
      <c r="BP20">
        <v>5.2124999999999998E-2</v>
      </c>
      <c r="BQ20">
        <v>9.3935000000000008E-3</v>
      </c>
      <c r="BR20">
        <v>0.25516499999999998</v>
      </c>
      <c r="BS20">
        <v>8.8474999999999998E-2</v>
      </c>
      <c r="BT20">
        <v>0.12595999999999999</v>
      </c>
      <c r="BU20">
        <v>5.4684999999999997E-2</v>
      </c>
      <c r="BV20">
        <v>3.2870999999999997E-2</v>
      </c>
      <c r="BW20">
        <v>2.36245E-2</v>
      </c>
      <c r="BX20">
        <v>5.4485000000000002E-3</v>
      </c>
      <c r="BY20">
        <v>0</v>
      </c>
      <c r="BZ20">
        <v>0</v>
      </c>
      <c r="CA20" t="s">
        <v>294</v>
      </c>
      <c r="CB20">
        <v>0</v>
      </c>
      <c r="CC20">
        <v>0.17027999999999999</v>
      </c>
      <c r="CD20">
        <v>0</v>
      </c>
      <c r="CE20">
        <v>9.9620000000000004E-3</v>
      </c>
      <c r="CF20">
        <v>0.17987</v>
      </c>
      <c r="CG20">
        <v>1.2644500000000001</v>
      </c>
      <c r="CH20">
        <v>2.6749499999999999</v>
      </c>
      <c r="CI20">
        <v>0</v>
      </c>
      <c r="CJ20">
        <v>0</v>
      </c>
      <c r="CK20">
        <v>1.9754000000000001E-2</v>
      </c>
      <c r="CL20">
        <v>5.5280000000000003E-2</v>
      </c>
      <c r="CM20">
        <v>1.7733000000000001</v>
      </c>
      <c r="CN20">
        <v>0.4239</v>
      </c>
      <c r="CO20">
        <v>0.26856999999999998</v>
      </c>
      <c r="CP20">
        <v>0.18604000000000001</v>
      </c>
      <c r="CQ20">
        <v>0.13272999999999999</v>
      </c>
      <c r="CR20">
        <v>9.9004999999999996E-2</v>
      </c>
      <c r="CS20">
        <v>0.14354500000000001</v>
      </c>
      <c r="CT20">
        <v>0.22477</v>
      </c>
      <c r="CU20">
        <v>0.32085999999999998</v>
      </c>
      <c r="CV20">
        <v>3.5110000000000002E-2</v>
      </c>
      <c r="CW20">
        <v>4.15185E-2</v>
      </c>
      <c r="CX20">
        <v>6.5545000000000006E-2</v>
      </c>
      <c r="CY20">
        <v>0.10721</v>
      </c>
      <c r="CZ20">
        <v>2.9839500000000001E-2</v>
      </c>
      <c r="DA20">
        <v>5.1409999999999997E-2</v>
      </c>
      <c r="DB20">
        <v>0.31178</v>
      </c>
      <c r="DC20">
        <v>0.10716000000000001</v>
      </c>
      <c r="DD20">
        <v>0.57945000000000002</v>
      </c>
      <c r="DE20">
        <v>4.4707499999999998</v>
      </c>
      <c r="DF20">
        <v>5.7695000000000003E-2</v>
      </c>
      <c r="DG20">
        <v>8.4440000000000001E-2</v>
      </c>
      <c r="DH20">
        <v>0</v>
      </c>
      <c r="DI20">
        <v>0.23868500000000001</v>
      </c>
      <c r="DJ20">
        <v>3.1982999999999998E-2</v>
      </c>
      <c r="DK20">
        <v>0.55079999999999996</v>
      </c>
      <c r="DL20">
        <v>0</v>
      </c>
      <c r="DM20">
        <v>0.18057500000000001</v>
      </c>
      <c r="DN20">
        <v>0.10315000000000001</v>
      </c>
      <c r="DO20">
        <v>6.6259999999999999E-2</v>
      </c>
      <c r="DP20">
        <v>7.2654999999999997E-2</v>
      </c>
      <c r="DQ20">
        <v>0.133575</v>
      </c>
      <c r="DR20">
        <v>7.7950000000000005E-2</v>
      </c>
      <c r="DS20">
        <v>0.108385</v>
      </c>
      <c r="DT20">
        <v>9.5144999999999995E-4</v>
      </c>
      <c r="DU20">
        <v>0</v>
      </c>
      <c r="DV20">
        <v>0</v>
      </c>
      <c r="DW20">
        <v>5.9005000000000002E-2</v>
      </c>
      <c r="DX20">
        <v>0.12017</v>
      </c>
      <c r="DY20">
        <v>0.77280000000000004</v>
      </c>
      <c r="DZ20">
        <v>5.2510000000000001E-2</v>
      </c>
      <c r="EA20">
        <v>2.9434000000000001E-3</v>
      </c>
      <c r="EB20">
        <v>1.5973999999999999</v>
      </c>
      <c r="EC20">
        <v>0.128305</v>
      </c>
      <c r="ED20">
        <v>0.44021500000000002</v>
      </c>
      <c r="EE20">
        <v>917.7</v>
      </c>
      <c r="EF20">
        <v>0.1021</v>
      </c>
      <c r="EG20">
        <v>1.4135999999999999E-2</v>
      </c>
      <c r="EH20">
        <v>7.4800000000000005E-2</v>
      </c>
      <c r="EI20">
        <v>2.2846499999999999E-2</v>
      </c>
      <c r="EJ20">
        <v>6.0929999999999998E-2</v>
      </c>
      <c r="EK20">
        <v>586.65</v>
      </c>
      <c r="EL20">
        <v>366.09500000000003</v>
      </c>
      <c r="EM20">
        <v>1.0448499999999999E-2</v>
      </c>
      <c r="EN20">
        <v>1.80605E-2</v>
      </c>
      <c r="EO20">
        <v>4.8655999999999998E-2</v>
      </c>
      <c r="EP20">
        <v>2.6036E-2</v>
      </c>
      <c r="EQ20">
        <v>1.34775</v>
      </c>
      <c r="ER20">
        <v>0.204095</v>
      </c>
      <c r="ES20">
        <v>0</v>
      </c>
      <c r="ET20">
        <v>4.1115499999999999E-2</v>
      </c>
      <c r="EU20">
        <v>5.731E-2</v>
      </c>
      <c r="EV20">
        <v>0</v>
      </c>
      <c r="EW20">
        <v>1.02075E-2</v>
      </c>
      <c r="EX20">
        <v>4.7984499999999999E-2</v>
      </c>
      <c r="EY20">
        <v>2.0711E-2</v>
      </c>
      <c r="EZ20" t="s">
        <v>295</v>
      </c>
      <c r="FA20">
        <v>1.35365E-2</v>
      </c>
      <c r="FB20">
        <v>0.27079999999999999</v>
      </c>
      <c r="FC20">
        <v>0.25868999999999998</v>
      </c>
      <c r="FD20">
        <v>3.3688000000000003E-2</v>
      </c>
      <c r="FE20">
        <v>0.14652000000000001</v>
      </c>
      <c r="FF20">
        <v>1.97085</v>
      </c>
      <c r="FG20">
        <v>7.9660000000000002</v>
      </c>
      <c r="FH20">
        <v>0.13019500000000001</v>
      </c>
      <c r="FI20">
        <v>0.11822000000000001</v>
      </c>
      <c r="FJ20">
        <v>9.7245000000000005E-3</v>
      </c>
      <c r="FK20">
        <v>0.12170499999999999</v>
      </c>
      <c r="FL20">
        <v>2.50705</v>
      </c>
      <c r="FM20">
        <v>0.16619999999999999</v>
      </c>
      <c r="FN20">
        <v>0.50729999999999997</v>
      </c>
      <c r="FO20">
        <v>0.17533499999999999</v>
      </c>
      <c r="FP20">
        <v>0.14785000000000001</v>
      </c>
      <c r="FQ20">
        <v>2.7682499999999999E-2</v>
      </c>
      <c r="FR20">
        <v>7.1525000000000005E-2</v>
      </c>
      <c r="FS20">
        <v>6.6875000000000004E-2</v>
      </c>
      <c r="FT20">
        <v>0.37685999999999997</v>
      </c>
      <c r="FU20">
        <v>8.1714999999999996E-2</v>
      </c>
      <c r="FV20">
        <v>5.0814999999999999E-2</v>
      </c>
      <c r="FW20">
        <v>0.15151500000000001</v>
      </c>
      <c r="FX20">
        <v>4.4843000000000001E-2</v>
      </c>
      <c r="FY20">
        <v>3.5295E-2</v>
      </c>
      <c r="FZ20">
        <v>0.15795500000000001</v>
      </c>
      <c r="GA20">
        <v>0.67515000000000003</v>
      </c>
      <c r="GB20">
        <v>4.6002500000000002E-2</v>
      </c>
      <c r="GC20">
        <v>0.79164999999999996</v>
      </c>
      <c r="GD20">
        <v>4.9676499999999999</v>
      </c>
      <c r="GE20">
        <v>0.18459999999999999</v>
      </c>
      <c r="GF20">
        <v>0.135655</v>
      </c>
      <c r="GG20">
        <v>0</v>
      </c>
      <c r="GH20">
        <v>0.195355</v>
      </c>
      <c r="GI20">
        <v>8.7919999999999998E-2</v>
      </c>
      <c r="GJ20">
        <v>0.41637000000000002</v>
      </c>
      <c r="GK20">
        <v>0</v>
      </c>
      <c r="GL20">
        <v>0.152175</v>
      </c>
      <c r="GM20">
        <v>2.88215E-2</v>
      </c>
      <c r="GN20">
        <v>8.8264999999999996E-2</v>
      </c>
      <c r="GO20">
        <v>2.2502999999999999E-2</v>
      </c>
      <c r="GP20">
        <v>0.10945000000000001</v>
      </c>
      <c r="GQ20">
        <v>0.11508</v>
      </c>
      <c r="GR20">
        <v>8.5080000000000003E-2</v>
      </c>
      <c r="GS20">
        <v>1.8558499999999999E-2</v>
      </c>
      <c r="GT20">
        <v>0</v>
      </c>
      <c r="GU20">
        <v>5.0810000000000001E-2</v>
      </c>
      <c r="GV20">
        <v>8.9285000000000003E-2</v>
      </c>
      <c r="GW20">
        <v>0.25356000000000001</v>
      </c>
      <c r="GX20">
        <v>1.65015</v>
      </c>
      <c r="GY20">
        <v>0</v>
      </c>
      <c r="GZ20">
        <v>5.4875E-2</v>
      </c>
      <c r="HA20">
        <v>2.8741500000000002</v>
      </c>
      <c r="HB20">
        <v>0.11058999999999999</v>
      </c>
      <c r="HC20">
        <v>0.52290000000000003</v>
      </c>
      <c r="HD20">
        <v>754.3</v>
      </c>
      <c r="HE20">
        <v>0.35000999999999999</v>
      </c>
      <c r="HF20">
        <v>7.4359999999999996E-2</v>
      </c>
      <c r="HG20">
        <v>0.16392000000000001</v>
      </c>
      <c r="HH20">
        <v>1.9952500000000001E-2</v>
      </c>
      <c r="HI20">
        <v>1.9289000000000001E-2</v>
      </c>
      <c r="HJ20">
        <v>603.1</v>
      </c>
      <c r="HK20">
        <v>319.53500000000003</v>
      </c>
      <c r="HL20">
        <v>6.3905000000000003E-2</v>
      </c>
      <c r="HM20">
        <v>2.1992999999999999E-2</v>
      </c>
      <c r="HN20">
        <v>9.4615000000000005E-2</v>
      </c>
      <c r="HO20">
        <v>0</v>
      </c>
      <c r="HP20">
        <v>0.34525499999999998</v>
      </c>
      <c r="HQ20">
        <v>8.9145000000000002E-2</v>
      </c>
      <c r="HR20">
        <v>1.3905999999999999E-4</v>
      </c>
      <c r="HS20">
        <v>8.6330000000000004E-2</v>
      </c>
      <c r="HT20">
        <v>8.9824999999999996E-4</v>
      </c>
      <c r="HU20">
        <v>3.8742E-3</v>
      </c>
      <c r="HV20">
        <v>5.3350000000000002E-2</v>
      </c>
      <c r="HW20">
        <v>1.0557000000000001</v>
      </c>
      <c r="HX20">
        <v>0</v>
      </c>
      <c r="HY20" t="s">
        <v>296</v>
      </c>
      <c r="HZ20">
        <v>1.87125E-2</v>
      </c>
      <c r="IA20">
        <v>0.23252999999999999</v>
      </c>
      <c r="IB20">
        <v>0</v>
      </c>
      <c r="IC20">
        <v>2.62715E-2</v>
      </c>
      <c r="ID20">
        <v>0.14785999999999999</v>
      </c>
      <c r="IE20">
        <v>1.35545</v>
      </c>
      <c r="IF20">
        <v>5.5644999999999998</v>
      </c>
      <c r="IG20">
        <v>0</v>
      </c>
      <c r="IH20">
        <v>0.273345</v>
      </c>
      <c r="II20">
        <v>9.0889999999999999E-2</v>
      </c>
      <c r="IJ20">
        <v>0.120715</v>
      </c>
      <c r="IK20">
        <v>2.2764500000000001</v>
      </c>
      <c r="IL20">
        <v>6.5540000000000001E-2</v>
      </c>
      <c r="IM20">
        <v>0.53574999999999995</v>
      </c>
      <c r="IN20">
        <v>0.118435</v>
      </c>
      <c r="IO20">
        <v>0.196795</v>
      </c>
      <c r="IP20">
        <v>7.0389999999999994E-2</v>
      </c>
      <c r="IQ20">
        <v>7.1690000000000004E-2</v>
      </c>
      <c r="IR20">
        <v>0.15806999999999999</v>
      </c>
      <c r="IS20">
        <v>0.32124999999999998</v>
      </c>
      <c r="IT20">
        <v>2.59975E-2</v>
      </c>
      <c r="IU20">
        <v>4.8145500000000001E-2</v>
      </c>
      <c r="IV20">
        <v>3.0783499999999998E-2</v>
      </c>
      <c r="IW20">
        <v>1.5762999999999999E-2</v>
      </c>
      <c r="IX20">
        <v>7.9269999999999993E-2</v>
      </c>
      <c r="IY20">
        <v>0.209925</v>
      </c>
      <c r="IZ20">
        <v>0.41366999999999998</v>
      </c>
      <c r="JA20">
        <v>8.3960000000000007E-2</v>
      </c>
      <c r="JB20">
        <v>0.58314999999999995</v>
      </c>
      <c r="JC20">
        <v>3.6573500000000001</v>
      </c>
      <c r="JD20">
        <v>0.10498499999999999</v>
      </c>
      <c r="JE20">
        <v>7.392E-2</v>
      </c>
      <c r="JF20">
        <v>0</v>
      </c>
      <c r="JG20">
        <v>0.27334999999999998</v>
      </c>
      <c r="JH20">
        <v>0.17957999999999999</v>
      </c>
      <c r="JI20">
        <v>0.48015999999999998</v>
      </c>
      <c r="JJ20">
        <v>0</v>
      </c>
      <c r="JK20">
        <v>7.5740000000000002E-2</v>
      </c>
      <c r="JL20">
        <v>0.178095</v>
      </c>
      <c r="JM20">
        <v>0.22087499999999999</v>
      </c>
      <c r="JN20">
        <v>0</v>
      </c>
      <c r="JO20">
        <v>5.6614999999999999E-2</v>
      </c>
      <c r="JP20">
        <v>0.12867999999999999</v>
      </c>
      <c r="JQ20">
        <v>0.11577</v>
      </c>
      <c r="JR20">
        <v>1.9757500000000001E-2</v>
      </c>
      <c r="JS20">
        <v>0</v>
      </c>
      <c r="JT20">
        <v>6.607E-3</v>
      </c>
      <c r="JU20">
        <v>3.3076000000000001E-2</v>
      </c>
      <c r="JV20">
        <v>0.40667500000000001</v>
      </c>
      <c r="JW20">
        <v>0.89764999999999995</v>
      </c>
      <c r="JX20">
        <v>0</v>
      </c>
      <c r="JY20">
        <v>0</v>
      </c>
      <c r="JZ20">
        <v>1.4197500000000001</v>
      </c>
      <c r="KA20">
        <v>9.5390000000000003E-2</v>
      </c>
      <c r="KB20">
        <v>0.13050500000000001</v>
      </c>
      <c r="KC20">
        <v>692.75</v>
      </c>
      <c r="KD20">
        <v>0.207565</v>
      </c>
      <c r="KE20">
        <v>7.9020000000000007E-2</v>
      </c>
      <c r="KF20">
        <v>6.1045000000000002E-2</v>
      </c>
      <c r="KG20">
        <v>4.0448999999999999E-2</v>
      </c>
      <c r="KH20">
        <v>1.21695E-2</v>
      </c>
      <c r="KI20">
        <v>477.17</v>
      </c>
      <c r="KJ20">
        <v>310.8</v>
      </c>
      <c r="KK20">
        <v>0.109455</v>
      </c>
      <c r="KL20">
        <v>1.8717000000000001E-2</v>
      </c>
      <c r="KM20">
        <v>2.4559999999999998E-2</v>
      </c>
      <c r="KN20">
        <v>8.0714999999999995E-2</v>
      </c>
      <c r="KO20">
        <v>0.46165499999999998</v>
      </c>
      <c r="KP20">
        <v>9.4975000000000004E-2</v>
      </c>
      <c r="KQ20">
        <v>2.81695E-2</v>
      </c>
      <c r="KR20">
        <v>5.9760000000000001E-2</v>
      </c>
      <c r="KS20">
        <v>8.7574999999999997E-3</v>
      </c>
      <c r="KT20">
        <v>1.2246999999999999E-2</v>
      </c>
      <c r="KU20">
        <v>1.6618999999999998E-2</v>
      </c>
      <c r="KV20">
        <v>0.40670499999999998</v>
      </c>
      <c r="KW20">
        <v>5.3879999999999997E-8</v>
      </c>
      <c r="KX20" t="s">
        <v>297</v>
      </c>
      <c r="KY20">
        <v>3.3043500000000003E-2</v>
      </c>
      <c r="KZ20">
        <v>0.26805000000000001</v>
      </c>
      <c r="LA20">
        <v>3.3409500000000002E-2</v>
      </c>
      <c r="LB20">
        <v>3.6200000000000003E-2</v>
      </c>
      <c r="LC20">
        <v>0.20565</v>
      </c>
      <c r="LD20">
        <v>2.16635</v>
      </c>
      <c r="LE20">
        <v>1.86815</v>
      </c>
      <c r="LF20">
        <v>5.0654999999999999E-2</v>
      </c>
      <c r="LG20">
        <v>0.11781</v>
      </c>
      <c r="LH20">
        <v>0.310525</v>
      </c>
      <c r="LI20">
        <v>5.493E-2</v>
      </c>
      <c r="LJ20">
        <v>5.8209999999999997</v>
      </c>
      <c r="LK20">
        <v>4.6274500000000003E-2</v>
      </c>
      <c r="LL20">
        <v>0.34938999999999998</v>
      </c>
      <c r="LM20">
        <v>0.32075500000000001</v>
      </c>
      <c r="LN20">
        <v>0.214225</v>
      </c>
      <c r="LO20">
        <v>9.8040000000000002E-2</v>
      </c>
      <c r="LP20">
        <v>8.5110000000000005E-2</v>
      </c>
      <c r="LQ20">
        <v>0.10437</v>
      </c>
      <c r="LR20">
        <v>0.51165000000000005</v>
      </c>
      <c r="LS20">
        <v>6.9754999999999998E-2</v>
      </c>
      <c r="LT20">
        <v>8.8069999999999996E-2</v>
      </c>
      <c r="LU20">
        <v>0.237285</v>
      </c>
      <c r="LV20">
        <v>6.0975000000000001E-2</v>
      </c>
      <c r="LW20">
        <v>5.0104999999999997E-2</v>
      </c>
      <c r="LX20">
        <v>0.27084000000000003</v>
      </c>
      <c r="LY20">
        <v>0.12684999999999999</v>
      </c>
      <c r="LZ20">
        <v>6.9735000000000005E-2</v>
      </c>
      <c r="MA20">
        <v>1.3950499999999999</v>
      </c>
      <c r="MB20">
        <v>8.7289999999999992</v>
      </c>
      <c r="MC20">
        <v>6.6534999999999997E-3</v>
      </c>
      <c r="MD20">
        <v>0.15273500000000001</v>
      </c>
      <c r="ME20">
        <v>0.11745</v>
      </c>
      <c r="MF20">
        <v>0.28932000000000002</v>
      </c>
      <c r="MG20">
        <v>1.7475000000000001E-2</v>
      </c>
      <c r="MH20">
        <v>0.40421499999999999</v>
      </c>
      <c r="MI20">
        <v>0</v>
      </c>
      <c r="MJ20">
        <v>0.25739499999999998</v>
      </c>
      <c r="MK20">
        <v>8.7230000000000002E-2</v>
      </c>
      <c r="ML20">
        <v>0.19678999999999999</v>
      </c>
      <c r="MM20">
        <v>1.42525E-2</v>
      </c>
      <c r="MN20">
        <v>0.131215</v>
      </c>
      <c r="MO20">
        <v>0.15357499999999999</v>
      </c>
      <c r="MP20">
        <v>5.3624999999999999E-2</v>
      </c>
      <c r="MQ20">
        <v>3.9005999999999999E-2</v>
      </c>
      <c r="MR20">
        <v>0</v>
      </c>
      <c r="MS20">
        <v>1.38035E-2</v>
      </c>
      <c r="MT20">
        <v>3.8922499999999999E-2</v>
      </c>
      <c r="MU20">
        <v>0.146985</v>
      </c>
      <c r="MV20">
        <v>2.3570000000000002</v>
      </c>
      <c r="MW20">
        <v>0.13127</v>
      </c>
      <c r="MX20">
        <v>7.3069999999999996E-2</v>
      </c>
      <c r="MY20">
        <v>2.8238500000000002</v>
      </c>
      <c r="MZ20">
        <v>0.19864999999999999</v>
      </c>
      <c r="NA20">
        <v>0.219025</v>
      </c>
      <c r="NB20">
        <v>719.2</v>
      </c>
      <c r="NC20">
        <v>0.18762499999999999</v>
      </c>
      <c r="ND20">
        <v>4.0299000000000001E-2</v>
      </c>
      <c r="NE20">
        <v>0.116175</v>
      </c>
      <c r="NF20">
        <v>4.31005E-2</v>
      </c>
      <c r="NG20">
        <v>2.95605E-2</v>
      </c>
      <c r="NH20">
        <v>487.88</v>
      </c>
      <c r="NI20">
        <v>275.95</v>
      </c>
      <c r="NJ20">
        <v>5.1740000000000001E-2</v>
      </c>
      <c r="NK20">
        <v>1.1435499999999999E-2</v>
      </c>
      <c r="NL20">
        <v>6.9760000000000003E-2</v>
      </c>
      <c r="NM20">
        <v>3.8414499999999997E-2</v>
      </c>
      <c r="NN20">
        <v>0.35700500000000002</v>
      </c>
      <c r="NO20">
        <v>7.5395000000000004E-2</v>
      </c>
      <c r="NP20">
        <v>2.4305E-2</v>
      </c>
      <c r="NQ20">
        <v>1.1004999999999999E-2</v>
      </c>
      <c r="NR20">
        <v>2.8395500000000001E-2</v>
      </c>
      <c r="NS20">
        <v>1.84215E-2</v>
      </c>
      <c r="NT20">
        <v>3.3100500000000001E-3</v>
      </c>
      <c r="NU20">
        <v>1.1322000000000001</v>
      </c>
      <c r="NV20">
        <v>1.2494999999999999E-2</v>
      </c>
      <c r="NW20" t="s">
        <v>298</v>
      </c>
      <c r="NX20">
        <v>1.43625E-2</v>
      </c>
      <c r="NY20">
        <v>0.25090499999999999</v>
      </c>
      <c r="NZ20">
        <v>0</v>
      </c>
      <c r="OA20">
        <v>1.68215E-2</v>
      </c>
      <c r="OB20">
        <v>0.16688</v>
      </c>
      <c r="OC20">
        <v>1.4107499999999999</v>
      </c>
      <c r="OD20">
        <v>2.03125</v>
      </c>
      <c r="OE20">
        <v>6.5729999999999997E-2</v>
      </c>
      <c r="OF20">
        <v>6.5065000000000001E-3</v>
      </c>
      <c r="OG20">
        <v>0.17963499999999999</v>
      </c>
      <c r="OH20">
        <v>6.2960000000000002E-2</v>
      </c>
      <c r="OI20">
        <v>2.8915999999999999</v>
      </c>
      <c r="OJ20">
        <v>8.8425000000000004E-2</v>
      </c>
      <c r="OK20">
        <v>0</v>
      </c>
      <c r="OL20">
        <v>0.17221</v>
      </c>
      <c r="OM20">
        <v>0.2382</v>
      </c>
      <c r="ON20">
        <v>0.14967</v>
      </c>
      <c r="OO20">
        <v>0.14099500000000001</v>
      </c>
      <c r="OP20">
        <v>6.4894999999999994E-2</v>
      </c>
      <c r="OQ20">
        <v>0.34659000000000001</v>
      </c>
      <c r="OR20">
        <v>6.5379999999999994E-2</v>
      </c>
      <c r="OS20">
        <v>4.0286500000000003E-2</v>
      </c>
      <c r="OT20">
        <v>0.114685</v>
      </c>
      <c r="OU20">
        <v>7.4910000000000004E-2</v>
      </c>
      <c r="OV20">
        <v>9.6519999999999995E-2</v>
      </c>
      <c r="OW20">
        <v>5.2615000000000002E-2</v>
      </c>
      <c r="OX20">
        <v>0.51785000000000003</v>
      </c>
      <c r="OY20">
        <v>3.6339999999999997E-2</v>
      </c>
      <c r="OZ20">
        <v>0.85404999999999998</v>
      </c>
      <c r="PA20">
        <v>8.1059999999999999</v>
      </c>
      <c r="PB20">
        <v>0.167045</v>
      </c>
      <c r="PC20">
        <v>7.7554999999999999E-2</v>
      </c>
      <c r="PD20">
        <v>4.6445000000000002E-3</v>
      </c>
      <c r="PE20">
        <v>0.17546</v>
      </c>
      <c r="PF20">
        <v>6.8695000000000006E-2</v>
      </c>
      <c r="PG20">
        <v>0.51675000000000004</v>
      </c>
      <c r="PH20">
        <v>0</v>
      </c>
      <c r="PI20">
        <v>0.14111000000000001</v>
      </c>
      <c r="PJ20">
        <v>1.5327500000000001E-2</v>
      </c>
      <c r="PK20">
        <v>0.23572000000000001</v>
      </c>
      <c r="PL20">
        <v>3.89785E-3</v>
      </c>
      <c r="PM20">
        <v>4.13105E-2</v>
      </c>
      <c r="PN20">
        <v>0.14283499999999999</v>
      </c>
      <c r="PO20">
        <v>0.19924</v>
      </c>
      <c r="PP20">
        <v>0.12489</v>
      </c>
      <c r="PQ20">
        <v>0</v>
      </c>
      <c r="PR20">
        <v>0</v>
      </c>
      <c r="PS20">
        <v>8.8919999999999999E-2</v>
      </c>
      <c r="PT20">
        <v>0.13324</v>
      </c>
      <c r="PU20">
        <v>2.2607499999999998</v>
      </c>
      <c r="PV20">
        <v>3.8259500000000002E-2</v>
      </c>
      <c r="PW20">
        <v>7.9104999999999995E-2</v>
      </c>
      <c r="PX20">
        <v>2.3335499999999998</v>
      </c>
      <c r="PY20">
        <v>0.14724499999999999</v>
      </c>
      <c r="PZ20">
        <v>0.40198</v>
      </c>
      <c r="QA20">
        <v>802.35</v>
      </c>
      <c r="QB20">
        <v>0.14702999999999999</v>
      </c>
      <c r="QC20">
        <v>9.6100000000000005E-2</v>
      </c>
      <c r="QD20">
        <v>0.11508</v>
      </c>
      <c r="QE20">
        <v>1.71485E-3</v>
      </c>
      <c r="QF20">
        <v>1.7464500000000001E-2</v>
      </c>
      <c r="QG20">
        <v>588.75</v>
      </c>
      <c r="QH20">
        <v>349.76</v>
      </c>
      <c r="QI20">
        <v>4.4691500000000002E-2</v>
      </c>
      <c r="QJ20">
        <v>1.6247999999999999E-2</v>
      </c>
      <c r="QK20">
        <v>5.5929999999999999E-3</v>
      </c>
      <c r="QL20">
        <v>0</v>
      </c>
      <c r="QM20">
        <v>0.54320000000000002</v>
      </c>
      <c r="QN20">
        <v>0.11722</v>
      </c>
      <c r="QO20">
        <v>3.2565499999999997E-2</v>
      </c>
      <c r="QP20">
        <v>4.3456500000000002E-2</v>
      </c>
      <c r="QQ20">
        <v>1.74985E-2</v>
      </c>
      <c r="QR20">
        <v>6.5619999999999998E-2</v>
      </c>
      <c r="QS20">
        <v>2.0218E-2</v>
      </c>
      <c r="QT20">
        <v>1.0888</v>
      </c>
      <c r="QU20">
        <v>0</v>
      </c>
      <c r="QV20" t="s">
        <v>299</v>
      </c>
      <c r="QW20">
        <v>0.24251500000000001</v>
      </c>
      <c r="QX20">
        <v>0.434255</v>
      </c>
      <c r="QY20">
        <v>0.22156000000000001</v>
      </c>
      <c r="QZ20">
        <v>0</v>
      </c>
      <c r="RA20">
        <v>0.12331499999999999</v>
      </c>
      <c r="RB20">
        <v>2.2612000000000001</v>
      </c>
      <c r="RC20">
        <v>4.6846500000000004</v>
      </c>
      <c r="RD20">
        <v>0</v>
      </c>
      <c r="RE20">
        <v>0.47782000000000002</v>
      </c>
      <c r="RF20">
        <v>0.116505</v>
      </c>
      <c r="RG20">
        <v>7.0455000000000004E-2</v>
      </c>
      <c r="RH20">
        <v>4.2200499999999996</v>
      </c>
      <c r="RI20">
        <v>0.31759500000000002</v>
      </c>
      <c r="RJ20">
        <v>0.40406999999999998</v>
      </c>
      <c r="RK20">
        <v>0.17391499999999999</v>
      </c>
      <c r="RL20">
        <v>0.31223499999999998</v>
      </c>
      <c r="RM20">
        <v>8.0095E-2</v>
      </c>
      <c r="RN20">
        <v>0.116175</v>
      </c>
      <c r="RO20">
        <v>1.29E-2</v>
      </c>
      <c r="RP20">
        <v>0.37887500000000002</v>
      </c>
      <c r="RQ20">
        <v>9.4109999999999999E-2</v>
      </c>
      <c r="RR20">
        <v>8.6010000000000003E-2</v>
      </c>
      <c r="RS20">
        <v>8.9685000000000001E-2</v>
      </c>
      <c r="RT20">
        <v>2.8698999999999999E-2</v>
      </c>
      <c r="RU20">
        <v>0.17690500000000001</v>
      </c>
      <c r="RV20">
        <v>0.19667499999999999</v>
      </c>
      <c r="RW20">
        <v>0.51544999999999996</v>
      </c>
      <c r="RX20">
        <v>0.14647499999999999</v>
      </c>
      <c r="RY20">
        <v>1.17225</v>
      </c>
      <c r="RZ20">
        <v>8.1534999999999993</v>
      </c>
      <c r="SA20">
        <v>9.239E-2</v>
      </c>
      <c r="SB20">
        <v>0.34695999999999999</v>
      </c>
      <c r="SC20">
        <v>0</v>
      </c>
      <c r="SD20">
        <v>0.27682000000000001</v>
      </c>
      <c r="SE20">
        <v>0.13872499999999999</v>
      </c>
      <c r="SF20">
        <v>0.59404999999999997</v>
      </c>
      <c r="SG20">
        <v>0</v>
      </c>
      <c r="SH20">
        <v>0.21795999999999999</v>
      </c>
      <c r="SI20">
        <v>0.28371000000000002</v>
      </c>
      <c r="SJ20">
        <v>5.7095E-2</v>
      </c>
      <c r="SK20">
        <v>2.3782999999999999E-2</v>
      </c>
      <c r="SL20">
        <v>0.19118499999999999</v>
      </c>
      <c r="SM20">
        <v>0.24560999999999999</v>
      </c>
      <c r="SN20">
        <v>5.611E-2</v>
      </c>
      <c r="SO20">
        <v>9.1704999999999995E-2</v>
      </c>
      <c r="SP20">
        <v>0</v>
      </c>
      <c r="SQ20">
        <v>4.5155000000000001E-2</v>
      </c>
      <c r="SR20">
        <v>0.187945</v>
      </c>
      <c r="SS20">
        <v>8.5019999999999998E-2</v>
      </c>
      <c r="ST20">
        <v>2.5488499999999998</v>
      </c>
      <c r="SU20">
        <v>7.3440000000000005E-2</v>
      </c>
      <c r="SV20">
        <v>4.5218500000000002E-2</v>
      </c>
      <c r="SW20">
        <v>3.1776</v>
      </c>
      <c r="SX20">
        <v>0.24724499999999999</v>
      </c>
      <c r="SY20">
        <v>0.43304999999999999</v>
      </c>
      <c r="SZ20">
        <v>1375.7</v>
      </c>
      <c r="TA20">
        <v>1.8539E-2</v>
      </c>
      <c r="TB20">
        <v>3.8172499999999998E-2</v>
      </c>
      <c r="TC20">
        <v>0.10062</v>
      </c>
      <c r="TD20">
        <v>6.2994999999999995E-2</v>
      </c>
      <c r="TE20">
        <v>4.7266500000000003E-2</v>
      </c>
      <c r="TF20">
        <v>1143.3</v>
      </c>
      <c r="TG20">
        <v>588.5</v>
      </c>
      <c r="TH20">
        <v>2.8844000000000002E-2</v>
      </c>
      <c r="TI20">
        <v>1.5034499999999999E-2</v>
      </c>
      <c r="TJ20">
        <v>6.6400000000000001E-2</v>
      </c>
      <c r="TK20">
        <v>0</v>
      </c>
      <c r="TL20">
        <v>0.27829999999999999</v>
      </c>
      <c r="TM20">
        <v>0.35135499999999997</v>
      </c>
      <c r="TN20">
        <v>7.0209999999999995E-2</v>
      </c>
      <c r="TO20">
        <v>3.22695E-2</v>
      </c>
      <c r="TP20">
        <v>2.0636000000000002E-2</v>
      </c>
      <c r="TQ20">
        <v>0</v>
      </c>
      <c r="TR20">
        <v>3.6317500000000003E-2</v>
      </c>
      <c r="TS20">
        <v>0.14660000000000001</v>
      </c>
      <c r="TT20">
        <v>0</v>
      </c>
    </row>
    <row r="21" spans="1:540" x14ac:dyDescent="0.3">
      <c r="A21" t="s">
        <v>417</v>
      </c>
      <c r="B21" s="17">
        <v>1</v>
      </c>
      <c r="C21">
        <v>0</v>
      </c>
      <c r="D21">
        <v>0.2737</v>
      </c>
      <c r="E21">
        <v>0</v>
      </c>
      <c r="F21">
        <v>9.511E-2</v>
      </c>
      <c r="G21">
        <v>0.17183499999999999</v>
      </c>
      <c r="H21">
        <v>3.8515000000000001</v>
      </c>
      <c r="I21">
        <v>14.13</v>
      </c>
      <c r="J21">
        <v>0</v>
      </c>
      <c r="K21">
        <v>0.39371</v>
      </c>
      <c r="L21">
        <v>9.0969999999999995E-2</v>
      </c>
      <c r="M21">
        <v>0.18331500000000001</v>
      </c>
      <c r="N21">
        <v>13.5985</v>
      </c>
      <c r="O21">
        <v>0</v>
      </c>
      <c r="P21">
        <v>0.28643000000000002</v>
      </c>
      <c r="Q21">
        <v>0.56459999999999999</v>
      </c>
      <c r="R21">
        <v>0.18241499999999999</v>
      </c>
      <c r="S21">
        <v>0</v>
      </c>
      <c r="T21">
        <v>0.19644500000000001</v>
      </c>
      <c r="U21">
        <v>4.7483999999999998E-2</v>
      </c>
      <c r="V21">
        <v>0.34035500000000002</v>
      </c>
      <c r="W21">
        <v>4.8363499999999997E-2</v>
      </c>
      <c r="X21">
        <v>0.14946499999999999</v>
      </c>
      <c r="Y21">
        <v>7.9530000000000003E-2</v>
      </c>
      <c r="Z21">
        <v>8.6169999999999997E-2</v>
      </c>
      <c r="AA21">
        <v>1.6777E-2</v>
      </c>
      <c r="AB21">
        <v>0.12584500000000001</v>
      </c>
      <c r="AC21">
        <v>0.24809999999999999</v>
      </c>
      <c r="AD21">
        <v>1.82855E-3</v>
      </c>
      <c r="AE21">
        <v>0.32699499999999998</v>
      </c>
      <c r="AF21">
        <v>7.0545</v>
      </c>
      <c r="AG21">
        <v>0</v>
      </c>
      <c r="AH21">
        <v>0</v>
      </c>
      <c r="AI21">
        <v>2.3337000000000002E-3</v>
      </c>
      <c r="AJ21">
        <v>0.20476</v>
      </c>
      <c r="AK21">
        <v>0</v>
      </c>
      <c r="AL21">
        <v>0.42758000000000002</v>
      </c>
      <c r="AM21">
        <v>2.4964500000000002E-8</v>
      </c>
      <c r="AN21">
        <v>0.12875</v>
      </c>
      <c r="AO21">
        <v>4.0916500000000001E-2</v>
      </c>
      <c r="AP21">
        <v>0.296045</v>
      </c>
      <c r="AQ21">
        <v>0</v>
      </c>
      <c r="AR21">
        <v>7.5664999999999996E-2</v>
      </c>
      <c r="AS21">
        <v>4.1159500000000002E-2</v>
      </c>
      <c r="AT21">
        <v>0.13704</v>
      </c>
      <c r="AU21">
        <v>0</v>
      </c>
      <c r="AV21">
        <v>0</v>
      </c>
      <c r="AW21">
        <v>3.5207500000000003E-2</v>
      </c>
      <c r="AX21">
        <v>5.1205000000000001E-2</v>
      </c>
      <c r="AY21">
        <v>0.13350999999999999</v>
      </c>
      <c r="AZ21">
        <v>3.60425</v>
      </c>
      <c r="BA21">
        <v>8.5790000000000005E-2</v>
      </c>
      <c r="BB21">
        <v>1.8832999999999999E-2</v>
      </c>
      <c r="BC21">
        <v>7.1455000000000002</v>
      </c>
      <c r="BD21">
        <v>7.3904999999999998E-2</v>
      </c>
      <c r="BE21">
        <v>0.6804</v>
      </c>
      <c r="BF21">
        <v>736.7</v>
      </c>
      <c r="BG21">
        <v>5.0360000000000002E-2</v>
      </c>
      <c r="BH21">
        <v>0.118655</v>
      </c>
      <c r="BI21">
        <v>0.32382499999999997</v>
      </c>
      <c r="BJ21">
        <v>7.0029999999999995E-2</v>
      </c>
      <c r="BK21">
        <v>1.3736E-2</v>
      </c>
      <c r="BL21">
        <v>148.32499999999999</v>
      </c>
      <c r="BM21">
        <v>65.144999999999996</v>
      </c>
      <c r="BN21">
        <v>5.5320000000000001E-2</v>
      </c>
      <c r="BO21">
        <v>6.3145000000000007E-2</v>
      </c>
      <c r="BP21">
        <v>1.9960499999999999E-2</v>
      </c>
      <c r="BQ21">
        <v>0</v>
      </c>
      <c r="BR21">
        <v>0.31661499999999998</v>
      </c>
      <c r="BS21">
        <v>0.89090000000000003</v>
      </c>
      <c r="BT21">
        <v>0</v>
      </c>
      <c r="BU21">
        <v>2.8109499999999999E-2</v>
      </c>
      <c r="BV21">
        <v>5.4860000000000004E-3</v>
      </c>
      <c r="BW21">
        <v>0</v>
      </c>
      <c r="BX21">
        <v>2.7591500000000001E-2</v>
      </c>
      <c r="BY21">
        <v>0.2167</v>
      </c>
      <c r="BZ21">
        <v>0</v>
      </c>
      <c r="CA21" t="s">
        <v>300</v>
      </c>
      <c r="CB21">
        <v>0</v>
      </c>
      <c r="CC21">
        <v>0.2737</v>
      </c>
      <c r="CD21">
        <v>0</v>
      </c>
      <c r="CE21">
        <v>9.511E-2</v>
      </c>
      <c r="CF21">
        <v>0.17183499999999999</v>
      </c>
      <c r="CG21">
        <v>3.8515000000000001</v>
      </c>
      <c r="CH21">
        <v>14.13</v>
      </c>
      <c r="CI21">
        <v>0</v>
      </c>
      <c r="CJ21">
        <v>0.39371</v>
      </c>
      <c r="CK21">
        <v>9.0969999999999995E-2</v>
      </c>
      <c r="CL21">
        <v>0.18331500000000001</v>
      </c>
      <c r="CM21">
        <v>13.5985</v>
      </c>
      <c r="CN21">
        <v>0</v>
      </c>
      <c r="CO21">
        <v>0.28643000000000002</v>
      </c>
      <c r="CP21">
        <v>0.56459999999999999</v>
      </c>
      <c r="CQ21">
        <v>0.18241499999999999</v>
      </c>
      <c r="CR21">
        <v>0</v>
      </c>
      <c r="CS21">
        <v>0.19644500000000001</v>
      </c>
      <c r="CT21">
        <v>4.7483999999999998E-2</v>
      </c>
      <c r="CU21">
        <v>0.34035500000000002</v>
      </c>
      <c r="CV21">
        <v>4.8363499999999997E-2</v>
      </c>
      <c r="CW21">
        <v>0.14946499999999999</v>
      </c>
      <c r="CX21">
        <v>7.9530000000000003E-2</v>
      </c>
      <c r="CY21">
        <v>8.6169999999999997E-2</v>
      </c>
      <c r="CZ21">
        <v>1.6777E-2</v>
      </c>
      <c r="DA21">
        <v>0.12584500000000001</v>
      </c>
      <c r="DB21">
        <v>0.24809999999999999</v>
      </c>
      <c r="DC21">
        <v>1.82855E-3</v>
      </c>
      <c r="DD21">
        <v>0.32699499999999998</v>
      </c>
      <c r="DE21">
        <v>7.0545</v>
      </c>
      <c r="DF21">
        <v>0</v>
      </c>
      <c r="DG21">
        <v>0</v>
      </c>
      <c r="DH21">
        <v>2.3337000000000002E-3</v>
      </c>
      <c r="DI21">
        <v>0.20476</v>
      </c>
      <c r="DJ21">
        <v>0</v>
      </c>
      <c r="DK21">
        <v>0.42758000000000002</v>
      </c>
      <c r="DL21">
        <v>2.4964500000000002E-8</v>
      </c>
      <c r="DM21">
        <v>0.12875</v>
      </c>
      <c r="DN21">
        <v>4.0916500000000001E-2</v>
      </c>
      <c r="DO21">
        <v>0.296045</v>
      </c>
      <c r="DP21">
        <v>0</v>
      </c>
      <c r="DQ21">
        <v>7.5664999999999996E-2</v>
      </c>
      <c r="DR21">
        <v>4.1159500000000002E-2</v>
      </c>
      <c r="DS21">
        <v>0.13704</v>
      </c>
      <c r="DT21">
        <v>0</v>
      </c>
      <c r="DU21">
        <v>0</v>
      </c>
      <c r="DV21">
        <v>3.5207500000000003E-2</v>
      </c>
      <c r="DW21">
        <v>5.1205000000000001E-2</v>
      </c>
      <c r="DX21">
        <v>0.13350999999999999</v>
      </c>
      <c r="DY21">
        <v>3.60425</v>
      </c>
      <c r="DZ21">
        <v>8.5790000000000005E-2</v>
      </c>
      <c r="EA21">
        <v>1.8832999999999999E-2</v>
      </c>
      <c r="EB21">
        <v>7.1455000000000002</v>
      </c>
      <c r="EC21">
        <v>7.3904999999999998E-2</v>
      </c>
      <c r="ED21">
        <v>0.6804</v>
      </c>
      <c r="EE21">
        <v>736.7</v>
      </c>
      <c r="EF21">
        <v>5.0360000000000002E-2</v>
      </c>
      <c r="EG21">
        <v>0.118655</v>
      </c>
      <c r="EH21">
        <v>0.32382499999999997</v>
      </c>
      <c r="EI21">
        <v>7.0029999999999995E-2</v>
      </c>
      <c r="EJ21">
        <v>1.3736E-2</v>
      </c>
      <c r="EK21">
        <v>148.32499999999999</v>
      </c>
      <c r="EL21">
        <v>65.144999999999996</v>
      </c>
      <c r="EM21">
        <v>5.5320000000000001E-2</v>
      </c>
      <c r="EN21">
        <v>6.3145000000000007E-2</v>
      </c>
      <c r="EO21">
        <v>1.9960499999999999E-2</v>
      </c>
      <c r="EP21">
        <v>0</v>
      </c>
      <c r="EQ21">
        <v>0.31661499999999998</v>
      </c>
      <c r="ER21">
        <v>0.89090000000000003</v>
      </c>
      <c r="ES21">
        <v>0</v>
      </c>
      <c r="ET21">
        <v>2.8109499999999999E-2</v>
      </c>
      <c r="EU21">
        <v>5.4860000000000004E-3</v>
      </c>
      <c r="EV21">
        <v>0</v>
      </c>
      <c r="EW21">
        <v>2.7591500000000001E-2</v>
      </c>
      <c r="EX21">
        <v>0.2167</v>
      </c>
      <c r="EY21">
        <v>0</v>
      </c>
      <c r="EZ21" t="s">
        <v>301</v>
      </c>
      <c r="FA21">
        <v>0</v>
      </c>
      <c r="FB21">
        <v>0.15049000000000001</v>
      </c>
      <c r="FC21">
        <v>5.0294999999999999E-7</v>
      </c>
      <c r="FD21">
        <v>0</v>
      </c>
      <c r="FE21">
        <v>0.26278499999999999</v>
      </c>
      <c r="FF21">
        <v>4.6515000000000004</v>
      </c>
      <c r="FG21">
        <v>7.8159999999999998</v>
      </c>
      <c r="FH21">
        <v>2.8926999999999998E-3</v>
      </c>
      <c r="FI21">
        <v>0</v>
      </c>
      <c r="FJ21">
        <v>5.2824999999999997E-2</v>
      </c>
      <c r="FK21">
        <v>6.3735E-2</v>
      </c>
      <c r="FL21">
        <v>9.6114999999999995</v>
      </c>
      <c r="FM21">
        <v>7.3054999999999995E-2</v>
      </c>
      <c r="FN21">
        <v>9.7019999999999995E-2</v>
      </c>
      <c r="FO21">
        <v>0.18981500000000001</v>
      </c>
      <c r="FP21">
        <v>0.22470999999999999</v>
      </c>
      <c r="FQ21">
        <v>7.0595000000000005E-2</v>
      </c>
      <c r="FR21">
        <v>5.6079999999999998E-2</v>
      </c>
      <c r="FS21">
        <v>4.1530499999999998E-2</v>
      </c>
      <c r="FT21">
        <v>0.50614999999999999</v>
      </c>
      <c r="FU21">
        <v>1.712E-2</v>
      </c>
      <c r="FV21">
        <v>0.14155499999999999</v>
      </c>
      <c r="FW21">
        <v>0.191055</v>
      </c>
      <c r="FX21">
        <v>0.116395</v>
      </c>
      <c r="FY21">
        <v>3.1473500000000001E-2</v>
      </c>
      <c r="FZ21">
        <v>0.17898</v>
      </c>
      <c r="GA21">
        <v>0.31541999999999998</v>
      </c>
      <c r="GB21">
        <v>7.9390000000000002E-2</v>
      </c>
      <c r="GC21">
        <v>0.43529000000000001</v>
      </c>
      <c r="GD21">
        <v>7.4154999999999998</v>
      </c>
      <c r="GE21">
        <v>0</v>
      </c>
      <c r="GF21">
        <v>0.11919</v>
      </c>
      <c r="GG21">
        <v>0</v>
      </c>
      <c r="GH21">
        <v>0.192965</v>
      </c>
      <c r="GI21">
        <v>0</v>
      </c>
      <c r="GJ21">
        <v>0.48801</v>
      </c>
      <c r="GK21">
        <v>0</v>
      </c>
      <c r="GL21">
        <v>8.7955000000000005E-2</v>
      </c>
      <c r="GM21">
        <v>8.1890000000000004E-2</v>
      </c>
      <c r="GN21">
        <v>0.11794</v>
      </c>
      <c r="GO21">
        <v>0</v>
      </c>
      <c r="GP21">
        <v>9.9750000000000005E-2</v>
      </c>
      <c r="GQ21">
        <v>0.10958</v>
      </c>
      <c r="GR21">
        <v>1.822E-2</v>
      </c>
      <c r="GS21">
        <v>0</v>
      </c>
      <c r="GT21">
        <v>0</v>
      </c>
      <c r="GU21">
        <v>9.5405000000000004E-2</v>
      </c>
      <c r="GV21">
        <v>0</v>
      </c>
      <c r="GW21">
        <v>0.34959499999999999</v>
      </c>
      <c r="GX21">
        <v>4.3156999999999996</v>
      </c>
      <c r="GY21">
        <v>6.6360000000000002E-2</v>
      </c>
      <c r="GZ21">
        <v>0</v>
      </c>
      <c r="HA21">
        <v>6.6879999999999997</v>
      </c>
      <c r="HB21">
        <v>0.211865</v>
      </c>
      <c r="HC21">
        <v>0.54549999999999998</v>
      </c>
      <c r="HD21">
        <v>1162.5</v>
      </c>
      <c r="HE21">
        <v>0.31365999999999999</v>
      </c>
      <c r="HF21">
        <v>0.122435</v>
      </c>
      <c r="HG21">
        <v>0.30935499999999999</v>
      </c>
      <c r="HH21">
        <v>4.9327000000000003E-2</v>
      </c>
      <c r="HI21">
        <v>2.4342000000000001E-3</v>
      </c>
      <c r="HJ21">
        <v>292.92</v>
      </c>
      <c r="HK21">
        <v>99.49</v>
      </c>
      <c r="HL21">
        <v>2.4611000000000001E-2</v>
      </c>
      <c r="HM21">
        <v>4.8490999999999999E-2</v>
      </c>
      <c r="HN21">
        <v>4.6122000000000003E-2</v>
      </c>
      <c r="HO21">
        <v>1.27855E-2</v>
      </c>
      <c r="HP21">
        <v>0.17550499999999999</v>
      </c>
      <c r="HQ21">
        <v>0.13108</v>
      </c>
      <c r="HR21">
        <v>0</v>
      </c>
      <c r="HS21">
        <v>2.8353E-2</v>
      </c>
      <c r="HT21">
        <v>2.7192000000000001E-2</v>
      </c>
      <c r="HU21">
        <v>1.0508000000000001E-8</v>
      </c>
      <c r="HV21">
        <v>5.4934999999999998E-2</v>
      </c>
      <c r="HW21">
        <v>0.93320000000000003</v>
      </c>
      <c r="HX21">
        <v>0</v>
      </c>
      <c r="HY21" t="s">
        <v>302</v>
      </c>
      <c r="HZ21">
        <v>0</v>
      </c>
      <c r="IA21">
        <v>0.31546000000000002</v>
      </c>
      <c r="IB21">
        <v>1.7743999999999999E-2</v>
      </c>
      <c r="IC21">
        <v>0</v>
      </c>
      <c r="ID21">
        <v>0.180955</v>
      </c>
      <c r="IE21">
        <v>3.3783500000000002</v>
      </c>
      <c r="IF21">
        <v>2.6771500000000001</v>
      </c>
      <c r="IG21">
        <v>2.5593000000000001E-2</v>
      </c>
      <c r="IH21">
        <v>0.111055</v>
      </c>
      <c r="II21">
        <v>1.7742999999999998E-2</v>
      </c>
      <c r="IJ21">
        <v>7.3700000000000002E-2</v>
      </c>
      <c r="IK21">
        <v>5.3970000000000002</v>
      </c>
      <c r="IL21">
        <v>7.3419999999999999E-2</v>
      </c>
      <c r="IM21">
        <v>1.253E-5</v>
      </c>
      <c r="IN21">
        <v>0.32875500000000002</v>
      </c>
      <c r="IO21">
        <v>0.29573500000000003</v>
      </c>
      <c r="IP21">
        <v>0</v>
      </c>
      <c r="IQ21">
        <v>8.7815000000000004E-2</v>
      </c>
      <c r="IR21">
        <v>1.12465E-2</v>
      </c>
      <c r="IS21">
        <v>0.33261000000000002</v>
      </c>
      <c r="IT21">
        <v>0.14835000000000001</v>
      </c>
      <c r="IU21">
        <v>4.1914E-2</v>
      </c>
      <c r="IV21">
        <v>4.8971000000000001E-2</v>
      </c>
      <c r="IW21">
        <v>6.0979999999999999E-2</v>
      </c>
      <c r="IX21">
        <v>0</v>
      </c>
      <c r="IY21">
        <v>0.24429999999999999</v>
      </c>
      <c r="IZ21">
        <v>0.31939000000000001</v>
      </c>
      <c r="JA21">
        <v>8.7209999999999996E-2</v>
      </c>
      <c r="JB21">
        <v>0.47689999999999999</v>
      </c>
      <c r="JC21">
        <v>8.0129999999999999</v>
      </c>
      <c r="JD21">
        <v>2.03885E-2</v>
      </c>
      <c r="JE21">
        <v>0</v>
      </c>
      <c r="JF21">
        <v>9.2319999999999999E-2</v>
      </c>
      <c r="JG21">
        <v>0.13764000000000001</v>
      </c>
      <c r="JH21">
        <v>0</v>
      </c>
      <c r="JI21">
        <v>0.55845</v>
      </c>
      <c r="JJ21">
        <v>0</v>
      </c>
      <c r="JK21">
        <v>9.6835000000000004E-2</v>
      </c>
      <c r="JL21">
        <v>3.1877000000000003E-2</v>
      </c>
      <c r="JM21">
        <v>9.6644999999999995E-2</v>
      </c>
      <c r="JN21">
        <v>0</v>
      </c>
      <c r="JO21">
        <v>0.13026499999999999</v>
      </c>
      <c r="JP21">
        <v>0.18292</v>
      </c>
      <c r="JQ21">
        <v>0.11834</v>
      </c>
      <c r="JR21">
        <v>0</v>
      </c>
      <c r="JS21">
        <v>5.0434999999999999E-7</v>
      </c>
      <c r="JT21">
        <v>5.3740000000000003E-2</v>
      </c>
      <c r="JU21">
        <v>0.113445</v>
      </c>
      <c r="JV21">
        <v>0.18751000000000001</v>
      </c>
      <c r="JW21">
        <v>4.0315500000000002</v>
      </c>
      <c r="JX21">
        <v>1.2893999999999999E-2</v>
      </c>
      <c r="JY21">
        <v>6.9415000000000004E-2</v>
      </c>
      <c r="JZ21">
        <v>4.2251000000000003</v>
      </c>
      <c r="KA21">
        <v>0.14482</v>
      </c>
      <c r="KB21">
        <v>0.59450000000000003</v>
      </c>
      <c r="KC21">
        <v>1076.9000000000001</v>
      </c>
      <c r="KD21">
        <v>0.17360500000000001</v>
      </c>
      <c r="KE21">
        <v>2.9641000000000001E-2</v>
      </c>
      <c r="KF21">
        <v>0.30576500000000001</v>
      </c>
      <c r="KG21">
        <v>3.3145000000000001E-2</v>
      </c>
      <c r="KH21">
        <v>1.9449500000000002E-2</v>
      </c>
      <c r="KI21">
        <v>239.94499999999999</v>
      </c>
      <c r="KJ21">
        <v>76.724999999999994</v>
      </c>
      <c r="KK21">
        <v>3.62665E-2</v>
      </c>
      <c r="KL21">
        <v>0.105075</v>
      </c>
      <c r="KM21">
        <v>3.746E-2</v>
      </c>
      <c r="KN21">
        <v>9.3340000000000006E-2</v>
      </c>
      <c r="KO21">
        <v>0.4098</v>
      </c>
      <c r="KP21">
        <v>0.65295000000000003</v>
      </c>
      <c r="KQ21">
        <v>1.4787E-2</v>
      </c>
      <c r="KR21">
        <v>2.28375E-2</v>
      </c>
      <c r="KS21">
        <v>3.3589000000000001E-2</v>
      </c>
      <c r="KT21">
        <v>0</v>
      </c>
      <c r="KU21">
        <v>5.3795000000000003E-2</v>
      </c>
      <c r="KV21">
        <v>0.30915999999999999</v>
      </c>
      <c r="KW21">
        <v>0</v>
      </c>
      <c r="KX21" t="s">
        <v>303</v>
      </c>
      <c r="KY21">
        <v>0</v>
      </c>
      <c r="KZ21">
        <v>0.32480999999999999</v>
      </c>
      <c r="LA21">
        <v>9.3810000000000004E-3</v>
      </c>
      <c r="LB21">
        <v>1.61535E-3</v>
      </c>
      <c r="LC21">
        <v>0.21892</v>
      </c>
      <c r="LD21">
        <v>2.0342500000000001</v>
      </c>
      <c r="LE21">
        <v>4.3376000000000001</v>
      </c>
      <c r="LF21">
        <v>0</v>
      </c>
      <c r="LG21">
        <v>0.39006999999999997</v>
      </c>
      <c r="LH21">
        <v>0.10218000000000001</v>
      </c>
      <c r="LI21">
        <v>0.18744</v>
      </c>
      <c r="LJ21">
        <v>5.4615</v>
      </c>
      <c r="LK21">
        <v>0</v>
      </c>
      <c r="LL21">
        <v>0.56069999999999998</v>
      </c>
      <c r="LM21">
        <v>0.14274500000000001</v>
      </c>
      <c r="LN21">
        <v>0.27640999999999999</v>
      </c>
      <c r="LO21">
        <v>0</v>
      </c>
      <c r="LP21">
        <v>7.8225000000000003E-2</v>
      </c>
      <c r="LQ21">
        <v>0.37031500000000001</v>
      </c>
      <c r="LR21">
        <v>0.42311500000000002</v>
      </c>
      <c r="LS21">
        <v>9.1230000000000006E-2</v>
      </c>
      <c r="LT21">
        <v>4.66045E-2</v>
      </c>
      <c r="LU21">
        <v>0.24798000000000001</v>
      </c>
      <c r="LV21">
        <v>3.9021E-2</v>
      </c>
      <c r="LW21">
        <v>4.8510499999999998E-2</v>
      </c>
      <c r="LX21">
        <v>0.159915</v>
      </c>
      <c r="LY21">
        <v>0</v>
      </c>
      <c r="LZ21">
        <v>7.9589999999999994E-2</v>
      </c>
      <c r="MA21">
        <v>0.365145</v>
      </c>
      <c r="MB21">
        <v>12.605499999999999</v>
      </c>
      <c r="MC21">
        <v>2.76455E-2</v>
      </c>
      <c r="MD21">
        <v>0.103635</v>
      </c>
      <c r="ME21">
        <v>9.4100000000000003E-2</v>
      </c>
      <c r="MF21">
        <v>0.275285</v>
      </c>
      <c r="MG21">
        <v>0</v>
      </c>
      <c r="MH21">
        <v>0.32623000000000002</v>
      </c>
      <c r="MI21">
        <v>0</v>
      </c>
      <c r="MJ21">
        <v>9.0344999999999995E-2</v>
      </c>
      <c r="MK21">
        <v>0.10383000000000001</v>
      </c>
      <c r="ML21">
        <v>9.9805000000000005E-2</v>
      </c>
      <c r="MM21">
        <v>0</v>
      </c>
      <c r="MN21">
        <v>4.6072500000000002E-2</v>
      </c>
      <c r="MO21">
        <v>0.14987</v>
      </c>
      <c r="MP21">
        <v>1.3001E-2</v>
      </c>
      <c r="MQ21">
        <v>4.9681999999999997E-7</v>
      </c>
      <c r="MR21">
        <v>0</v>
      </c>
      <c r="MS21">
        <v>3.8991999999999999E-2</v>
      </c>
      <c r="MT21">
        <v>1.609E-2</v>
      </c>
      <c r="MU21">
        <v>0.21214</v>
      </c>
      <c r="MV21">
        <v>2.9154</v>
      </c>
      <c r="MW21">
        <v>3.2896000000000002E-2</v>
      </c>
      <c r="MX21">
        <v>1.0257499999999999E-2</v>
      </c>
      <c r="MY21">
        <v>3.0625</v>
      </c>
      <c r="MZ21">
        <v>0.19561000000000001</v>
      </c>
      <c r="NA21">
        <v>0.52775000000000005</v>
      </c>
      <c r="NB21">
        <v>975</v>
      </c>
      <c r="NC21">
        <v>0.18629499999999999</v>
      </c>
      <c r="ND21">
        <v>3.1420999999999998E-2</v>
      </c>
      <c r="NE21">
        <v>0.14896000000000001</v>
      </c>
      <c r="NF21">
        <v>3.2718999999999998E-2</v>
      </c>
      <c r="NG21">
        <v>4.9412999999999999E-2</v>
      </c>
      <c r="NH21">
        <v>265.45499999999998</v>
      </c>
      <c r="NI21">
        <v>81.510000000000005</v>
      </c>
      <c r="NJ21">
        <v>1.1108E-2</v>
      </c>
      <c r="NK21">
        <v>8.3315E-2</v>
      </c>
      <c r="NL21">
        <v>1.9440499999999999E-2</v>
      </c>
      <c r="NM21">
        <v>0</v>
      </c>
      <c r="NN21">
        <v>0.47741</v>
      </c>
      <c r="NO21">
        <v>0.41169</v>
      </c>
      <c r="NP21">
        <v>0</v>
      </c>
      <c r="NQ21">
        <v>5.9040000000000002E-2</v>
      </c>
      <c r="NR21">
        <v>2.4355000000000002E-2</v>
      </c>
      <c r="NS21">
        <v>1.2891E-2</v>
      </c>
      <c r="NT21">
        <v>3.2308499999999997E-2</v>
      </c>
      <c r="NU21">
        <v>5.1709999999999999E-2</v>
      </c>
      <c r="NV21">
        <v>0</v>
      </c>
      <c r="NW21" t="s">
        <v>304</v>
      </c>
      <c r="NX21">
        <v>4.4657000000000004E-3</v>
      </c>
      <c r="NY21">
        <v>0.20699999999999999</v>
      </c>
      <c r="NZ21">
        <v>0</v>
      </c>
      <c r="OA21">
        <v>1.00535E-2</v>
      </c>
      <c r="OB21">
        <v>0.26965499999999998</v>
      </c>
      <c r="OC21">
        <v>2.3460000000000001</v>
      </c>
      <c r="OD21">
        <v>5.8239999999999998</v>
      </c>
      <c r="OE21">
        <v>0.11898499999999999</v>
      </c>
      <c r="OF21">
        <v>0.58879999999999999</v>
      </c>
      <c r="OG21">
        <v>5.2664999999999997E-2</v>
      </c>
      <c r="OH21">
        <v>0.11481</v>
      </c>
      <c r="OI21">
        <v>4.4115000000000002</v>
      </c>
      <c r="OJ21">
        <v>9.8574999999999996E-2</v>
      </c>
      <c r="OK21">
        <v>0.46742</v>
      </c>
      <c r="OL21">
        <v>0.23172999999999999</v>
      </c>
      <c r="OM21">
        <v>0.25186999999999998</v>
      </c>
      <c r="ON21">
        <v>0</v>
      </c>
      <c r="OO21">
        <v>0.13927999999999999</v>
      </c>
      <c r="OP21">
        <v>3.8249999999999999E-2</v>
      </c>
      <c r="OQ21">
        <v>0.28963499999999998</v>
      </c>
      <c r="OR21">
        <v>1.6760500000000001E-2</v>
      </c>
      <c r="OS21">
        <v>6.9860000000000005E-2</v>
      </c>
      <c r="OT21">
        <v>9.6229999999999996E-2</v>
      </c>
      <c r="OU21">
        <v>7.9250000000000001E-2</v>
      </c>
      <c r="OV21">
        <v>4.6605500000000001E-2</v>
      </c>
      <c r="OW21">
        <v>5.0205E-2</v>
      </c>
      <c r="OX21">
        <v>0</v>
      </c>
      <c r="OY21">
        <v>4.1429500000000001E-2</v>
      </c>
      <c r="OZ21">
        <v>0.216365</v>
      </c>
      <c r="PA21">
        <v>6.8769999999999998</v>
      </c>
      <c r="PB21">
        <v>0</v>
      </c>
      <c r="PC21">
        <v>0</v>
      </c>
      <c r="PD21">
        <v>6.3505000000000006E-2</v>
      </c>
      <c r="PE21">
        <v>0.17258499999999999</v>
      </c>
      <c r="PF21">
        <v>0</v>
      </c>
      <c r="PG21">
        <v>0.87565000000000004</v>
      </c>
      <c r="PH21">
        <v>6.7619999999999998E-3</v>
      </c>
      <c r="PI21">
        <v>0.163995</v>
      </c>
      <c r="PJ21">
        <v>0.168105</v>
      </c>
      <c r="PK21">
        <v>0.17208999999999999</v>
      </c>
      <c r="PL21">
        <v>0</v>
      </c>
      <c r="PM21">
        <v>0.10846</v>
      </c>
      <c r="PN21">
        <v>0.11844499999999999</v>
      </c>
      <c r="PO21">
        <v>0</v>
      </c>
      <c r="PP21">
        <v>0</v>
      </c>
      <c r="PQ21">
        <v>0</v>
      </c>
      <c r="PR21">
        <v>5.4530000000000004E-3</v>
      </c>
      <c r="PS21">
        <v>2.6148999999999999E-2</v>
      </c>
      <c r="PT21">
        <v>0.257525</v>
      </c>
      <c r="PU21">
        <v>3.5026000000000002</v>
      </c>
      <c r="PV21">
        <v>0</v>
      </c>
      <c r="PW21">
        <v>8.2394999999999996E-2</v>
      </c>
      <c r="PX21">
        <v>3.1367500000000001</v>
      </c>
      <c r="PY21">
        <v>5.8025E-2</v>
      </c>
      <c r="PZ21">
        <v>0.39265499999999998</v>
      </c>
      <c r="QA21">
        <v>927.15</v>
      </c>
      <c r="QB21">
        <v>1.7811E-2</v>
      </c>
      <c r="QC21">
        <v>0.15958</v>
      </c>
      <c r="QD21">
        <v>0.11952</v>
      </c>
      <c r="QE21">
        <v>3.3093499999999998E-2</v>
      </c>
      <c r="QF21">
        <v>3.585E-2</v>
      </c>
      <c r="QG21">
        <v>212.14</v>
      </c>
      <c r="QH21">
        <v>68.650000000000006</v>
      </c>
      <c r="QI21">
        <v>2.1452499999999999E-2</v>
      </c>
      <c r="QJ21">
        <v>1.71205E-2</v>
      </c>
      <c r="QK21">
        <v>0.26208999999999999</v>
      </c>
      <c r="QL21">
        <v>5.8019999999999997E-7</v>
      </c>
      <c r="QM21">
        <v>0.31675500000000001</v>
      </c>
      <c r="QN21">
        <v>0.27455499999999999</v>
      </c>
      <c r="QO21">
        <v>0</v>
      </c>
      <c r="QP21">
        <v>6.1155000000000001E-2</v>
      </c>
      <c r="QQ21">
        <v>4.3656500000000001E-2</v>
      </c>
      <c r="QR21">
        <v>0</v>
      </c>
      <c r="QS21">
        <v>2.48285E-2</v>
      </c>
      <c r="QT21">
        <v>0.30540499999999998</v>
      </c>
      <c r="QU21">
        <v>0</v>
      </c>
      <c r="QV21" t="s">
        <v>305</v>
      </c>
      <c r="QW21">
        <v>0</v>
      </c>
      <c r="QX21">
        <v>0.18697</v>
      </c>
      <c r="QY21">
        <v>0</v>
      </c>
      <c r="QZ21">
        <v>0</v>
      </c>
      <c r="RA21">
        <v>0.169465</v>
      </c>
      <c r="RB21">
        <v>2.1314500000000001</v>
      </c>
      <c r="RC21">
        <v>6.8164999999999996</v>
      </c>
      <c r="RD21">
        <v>0</v>
      </c>
      <c r="RE21">
        <v>0</v>
      </c>
      <c r="RF21">
        <v>1.8558999999999999E-2</v>
      </c>
      <c r="RG21">
        <v>4.6142E-5</v>
      </c>
      <c r="RH21">
        <v>4.12805</v>
      </c>
      <c r="RI21">
        <v>6.7604999999999998E-2</v>
      </c>
      <c r="RJ21">
        <v>0.63405</v>
      </c>
      <c r="RK21">
        <v>0.24504999999999999</v>
      </c>
      <c r="RL21">
        <v>0.19456000000000001</v>
      </c>
      <c r="RM21">
        <v>0</v>
      </c>
      <c r="RN21">
        <v>7.1135000000000004E-2</v>
      </c>
      <c r="RO21">
        <v>0.122285</v>
      </c>
      <c r="RP21">
        <v>0.47425</v>
      </c>
      <c r="RQ21">
        <v>8.0494999999999994E-3</v>
      </c>
      <c r="RR21">
        <v>0.12715499999999999</v>
      </c>
      <c r="RS21">
        <v>0.10370500000000001</v>
      </c>
      <c r="RT21">
        <v>9.9479999999999999E-2</v>
      </c>
      <c r="RU21">
        <v>4.1112000000000003E-2</v>
      </c>
      <c r="RV21">
        <v>0.24249000000000001</v>
      </c>
      <c r="RW21">
        <v>0.35415999999999997</v>
      </c>
      <c r="RX21">
        <v>2.0649000000000001E-2</v>
      </c>
      <c r="RY21">
        <v>0.5857</v>
      </c>
      <c r="RZ21">
        <v>6.1790000000000003</v>
      </c>
      <c r="SA21">
        <v>0</v>
      </c>
      <c r="SB21">
        <v>0</v>
      </c>
      <c r="SC21">
        <v>1.3476999999999999E-2</v>
      </c>
      <c r="SD21">
        <v>8.7925000000000003E-2</v>
      </c>
      <c r="SE21">
        <v>0</v>
      </c>
      <c r="SF21">
        <v>0.57164999999999999</v>
      </c>
      <c r="SG21">
        <v>0</v>
      </c>
      <c r="SH21">
        <v>4.9743000000000002E-2</v>
      </c>
      <c r="SI21">
        <v>0.10277500000000001</v>
      </c>
      <c r="SJ21">
        <v>0.116975</v>
      </c>
      <c r="SK21">
        <v>0</v>
      </c>
      <c r="SL21">
        <v>9.8405000000000006E-2</v>
      </c>
      <c r="SM21">
        <v>9.8034999999999997E-2</v>
      </c>
      <c r="SN21">
        <v>5.3135000000000002E-2</v>
      </c>
      <c r="SO21">
        <v>0</v>
      </c>
      <c r="SP21">
        <v>0</v>
      </c>
      <c r="SQ21">
        <v>0</v>
      </c>
      <c r="SR21">
        <v>7.0605000000000001E-2</v>
      </c>
      <c r="SS21">
        <v>0.30558999999999997</v>
      </c>
      <c r="ST21">
        <v>2.5259</v>
      </c>
      <c r="SU21">
        <v>0</v>
      </c>
      <c r="SV21">
        <v>3.4637000000000001E-2</v>
      </c>
      <c r="SW21">
        <v>3.2090999999999998</v>
      </c>
      <c r="SX21">
        <v>0.13098499999999999</v>
      </c>
      <c r="SY21">
        <v>0.35087499999999999</v>
      </c>
      <c r="SZ21">
        <v>762.4</v>
      </c>
      <c r="TA21">
        <v>0.13608500000000001</v>
      </c>
      <c r="TB21">
        <v>4.61815E-2</v>
      </c>
      <c r="TC21">
        <v>0.192685</v>
      </c>
      <c r="TD21">
        <v>7.152E-2</v>
      </c>
      <c r="TE21">
        <v>4.0613499999999997E-2</v>
      </c>
      <c r="TF21">
        <v>138.53</v>
      </c>
      <c r="TG21">
        <v>55.61</v>
      </c>
      <c r="TH21">
        <v>7.8044999999999998E-3</v>
      </c>
      <c r="TI21">
        <v>6.9845000000000004E-2</v>
      </c>
      <c r="TJ21">
        <v>2.5623500000000001E-3</v>
      </c>
      <c r="TK21">
        <v>0</v>
      </c>
      <c r="TL21">
        <v>0.46762500000000001</v>
      </c>
      <c r="TM21">
        <v>0.34060499999999999</v>
      </c>
      <c r="TN21">
        <v>1.6066500000000001E-2</v>
      </c>
      <c r="TO21">
        <v>8.1799999999999998E-2</v>
      </c>
      <c r="TP21">
        <v>2.49255E-2</v>
      </c>
      <c r="TQ21">
        <v>1.9664999999999998E-2</v>
      </c>
      <c r="TR21">
        <v>0</v>
      </c>
      <c r="TS21">
        <v>7.7759999999999996E-2</v>
      </c>
      <c r="TT21">
        <v>1.0566499999999999E-3</v>
      </c>
    </row>
    <row r="22" spans="1:540" x14ac:dyDescent="0.3">
      <c r="A22" t="s">
        <v>333</v>
      </c>
      <c r="B22" s="17">
        <v>1</v>
      </c>
      <c r="C22">
        <v>0</v>
      </c>
      <c r="D22">
        <v>0.123695</v>
      </c>
      <c r="E22">
        <v>0</v>
      </c>
      <c r="F22">
        <v>1.2525E-2</v>
      </c>
      <c r="G22">
        <v>0.19014</v>
      </c>
      <c r="H22">
        <v>3.2779500000000001</v>
      </c>
      <c r="I22">
        <v>16.435500000000001</v>
      </c>
      <c r="J22">
        <v>0</v>
      </c>
      <c r="K22">
        <v>0.11723</v>
      </c>
      <c r="L22">
        <v>7.2745000000000004E-2</v>
      </c>
      <c r="M22">
        <v>0.21725</v>
      </c>
      <c r="N22">
        <v>3.5104000000000002</v>
      </c>
      <c r="O22">
        <v>0.364315</v>
      </c>
      <c r="P22">
        <v>0.28733500000000001</v>
      </c>
      <c r="Q22">
        <v>0.13902</v>
      </c>
      <c r="R22">
        <v>0.13081499999999999</v>
      </c>
      <c r="S22">
        <v>6.8940000000000001E-2</v>
      </c>
      <c r="T22">
        <v>9.8714999999999997E-2</v>
      </c>
      <c r="U22">
        <v>7.5139999999999998E-2</v>
      </c>
      <c r="V22">
        <v>0.36026000000000002</v>
      </c>
      <c r="W22">
        <v>7.5295000000000001E-2</v>
      </c>
      <c r="X22">
        <v>1.5654000000000001E-2</v>
      </c>
      <c r="Y22">
        <v>0.10409499999999999</v>
      </c>
      <c r="Z22">
        <v>4.333E-2</v>
      </c>
      <c r="AA22">
        <v>6.1705000000000003E-2</v>
      </c>
      <c r="AB22">
        <v>0.12396500000000001</v>
      </c>
      <c r="AC22">
        <v>0.24626000000000001</v>
      </c>
      <c r="AD22">
        <v>9.3280000000000002E-2</v>
      </c>
      <c r="AE22">
        <v>0.36931000000000003</v>
      </c>
      <c r="AF22">
        <v>4.9537000000000004</v>
      </c>
      <c r="AG22">
        <v>6.4140000000000003E-2</v>
      </c>
      <c r="AH22">
        <v>0.12334000000000001</v>
      </c>
      <c r="AI22">
        <v>5.176E-2</v>
      </c>
      <c r="AJ22">
        <v>0.43491000000000002</v>
      </c>
      <c r="AK22">
        <v>0</v>
      </c>
      <c r="AL22">
        <v>0.61094999999999999</v>
      </c>
      <c r="AM22">
        <v>0</v>
      </c>
      <c r="AN22">
        <v>0.28030500000000003</v>
      </c>
      <c r="AO22">
        <v>0.116905</v>
      </c>
      <c r="AP22">
        <v>0.17344999999999999</v>
      </c>
      <c r="AQ22">
        <v>0</v>
      </c>
      <c r="AR22">
        <v>0.108885</v>
      </c>
      <c r="AS22">
        <v>0.16696</v>
      </c>
      <c r="AT22">
        <v>2.1037E-2</v>
      </c>
      <c r="AU22">
        <v>0</v>
      </c>
      <c r="AV22">
        <v>0</v>
      </c>
      <c r="AW22">
        <v>2.5309999999999998E-3</v>
      </c>
      <c r="AX22">
        <v>3.9252500000000003E-2</v>
      </c>
      <c r="AY22">
        <v>0.11199000000000001</v>
      </c>
      <c r="AZ22">
        <v>1.3835999999999999</v>
      </c>
      <c r="BA22">
        <v>0.136015</v>
      </c>
      <c r="BB22">
        <v>2.6485000000000002E-2</v>
      </c>
      <c r="BC22">
        <v>1.8305499999999999</v>
      </c>
      <c r="BD22">
        <v>0.180865</v>
      </c>
      <c r="BE22">
        <v>0.59099999999999997</v>
      </c>
      <c r="BF22">
        <v>642.20000000000005</v>
      </c>
      <c r="BG22">
        <v>0.24421499999999999</v>
      </c>
      <c r="BH22">
        <v>7.1065000000000003E-2</v>
      </c>
      <c r="BI22">
        <v>0.13267000000000001</v>
      </c>
      <c r="BJ22">
        <v>4.3697E-2</v>
      </c>
      <c r="BK22">
        <v>0.117025</v>
      </c>
      <c r="BL22">
        <v>292.13499999999999</v>
      </c>
      <c r="BM22">
        <v>116.13500000000001</v>
      </c>
      <c r="BN22">
        <v>2.8746000000000001E-2</v>
      </c>
      <c r="BO22">
        <v>3.7927500000000003E-2</v>
      </c>
      <c r="BP22">
        <v>0.16827500000000001</v>
      </c>
      <c r="BQ22">
        <v>0.173345</v>
      </c>
      <c r="BR22">
        <v>0.22143499999999999</v>
      </c>
      <c r="BS22">
        <v>0.65934999999999999</v>
      </c>
      <c r="BT22">
        <v>6.3049999999999995E-2</v>
      </c>
      <c r="BU22">
        <v>1.8238999999999998E-2</v>
      </c>
      <c r="BV22">
        <v>4.35305E-2</v>
      </c>
      <c r="BW22">
        <v>7.0745000000000001E-3</v>
      </c>
      <c r="BX22">
        <v>5.2440000000000004E-3</v>
      </c>
      <c r="BY22">
        <v>8.0269999999999994E-2</v>
      </c>
      <c r="BZ22">
        <v>0</v>
      </c>
      <c r="CA22" t="s">
        <v>334</v>
      </c>
      <c r="CB22">
        <v>0</v>
      </c>
      <c r="CC22">
        <v>0.21278</v>
      </c>
      <c r="CD22">
        <v>0</v>
      </c>
      <c r="CE22">
        <v>1.5845499999999998E-2</v>
      </c>
      <c r="CF22">
        <v>0.11318499999999999</v>
      </c>
      <c r="CG22">
        <v>4.3380999999999998</v>
      </c>
      <c r="CH22">
        <v>5.7355</v>
      </c>
      <c r="CI22">
        <v>4.8717499999999997E-2</v>
      </c>
      <c r="CJ22">
        <v>0</v>
      </c>
      <c r="CK22">
        <v>5.8710000000000001E-8</v>
      </c>
      <c r="CL22">
        <v>9.3189999999999995E-2</v>
      </c>
      <c r="CM22">
        <v>5.7134999999999998</v>
      </c>
      <c r="CN22">
        <v>0.25954500000000003</v>
      </c>
      <c r="CO22">
        <v>0.19128500000000001</v>
      </c>
      <c r="CP22">
        <v>0.38741500000000001</v>
      </c>
      <c r="CQ22">
        <v>0.16081500000000001</v>
      </c>
      <c r="CR22">
        <v>7.8805E-2</v>
      </c>
      <c r="CS22">
        <v>1.46695E-2</v>
      </c>
      <c r="CT22">
        <v>5.1839999999999997E-2</v>
      </c>
      <c r="CU22">
        <v>0.34227999999999997</v>
      </c>
      <c r="CV22">
        <v>9.4170000000000004E-2</v>
      </c>
      <c r="CW22">
        <v>0.154255</v>
      </c>
      <c r="CX22">
        <v>8.4404999999999994E-2</v>
      </c>
      <c r="CY22">
        <v>0.24901000000000001</v>
      </c>
      <c r="CZ22">
        <v>3.6381999999999998E-2</v>
      </c>
      <c r="DA22">
        <v>0.29168500000000003</v>
      </c>
      <c r="DB22">
        <v>4.6106500000000002E-2</v>
      </c>
      <c r="DC22">
        <v>2.54495E-2</v>
      </c>
      <c r="DD22">
        <v>0.86904999999999999</v>
      </c>
      <c r="DE22">
        <v>6.4245000000000001</v>
      </c>
      <c r="DF22">
        <v>0</v>
      </c>
      <c r="DG22">
        <v>0</v>
      </c>
      <c r="DH22">
        <v>1.54015E-2</v>
      </c>
      <c r="DI22">
        <v>0.53969999999999996</v>
      </c>
      <c r="DJ22">
        <v>0</v>
      </c>
      <c r="DK22">
        <v>0.33153500000000002</v>
      </c>
      <c r="DL22">
        <v>0</v>
      </c>
      <c r="DM22">
        <v>0.17577000000000001</v>
      </c>
      <c r="DN22">
        <v>0.18223</v>
      </c>
      <c r="DO22">
        <v>0.23311999999999999</v>
      </c>
      <c r="DP22">
        <v>0</v>
      </c>
      <c r="DQ22">
        <v>2.1733499999999999E-2</v>
      </c>
      <c r="DR22">
        <v>8.7544999999999998E-2</v>
      </c>
      <c r="DS22">
        <v>2.9118999999999999E-2</v>
      </c>
      <c r="DT22">
        <v>1.2668999999999999E-4</v>
      </c>
      <c r="DU22">
        <v>8.9340000000000004E-10</v>
      </c>
      <c r="DV22">
        <v>0</v>
      </c>
      <c r="DW22">
        <v>7.6999999999999999E-2</v>
      </c>
      <c r="DX22">
        <v>1.6737499999999999E-2</v>
      </c>
      <c r="DY22">
        <v>2.9790000000000001</v>
      </c>
      <c r="DZ22">
        <v>0.1082</v>
      </c>
      <c r="EA22">
        <v>2.4792000000000002E-2</v>
      </c>
      <c r="EB22">
        <v>3.6752500000000001</v>
      </c>
      <c r="EC22">
        <v>0.33654499999999998</v>
      </c>
      <c r="ED22">
        <v>0.49888500000000002</v>
      </c>
      <c r="EE22">
        <v>843.8</v>
      </c>
      <c r="EF22">
        <v>0.11946</v>
      </c>
      <c r="EG22">
        <v>0.13045999999999999</v>
      </c>
      <c r="EH22">
        <v>5.9854999999999998E-2</v>
      </c>
      <c r="EI22">
        <v>5.3830000000000003E-2</v>
      </c>
      <c r="EJ22">
        <v>8.1570000000000004E-2</v>
      </c>
      <c r="EK22">
        <v>412.81</v>
      </c>
      <c r="EL22">
        <v>122.77500000000001</v>
      </c>
      <c r="EM22">
        <v>4.2775499999999998E-3</v>
      </c>
      <c r="EN22">
        <v>1.6910499999999998E-2</v>
      </c>
      <c r="EO22">
        <v>1.9789999999999999E-2</v>
      </c>
      <c r="EP22">
        <v>5.8095000000000001E-2</v>
      </c>
      <c r="EQ22">
        <v>0.1421</v>
      </c>
      <c r="ER22">
        <v>1.821</v>
      </c>
      <c r="ES22">
        <v>0.10339</v>
      </c>
      <c r="ET22">
        <v>5.5085000000000002E-2</v>
      </c>
      <c r="EU22">
        <v>5.7770000000000002E-2</v>
      </c>
      <c r="EV22">
        <v>2.0923500000000001E-2</v>
      </c>
      <c r="EW22">
        <v>4.4759E-2</v>
      </c>
      <c r="EX22">
        <v>0</v>
      </c>
      <c r="EY22">
        <v>6.6834999999999999E-9</v>
      </c>
      <c r="EZ22" t="s">
        <v>335</v>
      </c>
      <c r="FA22">
        <v>4.5002500000000001E-2</v>
      </c>
      <c r="FB22">
        <v>0.48313</v>
      </c>
      <c r="FC22">
        <v>0</v>
      </c>
      <c r="FD22">
        <v>2.0751499999999999E-2</v>
      </c>
      <c r="FE22">
        <v>0.21224999999999999</v>
      </c>
      <c r="FF22">
        <v>10.6935</v>
      </c>
      <c r="FG22">
        <v>9.1370000000000005</v>
      </c>
      <c r="FH22">
        <v>0</v>
      </c>
      <c r="FI22">
        <v>0</v>
      </c>
      <c r="FJ22">
        <v>0.29190500000000003</v>
      </c>
      <c r="FK22">
        <v>0.16789999999999999</v>
      </c>
      <c r="FL22">
        <v>9.2784999999999993</v>
      </c>
      <c r="FM22">
        <v>0.43302499999999999</v>
      </c>
      <c r="FN22">
        <v>0.36995499999999998</v>
      </c>
      <c r="FO22">
        <v>0.41182000000000002</v>
      </c>
      <c r="FP22">
        <v>0.40842000000000001</v>
      </c>
      <c r="FQ22">
        <v>0</v>
      </c>
      <c r="FR22">
        <v>3.6013999999999997E-2</v>
      </c>
      <c r="FS22">
        <v>9.7439999999999999E-2</v>
      </c>
      <c r="FT22">
        <v>0.350935</v>
      </c>
      <c r="FU22">
        <v>0.19547999999999999</v>
      </c>
      <c r="FV22">
        <v>2.8486999999999998E-2</v>
      </c>
      <c r="FW22">
        <v>0.19147500000000001</v>
      </c>
      <c r="FX22">
        <v>7.3230000000000003E-2</v>
      </c>
      <c r="FY22">
        <v>0.18706999999999999</v>
      </c>
      <c r="FZ22">
        <v>0.26174500000000001</v>
      </c>
      <c r="GA22">
        <v>0.15227499999999999</v>
      </c>
      <c r="GB22">
        <v>0.17049500000000001</v>
      </c>
      <c r="GC22">
        <v>1.3492</v>
      </c>
      <c r="GD22">
        <v>7.6315</v>
      </c>
      <c r="GE22">
        <v>0.15285000000000001</v>
      </c>
      <c r="GF22">
        <v>0.15820000000000001</v>
      </c>
      <c r="GG22">
        <v>1.9980999999999999E-2</v>
      </c>
      <c r="GH22">
        <v>0.341445</v>
      </c>
      <c r="GI22">
        <v>6.1525000000000003E-2</v>
      </c>
      <c r="GJ22">
        <v>0.64115</v>
      </c>
      <c r="GK22">
        <v>3.3820500000000003E-2</v>
      </c>
      <c r="GL22">
        <v>0.20696000000000001</v>
      </c>
      <c r="GM22">
        <v>5.6735000000000001E-2</v>
      </c>
      <c r="GN22">
        <v>0.31059999999999999</v>
      </c>
      <c r="GO22">
        <v>1.3778500000000001E-2</v>
      </c>
      <c r="GP22">
        <v>0.11372</v>
      </c>
      <c r="GQ22">
        <v>6.7570000000000005E-2</v>
      </c>
      <c r="GR22">
        <v>0.232545</v>
      </c>
      <c r="GS22">
        <v>6.7549999999999999E-2</v>
      </c>
      <c r="GT22">
        <v>6.6464999999999996E-2</v>
      </c>
      <c r="GU22">
        <v>5.9854999999999998E-2</v>
      </c>
      <c r="GV22">
        <v>2.3404999999999999E-2</v>
      </c>
      <c r="GW22">
        <v>0.27232499999999998</v>
      </c>
      <c r="GX22">
        <v>5.9379999999999997</v>
      </c>
      <c r="GY22">
        <v>0</v>
      </c>
      <c r="GZ22">
        <v>2.8198999999999998E-2</v>
      </c>
      <c r="HA22">
        <v>6.9050000000000002</v>
      </c>
      <c r="HB22">
        <v>0.48468</v>
      </c>
      <c r="HC22">
        <v>0.32733499999999999</v>
      </c>
      <c r="HD22">
        <v>1169.8499999999999</v>
      </c>
      <c r="HE22">
        <v>8.6459999999999995E-2</v>
      </c>
      <c r="HF22">
        <v>6.479E-2</v>
      </c>
      <c r="HG22">
        <v>0.24404000000000001</v>
      </c>
      <c r="HH22">
        <v>5.5995000000000003E-2</v>
      </c>
      <c r="HI22">
        <v>1.0467000000000001E-2</v>
      </c>
      <c r="HJ22">
        <v>714.65</v>
      </c>
      <c r="HK22">
        <v>231.58</v>
      </c>
      <c r="HL22">
        <v>2.87415E-2</v>
      </c>
      <c r="HM22">
        <v>5.5449999999999999E-2</v>
      </c>
      <c r="HN22">
        <v>9.1560000000000002E-2</v>
      </c>
      <c r="HO22">
        <v>0</v>
      </c>
      <c r="HP22">
        <v>0.47274500000000003</v>
      </c>
      <c r="HQ22">
        <v>0.7026</v>
      </c>
      <c r="HR22">
        <v>0</v>
      </c>
      <c r="HS22">
        <v>1.70095E-2</v>
      </c>
      <c r="HT22">
        <v>4.6185499999999999E-3</v>
      </c>
      <c r="HU22">
        <v>0</v>
      </c>
      <c r="HV22">
        <v>4.3332500000000003E-2</v>
      </c>
      <c r="HW22">
        <v>1.1440499999999999E-2</v>
      </c>
      <c r="HX22">
        <v>1.0064E-6</v>
      </c>
      <c r="HY22" t="s">
        <v>336</v>
      </c>
      <c r="HZ22">
        <v>0</v>
      </c>
      <c r="IA22">
        <v>0.21266499999999999</v>
      </c>
      <c r="IB22">
        <v>0</v>
      </c>
      <c r="IC22">
        <v>6.2199999999999998E-3</v>
      </c>
      <c r="ID22">
        <v>7.0904999999999996E-2</v>
      </c>
      <c r="IE22">
        <v>3.0569000000000002</v>
      </c>
      <c r="IF22">
        <v>9.2004999999999999</v>
      </c>
      <c r="IG22">
        <v>0</v>
      </c>
      <c r="IH22">
        <v>0.53364999999999996</v>
      </c>
      <c r="II22">
        <v>8.4610000000000005E-2</v>
      </c>
      <c r="IJ22">
        <v>3.7014999999999999E-2</v>
      </c>
      <c r="IK22">
        <v>2.3181500000000002</v>
      </c>
      <c r="IL22">
        <v>2.1962500000000001E-7</v>
      </c>
      <c r="IM22">
        <v>0.38039000000000001</v>
      </c>
      <c r="IN22">
        <v>0.24681500000000001</v>
      </c>
      <c r="IO22">
        <v>0.218835</v>
      </c>
      <c r="IP22">
        <v>0</v>
      </c>
      <c r="IQ22">
        <v>0.12908500000000001</v>
      </c>
      <c r="IR22">
        <v>7.0775000000000005E-2</v>
      </c>
      <c r="IS22">
        <v>0.101465</v>
      </c>
      <c r="IT22">
        <v>4.7036000000000001E-2</v>
      </c>
      <c r="IU22">
        <v>0.12218</v>
      </c>
      <c r="IV22">
        <v>0.11325</v>
      </c>
      <c r="IW22">
        <v>0.18054000000000001</v>
      </c>
      <c r="IX22">
        <v>4.5061499999999997E-2</v>
      </c>
      <c r="IY22">
        <v>0.14354500000000001</v>
      </c>
      <c r="IZ22">
        <v>0</v>
      </c>
      <c r="JA22">
        <v>5.9415000000000003E-2</v>
      </c>
      <c r="JB22">
        <v>1.3387500000000001</v>
      </c>
      <c r="JC22">
        <v>6.4725000000000001</v>
      </c>
      <c r="JD22">
        <v>7.664E-2</v>
      </c>
      <c r="JE22">
        <v>0.32307000000000002</v>
      </c>
      <c r="JF22">
        <v>3.6185000000000002E-2</v>
      </c>
      <c r="JG22">
        <v>0.35649500000000001</v>
      </c>
      <c r="JH22">
        <v>0</v>
      </c>
      <c r="JI22">
        <v>0.5</v>
      </c>
      <c r="JJ22">
        <v>4.0632499999999998E-7</v>
      </c>
      <c r="JK22">
        <v>0.130215</v>
      </c>
      <c r="JL22">
        <v>0.19619</v>
      </c>
      <c r="JM22">
        <v>0.189745</v>
      </c>
      <c r="JN22">
        <v>0</v>
      </c>
      <c r="JO22">
        <v>0.13208500000000001</v>
      </c>
      <c r="JP22">
        <v>0.10527499999999999</v>
      </c>
      <c r="JQ22">
        <v>9.2280000000000001E-2</v>
      </c>
      <c r="JR22">
        <v>1.83795E-2</v>
      </c>
      <c r="JS22">
        <v>0</v>
      </c>
      <c r="JT22">
        <v>5.1514999999999998E-2</v>
      </c>
      <c r="JU22">
        <v>4.8286000000000003E-2</v>
      </c>
      <c r="JV22">
        <v>0.222495</v>
      </c>
      <c r="JW22">
        <v>1.7136499999999999</v>
      </c>
      <c r="JX22">
        <v>0</v>
      </c>
      <c r="JY22">
        <v>8.8500000000000002E-3</v>
      </c>
      <c r="JZ22">
        <v>2.2151000000000001</v>
      </c>
      <c r="KA22">
        <v>0.176645</v>
      </c>
      <c r="KB22">
        <v>0.398505</v>
      </c>
      <c r="KC22">
        <v>700.2</v>
      </c>
      <c r="KD22">
        <v>3.8584E-2</v>
      </c>
      <c r="KE22">
        <v>0.106</v>
      </c>
      <c r="KF22">
        <v>2.5100999999999998E-2</v>
      </c>
      <c r="KG22">
        <v>5.774E-2</v>
      </c>
      <c r="KH22">
        <v>4.9156999999999999E-2</v>
      </c>
      <c r="KI22">
        <v>280.54500000000002</v>
      </c>
      <c r="KJ22">
        <v>76.795000000000002</v>
      </c>
      <c r="KK22">
        <v>1.73945E-2</v>
      </c>
      <c r="KL22">
        <v>3.2930500000000001E-2</v>
      </c>
      <c r="KM22">
        <v>2.2435E-2</v>
      </c>
      <c r="KN22">
        <v>0</v>
      </c>
      <c r="KO22">
        <v>0.35052499999999998</v>
      </c>
      <c r="KP22">
        <v>0.243725</v>
      </c>
      <c r="KQ22">
        <v>0</v>
      </c>
      <c r="KR22">
        <v>3.9259000000000002E-2</v>
      </c>
      <c r="KS22">
        <v>4.4521999999999999E-2</v>
      </c>
      <c r="KT22">
        <v>0</v>
      </c>
      <c r="KU22">
        <v>1.8155500000000001E-2</v>
      </c>
      <c r="KV22">
        <v>6.9190000000000002E-2</v>
      </c>
      <c r="KW22">
        <v>0</v>
      </c>
      <c r="KX22" t="s">
        <v>337</v>
      </c>
      <c r="KY22">
        <v>0</v>
      </c>
      <c r="KZ22">
        <v>0.35641499999999998</v>
      </c>
      <c r="LA22">
        <v>1.0335E-2</v>
      </c>
      <c r="LB22">
        <v>2.8261499999999998E-2</v>
      </c>
      <c r="LC22">
        <v>0.22825999999999999</v>
      </c>
      <c r="LD22">
        <v>2.7318500000000001</v>
      </c>
      <c r="LE22">
        <v>5.0129999999999999</v>
      </c>
      <c r="LF22">
        <v>7.0374999999999993E-2</v>
      </c>
      <c r="LG22">
        <v>0</v>
      </c>
      <c r="LH22">
        <v>0.15429999999999999</v>
      </c>
      <c r="LI22">
        <v>5.6610000000000001E-2</v>
      </c>
      <c r="LJ22">
        <v>2.8332000000000002</v>
      </c>
      <c r="LK22">
        <v>3.8272500000000001E-2</v>
      </c>
      <c r="LL22">
        <v>0.7167</v>
      </c>
      <c r="LM22">
        <v>0.17927499999999999</v>
      </c>
      <c r="LN22">
        <v>0.25906499999999999</v>
      </c>
      <c r="LO22">
        <v>0</v>
      </c>
      <c r="LP22">
        <v>9.0985000000000007E-3</v>
      </c>
      <c r="LQ22">
        <v>6.0229999999999999E-2</v>
      </c>
      <c r="LR22">
        <v>0.32615499999999997</v>
      </c>
      <c r="LS22">
        <v>3.6640499999999999E-2</v>
      </c>
      <c r="LT22">
        <v>0.13977000000000001</v>
      </c>
      <c r="LU22">
        <v>0.12002500000000001</v>
      </c>
      <c r="LV22">
        <v>6.973E-2</v>
      </c>
      <c r="LW22">
        <v>6.6820000000000004E-2</v>
      </c>
      <c r="LX22">
        <v>0.25507000000000002</v>
      </c>
      <c r="LY22">
        <v>0</v>
      </c>
      <c r="LZ22">
        <v>0.124225</v>
      </c>
      <c r="MA22">
        <v>0.64295000000000002</v>
      </c>
      <c r="MB22">
        <v>5.3005000000000004</v>
      </c>
      <c r="MC22">
        <v>0.39138499999999998</v>
      </c>
      <c r="MD22">
        <v>0</v>
      </c>
      <c r="ME22">
        <v>5.5800000000000002E-2</v>
      </c>
      <c r="MF22">
        <v>0.43428</v>
      </c>
      <c r="MG22">
        <v>0</v>
      </c>
      <c r="MH22">
        <v>0.5222</v>
      </c>
      <c r="MI22">
        <v>0</v>
      </c>
      <c r="MJ22">
        <v>0.20161000000000001</v>
      </c>
      <c r="MK22">
        <v>0.19408</v>
      </c>
      <c r="ML22">
        <v>0.23560500000000001</v>
      </c>
      <c r="MM22">
        <v>0</v>
      </c>
      <c r="MN22">
        <v>0.149425</v>
      </c>
      <c r="MO22">
        <v>0.12195499999999999</v>
      </c>
      <c r="MP22">
        <v>8.3695000000000006E-2</v>
      </c>
      <c r="MQ22">
        <v>1.5155500000000001E-2</v>
      </c>
      <c r="MR22">
        <v>2.6264500000000002E-9</v>
      </c>
      <c r="MS22">
        <v>0</v>
      </c>
      <c r="MT22">
        <v>4.1818000000000001E-2</v>
      </c>
      <c r="MU22">
        <v>0.13259499999999999</v>
      </c>
      <c r="MV22">
        <v>2.37405</v>
      </c>
      <c r="MW22">
        <v>7.3050000000000004E-2</v>
      </c>
      <c r="MX22">
        <v>2.7772499999999999E-2</v>
      </c>
      <c r="MY22">
        <v>2.4124500000000002</v>
      </c>
      <c r="MZ22">
        <v>0.15085000000000001</v>
      </c>
      <c r="NA22">
        <v>0.37664500000000001</v>
      </c>
      <c r="NB22">
        <v>842.95</v>
      </c>
      <c r="NC22">
        <v>0.14535000000000001</v>
      </c>
      <c r="ND22">
        <v>0.100145</v>
      </c>
      <c r="NE22">
        <v>0.11619500000000001</v>
      </c>
      <c r="NF22">
        <v>9.3045000000000003E-3</v>
      </c>
      <c r="NG22">
        <v>7.1290000000000006E-2</v>
      </c>
      <c r="NH22">
        <v>363.32</v>
      </c>
      <c r="NI22">
        <v>103.595</v>
      </c>
      <c r="NJ22">
        <v>8.9980000000000004E-2</v>
      </c>
      <c r="NK22">
        <v>1.0895E-2</v>
      </c>
      <c r="NL22">
        <v>6.6225000000000006E-2</v>
      </c>
      <c r="NM22">
        <v>0.2462</v>
      </c>
      <c r="NN22">
        <v>0.1958</v>
      </c>
      <c r="NO22">
        <v>0.34731499999999998</v>
      </c>
      <c r="NP22">
        <v>1.52655E-2</v>
      </c>
      <c r="NQ22">
        <v>6.8974999999999995E-2</v>
      </c>
      <c r="NR22">
        <v>1.3265000000000001E-2</v>
      </c>
      <c r="NS22">
        <v>0</v>
      </c>
      <c r="NT22">
        <v>2.8157000000000001E-2</v>
      </c>
      <c r="NU22">
        <v>0.35802499999999998</v>
      </c>
      <c r="NV22">
        <v>0</v>
      </c>
      <c r="NW22" t="s">
        <v>338</v>
      </c>
      <c r="NX22">
        <v>0</v>
      </c>
      <c r="NY22">
        <v>0.367145</v>
      </c>
      <c r="NZ22">
        <v>5.5224999999999999E-7</v>
      </c>
      <c r="OA22">
        <v>1.7767000000000002E-2</v>
      </c>
      <c r="OB22">
        <v>0.12693499999999999</v>
      </c>
      <c r="OC22">
        <v>4.6367500000000001</v>
      </c>
      <c r="OD22">
        <v>6.9344999999999999</v>
      </c>
      <c r="OE22">
        <v>0</v>
      </c>
      <c r="OF22">
        <v>0</v>
      </c>
      <c r="OG22">
        <v>0.17549000000000001</v>
      </c>
      <c r="OH22">
        <v>6.9160000000000003E-3</v>
      </c>
      <c r="OI22">
        <v>4.5472000000000001</v>
      </c>
      <c r="OJ22">
        <v>0.64815</v>
      </c>
      <c r="OK22">
        <v>0.13958999999999999</v>
      </c>
      <c r="OL22">
        <v>0.30057</v>
      </c>
      <c r="OM22">
        <v>0.32982</v>
      </c>
      <c r="ON22">
        <v>1.0463999999999999E-2</v>
      </c>
      <c r="OO22">
        <v>0.11115999999999999</v>
      </c>
      <c r="OP22">
        <v>8.9484999999999995E-2</v>
      </c>
      <c r="OQ22">
        <v>0.275505</v>
      </c>
      <c r="OR22">
        <v>0.11990000000000001</v>
      </c>
      <c r="OS22">
        <v>3.4549999999999997E-2</v>
      </c>
      <c r="OT22">
        <v>0.14996499999999999</v>
      </c>
      <c r="OU22">
        <v>6.9010000000000002E-2</v>
      </c>
      <c r="OV22">
        <v>0.11769499999999999</v>
      </c>
      <c r="OW22">
        <v>9.7879999999999995E-2</v>
      </c>
      <c r="OX22">
        <v>0.28828999999999999</v>
      </c>
      <c r="OY22">
        <v>0.12180000000000001</v>
      </c>
      <c r="OZ22">
        <v>1.1577500000000001</v>
      </c>
      <c r="PA22">
        <v>5.2495000000000003</v>
      </c>
      <c r="PB22">
        <v>9.3905000000000002E-2</v>
      </c>
      <c r="PC22">
        <v>9.9349999999999994E-2</v>
      </c>
      <c r="PD22">
        <v>7.9935000000000006E-2</v>
      </c>
      <c r="PE22">
        <v>0.43378499999999998</v>
      </c>
      <c r="PF22">
        <v>0</v>
      </c>
      <c r="PG22">
        <v>0.75170000000000003</v>
      </c>
      <c r="PH22">
        <v>9.1730000000000006E-3</v>
      </c>
      <c r="PI22">
        <v>0.17396500000000001</v>
      </c>
      <c r="PJ22">
        <v>0.21005499999999999</v>
      </c>
      <c r="PK22">
        <v>0.10402</v>
      </c>
      <c r="PL22">
        <v>4.0777500000000001E-2</v>
      </c>
      <c r="PM22">
        <v>7.3029999999999998E-2</v>
      </c>
      <c r="PN22">
        <v>7.5634999999999994E-2</v>
      </c>
      <c r="PO22">
        <v>4.5674000000000001E-3</v>
      </c>
      <c r="PP22">
        <v>0</v>
      </c>
      <c r="PQ22">
        <v>0</v>
      </c>
      <c r="PR22">
        <v>7.2489999999999999E-2</v>
      </c>
      <c r="PS22">
        <v>0.12504999999999999</v>
      </c>
      <c r="PT22">
        <v>0.18138499999999999</v>
      </c>
      <c r="PU22">
        <v>3.6825999999999999</v>
      </c>
      <c r="PV22">
        <v>0</v>
      </c>
      <c r="PW22">
        <v>3.3460999999999999E-3</v>
      </c>
      <c r="PX22">
        <v>3.7584499999999998</v>
      </c>
      <c r="PY22">
        <v>0.26842500000000002</v>
      </c>
      <c r="PZ22">
        <v>0.629</v>
      </c>
      <c r="QA22">
        <v>799.35</v>
      </c>
      <c r="QB22">
        <v>0.22853499999999999</v>
      </c>
      <c r="QC22">
        <v>6.6809999999999994E-2</v>
      </c>
      <c r="QD22">
        <v>5.5989999999999998E-2</v>
      </c>
      <c r="QE22">
        <v>4.16155E-2</v>
      </c>
      <c r="QF22">
        <v>4.7405999999999997E-2</v>
      </c>
      <c r="QG22">
        <v>313.86</v>
      </c>
      <c r="QH22">
        <v>98.995000000000005</v>
      </c>
      <c r="QI22">
        <v>2.4639999999999999E-2</v>
      </c>
      <c r="QJ22">
        <v>4.9325500000000001E-2</v>
      </c>
      <c r="QK22">
        <v>7.424E-2</v>
      </c>
      <c r="QL22">
        <v>0</v>
      </c>
      <c r="QM22">
        <v>0.115095</v>
      </c>
      <c r="QN22">
        <v>1.4716499999999999</v>
      </c>
      <c r="QO22">
        <v>1.08095E-2</v>
      </c>
      <c r="QP22">
        <v>4.3235500000000003E-2</v>
      </c>
      <c r="QQ22">
        <v>4.4391E-2</v>
      </c>
      <c r="QR22">
        <v>2.9666000000000001E-2</v>
      </c>
      <c r="QS22">
        <v>1.1717999999999999E-2</v>
      </c>
      <c r="QT22">
        <v>0</v>
      </c>
      <c r="QU22">
        <v>0</v>
      </c>
      <c r="QV22" t="s">
        <v>339</v>
      </c>
      <c r="QW22">
        <v>0</v>
      </c>
      <c r="QX22">
        <v>0.19277</v>
      </c>
      <c r="QY22">
        <v>0.17724000000000001</v>
      </c>
      <c r="QZ22">
        <v>1.15665E-2</v>
      </c>
      <c r="RA22">
        <v>0.19552</v>
      </c>
      <c r="RB22">
        <v>3.06595</v>
      </c>
      <c r="RC22">
        <v>3.60745</v>
      </c>
      <c r="RD22">
        <v>0</v>
      </c>
      <c r="RE22">
        <v>7.6124999999999998E-2</v>
      </c>
      <c r="RF22">
        <v>0.13739000000000001</v>
      </c>
      <c r="RG22">
        <v>2.1590000000000002E-2</v>
      </c>
      <c r="RH22">
        <v>3.4657499999999999</v>
      </c>
      <c r="RI22">
        <v>0.67589999999999995</v>
      </c>
      <c r="RJ22">
        <v>0.33807500000000001</v>
      </c>
      <c r="RK22">
        <v>0.26776499999999998</v>
      </c>
      <c r="RL22">
        <v>0.22556000000000001</v>
      </c>
      <c r="RM22">
        <v>8.7670000000000005E-3</v>
      </c>
      <c r="RN22">
        <v>0.135765</v>
      </c>
      <c r="RO22">
        <v>1.4873000000000001E-2</v>
      </c>
      <c r="RP22">
        <v>0.25873000000000002</v>
      </c>
      <c r="RQ22">
        <v>0.10327</v>
      </c>
      <c r="RR22">
        <v>0.136515</v>
      </c>
      <c r="RS22">
        <v>0.16705999999999999</v>
      </c>
      <c r="RT22">
        <v>4.7745999999999997E-2</v>
      </c>
      <c r="RU22">
        <v>5.0309999999999999E-3</v>
      </c>
      <c r="RV22">
        <v>0.14624000000000001</v>
      </c>
      <c r="RW22">
        <v>1.0822E-2</v>
      </c>
      <c r="RX22">
        <v>9.9025000000000002E-2</v>
      </c>
      <c r="RY22">
        <v>0.83294999999999997</v>
      </c>
      <c r="RZ22">
        <v>5.1905000000000001</v>
      </c>
      <c r="SA22">
        <v>0</v>
      </c>
      <c r="SB22">
        <v>0.36309000000000002</v>
      </c>
      <c r="SC22">
        <v>2.4863E-2</v>
      </c>
      <c r="SD22">
        <v>0.35920999999999997</v>
      </c>
      <c r="SE22">
        <v>8.5260000000000002E-2</v>
      </c>
      <c r="SF22">
        <v>0.44819500000000001</v>
      </c>
      <c r="SG22">
        <v>0</v>
      </c>
      <c r="SH22">
        <v>0.20996000000000001</v>
      </c>
      <c r="SI22">
        <v>0.10705000000000001</v>
      </c>
      <c r="SJ22">
        <v>0.61944999999999995</v>
      </c>
      <c r="SK22">
        <v>2.4054499999999999E-2</v>
      </c>
      <c r="SL22">
        <v>4.8294999999999998E-2</v>
      </c>
      <c r="SM22">
        <v>0.16411500000000001</v>
      </c>
      <c r="SN22">
        <v>0.22678000000000001</v>
      </c>
      <c r="SO22">
        <v>0</v>
      </c>
      <c r="SP22">
        <v>0</v>
      </c>
      <c r="SQ22">
        <v>0</v>
      </c>
      <c r="SR22">
        <v>0.12442</v>
      </c>
      <c r="SS22">
        <v>0.17547499999999999</v>
      </c>
      <c r="ST22">
        <v>2.12195</v>
      </c>
      <c r="SU22">
        <v>2.2690499999999999E-2</v>
      </c>
      <c r="SV22">
        <v>6.4079999999999998E-2</v>
      </c>
      <c r="SW22">
        <v>2.7084999999999999</v>
      </c>
      <c r="SX22">
        <v>0.24711</v>
      </c>
      <c r="SY22">
        <v>0.29692499999999999</v>
      </c>
      <c r="SZ22">
        <v>790.5</v>
      </c>
      <c r="TA22">
        <v>0.106325</v>
      </c>
      <c r="TB22">
        <v>2.4019499999999999E-2</v>
      </c>
      <c r="TC22">
        <v>0.11024</v>
      </c>
      <c r="TD22">
        <v>1.7250000000000001E-2</v>
      </c>
      <c r="TE22">
        <v>1.4947999999999999E-2</v>
      </c>
      <c r="TF22">
        <v>367.46</v>
      </c>
      <c r="TG22">
        <v>114.19</v>
      </c>
      <c r="TH22">
        <v>2.1683500000000001E-2</v>
      </c>
      <c r="TI22">
        <v>5.0070000000000002E-3</v>
      </c>
      <c r="TJ22">
        <v>2.9271999999999999E-2</v>
      </c>
      <c r="TK22">
        <v>4.2891499999999999E-2</v>
      </c>
      <c r="TL22">
        <v>0.22805</v>
      </c>
      <c r="TM22">
        <v>1.8291500000000001</v>
      </c>
      <c r="TN22">
        <v>0.10158499999999999</v>
      </c>
      <c r="TO22">
        <v>0.14635999999999999</v>
      </c>
      <c r="TP22">
        <v>2.4840500000000001E-2</v>
      </c>
      <c r="TQ22">
        <v>4.2529999999999998E-3</v>
      </c>
      <c r="TR22">
        <v>0</v>
      </c>
      <c r="TS22">
        <v>5.3425E-3</v>
      </c>
      <c r="TT22">
        <v>3.4813500000000001E-7</v>
      </c>
    </row>
    <row r="23" spans="1:540" x14ac:dyDescent="0.3">
      <c r="A23" t="s">
        <v>361</v>
      </c>
      <c r="B23" s="17">
        <v>1</v>
      </c>
      <c r="C23">
        <v>8.5889999999999994E-2</v>
      </c>
      <c r="D23">
        <v>0.45813500000000001</v>
      </c>
      <c r="E23">
        <v>0</v>
      </c>
      <c r="F23">
        <v>3.2948000000000001E-3</v>
      </c>
      <c r="G23">
        <v>0.36926500000000001</v>
      </c>
      <c r="H23">
        <v>3.4350999999999998</v>
      </c>
      <c r="I23">
        <v>3.2444500000000001</v>
      </c>
      <c r="J23">
        <v>0.10627</v>
      </c>
      <c r="K23">
        <v>1.4289499999999999</v>
      </c>
      <c r="L23">
        <v>8.3379999999999996E-2</v>
      </c>
      <c r="M23">
        <v>4.6595499999999998E-2</v>
      </c>
      <c r="N23">
        <v>5.5369999999999999</v>
      </c>
      <c r="O23">
        <v>6.547E-2</v>
      </c>
      <c r="P23">
        <v>0.25072</v>
      </c>
      <c r="Q23">
        <v>0.27748499999999998</v>
      </c>
      <c r="R23">
        <v>0.32136999999999999</v>
      </c>
      <c r="S23">
        <v>0.26436500000000002</v>
      </c>
      <c r="T23">
        <v>0.23008000000000001</v>
      </c>
      <c r="U23">
        <v>0.12823999999999999</v>
      </c>
      <c r="V23">
        <v>0.91969999999999996</v>
      </c>
      <c r="W23">
        <v>0.16441500000000001</v>
      </c>
      <c r="X23">
        <v>6.0005000000000003E-2</v>
      </c>
      <c r="Y23">
        <v>6.3640000000000002E-2</v>
      </c>
      <c r="Z23">
        <v>6.7860000000000004E-2</v>
      </c>
      <c r="AA23">
        <v>6.2225000000000003E-2</v>
      </c>
      <c r="AB23">
        <v>0.19511000000000001</v>
      </c>
      <c r="AC23">
        <v>0.54384999999999994</v>
      </c>
      <c r="AD23">
        <v>0.11971999999999999</v>
      </c>
      <c r="AE23">
        <v>1.3847499999999999</v>
      </c>
      <c r="AF23">
        <v>10.811500000000001</v>
      </c>
      <c r="AG23">
        <v>0.26634999999999998</v>
      </c>
      <c r="AH23">
        <v>0.37301499999999999</v>
      </c>
      <c r="AI23">
        <v>2.9417499999999999E-2</v>
      </c>
      <c r="AJ23">
        <v>0.373975</v>
      </c>
      <c r="AK23">
        <v>0</v>
      </c>
      <c r="AL23">
        <v>0.76449999999999996</v>
      </c>
      <c r="AM23">
        <v>3.1090499999999999E-3</v>
      </c>
      <c r="AN23">
        <v>0.35748000000000002</v>
      </c>
      <c r="AO23">
        <v>5.543E-2</v>
      </c>
      <c r="AP23">
        <v>0.33690500000000001</v>
      </c>
      <c r="AQ23">
        <v>4.9776000000000001E-2</v>
      </c>
      <c r="AR23">
        <v>6.4240000000000005E-2</v>
      </c>
      <c r="AS23">
        <v>7.6749999999999999E-2</v>
      </c>
      <c r="AT23">
        <v>0.16219</v>
      </c>
      <c r="AU23">
        <v>2.0756500000000001E-2</v>
      </c>
      <c r="AV23">
        <v>0</v>
      </c>
      <c r="AW23">
        <v>0.17046</v>
      </c>
      <c r="AX23">
        <v>3.2780999999999998E-2</v>
      </c>
      <c r="AY23">
        <v>0.33425500000000002</v>
      </c>
      <c r="AZ23">
        <v>2.8099500000000002</v>
      </c>
      <c r="BA23">
        <v>1.3004999999999999E-2</v>
      </c>
      <c r="BB23">
        <v>9.1109999999999993E-3</v>
      </c>
      <c r="BC23">
        <v>3.8184999999999998</v>
      </c>
      <c r="BD23">
        <v>0.22476499999999999</v>
      </c>
      <c r="BE23">
        <v>0.334565</v>
      </c>
      <c r="BF23">
        <v>1678.6</v>
      </c>
      <c r="BG23">
        <v>1.3668E-2</v>
      </c>
      <c r="BH23">
        <v>3.96035E-2</v>
      </c>
      <c r="BI23">
        <v>0.308865</v>
      </c>
      <c r="BJ23">
        <v>0.12021999999999999</v>
      </c>
      <c r="BK23">
        <v>1.37915E-2</v>
      </c>
      <c r="BL23">
        <v>644.29999999999995</v>
      </c>
      <c r="BM23">
        <v>238.30500000000001</v>
      </c>
      <c r="BN23">
        <v>7.4685000000000001E-2</v>
      </c>
      <c r="BO23">
        <v>7.5100000000000002E-3</v>
      </c>
      <c r="BP23">
        <v>4.90185E-2</v>
      </c>
      <c r="BQ23">
        <v>2.0528000000000001E-2</v>
      </c>
      <c r="BR23">
        <v>0.36350500000000002</v>
      </c>
      <c r="BS23">
        <v>5.1189999999999999E-2</v>
      </c>
      <c r="BT23">
        <v>3.8267500000000003E-2</v>
      </c>
      <c r="BU23">
        <v>9.1354999999999995E-3</v>
      </c>
      <c r="BV23">
        <v>3.4342499999999998E-2</v>
      </c>
      <c r="BW23">
        <v>0</v>
      </c>
      <c r="BX23">
        <v>3.7012999999999997E-2</v>
      </c>
      <c r="BY23">
        <v>7.3565000000000005E-2</v>
      </c>
      <c r="BZ23">
        <v>0</v>
      </c>
      <c r="CA23" t="s">
        <v>362</v>
      </c>
      <c r="CB23">
        <v>5.1795000000000001E-2</v>
      </c>
      <c r="CC23">
        <v>0.11047999999999999</v>
      </c>
      <c r="CD23">
        <v>9.1929999999999998E-2</v>
      </c>
      <c r="CE23">
        <v>2.3442000000000001E-2</v>
      </c>
      <c r="CF23">
        <v>0.20727000000000001</v>
      </c>
      <c r="CG23">
        <v>1.5683499999999999</v>
      </c>
      <c r="CH23">
        <v>4.5891999999999999</v>
      </c>
      <c r="CI23">
        <v>4.9970999999999998E-8</v>
      </c>
      <c r="CJ23">
        <v>0</v>
      </c>
      <c r="CK23">
        <v>0.15654000000000001</v>
      </c>
      <c r="CL23">
        <v>0.12252</v>
      </c>
      <c r="CM23">
        <v>2.8742999999999999</v>
      </c>
      <c r="CN23">
        <v>0.23277</v>
      </c>
      <c r="CO23">
        <v>0.21749499999999999</v>
      </c>
      <c r="CP23">
        <v>0.31507000000000002</v>
      </c>
      <c r="CQ23">
        <v>0.19694999999999999</v>
      </c>
      <c r="CR23">
        <v>0.149925</v>
      </c>
      <c r="CS23">
        <v>3.6366999999999997E-2</v>
      </c>
      <c r="CT23">
        <v>6.4405000000000004E-2</v>
      </c>
      <c r="CU23">
        <v>0.32876</v>
      </c>
      <c r="CV23">
        <v>9.7095000000000001E-2</v>
      </c>
      <c r="CW23">
        <v>8.5279999999999995E-2</v>
      </c>
      <c r="CX23">
        <v>7.4039999999999995E-2</v>
      </c>
      <c r="CY23">
        <v>0.15775</v>
      </c>
      <c r="CZ23">
        <v>0.119475</v>
      </c>
      <c r="DA23">
        <v>3.7256499999999998E-2</v>
      </c>
      <c r="DB23">
        <v>0.16963</v>
      </c>
      <c r="DC23">
        <v>4.9110500000000001E-2</v>
      </c>
      <c r="DD23">
        <v>0.53485000000000005</v>
      </c>
      <c r="DE23">
        <v>11.407500000000001</v>
      </c>
      <c r="DF23">
        <v>7.6905000000000001E-2</v>
      </c>
      <c r="DG23">
        <v>0.26039000000000001</v>
      </c>
      <c r="DH23">
        <v>6.8794999999999995E-2</v>
      </c>
      <c r="DI23">
        <v>0.44096999999999997</v>
      </c>
      <c r="DJ23">
        <v>8.3625000000000005E-2</v>
      </c>
      <c r="DK23">
        <v>1.23045</v>
      </c>
      <c r="DL23">
        <v>9.2680000000000002E-3</v>
      </c>
      <c r="DM23">
        <v>0.16339000000000001</v>
      </c>
      <c r="DN23">
        <v>6.2414999999999998E-2</v>
      </c>
      <c r="DO23">
        <v>0.15543000000000001</v>
      </c>
      <c r="DP23">
        <v>0</v>
      </c>
      <c r="DQ23">
        <v>3.7469500000000003E-2</v>
      </c>
      <c r="DR23">
        <v>8.5294999999999996E-2</v>
      </c>
      <c r="DS23">
        <v>8.1509999999999999E-2</v>
      </c>
      <c r="DT23">
        <v>3.6784499999999998E-2</v>
      </c>
      <c r="DU23">
        <v>0</v>
      </c>
      <c r="DV23">
        <v>0.186365</v>
      </c>
      <c r="DW23">
        <v>0.10551000000000001</v>
      </c>
      <c r="DX23">
        <v>0.59835000000000005</v>
      </c>
      <c r="DY23">
        <v>1.66065</v>
      </c>
      <c r="DZ23">
        <v>0</v>
      </c>
      <c r="EA23">
        <v>3.9931500000000002E-2</v>
      </c>
      <c r="EB23">
        <v>2.702</v>
      </c>
      <c r="EC23">
        <v>0.20696999999999999</v>
      </c>
      <c r="ED23">
        <v>0.46919</v>
      </c>
      <c r="EE23">
        <v>1139.5</v>
      </c>
      <c r="EF23">
        <v>9.5740000000000006E-2</v>
      </c>
      <c r="EG23">
        <v>0.107265</v>
      </c>
      <c r="EH23">
        <v>8.8109999999999994E-2</v>
      </c>
      <c r="EI23">
        <v>7.8215000000000007E-2</v>
      </c>
      <c r="EJ23">
        <v>8.7080000000000005E-2</v>
      </c>
      <c r="EK23">
        <v>351.20499999999998</v>
      </c>
      <c r="EL23">
        <v>119.205</v>
      </c>
      <c r="EM23">
        <v>4.5628500000000002E-2</v>
      </c>
      <c r="EN23">
        <v>2.49955E-2</v>
      </c>
      <c r="EO23">
        <v>4.2685500000000001E-2</v>
      </c>
      <c r="EP23">
        <v>0</v>
      </c>
      <c r="EQ23">
        <v>0.19506999999999999</v>
      </c>
      <c r="ER23">
        <v>0.10143000000000001</v>
      </c>
      <c r="ES23">
        <v>2.4226000000000001E-2</v>
      </c>
      <c r="ET23">
        <v>4.2664000000000001E-2</v>
      </c>
      <c r="EU23">
        <v>1.77725E-2</v>
      </c>
      <c r="EV23">
        <v>2.5187999999999999E-3</v>
      </c>
      <c r="EW23">
        <v>1.43445E-2</v>
      </c>
      <c r="EX23">
        <v>0</v>
      </c>
      <c r="EY23">
        <v>0</v>
      </c>
      <c r="EZ23" t="s">
        <v>363</v>
      </c>
      <c r="FA23">
        <v>7.1145E-2</v>
      </c>
      <c r="FB23">
        <v>0.38462000000000002</v>
      </c>
      <c r="FC23">
        <v>0</v>
      </c>
      <c r="FD23">
        <v>0</v>
      </c>
      <c r="FE23">
        <v>0.33002999999999999</v>
      </c>
      <c r="FF23">
        <v>3.03085</v>
      </c>
      <c r="FG23">
        <v>3.0909</v>
      </c>
      <c r="FH23">
        <v>3.4445999999999999E-3</v>
      </c>
      <c r="FI23">
        <v>0.19445499999999999</v>
      </c>
      <c r="FJ23">
        <v>0.56064999999999998</v>
      </c>
      <c r="FK23">
        <v>0.138485</v>
      </c>
      <c r="FL23">
        <v>5.6654999999999998</v>
      </c>
      <c r="FM23">
        <v>0.29745500000000002</v>
      </c>
      <c r="FN23">
        <v>0.23739499999999999</v>
      </c>
      <c r="FO23">
        <v>0.54925000000000002</v>
      </c>
      <c r="FP23">
        <v>0.44992500000000002</v>
      </c>
      <c r="FQ23">
        <v>6.5835000000000005E-2</v>
      </c>
      <c r="FR23">
        <v>0.15426500000000001</v>
      </c>
      <c r="FS23">
        <v>0.18518000000000001</v>
      </c>
      <c r="FT23">
        <v>0.74029999999999996</v>
      </c>
      <c r="FU23">
        <v>0.10477</v>
      </c>
      <c r="FV23">
        <v>3.05945E-2</v>
      </c>
      <c r="FW23">
        <v>1.0878000000000001E-2</v>
      </c>
      <c r="FX23">
        <v>0.21018999999999999</v>
      </c>
      <c r="FY23">
        <v>0.18271000000000001</v>
      </c>
      <c r="FZ23">
        <v>0.14199000000000001</v>
      </c>
      <c r="GA23">
        <v>0.16786999999999999</v>
      </c>
      <c r="GB23">
        <v>7.3575000000000002E-2</v>
      </c>
      <c r="GC23">
        <v>1.3218000000000001</v>
      </c>
      <c r="GD23">
        <v>14.3415</v>
      </c>
      <c r="GE23">
        <v>0.18545500000000001</v>
      </c>
      <c r="GF23">
        <v>0.35649999999999998</v>
      </c>
      <c r="GG23">
        <v>0</v>
      </c>
      <c r="GH23">
        <v>0.38923000000000002</v>
      </c>
      <c r="GI23">
        <v>0</v>
      </c>
      <c r="GJ23">
        <v>1.5804499999999999</v>
      </c>
      <c r="GK23">
        <v>3.1339499999999999E-2</v>
      </c>
      <c r="GL23">
        <v>0.22445999999999999</v>
      </c>
      <c r="GM23">
        <v>0.21793499999999999</v>
      </c>
      <c r="GN23">
        <v>0.17527000000000001</v>
      </c>
      <c r="GO23">
        <v>0</v>
      </c>
      <c r="GP23">
        <v>2.7757E-2</v>
      </c>
      <c r="GQ23">
        <v>0.16547500000000001</v>
      </c>
      <c r="GR23">
        <v>6.1594999999999997E-2</v>
      </c>
      <c r="GS23">
        <v>6.0714999999999998E-2</v>
      </c>
      <c r="GT23">
        <v>0</v>
      </c>
      <c r="GU23">
        <v>5.9795000000000001E-2</v>
      </c>
      <c r="GV23">
        <v>0.124695</v>
      </c>
      <c r="GW23">
        <v>0.59855000000000003</v>
      </c>
      <c r="GX23">
        <v>3.1238999999999999</v>
      </c>
      <c r="GY23">
        <v>0</v>
      </c>
      <c r="GZ23">
        <v>9.1359999999999997E-2</v>
      </c>
      <c r="HA23">
        <v>5.3014999999999999</v>
      </c>
      <c r="HB23">
        <v>0.27642</v>
      </c>
      <c r="HC23">
        <v>0.62885000000000002</v>
      </c>
      <c r="HD23">
        <v>1378.1</v>
      </c>
      <c r="HE23">
        <v>2.2215499999999999E-2</v>
      </c>
      <c r="HF23">
        <v>3.6941000000000002E-2</v>
      </c>
      <c r="HG23">
        <v>0.11910999999999999</v>
      </c>
      <c r="HH23">
        <v>5.8840000000000003E-2</v>
      </c>
      <c r="HI23">
        <v>3.7963499999999997E-2</v>
      </c>
      <c r="HJ23">
        <v>603.45000000000005</v>
      </c>
      <c r="HK23">
        <v>150.35499999999999</v>
      </c>
      <c r="HL23">
        <v>4.1462499999999999E-2</v>
      </c>
      <c r="HM23">
        <v>6.3860000000000002E-3</v>
      </c>
      <c r="HN23">
        <v>3.6713000000000003E-2</v>
      </c>
      <c r="HO23">
        <v>0</v>
      </c>
      <c r="HP23">
        <v>0.14519499999999999</v>
      </c>
      <c r="HQ23">
        <v>0.25253999999999999</v>
      </c>
      <c r="HR23">
        <v>0</v>
      </c>
      <c r="HS23">
        <v>2.01765E-2</v>
      </c>
      <c r="HT23">
        <v>1.9567500000000002E-2</v>
      </c>
      <c r="HU23">
        <v>1.5018500000000001E-2</v>
      </c>
      <c r="HV23">
        <v>8.6084999999999995E-2</v>
      </c>
      <c r="HW23">
        <v>2.58365</v>
      </c>
      <c r="HX23">
        <v>0</v>
      </c>
      <c r="HY23" t="s">
        <v>364</v>
      </c>
      <c r="HZ23">
        <v>4.4304499999999997E-2</v>
      </c>
      <c r="IA23">
        <v>0.55205000000000004</v>
      </c>
      <c r="IB23">
        <v>8.2619999999999999E-2</v>
      </c>
      <c r="IC23">
        <v>1.25775E-2</v>
      </c>
      <c r="ID23">
        <v>0.26956999999999998</v>
      </c>
      <c r="IE23">
        <v>1.6520999999999999</v>
      </c>
      <c r="IF23">
        <v>2.4777999999999998</v>
      </c>
      <c r="IG23">
        <v>0</v>
      </c>
      <c r="IH23">
        <v>0.27057999999999999</v>
      </c>
      <c r="II23">
        <v>0.19123000000000001</v>
      </c>
      <c r="IJ23">
        <v>0.223305</v>
      </c>
      <c r="IK23">
        <v>4.1891999999999996</v>
      </c>
      <c r="IL23">
        <v>0.33326</v>
      </c>
      <c r="IM23">
        <v>1.04125</v>
      </c>
      <c r="IN23">
        <v>0.66990000000000005</v>
      </c>
      <c r="IO23">
        <v>0.35489999999999999</v>
      </c>
      <c r="IP23">
        <v>0.119285</v>
      </c>
      <c r="IQ23">
        <v>0.28917999999999999</v>
      </c>
      <c r="IR23">
        <v>0.101075</v>
      </c>
      <c r="IS23">
        <v>0.63775000000000004</v>
      </c>
      <c r="IT23">
        <v>8.9865E-2</v>
      </c>
      <c r="IU23">
        <v>8.727E-2</v>
      </c>
      <c r="IV23">
        <v>2.5174499999999999E-2</v>
      </c>
      <c r="IW23">
        <v>8.3214999999999997E-2</v>
      </c>
      <c r="IX23">
        <v>4.2502999999999999E-2</v>
      </c>
      <c r="IY23">
        <v>0.10310999999999999</v>
      </c>
      <c r="IZ23">
        <v>0.254965</v>
      </c>
      <c r="JA23">
        <v>6.6030000000000005E-2</v>
      </c>
      <c r="JB23">
        <v>0.82965</v>
      </c>
      <c r="JC23">
        <v>15.88</v>
      </c>
      <c r="JD23">
        <v>0.29782500000000001</v>
      </c>
      <c r="JE23">
        <v>3.2386499999999999E-2</v>
      </c>
      <c r="JF23">
        <v>3.6551500000000001E-9</v>
      </c>
      <c r="JG23">
        <v>0.69320000000000004</v>
      </c>
      <c r="JH23">
        <v>1.5372500000000001E-7</v>
      </c>
      <c r="JI23">
        <v>1.0065500000000001</v>
      </c>
      <c r="JJ23">
        <v>0</v>
      </c>
      <c r="JK23">
        <v>0.44732499999999997</v>
      </c>
      <c r="JL23">
        <v>6.1859999999999998E-2</v>
      </c>
      <c r="JM23">
        <v>0.21734999999999999</v>
      </c>
      <c r="JN23">
        <v>1.6811E-2</v>
      </c>
      <c r="JO23">
        <v>2.4704E-2</v>
      </c>
      <c r="JP23">
        <v>0.25100499999999998</v>
      </c>
      <c r="JQ23">
        <v>0.11547499999999999</v>
      </c>
      <c r="JR23">
        <v>0.141925</v>
      </c>
      <c r="JS23">
        <v>0</v>
      </c>
      <c r="JT23">
        <v>0.188475</v>
      </c>
      <c r="JU23">
        <v>0.12840499999999999</v>
      </c>
      <c r="JV23">
        <v>0.52044999999999997</v>
      </c>
      <c r="JW23">
        <v>1.363</v>
      </c>
      <c r="JX23">
        <v>5.5585000000000002E-2</v>
      </c>
      <c r="JY23">
        <v>5.7854999999999997E-2</v>
      </c>
      <c r="JZ23">
        <v>3.4876499999999999</v>
      </c>
      <c r="KA23">
        <v>0.21234500000000001</v>
      </c>
      <c r="KB23">
        <v>0.55384999999999995</v>
      </c>
      <c r="KC23">
        <v>1718.95</v>
      </c>
      <c r="KD23">
        <v>0.24756</v>
      </c>
      <c r="KE23">
        <v>0.255</v>
      </c>
      <c r="KF23">
        <v>0.365815</v>
      </c>
      <c r="KG23">
        <v>0.10108</v>
      </c>
      <c r="KH23">
        <v>0.15895500000000001</v>
      </c>
      <c r="KI23">
        <v>587.54999999999995</v>
      </c>
      <c r="KJ23">
        <v>173.95500000000001</v>
      </c>
      <c r="KK23">
        <v>6.3534999999999994E-2</v>
      </c>
      <c r="KL23">
        <v>1.0999E-2</v>
      </c>
      <c r="KM23">
        <v>2.1378000000000001E-2</v>
      </c>
      <c r="KN23">
        <v>6.8824999999999997E-2</v>
      </c>
      <c r="KO23">
        <v>1.36025</v>
      </c>
      <c r="KP23">
        <v>0.24063000000000001</v>
      </c>
      <c r="KQ23">
        <v>2.4532499999999999E-2</v>
      </c>
      <c r="KR23">
        <v>8.8330000000000006E-2</v>
      </c>
      <c r="KS23">
        <v>2.7649E-2</v>
      </c>
      <c r="KT23">
        <v>3.0761E-2</v>
      </c>
      <c r="KU23">
        <v>6.4979999999999996E-2</v>
      </c>
      <c r="KV23">
        <v>7.8314999999999996E-2</v>
      </c>
      <c r="KW23">
        <v>3.3280999999999997E-7</v>
      </c>
      <c r="KX23" t="s">
        <v>365</v>
      </c>
      <c r="KY23">
        <v>6.5634999999999999E-2</v>
      </c>
      <c r="KZ23">
        <v>0.31974999999999998</v>
      </c>
      <c r="LA23">
        <v>0.115465</v>
      </c>
      <c r="LB23">
        <v>3.54615E-2</v>
      </c>
      <c r="LC23">
        <v>0.44630999999999998</v>
      </c>
      <c r="LD23">
        <v>2.2917000000000001</v>
      </c>
      <c r="LE23">
        <v>7.5949999999999998</v>
      </c>
      <c r="LF23">
        <v>6.7494999999999999E-2</v>
      </c>
      <c r="LG23">
        <v>0.54095000000000004</v>
      </c>
      <c r="LH23">
        <v>0.22364999999999999</v>
      </c>
      <c r="LI23">
        <v>0.347215</v>
      </c>
      <c r="LJ23">
        <v>5.2774999999999999</v>
      </c>
      <c r="LK23">
        <v>0.36365500000000001</v>
      </c>
      <c r="LL23">
        <v>0.66110000000000002</v>
      </c>
      <c r="LM23">
        <v>0.21515999999999999</v>
      </c>
      <c r="LN23">
        <v>0.28800999999999999</v>
      </c>
      <c r="LO23">
        <v>0.26922000000000001</v>
      </c>
      <c r="LP23">
        <v>0.32422499999999999</v>
      </c>
      <c r="LQ23">
        <v>0.17801</v>
      </c>
      <c r="LR23">
        <v>1.46055</v>
      </c>
      <c r="LS23">
        <v>0.21382499999999999</v>
      </c>
      <c r="LT23">
        <v>6.3710000000000003E-2</v>
      </c>
      <c r="LU23">
        <v>0.20355999999999999</v>
      </c>
      <c r="LV23">
        <v>8.4650000000000003E-2</v>
      </c>
      <c r="LW23">
        <v>0.274955</v>
      </c>
      <c r="LX23">
        <v>0.197995</v>
      </c>
      <c r="LY23">
        <v>0.18754999999999999</v>
      </c>
      <c r="LZ23">
        <v>1.3612000000000001E-2</v>
      </c>
      <c r="MA23">
        <v>0.89600000000000002</v>
      </c>
      <c r="MB23">
        <v>15.686999999999999</v>
      </c>
      <c r="MC23">
        <v>0.37600499999999998</v>
      </c>
      <c r="MD23">
        <v>0.40238499999999999</v>
      </c>
      <c r="ME23">
        <v>2.4035000000000001E-2</v>
      </c>
      <c r="MF23">
        <v>0.52444999999999997</v>
      </c>
      <c r="MG23">
        <v>0</v>
      </c>
      <c r="MH23">
        <v>2.1800999999999999</v>
      </c>
      <c r="MI23">
        <v>2.2526000000000001E-2</v>
      </c>
      <c r="MJ23">
        <v>0.44071500000000002</v>
      </c>
      <c r="MK23">
        <v>0.48095500000000002</v>
      </c>
      <c r="ML23">
        <v>0.46395500000000001</v>
      </c>
      <c r="MM23">
        <v>8.4415000000000004E-2</v>
      </c>
      <c r="MN23">
        <v>1.5387E-2</v>
      </c>
      <c r="MO23">
        <v>7.8270000000000006E-2</v>
      </c>
      <c r="MP23">
        <v>0.14093</v>
      </c>
      <c r="MQ23">
        <v>0.18121999999999999</v>
      </c>
      <c r="MR23">
        <v>1.2533E-7</v>
      </c>
      <c r="MS23">
        <v>0.12102499999999999</v>
      </c>
      <c r="MT23">
        <v>0.11723500000000001</v>
      </c>
      <c r="MU23">
        <v>0.17069500000000001</v>
      </c>
      <c r="MV23">
        <v>1.63025</v>
      </c>
      <c r="MW23">
        <v>0</v>
      </c>
      <c r="MX23">
        <v>0.21063000000000001</v>
      </c>
      <c r="MY23">
        <v>5.5339999999999998</v>
      </c>
      <c r="MZ23">
        <v>0.41237000000000001</v>
      </c>
      <c r="NA23">
        <v>0.57840000000000003</v>
      </c>
      <c r="NB23">
        <v>1847.75</v>
      </c>
      <c r="NC23">
        <v>0.18643499999999999</v>
      </c>
      <c r="ND23">
        <v>1.4319999999999999E-3</v>
      </c>
      <c r="NE23">
        <v>0.18495500000000001</v>
      </c>
      <c r="NF23">
        <v>0.11890000000000001</v>
      </c>
      <c r="NG23">
        <v>1.3986500000000001E-2</v>
      </c>
      <c r="NH23">
        <v>580.70000000000005</v>
      </c>
      <c r="NI23">
        <v>188.79499999999999</v>
      </c>
      <c r="NJ23">
        <v>8.8050000000000003E-2</v>
      </c>
      <c r="NK23">
        <v>2.3540999999999999E-2</v>
      </c>
      <c r="NL23">
        <v>8.7499999999999994E-2</v>
      </c>
      <c r="NM23">
        <v>0.81220000000000003</v>
      </c>
      <c r="NN23">
        <v>0.43927500000000003</v>
      </c>
      <c r="NO23">
        <v>0.27678000000000003</v>
      </c>
      <c r="NP23">
        <v>1.2439499999999999E-2</v>
      </c>
      <c r="NQ23">
        <v>5.672E-2</v>
      </c>
      <c r="NR23">
        <v>1.1554E-2</v>
      </c>
      <c r="NS23">
        <v>4.2599499999999998E-2</v>
      </c>
      <c r="NT23">
        <v>6.3485E-2</v>
      </c>
      <c r="NU23">
        <v>0.62529999999999997</v>
      </c>
      <c r="NV23">
        <v>9.7159999999999996E-2</v>
      </c>
      <c r="NW23" t="s">
        <v>366</v>
      </c>
      <c r="NX23">
        <v>0</v>
      </c>
      <c r="NY23">
        <v>0.31811499999999998</v>
      </c>
      <c r="NZ23">
        <v>2.6294000000000001E-2</v>
      </c>
      <c r="OA23">
        <v>7.8209999999999998E-3</v>
      </c>
      <c r="OB23">
        <v>0.238535</v>
      </c>
      <c r="OC23">
        <v>2.3237000000000001</v>
      </c>
      <c r="OD23">
        <v>10.9825</v>
      </c>
      <c r="OE23">
        <v>2.3820999999999998E-3</v>
      </c>
      <c r="OF23">
        <v>0.60894999999999999</v>
      </c>
      <c r="OG23">
        <v>2.6745999999999999E-2</v>
      </c>
      <c r="OH23">
        <v>9.7434999999999994E-2</v>
      </c>
      <c r="OI23">
        <v>4.20465</v>
      </c>
      <c r="OJ23">
        <v>0.18217</v>
      </c>
      <c r="OK23">
        <v>0.48618499999999998</v>
      </c>
      <c r="OL23">
        <v>0.10455</v>
      </c>
      <c r="OM23">
        <v>0.30508000000000002</v>
      </c>
      <c r="ON23">
        <v>0</v>
      </c>
      <c r="OO23">
        <v>0.17339499999999999</v>
      </c>
      <c r="OP23">
        <v>6.5585000000000004E-2</v>
      </c>
      <c r="OQ23">
        <v>0.61629999999999996</v>
      </c>
      <c r="OR23">
        <v>0.16156000000000001</v>
      </c>
      <c r="OS23">
        <v>2.88525E-2</v>
      </c>
      <c r="OT23">
        <v>0.18341499999999999</v>
      </c>
      <c r="OU23">
        <v>1.1688E-2</v>
      </c>
      <c r="OV23">
        <v>4.43145E-2</v>
      </c>
      <c r="OW23">
        <v>0.23161499999999999</v>
      </c>
      <c r="OX23">
        <v>5.4800000000000001E-2</v>
      </c>
      <c r="OY23">
        <v>9.2270000000000005E-2</v>
      </c>
      <c r="OZ23">
        <v>1.0466</v>
      </c>
      <c r="PA23">
        <v>15.637499999999999</v>
      </c>
      <c r="PB23">
        <v>0.228155</v>
      </c>
      <c r="PC23">
        <v>0.12628500000000001</v>
      </c>
      <c r="PD23">
        <v>7.3569999999999998E-3</v>
      </c>
      <c r="PE23">
        <v>0.42709000000000003</v>
      </c>
      <c r="PF23">
        <v>0</v>
      </c>
      <c r="PG23">
        <v>0.88070000000000004</v>
      </c>
      <c r="PH23">
        <v>1.75435E-2</v>
      </c>
      <c r="PI23">
        <v>0.34043499999999999</v>
      </c>
      <c r="PJ23">
        <v>0.20899499999999999</v>
      </c>
      <c r="PK23">
        <v>0.19383</v>
      </c>
      <c r="PL23">
        <v>0</v>
      </c>
      <c r="PM23">
        <v>6.1745000000000001E-2</v>
      </c>
      <c r="PN23">
        <v>0.14752000000000001</v>
      </c>
      <c r="PO23">
        <v>0.11637500000000001</v>
      </c>
      <c r="PP23">
        <v>0</v>
      </c>
      <c r="PQ23">
        <v>0</v>
      </c>
      <c r="PR23">
        <v>6.0679999999999998E-2</v>
      </c>
      <c r="PS23">
        <v>8.7254999999999999E-2</v>
      </c>
      <c r="PT23">
        <v>0.55920000000000003</v>
      </c>
      <c r="PU23">
        <v>1.59135</v>
      </c>
      <c r="PV23">
        <v>3.8832499999999999E-2</v>
      </c>
      <c r="PW23">
        <v>1.8678E-2</v>
      </c>
      <c r="PX23">
        <v>4.1078999999999999</v>
      </c>
      <c r="PY23">
        <v>0.37440000000000001</v>
      </c>
      <c r="PZ23">
        <v>0.57015000000000005</v>
      </c>
      <c r="QA23">
        <v>1503.45</v>
      </c>
      <c r="QB23">
        <v>0.17233999999999999</v>
      </c>
      <c r="QC23">
        <v>5.1725E-2</v>
      </c>
      <c r="QD23">
        <v>0.15407000000000001</v>
      </c>
      <c r="QE23">
        <v>8.7845000000000006E-2</v>
      </c>
      <c r="QF23">
        <v>6.0174999999999999E-2</v>
      </c>
      <c r="QG23">
        <v>523.29999999999995</v>
      </c>
      <c r="QH23">
        <v>171.96</v>
      </c>
      <c r="QI23">
        <v>8.1604999999999997E-2</v>
      </c>
      <c r="QJ23">
        <v>4.6734999999999997E-3</v>
      </c>
      <c r="QK23">
        <v>4.9870999999999999E-2</v>
      </c>
      <c r="QL23">
        <v>4.3869999999999999E-2</v>
      </c>
      <c r="QM23">
        <v>0.31990499999999999</v>
      </c>
      <c r="QN23">
        <v>0.26347999999999999</v>
      </c>
      <c r="QO23">
        <v>6.4814999999999998E-2</v>
      </c>
      <c r="QP23">
        <v>5.8479999999999997E-2</v>
      </c>
      <c r="QQ23">
        <v>1.02845E-2</v>
      </c>
      <c r="QR23">
        <v>8.0145000000000008E-3</v>
      </c>
      <c r="QS23">
        <v>2.5391E-2</v>
      </c>
      <c r="QT23">
        <v>1.1448499999999999</v>
      </c>
      <c r="QU23">
        <v>1.8221999999999999E-3</v>
      </c>
      <c r="QV23" t="s">
        <v>367</v>
      </c>
      <c r="QW23">
        <v>4.8127000000000003E-2</v>
      </c>
      <c r="QX23">
        <v>0.454405</v>
      </c>
      <c r="QY23">
        <v>0.12332</v>
      </c>
      <c r="QZ23">
        <v>0</v>
      </c>
      <c r="RA23">
        <v>0.29225499999999999</v>
      </c>
      <c r="RB23">
        <v>2.0190000000000001</v>
      </c>
      <c r="RC23">
        <v>2.3625500000000001</v>
      </c>
      <c r="RD23">
        <v>2.6041000000000002E-2</v>
      </c>
      <c r="RE23">
        <v>0.76090000000000002</v>
      </c>
      <c r="RF23">
        <v>0.216415</v>
      </c>
      <c r="RG23">
        <v>0.31431500000000001</v>
      </c>
      <c r="RH23">
        <v>4.4686000000000003</v>
      </c>
      <c r="RI23">
        <v>0.52359999999999995</v>
      </c>
      <c r="RJ23">
        <v>0.21611</v>
      </c>
      <c r="RK23">
        <v>8.1509999999999999E-2</v>
      </c>
      <c r="RL23">
        <v>0.41088999999999998</v>
      </c>
      <c r="RM23">
        <v>0</v>
      </c>
      <c r="RN23">
        <v>0.22223999999999999</v>
      </c>
      <c r="RO23">
        <v>8.7160000000000001E-2</v>
      </c>
      <c r="RP23">
        <v>0.86670000000000003</v>
      </c>
      <c r="RQ23">
        <v>0.235735</v>
      </c>
      <c r="RR23">
        <v>4.6137999999999998E-2</v>
      </c>
      <c r="RS23">
        <v>4.9822999999999999E-2</v>
      </c>
      <c r="RT23">
        <v>7.2605000000000003E-2</v>
      </c>
      <c r="RU23">
        <v>2.9485999999999998E-2</v>
      </c>
      <c r="RV23">
        <v>0.23136499999999999</v>
      </c>
      <c r="RW23">
        <v>0</v>
      </c>
      <c r="RX23">
        <v>0.10056</v>
      </c>
      <c r="RY23">
        <v>2.1948500000000002</v>
      </c>
      <c r="RZ23">
        <v>18.395499999999998</v>
      </c>
      <c r="SA23">
        <v>0.1797</v>
      </c>
      <c r="SB23">
        <v>0.35891000000000001</v>
      </c>
      <c r="SC23">
        <v>1.5966000000000001E-2</v>
      </c>
      <c r="SD23">
        <v>0.47961500000000001</v>
      </c>
      <c r="SE23">
        <v>0</v>
      </c>
      <c r="SF23">
        <v>0.72024999999999995</v>
      </c>
      <c r="SG23">
        <v>0</v>
      </c>
      <c r="SH23">
        <v>0.16521</v>
      </c>
      <c r="SI23">
        <v>0.12851499999999999</v>
      </c>
      <c r="SJ23">
        <v>0.48168499999999997</v>
      </c>
      <c r="SK23">
        <v>0</v>
      </c>
      <c r="SL23">
        <v>1.45585E-2</v>
      </c>
      <c r="SM23">
        <v>0.180115</v>
      </c>
      <c r="SN23">
        <v>3.8008E-2</v>
      </c>
      <c r="SO23">
        <v>4.4863500000000001E-2</v>
      </c>
      <c r="SP23">
        <v>0</v>
      </c>
      <c r="SQ23">
        <v>0.14969499999999999</v>
      </c>
      <c r="SR23">
        <v>7.5914999999999996E-2</v>
      </c>
      <c r="SS23">
        <v>0.64434999999999998</v>
      </c>
      <c r="ST23">
        <v>1.3998999999999999</v>
      </c>
      <c r="SU23">
        <v>0.33481</v>
      </c>
      <c r="SV23">
        <v>0.10338</v>
      </c>
      <c r="SW23">
        <v>4.6016500000000002</v>
      </c>
      <c r="SX23">
        <v>0.45382</v>
      </c>
      <c r="SY23">
        <v>1.1658999999999999</v>
      </c>
      <c r="SZ23">
        <v>1629.85</v>
      </c>
      <c r="TA23">
        <v>0.13333500000000001</v>
      </c>
      <c r="TB23">
        <v>4.1674999999999997E-2</v>
      </c>
      <c r="TC23">
        <v>3.4583500000000003E-2</v>
      </c>
      <c r="TD23">
        <v>6.5449999999999994E-2</v>
      </c>
      <c r="TE23">
        <v>6.3700000000000007E-2</v>
      </c>
      <c r="TF23">
        <v>584.29999999999995</v>
      </c>
      <c r="TG23">
        <v>199.185</v>
      </c>
      <c r="TH23">
        <v>5.8049999999999997E-2</v>
      </c>
      <c r="TI23">
        <v>3.6240500000000002E-2</v>
      </c>
      <c r="TJ23">
        <v>2.9895000000000001E-2</v>
      </c>
      <c r="TK23">
        <v>0</v>
      </c>
      <c r="TL23">
        <v>0.70245000000000002</v>
      </c>
      <c r="TM23">
        <v>1.2004999999999999</v>
      </c>
      <c r="TN23">
        <v>0.117325</v>
      </c>
      <c r="TO23">
        <v>2.0153000000000001E-2</v>
      </c>
      <c r="TP23">
        <v>3.8717500000000002E-2</v>
      </c>
      <c r="TQ23">
        <v>8.0595000000000007E-3</v>
      </c>
      <c r="TR23">
        <v>4.5596999999999999E-2</v>
      </c>
      <c r="TS23">
        <v>2.6540499999999998</v>
      </c>
      <c r="TT23">
        <v>0</v>
      </c>
    </row>
    <row r="24" spans="1:540" x14ac:dyDescent="0.3">
      <c r="A24" t="s">
        <v>368</v>
      </c>
      <c r="B24" s="17">
        <v>1</v>
      </c>
      <c r="C24">
        <v>9.0010000000000003E-3</v>
      </c>
      <c r="D24">
        <v>0.26663999999999999</v>
      </c>
      <c r="E24">
        <v>9.7110000000000002E-2</v>
      </c>
      <c r="F24">
        <v>3.1564500000000002E-2</v>
      </c>
      <c r="G24">
        <v>0.38805499999999998</v>
      </c>
      <c r="H24">
        <v>1.5939000000000001</v>
      </c>
      <c r="I24">
        <v>1.1172500000000001</v>
      </c>
      <c r="J24">
        <v>0.118995</v>
      </c>
      <c r="K24">
        <v>1.0864499999999999</v>
      </c>
      <c r="L24">
        <v>7.7765000000000001E-2</v>
      </c>
      <c r="M24">
        <v>0.18196499999999999</v>
      </c>
      <c r="N24">
        <v>3.5275500000000002</v>
      </c>
      <c r="O24">
        <v>0.39862500000000001</v>
      </c>
      <c r="P24">
        <v>0.29663499999999998</v>
      </c>
      <c r="Q24">
        <v>0.18679000000000001</v>
      </c>
      <c r="R24">
        <v>0.26420500000000002</v>
      </c>
      <c r="S24">
        <v>0</v>
      </c>
      <c r="T24">
        <v>0.100545</v>
      </c>
      <c r="U24">
        <v>0.24224499999999999</v>
      </c>
      <c r="V24">
        <v>1.0815999999999999</v>
      </c>
      <c r="W24">
        <v>4.5370000000000001E-2</v>
      </c>
      <c r="X24">
        <v>3.1960000000000002E-2</v>
      </c>
      <c r="Y24">
        <v>7.5444999999999998E-2</v>
      </c>
      <c r="Z24">
        <v>5.659E-3</v>
      </c>
      <c r="AA24">
        <v>0.13184999999999999</v>
      </c>
      <c r="AB24">
        <v>0.123055</v>
      </c>
      <c r="AC24">
        <v>0.445245</v>
      </c>
      <c r="AD24">
        <v>0.196825</v>
      </c>
      <c r="AE24">
        <v>0.38449</v>
      </c>
      <c r="AF24">
        <v>6.1159999999999997</v>
      </c>
      <c r="AG24">
        <v>8.1589999999999996E-2</v>
      </c>
      <c r="AH24">
        <v>0.25025999999999998</v>
      </c>
      <c r="AI24">
        <v>1.9367499999999999E-2</v>
      </c>
      <c r="AJ24">
        <v>0.60040000000000004</v>
      </c>
      <c r="AK24">
        <v>6.1984999999999998E-2</v>
      </c>
      <c r="AL24">
        <v>1.63785</v>
      </c>
      <c r="AM24">
        <v>0</v>
      </c>
      <c r="AN24">
        <v>0.35774499999999998</v>
      </c>
      <c r="AO24">
        <v>0.18373500000000001</v>
      </c>
      <c r="AP24">
        <v>1.45735E-2</v>
      </c>
      <c r="AQ24">
        <v>0</v>
      </c>
      <c r="AR24">
        <v>8.3210000000000006E-2</v>
      </c>
      <c r="AS24">
        <v>0.21909500000000001</v>
      </c>
      <c r="AT24">
        <v>0.12373000000000001</v>
      </c>
      <c r="AU24">
        <v>5.0244999999999998E-2</v>
      </c>
      <c r="AV24">
        <v>0</v>
      </c>
      <c r="AW24">
        <v>7.1419999999999997E-2</v>
      </c>
      <c r="AX24">
        <v>0.173905</v>
      </c>
      <c r="AY24">
        <v>9.1895000000000004E-2</v>
      </c>
      <c r="AZ24">
        <v>1.5810500000000001</v>
      </c>
      <c r="BA24">
        <v>0.11065</v>
      </c>
      <c r="BB24">
        <v>0.18110999999999999</v>
      </c>
      <c r="BC24">
        <v>3.0769000000000002</v>
      </c>
      <c r="BD24">
        <v>0.34637000000000001</v>
      </c>
      <c r="BE24">
        <v>0.63270000000000004</v>
      </c>
      <c r="BF24">
        <v>2053</v>
      </c>
      <c r="BG24">
        <v>0.78464999999999996</v>
      </c>
      <c r="BH24">
        <v>4.2044499999999999E-2</v>
      </c>
      <c r="BI24">
        <v>0.44197500000000001</v>
      </c>
      <c r="BJ24">
        <v>0.99514999999999998</v>
      </c>
      <c r="BK24">
        <v>0.13074</v>
      </c>
      <c r="BL24">
        <v>400.3</v>
      </c>
      <c r="BM24">
        <v>254.21</v>
      </c>
      <c r="BN24">
        <v>9.8119999999999999E-2</v>
      </c>
      <c r="BO24">
        <v>1.0415499999999999E-2</v>
      </c>
      <c r="BP24">
        <v>4.4143500000000002E-2</v>
      </c>
      <c r="BQ24">
        <v>0.231015</v>
      </c>
      <c r="BR24">
        <v>0.47363499999999997</v>
      </c>
      <c r="BS24">
        <v>1.9927999999999999</v>
      </c>
      <c r="BT24">
        <v>0</v>
      </c>
      <c r="BU24">
        <v>2.6360000000000001E-2</v>
      </c>
      <c r="BV24">
        <v>7.0459999999999995E-2</v>
      </c>
      <c r="BW24">
        <v>1.23705E-2</v>
      </c>
      <c r="BX24">
        <v>7.8424999999999995E-2</v>
      </c>
      <c r="BY24">
        <v>3.7266500000000001E-2</v>
      </c>
      <c r="BZ24">
        <v>0</v>
      </c>
      <c r="CA24" t="s">
        <v>369</v>
      </c>
      <c r="CB24">
        <v>0</v>
      </c>
      <c r="CC24">
        <v>0.135515</v>
      </c>
      <c r="CD24">
        <v>0</v>
      </c>
      <c r="CE24">
        <v>1.10425E-2</v>
      </c>
      <c r="CF24">
        <v>0.23169999999999999</v>
      </c>
      <c r="CG24">
        <v>1.0290999999999999</v>
      </c>
      <c r="CH24">
        <v>3.7761499999999999</v>
      </c>
      <c r="CI24">
        <v>0</v>
      </c>
      <c r="CJ24">
        <v>0.22811000000000001</v>
      </c>
      <c r="CK24">
        <v>0.58589999999999998</v>
      </c>
      <c r="CL24">
        <v>0.12564500000000001</v>
      </c>
      <c r="CM24">
        <v>3.5226500000000001</v>
      </c>
      <c r="CN24">
        <v>0.68310000000000004</v>
      </c>
      <c r="CO24">
        <v>0.77095000000000002</v>
      </c>
      <c r="CP24">
        <v>0.29834500000000003</v>
      </c>
      <c r="CQ24">
        <v>0.193435</v>
      </c>
      <c r="CR24">
        <v>0</v>
      </c>
      <c r="CS24">
        <v>0.16669500000000001</v>
      </c>
      <c r="CT24">
        <v>5.0189999999999999E-2</v>
      </c>
      <c r="CU24">
        <v>0.60965000000000003</v>
      </c>
      <c r="CV24">
        <v>0.13528000000000001</v>
      </c>
      <c r="CW24">
        <v>0.195495</v>
      </c>
      <c r="CX24">
        <v>8.2665000000000002E-2</v>
      </c>
      <c r="CY24">
        <v>5.4600000000000003E-2</v>
      </c>
      <c r="CZ24">
        <v>0</v>
      </c>
      <c r="DA24">
        <v>0.118075</v>
      </c>
      <c r="DB24">
        <v>0.14257</v>
      </c>
      <c r="DC24">
        <v>7.3234999999999995E-2</v>
      </c>
      <c r="DD24">
        <v>0.27844999999999998</v>
      </c>
      <c r="DE24">
        <v>4.1728500000000004</v>
      </c>
      <c r="DF24">
        <v>0</v>
      </c>
      <c r="DG24">
        <v>0</v>
      </c>
      <c r="DH24">
        <v>5.4549999999999998E-3</v>
      </c>
      <c r="DI24">
        <v>0.18102499999999999</v>
      </c>
      <c r="DJ24">
        <v>0</v>
      </c>
      <c r="DK24">
        <v>0.21545500000000001</v>
      </c>
      <c r="DL24">
        <v>8.0590000000000002E-3</v>
      </c>
      <c r="DM24">
        <v>0.17286000000000001</v>
      </c>
      <c r="DN24">
        <v>0.10305</v>
      </c>
      <c r="DO24">
        <v>0.16086500000000001</v>
      </c>
      <c r="DP24">
        <v>0</v>
      </c>
      <c r="DQ24">
        <v>7.6329999999999995E-2</v>
      </c>
      <c r="DR24">
        <v>6.5479999999999997E-2</v>
      </c>
      <c r="DS24">
        <v>3.2321500000000003E-2</v>
      </c>
      <c r="DT24">
        <v>6.8040000000000006E-8</v>
      </c>
      <c r="DU24">
        <v>4.3848499999999999E-2</v>
      </c>
      <c r="DV24">
        <v>0</v>
      </c>
      <c r="DW24">
        <v>7.5499999999999998E-2</v>
      </c>
      <c r="DX24">
        <v>0.29907499999999998</v>
      </c>
      <c r="DY24">
        <v>0.89829999999999999</v>
      </c>
      <c r="DZ24">
        <v>4.3853000000000003E-2</v>
      </c>
      <c r="EA24">
        <v>0</v>
      </c>
      <c r="EB24">
        <v>2.8963999999999999</v>
      </c>
      <c r="EC24">
        <v>0.18487999999999999</v>
      </c>
      <c r="ED24">
        <v>0.34314</v>
      </c>
      <c r="EE24">
        <v>789.5</v>
      </c>
      <c r="EF24">
        <v>4.7128000000000003E-2</v>
      </c>
      <c r="EG24">
        <v>9.5409999999999995E-2</v>
      </c>
      <c r="EH24">
        <v>0.36492999999999998</v>
      </c>
      <c r="EI24">
        <v>1.026</v>
      </c>
      <c r="EJ24">
        <v>6.4335000000000003E-2</v>
      </c>
      <c r="EK24">
        <v>150.11000000000001</v>
      </c>
      <c r="EL24">
        <v>91.655000000000001</v>
      </c>
      <c r="EM24">
        <v>8.7495000000000003E-2</v>
      </c>
      <c r="EN24">
        <v>2.1700500000000001E-2</v>
      </c>
      <c r="EO24">
        <v>0.15589500000000001</v>
      </c>
      <c r="EP24">
        <v>6.5949999999999995E-2</v>
      </c>
      <c r="EQ24">
        <v>0.59840000000000004</v>
      </c>
      <c r="ER24">
        <v>2.3816999999999999</v>
      </c>
      <c r="ES24">
        <v>5.9064999999999999E-2</v>
      </c>
      <c r="ET24">
        <v>0.11207</v>
      </c>
      <c r="EU24">
        <v>3.7204500000000001E-2</v>
      </c>
      <c r="EV24">
        <v>4.2991000000000001E-3</v>
      </c>
      <c r="EW24">
        <v>0.12414</v>
      </c>
      <c r="EX24">
        <v>5.0185000000000004</v>
      </c>
      <c r="EY24">
        <v>0</v>
      </c>
      <c r="EZ24" t="s">
        <v>370</v>
      </c>
      <c r="FA24">
        <v>7.5615000000000002E-2</v>
      </c>
      <c r="FB24">
        <v>0.42426000000000003</v>
      </c>
      <c r="FC24">
        <v>0</v>
      </c>
      <c r="FD24">
        <v>5.5184999999999998E-2</v>
      </c>
      <c r="FE24">
        <v>0.40717500000000001</v>
      </c>
      <c r="FF24">
        <v>1.9919500000000001</v>
      </c>
      <c r="FG24">
        <v>4.1468999999999996</v>
      </c>
      <c r="FH24">
        <v>5.0404999999999998E-2</v>
      </c>
      <c r="FI24">
        <v>0.85055000000000003</v>
      </c>
      <c r="FJ24">
        <v>0.24873000000000001</v>
      </c>
      <c r="FK24">
        <v>3.97845E-2</v>
      </c>
      <c r="FL24">
        <v>4.6494999999999997</v>
      </c>
      <c r="FM24">
        <v>0.54874999999999996</v>
      </c>
      <c r="FN24">
        <v>0.6694</v>
      </c>
      <c r="FO24">
        <v>0.260015</v>
      </c>
      <c r="FP24">
        <v>0.30138999999999999</v>
      </c>
      <c r="FQ24">
        <v>4.1342999999999998E-2</v>
      </c>
      <c r="FR24">
        <v>0.20094999999999999</v>
      </c>
      <c r="FS24">
        <v>0.113425</v>
      </c>
      <c r="FT24">
        <v>0.86214999999999997</v>
      </c>
      <c r="FU24">
        <v>0.17699000000000001</v>
      </c>
      <c r="FV24">
        <v>8.3030000000000007E-2</v>
      </c>
      <c r="FW24">
        <v>2.2884499999999999E-2</v>
      </c>
      <c r="FX24">
        <v>7.1300000000000002E-2</v>
      </c>
      <c r="FY24">
        <v>8.8414999999999994E-2</v>
      </c>
      <c r="FZ24">
        <v>0.16392999999999999</v>
      </c>
      <c r="GA24">
        <v>0.34908</v>
      </c>
      <c r="GB24">
        <v>0.13084999999999999</v>
      </c>
      <c r="GC24">
        <v>0.69374999999999998</v>
      </c>
      <c r="GD24">
        <v>6.6204999999999998</v>
      </c>
      <c r="GE24">
        <v>0.16994500000000001</v>
      </c>
      <c r="GF24">
        <v>7.9479999999999995E-2</v>
      </c>
      <c r="GG24">
        <v>0</v>
      </c>
      <c r="GH24">
        <v>0.42554500000000001</v>
      </c>
      <c r="GI24">
        <v>3.4147499999999997E-2</v>
      </c>
      <c r="GJ24">
        <v>1.2384500000000001</v>
      </c>
      <c r="GK24">
        <v>1.3452E-2</v>
      </c>
      <c r="GL24">
        <v>0.15790999999999999</v>
      </c>
      <c r="GM24">
        <v>0.17721000000000001</v>
      </c>
      <c r="GN24">
        <v>0.44796000000000002</v>
      </c>
      <c r="GO24">
        <v>2.6881499999999999E-2</v>
      </c>
      <c r="GP24">
        <v>0.21065500000000001</v>
      </c>
      <c r="GQ24">
        <v>0.32277</v>
      </c>
      <c r="GR24">
        <v>0.21410000000000001</v>
      </c>
      <c r="GS24">
        <v>1.3573E-2</v>
      </c>
      <c r="GT24">
        <v>0</v>
      </c>
      <c r="GU24">
        <v>0</v>
      </c>
      <c r="GV24">
        <v>0.19006999999999999</v>
      </c>
      <c r="GW24">
        <v>0.39600000000000002</v>
      </c>
      <c r="GX24">
        <v>2.2008999999999999</v>
      </c>
      <c r="GY24">
        <v>7.8854999999999995E-2</v>
      </c>
      <c r="GZ24">
        <v>7.4795E-2</v>
      </c>
      <c r="HA24">
        <v>3.9270499999999999</v>
      </c>
      <c r="HB24">
        <v>0.58379999999999999</v>
      </c>
      <c r="HC24">
        <v>0.40777999999999998</v>
      </c>
      <c r="HD24">
        <v>2230.5500000000002</v>
      </c>
      <c r="HE24">
        <v>9.1470000000000006E-3</v>
      </c>
      <c r="HF24">
        <v>9.5519999999999994E-2</v>
      </c>
      <c r="HG24">
        <v>0.73099999999999998</v>
      </c>
      <c r="HH24">
        <v>0.69804999999999995</v>
      </c>
      <c r="HI24">
        <v>2.36455E-2</v>
      </c>
      <c r="HJ24">
        <v>570.9</v>
      </c>
      <c r="HK24">
        <v>276.95</v>
      </c>
      <c r="HL24">
        <v>2.34865E-2</v>
      </c>
      <c r="HM24">
        <v>1.4599000000000001E-2</v>
      </c>
      <c r="HN24">
        <v>9.7619999999999998E-2</v>
      </c>
      <c r="HO24">
        <v>0.25396000000000002</v>
      </c>
      <c r="HP24">
        <v>0.58609999999999995</v>
      </c>
      <c r="HQ24">
        <v>2.9028999999999998</v>
      </c>
      <c r="HR24">
        <v>0</v>
      </c>
      <c r="HS24">
        <v>6.5275E-2</v>
      </c>
      <c r="HT24">
        <v>3.4248500000000001E-2</v>
      </c>
      <c r="HU24">
        <v>2.6252500000000002E-2</v>
      </c>
      <c r="HV24">
        <v>3.6307499999999999E-2</v>
      </c>
      <c r="HW24">
        <v>0.32116499999999998</v>
      </c>
      <c r="HX24">
        <v>4.2255499999999997E-8</v>
      </c>
      <c r="HY24" t="s">
        <v>371</v>
      </c>
      <c r="HZ24">
        <v>0</v>
      </c>
      <c r="IA24">
        <v>0.21621000000000001</v>
      </c>
      <c r="IB24">
        <v>2.1232499999999999E-7</v>
      </c>
      <c r="IC24">
        <v>8.9814999999999999E-3</v>
      </c>
      <c r="ID24">
        <v>0.2681</v>
      </c>
      <c r="IE24">
        <v>1.0217499999999999</v>
      </c>
      <c r="IF24">
        <v>3.0412499999999998</v>
      </c>
      <c r="IG24">
        <v>0</v>
      </c>
      <c r="IH24">
        <v>0</v>
      </c>
      <c r="II24">
        <v>0.21244499999999999</v>
      </c>
      <c r="IJ24">
        <v>2.7043000000000001E-2</v>
      </c>
      <c r="IK24">
        <v>1.7579499999999999</v>
      </c>
      <c r="IL24">
        <v>0.18007000000000001</v>
      </c>
      <c r="IM24">
        <v>0.22040499999999999</v>
      </c>
      <c r="IN24">
        <v>0.18048</v>
      </c>
      <c r="IO24">
        <v>0.25694</v>
      </c>
      <c r="IP24">
        <v>0</v>
      </c>
      <c r="IQ24">
        <v>7.1989999999999998E-2</v>
      </c>
      <c r="IR24">
        <v>0</v>
      </c>
      <c r="IS24">
        <v>0.69089999999999996</v>
      </c>
      <c r="IT24">
        <v>0.26653500000000002</v>
      </c>
      <c r="IU24">
        <v>3.4189999999999998E-2</v>
      </c>
      <c r="IV24">
        <v>0.18157000000000001</v>
      </c>
      <c r="IW24">
        <v>3.4014999999999997E-2</v>
      </c>
      <c r="IX24">
        <v>6.0650000000000003E-2</v>
      </c>
      <c r="IY24">
        <v>0.15099499999999999</v>
      </c>
      <c r="IZ24">
        <v>0.79800000000000004</v>
      </c>
      <c r="JA24">
        <v>9.0115000000000001E-2</v>
      </c>
      <c r="JB24">
        <v>0.55479999999999996</v>
      </c>
      <c r="JC24">
        <v>4.82315</v>
      </c>
      <c r="JD24">
        <v>5.493E-2</v>
      </c>
      <c r="JE24">
        <v>0</v>
      </c>
      <c r="JF24">
        <v>0.10878500000000001</v>
      </c>
      <c r="JG24">
        <v>0.32888000000000001</v>
      </c>
      <c r="JH24">
        <v>0</v>
      </c>
      <c r="JI24">
        <v>0.85640000000000005</v>
      </c>
      <c r="JJ24">
        <v>0</v>
      </c>
      <c r="JK24">
        <v>0.42149999999999999</v>
      </c>
      <c r="JL24">
        <v>0.13500000000000001</v>
      </c>
      <c r="JM24">
        <v>0.153505</v>
      </c>
      <c r="JN24">
        <v>3.0341999999999999E-3</v>
      </c>
      <c r="JO24">
        <v>0.11727</v>
      </c>
      <c r="JP24">
        <v>0.20435</v>
      </c>
      <c r="JQ24">
        <v>2.4987499999999999E-4</v>
      </c>
      <c r="JR24">
        <v>2.7546000000000001E-2</v>
      </c>
      <c r="JS24">
        <v>4.1215000000000002E-2</v>
      </c>
      <c r="JT24">
        <v>9.8724999999999993E-2</v>
      </c>
      <c r="JU24">
        <v>1.9376500000000001E-2</v>
      </c>
      <c r="JV24">
        <v>0.10945000000000001</v>
      </c>
      <c r="JW24">
        <v>1.3010999999999999</v>
      </c>
      <c r="JX24">
        <v>4.4353999999999998E-2</v>
      </c>
      <c r="JY24">
        <v>0</v>
      </c>
      <c r="JZ24">
        <v>1.1264000000000001</v>
      </c>
      <c r="KA24">
        <v>0.124255</v>
      </c>
      <c r="KB24">
        <v>0.502</v>
      </c>
      <c r="KC24">
        <v>1247.4000000000001</v>
      </c>
      <c r="KD24">
        <v>0.40853</v>
      </c>
      <c r="KE24">
        <v>0.10990999999999999</v>
      </c>
      <c r="KF24">
        <v>0.112465</v>
      </c>
      <c r="KG24">
        <v>1.01535</v>
      </c>
      <c r="KH24">
        <v>7.5670000000000001E-2</v>
      </c>
      <c r="KI24">
        <v>233.845</v>
      </c>
      <c r="KJ24">
        <v>153.84</v>
      </c>
      <c r="KK24">
        <v>0.10224</v>
      </c>
      <c r="KL24">
        <v>2.1420000000000002E-2</v>
      </c>
      <c r="KM24">
        <v>0.11383</v>
      </c>
      <c r="KN24">
        <v>7.9174999999999995E-2</v>
      </c>
      <c r="KO24">
        <v>0.22832</v>
      </c>
      <c r="KP24">
        <v>1.16205</v>
      </c>
      <c r="KQ24">
        <v>8.7004999999999999E-2</v>
      </c>
      <c r="KR24">
        <v>7.3520000000000002E-2</v>
      </c>
      <c r="KS24">
        <v>3.7476000000000002E-2</v>
      </c>
      <c r="KT24">
        <v>4.6157999999999998E-2</v>
      </c>
      <c r="KU24">
        <v>8.7830000000000005E-2</v>
      </c>
      <c r="KV24">
        <v>0</v>
      </c>
      <c r="KW24">
        <v>0</v>
      </c>
      <c r="KX24" t="s">
        <v>372</v>
      </c>
      <c r="KY24">
        <v>2.4072E-2</v>
      </c>
      <c r="KZ24">
        <v>0.35922500000000002</v>
      </c>
      <c r="LA24">
        <v>7.8469999999999998E-2</v>
      </c>
      <c r="LB24">
        <v>1.02655E-2</v>
      </c>
      <c r="LC24">
        <v>0.25751000000000002</v>
      </c>
      <c r="LD24">
        <v>1.83395</v>
      </c>
      <c r="LE24">
        <v>2.4143500000000002</v>
      </c>
      <c r="LF24">
        <v>5.8169999999999999E-2</v>
      </c>
      <c r="LG24">
        <v>0.28905500000000001</v>
      </c>
      <c r="LH24">
        <v>0.27621000000000001</v>
      </c>
      <c r="LI24">
        <v>0.13855999999999999</v>
      </c>
      <c r="LJ24">
        <v>3.4516</v>
      </c>
      <c r="LK24">
        <v>0.31145</v>
      </c>
      <c r="LL24">
        <v>0.39101999999999998</v>
      </c>
      <c r="LM24">
        <v>0.37967000000000001</v>
      </c>
      <c r="LN24">
        <v>0.20235500000000001</v>
      </c>
      <c r="LO24">
        <v>0.32627499999999998</v>
      </c>
      <c r="LP24">
        <v>6.1684999999999997E-2</v>
      </c>
      <c r="LQ24">
        <v>0.22227</v>
      </c>
      <c r="LR24">
        <v>0.58104999999999996</v>
      </c>
      <c r="LS24">
        <v>0.14662</v>
      </c>
      <c r="LT24">
        <v>0.109265</v>
      </c>
      <c r="LU24">
        <v>0.13142499999999999</v>
      </c>
      <c r="LV24">
        <v>7.5789999999999996E-2</v>
      </c>
      <c r="LW24">
        <v>9.5740000000000006E-2</v>
      </c>
      <c r="LX24">
        <v>0.32173499999999999</v>
      </c>
      <c r="LY24">
        <v>0.338395</v>
      </c>
      <c r="LZ24">
        <v>0.12958</v>
      </c>
      <c r="MA24">
        <v>0.53490000000000004</v>
      </c>
      <c r="MB24">
        <v>7.0129999999999999</v>
      </c>
      <c r="MC24">
        <v>0.16191</v>
      </c>
      <c r="MD24">
        <v>3.0020499999999999E-2</v>
      </c>
      <c r="ME24">
        <v>4.8668000000000003E-2</v>
      </c>
      <c r="MF24">
        <v>0.40897499999999998</v>
      </c>
      <c r="MG24">
        <v>0</v>
      </c>
      <c r="MH24">
        <v>1.0686</v>
      </c>
      <c r="MI24">
        <v>0</v>
      </c>
      <c r="MJ24">
        <v>0.26674500000000001</v>
      </c>
      <c r="MK24">
        <v>0.22012999999999999</v>
      </c>
      <c r="ML24">
        <v>0.216945</v>
      </c>
      <c r="MM24">
        <v>2.0730999999999999E-2</v>
      </c>
      <c r="MN24">
        <v>5.5939999999999997E-2</v>
      </c>
      <c r="MO24">
        <v>0.23741999999999999</v>
      </c>
      <c r="MP24">
        <v>1.2892499999999999E-2</v>
      </c>
      <c r="MQ24">
        <v>4.1113499999999997E-2</v>
      </c>
      <c r="MR24">
        <v>0</v>
      </c>
      <c r="MS24">
        <v>9.9410000000000002E-3</v>
      </c>
      <c r="MT24">
        <v>6.0144999999999997E-2</v>
      </c>
      <c r="MU24">
        <v>0.19868</v>
      </c>
      <c r="MV24">
        <v>1.3290500000000001</v>
      </c>
      <c r="MW24">
        <v>0</v>
      </c>
      <c r="MX24">
        <v>0.12745999999999999</v>
      </c>
      <c r="MY24">
        <v>4.0635000000000003</v>
      </c>
      <c r="MZ24">
        <v>0.27754000000000001</v>
      </c>
      <c r="NA24">
        <v>0.48723</v>
      </c>
      <c r="NB24">
        <v>1310.4000000000001</v>
      </c>
      <c r="NC24">
        <v>0.28386</v>
      </c>
      <c r="ND24">
        <v>2.8128E-2</v>
      </c>
      <c r="NE24">
        <v>0.1832</v>
      </c>
      <c r="NF24">
        <v>0.64534999999999998</v>
      </c>
      <c r="NG24">
        <v>3.43445E-2</v>
      </c>
      <c r="NH24">
        <v>276.33499999999998</v>
      </c>
      <c r="NI24">
        <v>160.69</v>
      </c>
      <c r="NJ24">
        <v>7.4510000000000007E-2</v>
      </c>
      <c r="NK24">
        <v>2.3036000000000001E-2</v>
      </c>
      <c r="NL24">
        <v>8.2900000000000001E-2</v>
      </c>
      <c r="NM24">
        <v>4.9300999999999998E-2</v>
      </c>
      <c r="NN24">
        <v>0.48328500000000002</v>
      </c>
      <c r="NO24">
        <v>1.00735</v>
      </c>
      <c r="NP24">
        <v>0</v>
      </c>
      <c r="NQ24">
        <v>3.8343000000000002E-2</v>
      </c>
      <c r="NR24">
        <v>3.4584499999999997E-2</v>
      </c>
      <c r="NS24">
        <v>3.075E-2</v>
      </c>
      <c r="NT24">
        <v>1.2194999999999999E-2</v>
      </c>
      <c r="NU24">
        <v>2.9658E-2</v>
      </c>
      <c r="NV24">
        <v>0</v>
      </c>
      <c r="NW24" t="s">
        <v>373</v>
      </c>
      <c r="NX24">
        <v>0</v>
      </c>
      <c r="NY24">
        <v>0.25389</v>
      </c>
      <c r="NZ24">
        <v>0</v>
      </c>
      <c r="OA24">
        <v>4.7099500000000001E-3</v>
      </c>
      <c r="OB24">
        <v>0.15123500000000001</v>
      </c>
      <c r="OC24">
        <v>1.3162</v>
      </c>
      <c r="OD24">
        <v>6.9779999999999998</v>
      </c>
      <c r="OE24">
        <v>0</v>
      </c>
      <c r="OF24">
        <v>0</v>
      </c>
      <c r="OG24">
        <v>0</v>
      </c>
      <c r="OH24">
        <v>5.5149999999999998E-2</v>
      </c>
      <c r="OI24">
        <v>2.1825000000000001</v>
      </c>
      <c r="OJ24">
        <v>0.15878</v>
      </c>
      <c r="OK24">
        <v>0.38546000000000002</v>
      </c>
      <c r="OL24">
        <v>0.24940499999999999</v>
      </c>
      <c r="OM24">
        <v>0.19813500000000001</v>
      </c>
      <c r="ON24">
        <v>4.5592000000000001E-2</v>
      </c>
      <c r="OO24">
        <v>0.21151</v>
      </c>
      <c r="OP24">
        <v>6.0040000000000003E-2</v>
      </c>
      <c r="OQ24">
        <v>0.75095000000000001</v>
      </c>
      <c r="OR24">
        <v>0.14507999999999999</v>
      </c>
      <c r="OS24">
        <v>4.8969499999999999E-2</v>
      </c>
      <c r="OT24">
        <v>1.8190999999999999E-2</v>
      </c>
      <c r="OU24">
        <v>5.1700000000000003E-2</v>
      </c>
      <c r="OV24">
        <v>2.2201499999999999E-2</v>
      </c>
      <c r="OW24">
        <v>5.4339999999999999E-2</v>
      </c>
      <c r="OX24">
        <v>0.76415</v>
      </c>
      <c r="OY24">
        <v>2.9578500000000001E-2</v>
      </c>
      <c r="OZ24">
        <v>0.444745</v>
      </c>
      <c r="PA24">
        <v>5.9675000000000002</v>
      </c>
      <c r="PB24">
        <v>0.17405999999999999</v>
      </c>
      <c r="PC24">
        <v>6.1115000000000003E-2</v>
      </c>
      <c r="PD24">
        <v>2.8677999999999999E-2</v>
      </c>
      <c r="PE24">
        <v>0.33055499999999999</v>
      </c>
      <c r="PF24">
        <v>0</v>
      </c>
      <c r="PG24">
        <v>0.67959999999999998</v>
      </c>
      <c r="PH24">
        <v>0</v>
      </c>
      <c r="PI24">
        <v>0.18232000000000001</v>
      </c>
      <c r="PJ24">
        <v>0.28357500000000002</v>
      </c>
      <c r="PK24">
        <v>2.6626500000000001E-2</v>
      </c>
      <c r="PL24">
        <v>1.2262E-2</v>
      </c>
      <c r="PM24">
        <v>6.0694999999999999E-2</v>
      </c>
      <c r="PN24">
        <v>0.12632499999999999</v>
      </c>
      <c r="PO24">
        <v>3.1615499999999998E-2</v>
      </c>
      <c r="PP24">
        <v>0</v>
      </c>
      <c r="PQ24">
        <v>0</v>
      </c>
      <c r="PR24">
        <v>0</v>
      </c>
      <c r="PS24">
        <v>3.9274000000000003E-2</v>
      </c>
      <c r="PT24">
        <v>0.23324500000000001</v>
      </c>
      <c r="PU24">
        <v>1.6298999999999999</v>
      </c>
      <c r="PV24">
        <v>0</v>
      </c>
      <c r="PW24">
        <v>7.5884999999999998E-3</v>
      </c>
      <c r="PX24">
        <v>2.2703000000000002</v>
      </c>
      <c r="PY24">
        <v>0.17549000000000001</v>
      </c>
      <c r="PZ24">
        <v>0.40461999999999998</v>
      </c>
      <c r="QA24">
        <v>1317.8</v>
      </c>
      <c r="QB24">
        <v>7.6315000000000003E-3</v>
      </c>
      <c r="QC24">
        <v>0.11069</v>
      </c>
      <c r="QD24">
        <v>0.28438000000000002</v>
      </c>
      <c r="QE24">
        <v>0.72875000000000001</v>
      </c>
      <c r="QF24">
        <v>2.9018499999999999E-2</v>
      </c>
      <c r="QG24">
        <v>269.59500000000003</v>
      </c>
      <c r="QH24">
        <v>181.745</v>
      </c>
      <c r="QI24">
        <v>6.25E-2</v>
      </c>
      <c r="QJ24">
        <v>1.11115E-2</v>
      </c>
      <c r="QK24">
        <v>5.9514999999999998E-2</v>
      </c>
      <c r="QL24">
        <v>0</v>
      </c>
      <c r="QM24">
        <v>0.51605000000000001</v>
      </c>
      <c r="QN24">
        <v>0.61699999999999999</v>
      </c>
      <c r="QO24">
        <v>1.4786000000000001E-2</v>
      </c>
      <c r="QP24">
        <v>2.8546999999999999E-2</v>
      </c>
      <c r="QQ24">
        <v>2.0359499999999999E-2</v>
      </c>
      <c r="QR24">
        <v>1.0770999999999999E-8</v>
      </c>
      <c r="QS24">
        <v>2.2973500000000001E-2</v>
      </c>
      <c r="QT24">
        <v>0.10546</v>
      </c>
      <c r="QU24">
        <v>0</v>
      </c>
      <c r="QV24" t="s">
        <v>374</v>
      </c>
      <c r="QW24">
        <v>0</v>
      </c>
      <c r="QX24">
        <v>0.43893500000000002</v>
      </c>
      <c r="QY24">
        <v>0</v>
      </c>
      <c r="QZ24">
        <v>2.8393000000000002E-2</v>
      </c>
      <c r="RA24">
        <v>0.210115</v>
      </c>
      <c r="RB24">
        <v>1.0339499999999999</v>
      </c>
      <c r="RC24">
        <v>1.5806500000000001</v>
      </c>
      <c r="RD24">
        <v>0</v>
      </c>
      <c r="RE24">
        <v>0.10004</v>
      </c>
      <c r="RF24">
        <v>8.7639999999999996E-2</v>
      </c>
      <c r="RG24">
        <v>0</v>
      </c>
      <c r="RH24">
        <v>1.7129000000000001</v>
      </c>
      <c r="RI24">
        <v>0.13125500000000001</v>
      </c>
      <c r="RJ24">
        <v>0.52929999999999999</v>
      </c>
      <c r="RK24">
        <v>9.2725000000000002E-2</v>
      </c>
      <c r="RL24">
        <v>0.22614000000000001</v>
      </c>
      <c r="RM24">
        <v>2.5200500000000001E-2</v>
      </c>
      <c r="RN24">
        <v>8.5175000000000001E-2</v>
      </c>
      <c r="RO24">
        <v>0.153665</v>
      </c>
      <c r="RP24">
        <v>0.60475000000000001</v>
      </c>
      <c r="RQ24">
        <v>0.15262999999999999</v>
      </c>
      <c r="RR24">
        <v>8.1879999999999994E-2</v>
      </c>
      <c r="RS24">
        <v>2.0604999999999998E-2</v>
      </c>
      <c r="RT24">
        <v>2.2366500000000001E-2</v>
      </c>
      <c r="RU24">
        <v>2.2103999999999999E-2</v>
      </c>
      <c r="RV24">
        <v>0.21636</v>
      </c>
      <c r="RW24">
        <v>0.59430000000000005</v>
      </c>
      <c r="RX24">
        <v>7.9060000000000005E-2</v>
      </c>
      <c r="RY24">
        <v>0.55659999999999998</v>
      </c>
      <c r="RZ24">
        <v>7.5960000000000001</v>
      </c>
      <c r="SA24">
        <v>2.0129999999999999E-2</v>
      </c>
      <c r="SB24">
        <v>0.111455</v>
      </c>
      <c r="SC24">
        <v>2.4454499999999999E-8</v>
      </c>
      <c r="SD24">
        <v>0.32464500000000002</v>
      </c>
      <c r="SE24">
        <v>0</v>
      </c>
      <c r="SF24">
        <v>1.1716</v>
      </c>
      <c r="SG24">
        <v>0</v>
      </c>
      <c r="SH24">
        <v>0.16356499999999999</v>
      </c>
      <c r="SI24">
        <v>0.15223500000000001</v>
      </c>
      <c r="SJ24">
        <v>6.5615000000000007E-2</v>
      </c>
      <c r="SK24">
        <v>0</v>
      </c>
      <c r="SL24">
        <v>0.113985</v>
      </c>
      <c r="SM24">
        <v>0.13924</v>
      </c>
      <c r="SN24">
        <v>5.3800000000000002E-3</v>
      </c>
      <c r="SO24">
        <v>0</v>
      </c>
      <c r="SP24">
        <v>1.1166499999999999E-2</v>
      </c>
      <c r="SQ24">
        <v>0.10831</v>
      </c>
      <c r="SR24">
        <v>3.5288E-2</v>
      </c>
      <c r="SS24">
        <v>0.36751</v>
      </c>
      <c r="ST24">
        <v>1.7882499999999999</v>
      </c>
      <c r="SU24">
        <v>2.9797000000000001E-2</v>
      </c>
      <c r="SV24">
        <v>0</v>
      </c>
      <c r="SW24">
        <v>1.8680000000000001</v>
      </c>
      <c r="SX24">
        <v>0.13649500000000001</v>
      </c>
      <c r="SY24">
        <v>0.38844000000000001</v>
      </c>
      <c r="SZ24">
        <v>1299.6500000000001</v>
      </c>
      <c r="TA24">
        <v>7.5215000000000004E-2</v>
      </c>
      <c r="TB24">
        <v>1.8598E-2</v>
      </c>
      <c r="TC24">
        <v>0.14916499999999999</v>
      </c>
      <c r="TD24">
        <v>0.70179999999999998</v>
      </c>
      <c r="TE24">
        <v>8.5260000000000006E-3</v>
      </c>
      <c r="TF24">
        <v>214.41</v>
      </c>
      <c r="TG24">
        <v>130.34</v>
      </c>
      <c r="TH24">
        <v>6.2759999999999996E-2</v>
      </c>
      <c r="TI24">
        <v>1.6990999999999999E-2</v>
      </c>
      <c r="TJ24">
        <v>5.9760000000000001E-2</v>
      </c>
      <c r="TK24">
        <v>7.0610000000000006E-2</v>
      </c>
      <c r="TL24">
        <v>0.33881</v>
      </c>
      <c r="TM24">
        <v>0.310025</v>
      </c>
      <c r="TN24">
        <v>3.5068500000000001E-9</v>
      </c>
      <c r="TO24">
        <v>6.3030000000000003E-2</v>
      </c>
      <c r="TP24">
        <v>1.2067E-2</v>
      </c>
      <c r="TQ24">
        <v>4.4351500000000002E-2</v>
      </c>
      <c r="TR24">
        <v>7.7390000000000002E-3</v>
      </c>
      <c r="TS24">
        <v>0.16229499999999999</v>
      </c>
      <c r="TT24">
        <v>1.089E-2</v>
      </c>
    </row>
    <row r="25" spans="1:540" x14ac:dyDescent="0.3">
      <c r="A25" t="s">
        <v>375</v>
      </c>
      <c r="B25" s="17">
        <v>1</v>
      </c>
      <c r="C25">
        <v>0</v>
      </c>
      <c r="D25">
        <v>0.21496000000000001</v>
      </c>
      <c r="E25">
        <v>0</v>
      </c>
      <c r="F25">
        <v>2.40415E-2</v>
      </c>
      <c r="G25">
        <v>0.117535</v>
      </c>
      <c r="H25">
        <v>1.5018</v>
      </c>
      <c r="I25">
        <v>3.3523999999999998</v>
      </c>
      <c r="J25">
        <v>0</v>
      </c>
      <c r="K25">
        <v>0</v>
      </c>
      <c r="L25">
        <v>2.6990500000000001E-2</v>
      </c>
      <c r="M25">
        <v>8.5275000000000004E-2</v>
      </c>
      <c r="N25">
        <v>2.82985</v>
      </c>
      <c r="O25">
        <v>0.30407499999999998</v>
      </c>
      <c r="P25">
        <v>0.42157</v>
      </c>
      <c r="Q25">
        <v>0.178345</v>
      </c>
      <c r="R25">
        <v>0.155335</v>
      </c>
      <c r="S25">
        <v>0.11387</v>
      </c>
      <c r="T25">
        <v>8.2059999999999994E-2</v>
      </c>
      <c r="U25">
        <v>2.2502500000000002E-2</v>
      </c>
      <c r="V25">
        <v>0.42107499999999998</v>
      </c>
      <c r="W25">
        <v>0.126225</v>
      </c>
      <c r="X25">
        <v>7.5370000000000006E-2</v>
      </c>
      <c r="Y25">
        <v>8.3364999999999995E-2</v>
      </c>
      <c r="Z25">
        <v>9.6019999999999994E-2</v>
      </c>
      <c r="AA25">
        <v>1.6805500000000001E-2</v>
      </c>
      <c r="AB25">
        <v>0.17288000000000001</v>
      </c>
      <c r="AC25">
        <v>0.49151499999999998</v>
      </c>
      <c r="AD25">
        <v>0.10095</v>
      </c>
      <c r="AE25">
        <v>0.88714999999999999</v>
      </c>
      <c r="AF25">
        <v>3.6914500000000001</v>
      </c>
      <c r="AG25">
        <v>0</v>
      </c>
      <c r="AH25">
        <v>0.23774500000000001</v>
      </c>
      <c r="AI25">
        <v>1.0118E-2</v>
      </c>
      <c r="AJ25">
        <v>6.2094999999999997E-2</v>
      </c>
      <c r="AK25">
        <v>6.2230000000000001E-2</v>
      </c>
      <c r="AL25">
        <v>0.410495</v>
      </c>
      <c r="AM25">
        <v>0</v>
      </c>
      <c r="AN25">
        <v>0.16930500000000001</v>
      </c>
      <c r="AO25">
        <v>9.7775000000000001E-2</v>
      </c>
      <c r="AP25">
        <v>8.0975000000000005E-2</v>
      </c>
      <c r="AQ25">
        <v>3.2631500000000001E-2</v>
      </c>
      <c r="AR25">
        <v>0.138795</v>
      </c>
      <c r="AS25">
        <v>0.13905999999999999</v>
      </c>
      <c r="AT25">
        <v>0</v>
      </c>
      <c r="AU25">
        <v>0</v>
      </c>
      <c r="AV25">
        <v>0</v>
      </c>
      <c r="AW25">
        <v>1.2543500000000001E-2</v>
      </c>
      <c r="AX25">
        <v>6.4170000000000005E-2</v>
      </c>
      <c r="AY25">
        <v>0.144345</v>
      </c>
      <c r="AZ25">
        <v>1.5613999999999999</v>
      </c>
      <c r="BA25">
        <v>0</v>
      </c>
      <c r="BB25">
        <v>2.6602499999999999E-3</v>
      </c>
      <c r="BC25">
        <v>2.18085</v>
      </c>
      <c r="BD25">
        <v>0.32413999999999998</v>
      </c>
      <c r="BE25">
        <v>0.22761000000000001</v>
      </c>
      <c r="BF25">
        <v>751.65</v>
      </c>
      <c r="BG25">
        <v>3.1261499999999998E-2</v>
      </c>
      <c r="BH25">
        <v>4.6098500000000001E-2</v>
      </c>
      <c r="BI25">
        <v>0.18207999999999999</v>
      </c>
      <c r="BJ25">
        <v>0.10244499999999999</v>
      </c>
      <c r="BK25">
        <v>3.12185E-2</v>
      </c>
      <c r="BL25">
        <v>288.66000000000003</v>
      </c>
      <c r="BM25">
        <v>191.375</v>
      </c>
      <c r="BN25">
        <v>8.6544999999999997E-2</v>
      </c>
      <c r="BO25">
        <v>3.3548000000000001E-2</v>
      </c>
      <c r="BP25">
        <v>4.4421500000000003E-2</v>
      </c>
      <c r="BQ25">
        <v>0</v>
      </c>
      <c r="BR25">
        <v>0.13805500000000001</v>
      </c>
      <c r="BS25">
        <v>0.58489999999999998</v>
      </c>
      <c r="BT25">
        <v>0</v>
      </c>
      <c r="BU25">
        <v>4.9679499999999996E-3</v>
      </c>
      <c r="BV25">
        <v>3.7745000000000001E-2</v>
      </c>
      <c r="BW25">
        <v>4.3430499999999997E-2</v>
      </c>
      <c r="BX25">
        <v>2.32225E-2</v>
      </c>
      <c r="BY25">
        <v>9.7424999999999998E-2</v>
      </c>
      <c r="BZ25">
        <v>6.906E-7</v>
      </c>
      <c r="CA25" t="s">
        <v>376</v>
      </c>
      <c r="CB25">
        <v>0</v>
      </c>
      <c r="CC25">
        <v>0.18651000000000001</v>
      </c>
      <c r="CD25">
        <v>3.7630999999999998E-2</v>
      </c>
      <c r="CE25">
        <v>7.4255000000000002E-2</v>
      </c>
      <c r="CF25">
        <v>0.14425499999999999</v>
      </c>
      <c r="CG25">
        <v>1.831</v>
      </c>
      <c r="CH25">
        <v>0.57609999999999995</v>
      </c>
      <c r="CI25">
        <v>0.108485</v>
      </c>
      <c r="CJ25">
        <v>0.49475999999999998</v>
      </c>
      <c r="CK25">
        <v>0</v>
      </c>
      <c r="CL25">
        <v>9.7155000000000005E-2</v>
      </c>
      <c r="CM25">
        <v>3.2421000000000002</v>
      </c>
      <c r="CN25">
        <v>0.39931</v>
      </c>
      <c r="CO25">
        <v>0.12042</v>
      </c>
      <c r="CP25">
        <v>0.47919</v>
      </c>
      <c r="CQ25">
        <v>0.15195</v>
      </c>
      <c r="CR25">
        <v>9.0060000000000001E-2</v>
      </c>
      <c r="CS25">
        <v>0.153225</v>
      </c>
      <c r="CT25">
        <v>0.23368</v>
      </c>
      <c r="CU25">
        <v>0.364485</v>
      </c>
      <c r="CV25">
        <v>0.136325</v>
      </c>
      <c r="CW25">
        <v>3.1441499999999997E-2</v>
      </c>
      <c r="CX25">
        <v>6.2234999999999999E-2</v>
      </c>
      <c r="CY25">
        <v>2.9446E-2</v>
      </c>
      <c r="CZ25">
        <v>4.2151000000000001E-2</v>
      </c>
      <c r="DA25">
        <v>0.31756499999999999</v>
      </c>
      <c r="DB25">
        <v>0</v>
      </c>
      <c r="DC25">
        <v>0.31812000000000001</v>
      </c>
      <c r="DD25">
        <v>0.57794999999999996</v>
      </c>
      <c r="DE25">
        <v>5.1955</v>
      </c>
      <c r="DF25">
        <v>5.2525000000000002E-2</v>
      </c>
      <c r="DG25">
        <v>6.9449999999999998E-2</v>
      </c>
      <c r="DH25">
        <v>3.7720499999999997E-2</v>
      </c>
      <c r="DI25">
        <v>0.10689</v>
      </c>
      <c r="DJ25">
        <v>0</v>
      </c>
      <c r="DK25">
        <v>0.4395</v>
      </c>
      <c r="DL25">
        <v>0</v>
      </c>
      <c r="DM25">
        <v>7.0370000000000002E-2</v>
      </c>
      <c r="DN25">
        <v>0.15928</v>
      </c>
      <c r="DO25">
        <v>0.37809500000000001</v>
      </c>
      <c r="DP25">
        <v>5.4484999999999999E-2</v>
      </c>
      <c r="DQ25">
        <v>1.8003499999999999E-2</v>
      </c>
      <c r="DR25">
        <v>8.0585000000000004E-2</v>
      </c>
      <c r="DS25">
        <v>0</v>
      </c>
      <c r="DT25">
        <v>4.5567499999999997E-2</v>
      </c>
      <c r="DU25">
        <v>0</v>
      </c>
      <c r="DV25">
        <v>0</v>
      </c>
      <c r="DW25">
        <v>0.16569500000000001</v>
      </c>
      <c r="DX25">
        <v>7.059E-2</v>
      </c>
      <c r="DY25">
        <v>2.0230999999999999</v>
      </c>
      <c r="DZ25">
        <v>2.18385E-2</v>
      </c>
      <c r="EA25">
        <v>1.0352999999999999E-2</v>
      </c>
      <c r="EB25">
        <v>2.14615</v>
      </c>
      <c r="EC25">
        <v>0.11158</v>
      </c>
      <c r="ED25">
        <v>0.45524500000000001</v>
      </c>
      <c r="EE25">
        <v>605.25</v>
      </c>
      <c r="EF25">
        <v>0.13289500000000001</v>
      </c>
      <c r="EG25">
        <v>8.2705000000000001E-2</v>
      </c>
      <c r="EH25">
        <v>6.8875000000000006E-2</v>
      </c>
      <c r="EI25">
        <v>5.5570000000000001E-2</v>
      </c>
      <c r="EJ25">
        <v>3.4264500000000003E-2</v>
      </c>
      <c r="EK25">
        <v>251.56</v>
      </c>
      <c r="EL25">
        <v>135.16999999999999</v>
      </c>
      <c r="EM25">
        <v>2.4282499999999999E-2</v>
      </c>
      <c r="EN25">
        <v>3.9379499999999998E-2</v>
      </c>
      <c r="EO25">
        <v>0.1198</v>
      </c>
      <c r="EP25">
        <v>0</v>
      </c>
      <c r="EQ25">
        <v>0.324575</v>
      </c>
      <c r="ER25">
        <v>0.81389999999999996</v>
      </c>
      <c r="ES25">
        <v>0</v>
      </c>
      <c r="ET25">
        <v>3.6599E-2</v>
      </c>
      <c r="EU25">
        <v>1.6974E-2</v>
      </c>
      <c r="EV25">
        <v>1.0111E-2</v>
      </c>
      <c r="EW25">
        <v>3.4860500000000001E-3</v>
      </c>
      <c r="EX25">
        <v>3.1161000000000001E-6</v>
      </c>
      <c r="EY25">
        <v>5.9479999999999998E-2</v>
      </c>
      <c r="EZ25" t="s">
        <v>377</v>
      </c>
      <c r="FA25">
        <v>0</v>
      </c>
      <c r="FB25">
        <v>0.32990999999999998</v>
      </c>
      <c r="FC25">
        <v>9.8890000000000006E-2</v>
      </c>
      <c r="FD25">
        <v>9.6909999999999997E-4</v>
      </c>
      <c r="FE25">
        <v>0.1719</v>
      </c>
      <c r="FF25">
        <v>2.7114500000000001</v>
      </c>
      <c r="FG25">
        <v>3.9137499999999998</v>
      </c>
      <c r="FH25">
        <v>0</v>
      </c>
      <c r="FI25">
        <v>0.12747</v>
      </c>
      <c r="FJ25">
        <v>0.12488</v>
      </c>
      <c r="FK25">
        <v>0.16736999999999999</v>
      </c>
      <c r="FL25">
        <v>4.6711</v>
      </c>
      <c r="FM25">
        <v>0.19217999999999999</v>
      </c>
      <c r="FN25">
        <v>0.30341499999999999</v>
      </c>
      <c r="FO25">
        <v>9.3799999999999994E-2</v>
      </c>
      <c r="FP25">
        <v>0.18554499999999999</v>
      </c>
      <c r="FQ25">
        <v>2.5663499999999999E-2</v>
      </c>
      <c r="FR25">
        <v>7.5020000000000003E-2</v>
      </c>
      <c r="FS25">
        <v>6.9964999999999999E-2</v>
      </c>
      <c r="FT25">
        <v>0.23183500000000001</v>
      </c>
      <c r="FU25">
        <v>6.207E-2</v>
      </c>
      <c r="FV25">
        <v>4.3714000000000003E-2</v>
      </c>
      <c r="FW25">
        <v>6.6644999999999996E-2</v>
      </c>
      <c r="FX25">
        <v>4.6318999999999999E-2</v>
      </c>
      <c r="FY25">
        <v>5.2339999999999998E-2</v>
      </c>
      <c r="FZ25">
        <v>0.22408</v>
      </c>
      <c r="GA25">
        <v>0.41392000000000001</v>
      </c>
      <c r="GB25">
        <v>8.4974999999999995E-2</v>
      </c>
      <c r="GC25">
        <v>0.92390000000000005</v>
      </c>
      <c r="GD25">
        <v>5.3215000000000003</v>
      </c>
      <c r="GE25">
        <v>0.15594</v>
      </c>
      <c r="GF25">
        <v>0</v>
      </c>
      <c r="GG25">
        <v>0</v>
      </c>
      <c r="GH25">
        <v>8.9715000000000003E-2</v>
      </c>
      <c r="GI25">
        <v>0</v>
      </c>
      <c r="GJ25">
        <v>0.44349</v>
      </c>
      <c r="GK25">
        <v>1.6825500000000001E-3</v>
      </c>
      <c r="GL25">
        <v>1.8938E-2</v>
      </c>
      <c r="GM25">
        <v>0.14649000000000001</v>
      </c>
      <c r="GN25">
        <v>0.18105499999999999</v>
      </c>
      <c r="GO25">
        <v>0</v>
      </c>
      <c r="GP25">
        <v>0.15359</v>
      </c>
      <c r="GQ25">
        <v>7.2465000000000002E-2</v>
      </c>
      <c r="GR25">
        <v>5.8729999999999997E-2</v>
      </c>
      <c r="GS25">
        <v>7.4139999999999998E-2</v>
      </c>
      <c r="GT25">
        <v>0</v>
      </c>
      <c r="GU25">
        <v>3.6449000000000002E-2</v>
      </c>
      <c r="GV25">
        <v>0.143815</v>
      </c>
      <c r="GW25">
        <v>0.11422499999999999</v>
      </c>
      <c r="GX25">
        <v>2.5734499999999998</v>
      </c>
      <c r="GY25">
        <v>9.2320000000000006E-3</v>
      </c>
      <c r="GZ25">
        <v>1.9896E-2</v>
      </c>
      <c r="HA25">
        <v>3.0481500000000001</v>
      </c>
      <c r="HB25">
        <v>0.31946999999999998</v>
      </c>
      <c r="HC25">
        <v>0.271235</v>
      </c>
      <c r="HD25">
        <v>820.05</v>
      </c>
      <c r="HE25">
        <v>0.21465999999999999</v>
      </c>
      <c r="HF25">
        <v>8.3000000000000001E-3</v>
      </c>
      <c r="HG25">
        <v>0.17505000000000001</v>
      </c>
      <c r="HH25">
        <v>0.10943</v>
      </c>
      <c r="HI25">
        <v>1.86705E-2</v>
      </c>
      <c r="HJ25">
        <v>408.89499999999998</v>
      </c>
      <c r="HK25">
        <v>184.17</v>
      </c>
      <c r="HL25">
        <v>4.9850499999999999E-2</v>
      </c>
      <c r="HM25">
        <v>9.1570000000000002E-3</v>
      </c>
      <c r="HN25">
        <v>3.11325E-2</v>
      </c>
      <c r="HO25">
        <v>0</v>
      </c>
      <c r="HP25">
        <v>1.02535</v>
      </c>
      <c r="HQ25">
        <v>0.93645</v>
      </c>
      <c r="HR25">
        <v>1.00275E-2</v>
      </c>
      <c r="HS25">
        <v>0.14591000000000001</v>
      </c>
      <c r="HT25">
        <v>3.3091500000000003E-2</v>
      </c>
      <c r="HU25">
        <v>0</v>
      </c>
      <c r="HV25">
        <v>2.9655999999999998E-2</v>
      </c>
      <c r="HW25">
        <v>6.5225000000000005E-2</v>
      </c>
      <c r="HX25">
        <v>0</v>
      </c>
      <c r="HY25" t="s">
        <v>378</v>
      </c>
      <c r="HZ25">
        <v>7.6670000000000002E-3</v>
      </c>
      <c r="IA25">
        <v>2.4608499999999998E-2</v>
      </c>
      <c r="IB25">
        <v>0</v>
      </c>
      <c r="IC25">
        <v>1.3192000000000001E-2</v>
      </c>
      <c r="ID25">
        <v>0.12245499999999999</v>
      </c>
      <c r="IE25">
        <v>2.0793499999999998</v>
      </c>
      <c r="IF25">
        <v>5.2344999999999997</v>
      </c>
      <c r="IG25">
        <v>4.5964499999999998E-2</v>
      </c>
      <c r="IH25">
        <v>5.0685000000000001E-2</v>
      </c>
      <c r="II25">
        <v>5.1005000000000002E-2</v>
      </c>
      <c r="IJ25">
        <v>0.11767</v>
      </c>
      <c r="IK25">
        <v>2.9940000000000002</v>
      </c>
      <c r="IL25">
        <v>6.3390000000000002E-2</v>
      </c>
      <c r="IM25">
        <v>0.81264999999999998</v>
      </c>
      <c r="IN25">
        <v>0.22991</v>
      </c>
      <c r="IO25">
        <v>0.18787000000000001</v>
      </c>
      <c r="IP25">
        <v>0</v>
      </c>
      <c r="IQ25">
        <v>0.11809</v>
      </c>
      <c r="IR25">
        <v>6.4829999999999999E-2</v>
      </c>
      <c r="IS25">
        <v>0.176925</v>
      </c>
      <c r="IT25">
        <v>2.9266500000000001E-2</v>
      </c>
      <c r="IU25">
        <v>5.4864999999999997E-2</v>
      </c>
      <c r="IV25">
        <v>7.8990000000000005E-2</v>
      </c>
      <c r="IW25">
        <v>3.2084000000000001E-2</v>
      </c>
      <c r="IX25">
        <v>3.6039500000000002E-2</v>
      </c>
      <c r="IY25">
        <v>7.5209999999999999E-2</v>
      </c>
      <c r="IZ25">
        <v>0.42210500000000001</v>
      </c>
      <c r="JA25">
        <v>7.8350000000000003E-2</v>
      </c>
      <c r="JB25">
        <v>0.41361999999999999</v>
      </c>
      <c r="JC25">
        <v>5.3164999999999996</v>
      </c>
      <c r="JD25">
        <v>0.13321</v>
      </c>
      <c r="JE25">
        <v>5.6485E-2</v>
      </c>
      <c r="JF25">
        <v>6.8684999999999996E-2</v>
      </c>
      <c r="JG25">
        <v>0.10682999999999999</v>
      </c>
      <c r="JH25">
        <v>0</v>
      </c>
      <c r="JI25">
        <v>0.2873</v>
      </c>
      <c r="JJ25">
        <v>5.5489999999999999E-4</v>
      </c>
      <c r="JK25">
        <v>5.5219999999999998E-2</v>
      </c>
      <c r="JL25">
        <v>0.10339</v>
      </c>
      <c r="JM25">
        <v>0.13653499999999999</v>
      </c>
      <c r="JN25">
        <v>1.7312000000000001E-2</v>
      </c>
      <c r="JO25">
        <v>4.5192499999999997E-2</v>
      </c>
      <c r="JP25">
        <v>8.0894999999999995E-2</v>
      </c>
      <c r="JQ25">
        <v>6.2425000000000001E-2</v>
      </c>
      <c r="JR25">
        <v>0</v>
      </c>
      <c r="JS25">
        <v>0</v>
      </c>
      <c r="JT25">
        <v>0</v>
      </c>
      <c r="JU25">
        <v>2.0885000000000001E-2</v>
      </c>
      <c r="JV25">
        <v>6.3414999999999999E-2</v>
      </c>
      <c r="JW25">
        <v>2.5762999999999998</v>
      </c>
      <c r="JX25">
        <v>2.4716999999999999E-2</v>
      </c>
      <c r="JY25">
        <v>2.9318E-3</v>
      </c>
      <c r="JZ25">
        <v>2.5666500000000001</v>
      </c>
      <c r="KA25">
        <v>0.27666499999999999</v>
      </c>
      <c r="KB25">
        <v>0.44200499999999998</v>
      </c>
      <c r="KC25">
        <v>642.79999999999995</v>
      </c>
      <c r="KD25">
        <v>5.0645000000000003E-2</v>
      </c>
      <c r="KE25">
        <v>2.3955000000000001E-2</v>
      </c>
      <c r="KF25">
        <v>0.16113</v>
      </c>
      <c r="KG25">
        <v>3.82575E-2</v>
      </c>
      <c r="KH25">
        <v>0.15293499999999999</v>
      </c>
      <c r="KI25">
        <v>286.49</v>
      </c>
      <c r="KJ25">
        <v>124.22499999999999</v>
      </c>
      <c r="KK25">
        <v>6.5725000000000006E-2</v>
      </c>
      <c r="KL25">
        <v>5.1584999999999999E-2</v>
      </c>
      <c r="KM25">
        <v>3.4408500000000002E-2</v>
      </c>
      <c r="KN25">
        <v>3.7582499999999998E-2</v>
      </c>
      <c r="KO25">
        <v>0.46668999999999999</v>
      </c>
      <c r="KP25">
        <v>1.1954499999999999</v>
      </c>
      <c r="KQ25">
        <v>0</v>
      </c>
      <c r="KR25">
        <v>2.3886999999999999E-2</v>
      </c>
      <c r="KS25">
        <v>3.4730499999999997E-2</v>
      </c>
      <c r="KT25">
        <v>1.9238999999999999E-9</v>
      </c>
      <c r="KU25">
        <v>6.1074999999999997E-2</v>
      </c>
      <c r="KV25">
        <v>0</v>
      </c>
      <c r="KW25">
        <v>0</v>
      </c>
      <c r="KX25" t="s">
        <v>379</v>
      </c>
      <c r="KY25">
        <v>3.8963999999999999E-2</v>
      </c>
      <c r="KZ25">
        <v>0.12017</v>
      </c>
      <c r="LA25">
        <v>0</v>
      </c>
      <c r="LB25">
        <v>0</v>
      </c>
      <c r="LC25">
        <v>0.25680999999999998</v>
      </c>
      <c r="LD25">
        <v>2.2061999999999999</v>
      </c>
      <c r="LE25">
        <v>0.78120000000000001</v>
      </c>
      <c r="LF25">
        <v>0.119175</v>
      </c>
      <c r="LG25">
        <v>0.29923499999999997</v>
      </c>
      <c r="LH25">
        <v>0.13642499999999999</v>
      </c>
      <c r="LI25">
        <v>1.8909499999999999E-4</v>
      </c>
      <c r="LJ25">
        <v>3.4542999999999999</v>
      </c>
      <c r="LK25">
        <v>0.26132</v>
      </c>
      <c r="LL25">
        <v>0.47844999999999999</v>
      </c>
      <c r="LM25">
        <v>0.23497999999999999</v>
      </c>
      <c r="LN25">
        <v>0.235155</v>
      </c>
      <c r="LO25">
        <v>0.25435999999999998</v>
      </c>
      <c r="LP25">
        <v>0.1183</v>
      </c>
      <c r="LQ25">
        <v>4.2009499999999998E-2</v>
      </c>
      <c r="LR25">
        <v>0.35136000000000001</v>
      </c>
      <c r="LS25">
        <v>8.9904999999999999E-2</v>
      </c>
      <c r="LT25">
        <v>3.4146999999999997E-2</v>
      </c>
      <c r="LU25">
        <v>0.11166</v>
      </c>
      <c r="LV25">
        <v>4.7877999999999997E-2</v>
      </c>
      <c r="LW25">
        <v>0.13205500000000001</v>
      </c>
      <c r="LX25">
        <v>0.18364</v>
      </c>
      <c r="LY25">
        <v>0.50739999999999996</v>
      </c>
      <c r="LZ25">
        <v>0.127165</v>
      </c>
      <c r="MA25">
        <v>0.85409999999999997</v>
      </c>
      <c r="MB25">
        <v>6.0119999999999996</v>
      </c>
      <c r="MC25">
        <v>1.0035E-6</v>
      </c>
      <c r="MD25">
        <v>4.8915E-2</v>
      </c>
      <c r="ME25">
        <v>6.132E-2</v>
      </c>
      <c r="MF25">
        <v>0.16903499999999999</v>
      </c>
      <c r="MG25">
        <v>0</v>
      </c>
      <c r="MH25">
        <v>0.68605000000000005</v>
      </c>
      <c r="MI25">
        <v>0</v>
      </c>
      <c r="MJ25">
        <v>0.22173499999999999</v>
      </c>
      <c r="MK25">
        <v>7.145E-2</v>
      </c>
      <c r="ML25">
        <v>0.2666</v>
      </c>
      <c r="MM25">
        <v>1.97045E-2</v>
      </c>
      <c r="MN25">
        <v>0.134685</v>
      </c>
      <c r="MO25">
        <v>0.11409</v>
      </c>
      <c r="MP25">
        <v>5.0795E-2</v>
      </c>
      <c r="MQ25">
        <v>3.2230000000000002E-2</v>
      </c>
      <c r="MR25">
        <v>1.5556999999999999E-3</v>
      </c>
      <c r="MS25">
        <v>0</v>
      </c>
      <c r="MT25">
        <v>6.2385000000000003E-2</v>
      </c>
      <c r="MU25">
        <v>0.24912999999999999</v>
      </c>
      <c r="MV25">
        <v>1.9222999999999999</v>
      </c>
      <c r="MW25">
        <v>0</v>
      </c>
      <c r="MX25">
        <v>1.306E-2</v>
      </c>
      <c r="MY25">
        <v>2.6567500000000002</v>
      </c>
      <c r="MZ25">
        <v>0.25559999999999999</v>
      </c>
      <c r="NA25">
        <v>0.179345</v>
      </c>
      <c r="NB25">
        <v>653.79999999999995</v>
      </c>
      <c r="NC25">
        <v>0.58989999999999998</v>
      </c>
      <c r="ND25">
        <v>3.1743500000000001E-2</v>
      </c>
      <c r="NE25">
        <v>0.25752999999999998</v>
      </c>
      <c r="NF25">
        <v>1.0944499999999999E-2</v>
      </c>
      <c r="NG25">
        <v>1.9954E-2</v>
      </c>
      <c r="NH25">
        <v>282.14499999999998</v>
      </c>
      <c r="NI25">
        <v>133.24</v>
      </c>
      <c r="NJ25">
        <v>8.3565E-2</v>
      </c>
      <c r="NK25">
        <v>1.4200000000000001E-2</v>
      </c>
      <c r="NL25">
        <v>8.7925000000000003E-2</v>
      </c>
      <c r="NM25">
        <v>0</v>
      </c>
      <c r="NN25">
        <v>0.28172000000000003</v>
      </c>
      <c r="NO25">
        <v>0.31907999999999997</v>
      </c>
      <c r="NP25">
        <v>0</v>
      </c>
      <c r="NQ25">
        <v>5.212E-2</v>
      </c>
      <c r="NR25">
        <v>2.5578500000000001E-2</v>
      </c>
      <c r="NS25">
        <v>1.1140499999999999E-3</v>
      </c>
      <c r="NT25">
        <v>4.4304999999999997E-2</v>
      </c>
      <c r="NU25">
        <v>0.44887500000000002</v>
      </c>
      <c r="NV25">
        <v>1.33495E-6</v>
      </c>
      <c r="NW25" t="s">
        <v>380</v>
      </c>
      <c r="NX25">
        <v>0</v>
      </c>
      <c r="NY25">
        <v>0.22803499999999999</v>
      </c>
      <c r="NZ25">
        <v>0</v>
      </c>
      <c r="OA25">
        <v>0</v>
      </c>
      <c r="OB25">
        <v>6.6845000000000002E-2</v>
      </c>
      <c r="OC25">
        <v>1.88435</v>
      </c>
      <c r="OD25">
        <v>4.5157999999999996</v>
      </c>
      <c r="OE25">
        <v>5.7680000000000002E-2</v>
      </c>
      <c r="OF25">
        <v>0.17619499999999999</v>
      </c>
      <c r="OG25">
        <v>7.3569999999999998E-3</v>
      </c>
      <c r="OH25">
        <v>0.27335999999999999</v>
      </c>
      <c r="OI25">
        <v>3.3108499999999998</v>
      </c>
      <c r="OJ25">
        <v>0.23341000000000001</v>
      </c>
      <c r="OK25">
        <v>0.51160000000000005</v>
      </c>
      <c r="OL25">
        <v>0.16037499999999999</v>
      </c>
      <c r="OM25">
        <v>0.167125</v>
      </c>
      <c r="ON25">
        <v>0.11534999999999999</v>
      </c>
      <c r="OO25">
        <v>8.3299999999999999E-2</v>
      </c>
      <c r="OP25">
        <v>2.98555E-2</v>
      </c>
      <c r="OQ25">
        <v>0.41156999999999999</v>
      </c>
      <c r="OR25">
        <v>0.10559499999999999</v>
      </c>
      <c r="OS25">
        <v>6.0089999999999998E-2</v>
      </c>
      <c r="OT25">
        <v>8.1350000000000006E-2</v>
      </c>
      <c r="OU25">
        <v>2.4909000000000001E-2</v>
      </c>
      <c r="OV25">
        <v>2.63555E-2</v>
      </c>
      <c r="OW25">
        <v>0.13370499999999999</v>
      </c>
      <c r="OX25">
        <v>0</v>
      </c>
      <c r="OY25">
        <v>2.8639999999999999E-2</v>
      </c>
      <c r="OZ25">
        <v>0.73035000000000005</v>
      </c>
      <c r="PA25">
        <v>4.8373499999999998</v>
      </c>
      <c r="PB25">
        <v>9.0329999999999994E-2</v>
      </c>
      <c r="PC25">
        <v>2.6539500000000001E-2</v>
      </c>
      <c r="PD25">
        <v>0.14479</v>
      </c>
      <c r="PE25">
        <v>0.11207</v>
      </c>
      <c r="PF25">
        <v>8.1050000000000001E-8</v>
      </c>
      <c r="PG25">
        <v>0.29813499999999998</v>
      </c>
      <c r="PH25">
        <v>5.7890000000000003E-5</v>
      </c>
      <c r="PI25">
        <v>0.13434499999999999</v>
      </c>
      <c r="PJ25">
        <v>9.3590000000000007E-2</v>
      </c>
      <c r="PK25">
        <v>0.21456500000000001</v>
      </c>
      <c r="PL25">
        <v>0</v>
      </c>
      <c r="PM25">
        <v>2.8628500000000001E-3</v>
      </c>
      <c r="PN25">
        <v>0.10401000000000001</v>
      </c>
      <c r="PO25">
        <v>0.12168</v>
      </c>
      <c r="PP25">
        <v>1.1018E-2</v>
      </c>
      <c r="PQ25">
        <v>0</v>
      </c>
      <c r="PR25">
        <v>3.3404999999999997E-2</v>
      </c>
      <c r="PS25">
        <v>4.8280999999999998E-2</v>
      </c>
      <c r="PT25">
        <v>0.228465</v>
      </c>
      <c r="PU25">
        <v>2.03735</v>
      </c>
      <c r="PV25">
        <v>0</v>
      </c>
      <c r="PW25">
        <v>3.6421000000000002E-2</v>
      </c>
      <c r="PX25">
        <v>2.6867000000000001</v>
      </c>
      <c r="PY25">
        <v>0.18460499999999999</v>
      </c>
      <c r="PZ25">
        <v>0.42763000000000001</v>
      </c>
      <c r="QA25">
        <v>631.65</v>
      </c>
      <c r="QB25">
        <v>0.18431500000000001</v>
      </c>
      <c r="QC25">
        <v>1.0503500000000001E-2</v>
      </c>
      <c r="QD25">
        <v>0.24934000000000001</v>
      </c>
      <c r="QE25">
        <v>7.8149999999999997E-2</v>
      </c>
      <c r="QF25">
        <v>1.8685500000000001E-2</v>
      </c>
      <c r="QG25">
        <v>295.685</v>
      </c>
      <c r="QH25">
        <v>106.285</v>
      </c>
      <c r="QI25">
        <v>3.6151000000000003E-2</v>
      </c>
      <c r="QJ25">
        <v>2.5603500000000001E-2</v>
      </c>
      <c r="QK25">
        <v>5.2720000000000003E-2</v>
      </c>
      <c r="QL25">
        <v>0</v>
      </c>
      <c r="QM25">
        <v>0.36926500000000001</v>
      </c>
      <c r="QN25">
        <v>0.76149999999999995</v>
      </c>
      <c r="QO25">
        <v>7.9559999999999995E-3</v>
      </c>
      <c r="QP25">
        <v>5.3385000000000002E-2</v>
      </c>
      <c r="QQ25">
        <v>2.4407000000000002E-2</v>
      </c>
      <c r="QR25">
        <v>0</v>
      </c>
      <c r="QS25">
        <v>3.66475E-2</v>
      </c>
      <c r="QT25">
        <v>4.0658E-2</v>
      </c>
      <c r="QU25">
        <v>0</v>
      </c>
      <c r="QV25" t="s">
        <v>381</v>
      </c>
      <c r="QW25">
        <v>0</v>
      </c>
      <c r="QX25">
        <v>0.31926500000000002</v>
      </c>
      <c r="QY25">
        <v>3.4985000000000002E-2</v>
      </c>
      <c r="QZ25">
        <v>9.6019999999999994E-3</v>
      </c>
      <c r="RA25">
        <v>0.14698</v>
      </c>
      <c r="RB25">
        <v>1.7297</v>
      </c>
      <c r="RC25">
        <v>2.1955</v>
      </c>
      <c r="RD25">
        <v>6.6625E-3</v>
      </c>
      <c r="RE25">
        <v>0</v>
      </c>
      <c r="RF25">
        <v>0</v>
      </c>
      <c r="RG25">
        <v>0.19037499999999999</v>
      </c>
      <c r="RH25">
        <v>3.5674999999999999</v>
      </c>
      <c r="RI25">
        <v>0.52190000000000003</v>
      </c>
      <c r="RJ25">
        <v>0.69284999999999997</v>
      </c>
      <c r="RK25">
        <v>0.30351499999999998</v>
      </c>
      <c r="RL25">
        <v>0.12898000000000001</v>
      </c>
      <c r="RM25">
        <v>9.0325000000000003E-2</v>
      </c>
      <c r="RN25">
        <v>1.58365E-2</v>
      </c>
      <c r="RO25">
        <v>6.6494999999999999E-2</v>
      </c>
      <c r="RP25">
        <v>0.23128499999999999</v>
      </c>
      <c r="RQ25">
        <v>2.4955000000000001E-2</v>
      </c>
      <c r="RR25">
        <v>1.04475E-2</v>
      </c>
      <c r="RS25">
        <v>2.5090000000000001E-2</v>
      </c>
      <c r="RT25">
        <v>8.4839999999999999E-2</v>
      </c>
      <c r="RU25">
        <v>3.7557E-2</v>
      </c>
      <c r="RV25">
        <v>0.19115499999999999</v>
      </c>
      <c r="RW25">
        <v>6.0514999999999999E-2</v>
      </c>
      <c r="RX25">
        <v>0.1341</v>
      </c>
      <c r="RY25">
        <v>0.48732500000000001</v>
      </c>
      <c r="RZ25">
        <v>5.1130000000000004</v>
      </c>
      <c r="SA25">
        <v>5.9395000000000003E-3</v>
      </c>
      <c r="SB25">
        <v>0</v>
      </c>
      <c r="SC25">
        <v>8.0704999999999999E-2</v>
      </c>
      <c r="SD25">
        <v>0.19664999999999999</v>
      </c>
      <c r="SE25">
        <v>0</v>
      </c>
      <c r="SF25">
        <v>0.29387999999999997</v>
      </c>
      <c r="SG25">
        <v>6.5300000000000002E-3</v>
      </c>
      <c r="SH25">
        <v>9.5699999999999993E-2</v>
      </c>
      <c r="SI25">
        <v>4.5720999999999998E-2</v>
      </c>
      <c r="SJ25">
        <v>0.14501</v>
      </c>
      <c r="SK25">
        <v>8.43E-4</v>
      </c>
      <c r="SL25">
        <v>4.0034500000000001E-2</v>
      </c>
      <c r="SM25">
        <v>6.8750000000000006E-2</v>
      </c>
      <c r="SN25">
        <v>0.106725</v>
      </c>
      <c r="SO25">
        <v>9.2869999999999997E-8</v>
      </c>
      <c r="SP25">
        <v>1.98915E-7</v>
      </c>
      <c r="SQ25">
        <v>0</v>
      </c>
      <c r="SR25">
        <v>1.9585999999999999E-2</v>
      </c>
      <c r="SS25">
        <v>0.118215</v>
      </c>
      <c r="ST25">
        <v>1.7835000000000001</v>
      </c>
      <c r="SU25">
        <v>7.3325000000000001E-2</v>
      </c>
      <c r="SV25">
        <v>5.1894999999999997E-2</v>
      </c>
      <c r="SW25">
        <v>2.3639000000000001</v>
      </c>
      <c r="SX25">
        <v>0.195025</v>
      </c>
      <c r="SY25">
        <v>0.61814999999999998</v>
      </c>
      <c r="SZ25">
        <v>739</v>
      </c>
      <c r="TA25">
        <v>5.8799999999999998E-2</v>
      </c>
      <c r="TB25">
        <v>5.7820000000000003E-2</v>
      </c>
      <c r="TC25">
        <v>0.114375</v>
      </c>
      <c r="TD25">
        <v>4.3468E-2</v>
      </c>
      <c r="TE25">
        <v>1.6961E-2</v>
      </c>
      <c r="TF25">
        <v>310.55500000000001</v>
      </c>
      <c r="TG25">
        <v>143.55000000000001</v>
      </c>
      <c r="TH25">
        <v>3.8399999999999997E-2</v>
      </c>
      <c r="TI25">
        <v>3.3061E-2</v>
      </c>
      <c r="TJ25">
        <v>7.0470000000000005E-2</v>
      </c>
      <c r="TK25">
        <v>3.3496999999999999E-2</v>
      </c>
      <c r="TL25">
        <v>0.39887</v>
      </c>
      <c r="TM25">
        <v>0.39208500000000002</v>
      </c>
      <c r="TN25">
        <v>0</v>
      </c>
      <c r="TO25">
        <v>2.3272500000000002E-2</v>
      </c>
      <c r="TP25">
        <v>1.5401E-2</v>
      </c>
      <c r="TQ25">
        <v>8.7364999999999998E-2</v>
      </c>
      <c r="TR25">
        <v>3.4744500000000001E-9</v>
      </c>
      <c r="TS25">
        <v>0.10612000000000001</v>
      </c>
      <c r="TT25">
        <v>2.1233499999999999E-2</v>
      </c>
    </row>
    <row r="26" spans="1:540" x14ac:dyDescent="0.3">
      <c r="A26" t="s">
        <v>389</v>
      </c>
      <c r="B26" s="17">
        <v>1</v>
      </c>
      <c r="C26">
        <v>0</v>
      </c>
      <c r="D26">
        <v>0.15594</v>
      </c>
      <c r="E26">
        <v>4.8357999999999998E-2</v>
      </c>
      <c r="F26">
        <v>6.2005000000000003E-3</v>
      </c>
      <c r="G26">
        <v>4.41345E-2</v>
      </c>
      <c r="H26">
        <v>0.75870000000000004</v>
      </c>
      <c r="I26">
        <v>3.7219000000000002</v>
      </c>
      <c r="J26">
        <v>0</v>
      </c>
      <c r="K26">
        <v>0</v>
      </c>
      <c r="L26">
        <v>0.149005</v>
      </c>
      <c r="M26">
        <v>6.0109999999999997E-2</v>
      </c>
      <c r="N26">
        <v>0.96799999999999997</v>
      </c>
      <c r="O26">
        <v>7.1540000000000006E-2</v>
      </c>
      <c r="P26">
        <v>0.42873</v>
      </c>
      <c r="Q26">
        <v>0.297485</v>
      </c>
      <c r="R26">
        <v>0.148065</v>
      </c>
      <c r="S26">
        <v>0</v>
      </c>
      <c r="T26">
        <v>0.10695</v>
      </c>
      <c r="U26">
        <v>0.137015</v>
      </c>
      <c r="V26">
        <v>0.39435999999999999</v>
      </c>
      <c r="W26">
        <v>6.6559999999999994E-2</v>
      </c>
      <c r="X26">
        <v>6.1804999999999999E-2</v>
      </c>
      <c r="Y26">
        <v>5.2335E-2</v>
      </c>
      <c r="Z26">
        <v>8.8505E-2</v>
      </c>
      <c r="AA26">
        <v>2.8278500000000002E-2</v>
      </c>
      <c r="AB26">
        <v>0.23598</v>
      </c>
      <c r="AC26">
        <v>0</v>
      </c>
      <c r="AD26">
        <v>0.103435</v>
      </c>
      <c r="AE26">
        <v>0.27444499999999999</v>
      </c>
      <c r="AF26">
        <v>3.4</v>
      </c>
      <c r="AG26">
        <v>0</v>
      </c>
      <c r="AH26">
        <v>0</v>
      </c>
      <c r="AI26">
        <v>4.7243500000000001E-2</v>
      </c>
      <c r="AJ26">
        <v>7.9005000000000006E-2</v>
      </c>
      <c r="AK26">
        <v>0</v>
      </c>
      <c r="AL26">
        <v>0.20516499999999999</v>
      </c>
      <c r="AM26">
        <v>0</v>
      </c>
      <c r="AN26">
        <v>0.109935</v>
      </c>
      <c r="AO26">
        <v>5.774E-2</v>
      </c>
      <c r="AP26">
        <v>0.27801500000000001</v>
      </c>
      <c r="AQ26">
        <v>3.2850499999999999E-3</v>
      </c>
      <c r="AR26">
        <v>3.7713499999999997E-2</v>
      </c>
      <c r="AS26">
        <v>0.17047999999999999</v>
      </c>
      <c r="AT26">
        <v>0.21365999999999999</v>
      </c>
      <c r="AU26">
        <v>0</v>
      </c>
      <c r="AV26">
        <v>0</v>
      </c>
      <c r="AW26">
        <v>0</v>
      </c>
      <c r="AX26">
        <v>9.3089999999999996E-3</v>
      </c>
      <c r="AY26">
        <v>0.10019</v>
      </c>
      <c r="AZ26">
        <v>0.71035000000000004</v>
      </c>
      <c r="BA26">
        <v>2.7464499999999999E-2</v>
      </c>
      <c r="BB26">
        <v>0</v>
      </c>
      <c r="BC26">
        <v>0.85009999999999997</v>
      </c>
      <c r="BD26">
        <v>0</v>
      </c>
      <c r="BE26">
        <v>0.36191000000000001</v>
      </c>
      <c r="BF26">
        <v>654.15</v>
      </c>
      <c r="BG26">
        <v>0.16104499999999999</v>
      </c>
      <c r="BH26">
        <v>0.105145</v>
      </c>
      <c r="BI26">
        <v>0.15078</v>
      </c>
      <c r="BJ26">
        <v>4.1255E-2</v>
      </c>
      <c r="BK26">
        <v>1.84695E-2</v>
      </c>
      <c r="BL26">
        <v>107.88</v>
      </c>
      <c r="BM26">
        <v>50.12</v>
      </c>
      <c r="BN26">
        <v>4.1863999999999998E-2</v>
      </c>
      <c r="BO26">
        <v>6.4054999999999997E-3</v>
      </c>
      <c r="BP26">
        <v>2.8617500000000001E-2</v>
      </c>
      <c r="BQ26">
        <v>0.14283999999999999</v>
      </c>
      <c r="BR26">
        <v>1.038</v>
      </c>
      <c r="BS26">
        <v>0.59955000000000003</v>
      </c>
      <c r="BT26">
        <v>1.0122000000000001E-2</v>
      </c>
      <c r="BU26">
        <v>1.1410999999999999E-2</v>
      </c>
      <c r="BV26">
        <v>2.7356999999999999E-2</v>
      </c>
      <c r="BW26">
        <v>0</v>
      </c>
      <c r="BX26">
        <v>5.7314999999999998E-2</v>
      </c>
      <c r="BY26">
        <v>4.3506500000000001E-5</v>
      </c>
      <c r="BZ26">
        <v>0</v>
      </c>
      <c r="CA26" t="s">
        <v>390</v>
      </c>
      <c r="CB26">
        <v>0</v>
      </c>
      <c r="CC26">
        <v>0.43592999999999998</v>
      </c>
      <c r="CD26">
        <v>0</v>
      </c>
      <c r="CE26">
        <v>0</v>
      </c>
      <c r="CF26">
        <v>8.1989999999999993E-2</v>
      </c>
      <c r="CG26">
        <v>0.65239999999999998</v>
      </c>
      <c r="CH26">
        <v>1.5098</v>
      </c>
      <c r="CI26">
        <v>0</v>
      </c>
      <c r="CJ26">
        <v>0</v>
      </c>
      <c r="CK26">
        <v>0</v>
      </c>
      <c r="CL26">
        <v>5.2329999999999998E-3</v>
      </c>
      <c r="CM26">
        <v>1.0283500000000001</v>
      </c>
      <c r="CN26">
        <v>8.2729999999999998E-2</v>
      </c>
      <c r="CO26">
        <v>0.30309999999999998</v>
      </c>
      <c r="CP26">
        <v>0.34884500000000002</v>
      </c>
      <c r="CQ26">
        <v>0.13017500000000001</v>
      </c>
      <c r="CR26">
        <v>7.2569999999999996E-2</v>
      </c>
      <c r="CS26">
        <v>4.1543999999999998E-2</v>
      </c>
      <c r="CT26">
        <v>1.6704500000000001E-2</v>
      </c>
      <c r="CU26">
        <v>0.39807500000000001</v>
      </c>
      <c r="CV26">
        <v>0.112945</v>
      </c>
      <c r="CW26">
        <v>7.1154999999999996E-2</v>
      </c>
      <c r="CX26">
        <v>0.11426</v>
      </c>
      <c r="CY26">
        <v>5.3679999999999999E-2</v>
      </c>
      <c r="CZ26">
        <v>3.0530999999999999E-2</v>
      </c>
      <c r="DA26">
        <v>6.6229999999999997E-2</v>
      </c>
      <c r="DB26">
        <v>0.18965000000000001</v>
      </c>
      <c r="DC26">
        <v>8.3479999999999999E-2</v>
      </c>
      <c r="DD26">
        <v>0.31867499999999999</v>
      </c>
      <c r="DE26">
        <v>4.2415500000000002</v>
      </c>
      <c r="DF26">
        <v>2.8382500000000001E-2</v>
      </c>
      <c r="DG26">
        <v>0</v>
      </c>
      <c r="DH26">
        <v>3.6380999999999997E-2</v>
      </c>
      <c r="DI26">
        <v>0.15690999999999999</v>
      </c>
      <c r="DJ26">
        <v>0</v>
      </c>
      <c r="DK26">
        <v>0.64315</v>
      </c>
      <c r="DL26">
        <v>0</v>
      </c>
      <c r="DM26">
        <v>0.15681</v>
      </c>
      <c r="DN26">
        <v>0.16058</v>
      </c>
      <c r="DO26">
        <v>0.48677500000000001</v>
      </c>
      <c r="DP26">
        <v>2.15675E-2</v>
      </c>
      <c r="DQ26">
        <v>5.1709999999999999E-2</v>
      </c>
      <c r="DR26">
        <v>0.11526</v>
      </c>
      <c r="DS26">
        <v>0</v>
      </c>
      <c r="DT26">
        <v>0</v>
      </c>
      <c r="DU26">
        <v>0</v>
      </c>
      <c r="DV26">
        <v>0</v>
      </c>
      <c r="DW26">
        <v>0.13924500000000001</v>
      </c>
      <c r="DX26">
        <v>0.30406</v>
      </c>
      <c r="DY26">
        <v>0.65480000000000005</v>
      </c>
      <c r="DZ26">
        <v>7.9244999999999993E-3</v>
      </c>
      <c r="EA26">
        <v>1.8196500000000001E-2</v>
      </c>
      <c r="EB26">
        <v>0.81545000000000001</v>
      </c>
      <c r="EC26">
        <v>8.004E-2</v>
      </c>
      <c r="ED26">
        <v>7.5300000000000006E-2</v>
      </c>
      <c r="EE26">
        <v>541.5</v>
      </c>
      <c r="EF26">
        <v>0.26569500000000001</v>
      </c>
      <c r="EG26">
        <v>0.188855</v>
      </c>
      <c r="EH26">
        <v>0.13708500000000001</v>
      </c>
      <c r="EI26">
        <v>1.9692999999999999E-2</v>
      </c>
      <c r="EJ26">
        <v>2.6182500000000001E-2</v>
      </c>
      <c r="EK26">
        <v>106.34</v>
      </c>
      <c r="EL26">
        <v>57.5</v>
      </c>
      <c r="EM26">
        <v>3.7442999999999997E-2</v>
      </c>
      <c r="EN26">
        <v>2.1441499999999999E-2</v>
      </c>
      <c r="EO26">
        <v>6.8604999999999999E-2</v>
      </c>
      <c r="EP26">
        <v>0.29583500000000001</v>
      </c>
      <c r="EQ26">
        <v>0.63780000000000003</v>
      </c>
      <c r="ER26">
        <v>0.60114999999999996</v>
      </c>
      <c r="ES26">
        <v>1.4935E-2</v>
      </c>
      <c r="ET26">
        <v>6.7434999999999995E-2</v>
      </c>
      <c r="EU26">
        <v>3.43375E-2</v>
      </c>
      <c r="EV26">
        <v>4.5122500000000003E-2</v>
      </c>
      <c r="EW26">
        <v>9.5134999999999994E-3</v>
      </c>
      <c r="EX26">
        <v>1.2898E-2</v>
      </c>
      <c r="EY26">
        <v>0</v>
      </c>
      <c r="EZ26" t="s">
        <v>391</v>
      </c>
      <c r="FA26">
        <v>0</v>
      </c>
      <c r="FB26">
        <v>0.24057999999999999</v>
      </c>
      <c r="FC26">
        <v>0</v>
      </c>
      <c r="FD26">
        <v>0</v>
      </c>
      <c r="FE26">
        <v>9.7979999999999998E-2</v>
      </c>
      <c r="FF26">
        <v>1.1294500000000001</v>
      </c>
      <c r="FG26">
        <v>5.492</v>
      </c>
      <c r="FH26">
        <v>2.5749999999999999E-2</v>
      </c>
      <c r="FI26">
        <v>5.0634999999999999E-6</v>
      </c>
      <c r="FJ26">
        <v>0.158965</v>
      </c>
      <c r="FK26">
        <v>7.041E-2</v>
      </c>
      <c r="FL26">
        <v>2.0809000000000002</v>
      </c>
      <c r="FM26">
        <v>1.1625E-2</v>
      </c>
      <c r="FN26">
        <v>0.50700000000000001</v>
      </c>
      <c r="FO26">
        <v>0.24334500000000001</v>
      </c>
      <c r="FP26">
        <v>0.14683499999999999</v>
      </c>
      <c r="FQ26">
        <v>0</v>
      </c>
      <c r="FR26">
        <v>0.13156499999999999</v>
      </c>
      <c r="FS26">
        <v>0.126585</v>
      </c>
      <c r="FT26">
        <v>0.37918499999999999</v>
      </c>
      <c r="FU26">
        <v>0.110975</v>
      </c>
      <c r="FV26">
        <v>1.82545E-2</v>
      </c>
      <c r="FW26">
        <v>7.7164999999999997E-2</v>
      </c>
      <c r="FX26">
        <v>5.8145000000000002E-2</v>
      </c>
      <c r="FY26">
        <v>4.8384999999999999E-3</v>
      </c>
      <c r="FZ26">
        <v>9.3015E-2</v>
      </c>
      <c r="GA26">
        <v>0</v>
      </c>
      <c r="GB26">
        <v>3.9343999999999997E-2</v>
      </c>
      <c r="GC26">
        <v>0.16683999999999999</v>
      </c>
      <c r="GD26">
        <v>3.2089500000000002</v>
      </c>
      <c r="GE26">
        <v>0</v>
      </c>
      <c r="GF26">
        <v>0</v>
      </c>
      <c r="GG26">
        <v>9.8315E-3</v>
      </c>
      <c r="GH26">
        <v>0.10894</v>
      </c>
      <c r="GI26">
        <v>0</v>
      </c>
      <c r="GJ26">
        <v>0.58860000000000001</v>
      </c>
      <c r="GK26">
        <v>1.2765000000000001E-7</v>
      </c>
      <c r="GL26">
        <v>0.11157499999999999</v>
      </c>
      <c r="GM26">
        <v>0.162415</v>
      </c>
      <c r="GN26">
        <v>0.31174000000000002</v>
      </c>
      <c r="GO26">
        <v>0</v>
      </c>
      <c r="GP26">
        <v>2.99175E-2</v>
      </c>
      <c r="GQ26">
        <v>0.16201499999999999</v>
      </c>
      <c r="GR26">
        <v>2.6776500000000002E-2</v>
      </c>
      <c r="GS26">
        <v>5.4144999999999999E-8</v>
      </c>
      <c r="GT26">
        <v>0</v>
      </c>
      <c r="GU26">
        <v>0</v>
      </c>
      <c r="GV26">
        <v>5.4059999999999997E-2</v>
      </c>
      <c r="GW26">
        <v>7.7195E-2</v>
      </c>
      <c r="GX26">
        <v>0.65380000000000005</v>
      </c>
      <c r="GY26">
        <v>5.0770000000000003E-2</v>
      </c>
      <c r="GZ26">
        <v>3.1351999999999998E-2</v>
      </c>
      <c r="HA26">
        <v>1.5004999999999999</v>
      </c>
      <c r="HB26">
        <v>9.9269999999999997E-2</v>
      </c>
      <c r="HC26">
        <v>0.27540999999999999</v>
      </c>
      <c r="HD26">
        <v>729</v>
      </c>
      <c r="HE26">
        <v>0.19365499999999999</v>
      </c>
      <c r="HF26">
        <v>0.113195</v>
      </c>
      <c r="HG26">
        <v>0.34570000000000001</v>
      </c>
      <c r="HH26">
        <v>6.0670000000000002E-2</v>
      </c>
      <c r="HI26">
        <v>1.30755E-2</v>
      </c>
      <c r="HJ26">
        <v>180.44499999999999</v>
      </c>
      <c r="HK26">
        <v>76.905000000000001</v>
      </c>
      <c r="HL26">
        <v>1.0670499999999999E-2</v>
      </c>
      <c r="HM26">
        <v>1.4186000000000001E-2</v>
      </c>
      <c r="HN26">
        <v>5.6710000000000003E-2</v>
      </c>
      <c r="HO26">
        <v>5.774E-2</v>
      </c>
      <c r="HP26">
        <v>0.13419</v>
      </c>
      <c r="HQ26">
        <v>8.7080000000000005E-2</v>
      </c>
      <c r="HR26">
        <v>5.2945000000000002E-8</v>
      </c>
      <c r="HS26">
        <v>2.5028499999999999E-2</v>
      </c>
      <c r="HT26">
        <v>4.3441500000000001E-2</v>
      </c>
      <c r="HU26">
        <v>0</v>
      </c>
      <c r="HV26">
        <v>8.9569999999999997E-2</v>
      </c>
      <c r="HW26">
        <v>2.6707000000000002E-2</v>
      </c>
      <c r="HX26">
        <v>0</v>
      </c>
      <c r="HY26" t="s">
        <v>392</v>
      </c>
      <c r="HZ26">
        <v>0</v>
      </c>
      <c r="IA26">
        <v>0.26838499999999998</v>
      </c>
      <c r="IB26">
        <v>0</v>
      </c>
      <c r="IC26">
        <v>8.3909999999999992E-3</v>
      </c>
      <c r="ID26">
        <v>0.120875</v>
      </c>
      <c r="IE26">
        <v>0.89305000000000001</v>
      </c>
      <c r="IF26">
        <v>3.5787</v>
      </c>
      <c r="IG26">
        <v>0</v>
      </c>
      <c r="IH26">
        <v>0</v>
      </c>
      <c r="II26">
        <v>9.0225E-2</v>
      </c>
      <c r="IJ26">
        <v>0</v>
      </c>
      <c r="IK26">
        <v>1.8249</v>
      </c>
      <c r="IL26">
        <v>0.23388999999999999</v>
      </c>
      <c r="IM26">
        <v>0.88275000000000003</v>
      </c>
      <c r="IN26">
        <v>9.6199999999999994E-2</v>
      </c>
      <c r="IO26">
        <v>0.15540999999999999</v>
      </c>
      <c r="IP26">
        <v>0</v>
      </c>
      <c r="IQ26">
        <v>0.15823000000000001</v>
      </c>
      <c r="IR26">
        <v>5.9159999999999997E-2</v>
      </c>
      <c r="IS26">
        <v>0.27544000000000002</v>
      </c>
      <c r="IT26">
        <v>0.16148999999999999</v>
      </c>
      <c r="IU26">
        <v>8.6345000000000005E-2</v>
      </c>
      <c r="IV26">
        <v>8.3260000000000001E-2</v>
      </c>
      <c r="IW26">
        <v>9.0414999999999995E-2</v>
      </c>
      <c r="IX26">
        <v>0</v>
      </c>
      <c r="IY26">
        <v>0.14091500000000001</v>
      </c>
      <c r="IZ26">
        <v>2.8511999999999999E-2</v>
      </c>
      <c r="JA26">
        <v>2.9514499999999999E-2</v>
      </c>
      <c r="JB26">
        <v>0.17</v>
      </c>
      <c r="JC26">
        <v>2.5605000000000002</v>
      </c>
      <c r="JD26">
        <v>6.7055000000000003E-2</v>
      </c>
      <c r="JE26">
        <v>0</v>
      </c>
      <c r="JF26">
        <v>9.8275000000000001E-2</v>
      </c>
      <c r="JG26">
        <v>0.21315500000000001</v>
      </c>
      <c r="JH26">
        <v>0</v>
      </c>
      <c r="JI26">
        <v>0.40950999999999999</v>
      </c>
      <c r="JJ26">
        <v>0</v>
      </c>
      <c r="JK26">
        <v>0.12662499999999999</v>
      </c>
      <c r="JL26">
        <v>0.17865</v>
      </c>
      <c r="JM26">
        <v>0.26730500000000001</v>
      </c>
      <c r="JN26">
        <v>1.4245499999999999E-2</v>
      </c>
      <c r="JO26">
        <v>4.3063499999999998E-2</v>
      </c>
      <c r="JP26">
        <v>0.17585000000000001</v>
      </c>
      <c r="JQ26">
        <v>6.5280000000000005E-2</v>
      </c>
      <c r="JR26">
        <v>4.4909499999999996E-3</v>
      </c>
      <c r="JS26">
        <v>0</v>
      </c>
      <c r="JT26">
        <v>2.3104E-2</v>
      </c>
      <c r="JU26">
        <v>2.1225000000000001E-2</v>
      </c>
      <c r="JV26">
        <v>0.13542499999999999</v>
      </c>
      <c r="JW26">
        <v>1.05765</v>
      </c>
      <c r="JX26">
        <v>1.129E-2</v>
      </c>
      <c r="JY26">
        <v>1.6941500000000002E-2</v>
      </c>
      <c r="JZ26">
        <v>1.4065000000000001</v>
      </c>
      <c r="KA26">
        <v>4.3125499999999997E-2</v>
      </c>
      <c r="KB26">
        <v>0.33894999999999997</v>
      </c>
      <c r="KC26">
        <v>864.75</v>
      </c>
      <c r="KD26">
        <v>0.15024499999999999</v>
      </c>
      <c r="KE26">
        <v>0.281445</v>
      </c>
      <c r="KF26">
        <v>0.14366999999999999</v>
      </c>
      <c r="KG26">
        <v>7.2874999999999995E-2</v>
      </c>
      <c r="KH26">
        <v>7.7045000000000002E-2</v>
      </c>
      <c r="KI26">
        <v>199.69499999999999</v>
      </c>
      <c r="KJ26">
        <v>91.69</v>
      </c>
      <c r="KK26">
        <v>2.6349000000000001E-2</v>
      </c>
      <c r="KL26">
        <v>4.1276500000000001E-3</v>
      </c>
      <c r="KM26">
        <v>4.3591999999999999E-2</v>
      </c>
      <c r="KN26">
        <v>6.4689999999999998E-2</v>
      </c>
      <c r="KO26">
        <v>0.61719999999999997</v>
      </c>
      <c r="KP26">
        <v>2.452</v>
      </c>
      <c r="KQ26">
        <v>5.6684999999999999E-2</v>
      </c>
      <c r="KR26">
        <v>1.8585500000000001E-2</v>
      </c>
      <c r="KS26">
        <v>3.7893499999999997E-2</v>
      </c>
      <c r="KT26">
        <v>0</v>
      </c>
      <c r="KU26">
        <v>5.3414999999999997E-2</v>
      </c>
      <c r="KV26">
        <v>0</v>
      </c>
      <c r="KW26">
        <v>0</v>
      </c>
      <c r="KX26" t="s">
        <v>393</v>
      </c>
      <c r="KY26">
        <v>0</v>
      </c>
      <c r="KZ26">
        <v>0.84919999999999995</v>
      </c>
      <c r="LA26">
        <v>0</v>
      </c>
      <c r="LB26">
        <v>1.2105E-8</v>
      </c>
      <c r="LC26">
        <v>7.5405E-2</v>
      </c>
      <c r="LD26">
        <v>1.0455000000000001</v>
      </c>
      <c r="LE26">
        <v>1.4010499999999999</v>
      </c>
      <c r="LF26">
        <v>5.3280000000000001E-2</v>
      </c>
      <c r="LG26">
        <v>0</v>
      </c>
      <c r="LH26">
        <v>4.5177999999999998E-3</v>
      </c>
      <c r="LI26">
        <v>2.4229500000000001E-2</v>
      </c>
      <c r="LJ26">
        <v>1.42475</v>
      </c>
      <c r="LK26">
        <v>0.32030999999999998</v>
      </c>
      <c r="LL26">
        <v>0.67369999999999997</v>
      </c>
      <c r="LM26">
        <v>0.32395000000000002</v>
      </c>
      <c r="LN26">
        <v>0.157855</v>
      </c>
      <c r="LO26">
        <v>0</v>
      </c>
      <c r="LP26">
        <v>9.844E-2</v>
      </c>
      <c r="LQ26">
        <v>0.10613</v>
      </c>
      <c r="LR26">
        <v>0.33532000000000001</v>
      </c>
      <c r="LS26">
        <v>0.18201999999999999</v>
      </c>
      <c r="LT26">
        <v>7.8215000000000007E-2</v>
      </c>
      <c r="LU26">
        <v>1.6143999999999999E-2</v>
      </c>
      <c r="LV26">
        <v>0.11958000000000001</v>
      </c>
      <c r="LW26">
        <v>0</v>
      </c>
      <c r="LX26">
        <v>0.14182</v>
      </c>
      <c r="LY26">
        <v>0</v>
      </c>
      <c r="LZ26">
        <v>3.0731999999999999E-2</v>
      </c>
      <c r="MA26">
        <v>0.36498000000000003</v>
      </c>
      <c r="MB26">
        <v>3.4023500000000002</v>
      </c>
      <c r="MC26">
        <v>0</v>
      </c>
      <c r="MD26">
        <v>0</v>
      </c>
      <c r="ME26">
        <v>0</v>
      </c>
      <c r="MF26">
        <v>0.195825</v>
      </c>
      <c r="MG26">
        <v>0</v>
      </c>
      <c r="MH26">
        <v>0.5534</v>
      </c>
      <c r="MI26">
        <v>0</v>
      </c>
      <c r="MJ26">
        <v>5.4199999999999998E-2</v>
      </c>
      <c r="MK26">
        <v>9.8989999999999995E-2</v>
      </c>
      <c r="ML26">
        <v>0.37685000000000002</v>
      </c>
      <c r="MM26">
        <v>2.9690000000000001E-2</v>
      </c>
      <c r="MN26">
        <v>1.6545500000000001E-2</v>
      </c>
      <c r="MO26">
        <v>5.0479999999999997E-2</v>
      </c>
      <c r="MP26">
        <v>0.16720499999999999</v>
      </c>
      <c r="MQ26">
        <v>1.44025E-2</v>
      </c>
      <c r="MR26">
        <v>0</v>
      </c>
      <c r="MS26">
        <v>7.2765E-3</v>
      </c>
      <c r="MT26">
        <v>4.1954499999999999E-2</v>
      </c>
      <c r="MU26">
        <v>7.7450000000000005E-2</v>
      </c>
      <c r="MV26">
        <v>0.94040000000000001</v>
      </c>
      <c r="MW26">
        <v>0</v>
      </c>
      <c r="MX26">
        <v>5.3284999999999999E-2</v>
      </c>
      <c r="MY26">
        <v>1.1851499999999999</v>
      </c>
      <c r="MZ26">
        <v>7.6050000000000006E-2</v>
      </c>
      <c r="NA26">
        <v>0.33687</v>
      </c>
      <c r="NB26">
        <v>889.85</v>
      </c>
      <c r="NC26">
        <v>7.2650000000000006E-2</v>
      </c>
      <c r="ND26">
        <v>0.14067499999999999</v>
      </c>
      <c r="NE26">
        <v>0.112815</v>
      </c>
      <c r="NF26">
        <v>8.8395000000000001E-2</v>
      </c>
      <c r="NG26">
        <v>5.7759999999999999E-2</v>
      </c>
      <c r="NH26">
        <v>166.99</v>
      </c>
      <c r="NI26">
        <v>90.745000000000005</v>
      </c>
      <c r="NJ26">
        <v>5.4644999999999999E-2</v>
      </c>
      <c r="NK26">
        <v>2.0426E-2</v>
      </c>
      <c r="NL26">
        <v>3.29495E-2</v>
      </c>
      <c r="NM26">
        <v>0</v>
      </c>
      <c r="NN26">
        <v>0.25076500000000002</v>
      </c>
      <c r="NO26">
        <v>1.22275</v>
      </c>
      <c r="NP26">
        <v>1.74635E-3</v>
      </c>
      <c r="NQ26">
        <v>3.0862000000000001E-2</v>
      </c>
      <c r="NR26">
        <v>1.6896499999999998E-2</v>
      </c>
      <c r="NS26">
        <v>2.72885E-8</v>
      </c>
      <c r="NT26">
        <v>1.0111999999999999E-2</v>
      </c>
      <c r="NU26">
        <v>0.14765</v>
      </c>
      <c r="NV26">
        <v>5.973E-3</v>
      </c>
      <c r="NW26" t="s">
        <v>394</v>
      </c>
      <c r="NX26">
        <v>0</v>
      </c>
      <c r="NY26">
        <v>0.321245</v>
      </c>
      <c r="NZ26">
        <v>2.5482E-3</v>
      </c>
      <c r="OA26">
        <v>5.7279999999999998E-2</v>
      </c>
      <c r="OB26">
        <v>0.30781999999999998</v>
      </c>
      <c r="OC26">
        <v>1.6309499999999999</v>
      </c>
      <c r="OD26">
        <v>4.01485</v>
      </c>
      <c r="OE26">
        <v>4.2730499999999998E-2</v>
      </c>
      <c r="OF26">
        <v>0</v>
      </c>
      <c r="OG26">
        <v>7.9564999999999997E-2</v>
      </c>
      <c r="OH26">
        <v>0.16416500000000001</v>
      </c>
      <c r="OI26">
        <v>2.3222999999999998</v>
      </c>
      <c r="OJ26">
        <v>0.104225</v>
      </c>
      <c r="OK26">
        <v>0.31143500000000002</v>
      </c>
      <c r="OL26">
        <v>3.2447499999999997E-2</v>
      </c>
      <c r="OM26">
        <v>0.27279500000000001</v>
      </c>
      <c r="ON26">
        <v>0</v>
      </c>
      <c r="OO26">
        <v>5.4324999999999998E-2</v>
      </c>
      <c r="OP26">
        <v>0.19094</v>
      </c>
      <c r="OQ26">
        <v>0.39643499999999998</v>
      </c>
      <c r="OR26">
        <v>8.1665000000000001E-2</v>
      </c>
      <c r="OS26">
        <v>0.183225</v>
      </c>
      <c r="OT26">
        <v>6.4070000000000004E-3</v>
      </c>
      <c r="OU26">
        <v>0.17579</v>
      </c>
      <c r="OV26">
        <v>4.53835E-2</v>
      </c>
      <c r="OW26">
        <v>0.18221000000000001</v>
      </c>
      <c r="OX26">
        <v>0.177675</v>
      </c>
      <c r="OY26">
        <v>4.2974499999999999E-2</v>
      </c>
      <c r="OZ26">
        <v>0.58875</v>
      </c>
      <c r="PA26">
        <v>5.1174999999999997</v>
      </c>
      <c r="PB26">
        <v>0</v>
      </c>
      <c r="PC26">
        <v>4.1508499999999997E-2</v>
      </c>
      <c r="PD26">
        <v>4.2540500000000002E-2</v>
      </c>
      <c r="PE26">
        <v>0.20269000000000001</v>
      </c>
      <c r="PF26">
        <v>0</v>
      </c>
      <c r="PG26">
        <v>0.28911500000000001</v>
      </c>
      <c r="PH26">
        <v>0</v>
      </c>
      <c r="PI26">
        <v>0.15401000000000001</v>
      </c>
      <c r="PJ26">
        <v>0.11444</v>
      </c>
      <c r="PK26">
        <v>0.32606499999999999</v>
      </c>
      <c r="PL26">
        <v>5.0239999999999998E-3</v>
      </c>
      <c r="PM26">
        <v>4.4901499999999997E-2</v>
      </c>
      <c r="PN26">
        <v>0.11799</v>
      </c>
      <c r="PO26">
        <v>0</v>
      </c>
      <c r="PP26">
        <v>9.9489999999999995E-3</v>
      </c>
      <c r="PQ26">
        <v>1.42815E-3</v>
      </c>
      <c r="PR26">
        <v>2.04365E-2</v>
      </c>
      <c r="PS26">
        <v>9.2725000000000002E-2</v>
      </c>
      <c r="PT26">
        <v>0.30468000000000001</v>
      </c>
      <c r="PU26">
        <v>0.99045000000000005</v>
      </c>
      <c r="PV26">
        <v>2.32375E-4</v>
      </c>
      <c r="PW26">
        <v>5.851E-2</v>
      </c>
      <c r="PX26">
        <v>2.0132500000000002</v>
      </c>
      <c r="PY26">
        <v>0.17810500000000001</v>
      </c>
      <c r="PZ26">
        <v>0.37112000000000001</v>
      </c>
      <c r="QA26">
        <v>1011.8</v>
      </c>
      <c r="QB26">
        <v>0.118475</v>
      </c>
      <c r="QC26">
        <v>0.136155</v>
      </c>
      <c r="QD26">
        <v>9.9279999999999993E-2</v>
      </c>
      <c r="QE26">
        <v>3.1923E-2</v>
      </c>
      <c r="QF26">
        <v>6.9184999999999997E-2</v>
      </c>
      <c r="QG26">
        <v>204.2</v>
      </c>
      <c r="QH26">
        <v>102.61499999999999</v>
      </c>
      <c r="QI26">
        <v>3.2979500000000002E-2</v>
      </c>
      <c r="QJ26">
        <v>3.0905999999999999E-2</v>
      </c>
      <c r="QK26">
        <v>4.8903500000000003E-2</v>
      </c>
      <c r="QL26">
        <v>3.7457499999999998E-2</v>
      </c>
      <c r="QM26">
        <v>1.4609000000000001</v>
      </c>
      <c r="QN26">
        <v>1.9749000000000001</v>
      </c>
      <c r="QO26">
        <v>0.27104499999999998</v>
      </c>
      <c r="QP26">
        <v>0.10392</v>
      </c>
      <c r="QQ26">
        <v>1.6886999999999999E-2</v>
      </c>
      <c r="QR26">
        <v>1.2646E-8</v>
      </c>
      <c r="QS26">
        <v>3.7831000000000002E-3</v>
      </c>
      <c r="QT26">
        <v>0.82015000000000005</v>
      </c>
      <c r="QU26">
        <v>2.5878000000000002E-2</v>
      </c>
      <c r="QV26" t="s">
        <v>395</v>
      </c>
      <c r="QW26">
        <v>0</v>
      </c>
      <c r="QX26">
        <v>0.56830000000000003</v>
      </c>
      <c r="QY26">
        <v>0</v>
      </c>
      <c r="QZ26">
        <v>1.6612999999999999E-2</v>
      </c>
      <c r="RA26">
        <v>9.0630000000000002E-2</v>
      </c>
      <c r="RB26">
        <v>0.99060000000000004</v>
      </c>
      <c r="RC26">
        <v>1.4693499999999999</v>
      </c>
      <c r="RD26">
        <v>0</v>
      </c>
      <c r="RE26">
        <v>0</v>
      </c>
      <c r="RF26">
        <v>3.8510500000000003E-2</v>
      </c>
      <c r="RG26">
        <v>2.91615E-2</v>
      </c>
      <c r="RH26">
        <v>1.4428000000000001</v>
      </c>
      <c r="RI26">
        <v>0</v>
      </c>
      <c r="RJ26">
        <v>7.9949999999999993E-2</v>
      </c>
      <c r="RK26">
        <v>9.1855000000000006E-2</v>
      </c>
      <c r="RL26">
        <v>0.19095000000000001</v>
      </c>
      <c r="RM26">
        <v>4.4489500000000001E-2</v>
      </c>
      <c r="RN26">
        <v>1.14725E-2</v>
      </c>
      <c r="RO26">
        <v>5.3129999999999997E-2</v>
      </c>
      <c r="RP26">
        <v>0.14455999999999999</v>
      </c>
      <c r="RQ26">
        <v>5.5710000000000003E-2</v>
      </c>
      <c r="RR26">
        <v>7.7489999999999998E-3</v>
      </c>
      <c r="RS26">
        <v>4.6592000000000001E-2</v>
      </c>
      <c r="RT26">
        <v>0.16048000000000001</v>
      </c>
      <c r="RU26">
        <v>9.9334999999999996E-8</v>
      </c>
      <c r="RV26">
        <v>2.5212499999999999E-2</v>
      </c>
      <c r="RW26">
        <v>0</v>
      </c>
      <c r="RX26">
        <v>8.7775000000000006E-2</v>
      </c>
      <c r="RY26">
        <v>0.37541999999999998</v>
      </c>
      <c r="RZ26">
        <v>3.0019</v>
      </c>
      <c r="SA26">
        <v>0</v>
      </c>
      <c r="SB26">
        <v>0</v>
      </c>
      <c r="SC26">
        <v>2.5139999999999999E-2</v>
      </c>
      <c r="SD26">
        <v>0.19684499999999999</v>
      </c>
      <c r="SE26">
        <v>0</v>
      </c>
      <c r="SF26">
        <v>0.41575000000000001</v>
      </c>
      <c r="SG26">
        <v>9.3425000000000001E-3</v>
      </c>
      <c r="SH26">
        <v>9.1670000000000001E-2</v>
      </c>
      <c r="SI26">
        <v>7.9144999999999993E-2</v>
      </c>
      <c r="SJ26">
        <v>0.158195</v>
      </c>
      <c r="SK26">
        <v>0</v>
      </c>
      <c r="SL26">
        <v>4.6592500000000002E-2</v>
      </c>
      <c r="SM26">
        <v>6.3494999999999996E-2</v>
      </c>
      <c r="SN26">
        <v>0.11910999999999999</v>
      </c>
      <c r="SO26">
        <v>0</v>
      </c>
      <c r="SP26">
        <v>0</v>
      </c>
      <c r="SQ26">
        <v>3.4853500000000003E-2</v>
      </c>
      <c r="SR26">
        <v>5.9635000000000001E-2</v>
      </c>
      <c r="SS26">
        <v>0.290545</v>
      </c>
      <c r="ST26">
        <v>1.3203</v>
      </c>
      <c r="SU26">
        <v>0</v>
      </c>
      <c r="SV26">
        <v>0</v>
      </c>
      <c r="SW26">
        <v>1.0729</v>
      </c>
      <c r="SX26">
        <v>6.6434999999999994E-2</v>
      </c>
      <c r="SY26">
        <v>0.21102000000000001</v>
      </c>
      <c r="SZ26">
        <v>565.54999999999995</v>
      </c>
      <c r="TA26">
        <v>0.25398500000000002</v>
      </c>
      <c r="TB26">
        <v>0.12914999999999999</v>
      </c>
      <c r="TC26">
        <v>0.23915500000000001</v>
      </c>
      <c r="TD26">
        <v>0.117535</v>
      </c>
      <c r="TE26">
        <v>4.6920499999999997E-2</v>
      </c>
      <c r="TF26">
        <v>97.825000000000003</v>
      </c>
      <c r="TG26">
        <v>42.078000000000003</v>
      </c>
      <c r="TH26">
        <v>2.5653499999999999E-2</v>
      </c>
      <c r="TI26">
        <v>6.9459999999999999E-3</v>
      </c>
      <c r="TJ26">
        <v>0.10335999999999999</v>
      </c>
      <c r="TK26">
        <v>0.21756</v>
      </c>
      <c r="TL26">
        <v>0.20386499999999999</v>
      </c>
      <c r="TM26">
        <v>0.51875000000000004</v>
      </c>
      <c r="TN26">
        <v>5.432E-2</v>
      </c>
      <c r="TO26">
        <v>5.9479999999999998E-2</v>
      </c>
      <c r="TP26">
        <v>8.6070000000000001E-3</v>
      </c>
      <c r="TQ26">
        <v>0</v>
      </c>
      <c r="TR26">
        <v>1.5904000000000001E-2</v>
      </c>
      <c r="TS26">
        <v>3.2759999999999997E-2</v>
      </c>
      <c r="TT26">
        <v>0</v>
      </c>
    </row>
    <row r="27" spans="1:540" x14ac:dyDescent="0.3">
      <c r="A27" t="s">
        <v>396</v>
      </c>
      <c r="B27" s="17">
        <v>1</v>
      </c>
      <c r="C27">
        <v>0</v>
      </c>
      <c r="D27">
        <v>0.41600999999999999</v>
      </c>
      <c r="E27">
        <v>0</v>
      </c>
      <c r="F27">
        <v>4.1744000000000003E-2</v>
      </c>
      <c r="G27">
        <v>0.20776500000000001</v>
      </c>
      <c r="H27">
        <v>1.0641</v>
      </c>
      <c r="I27">
        <v>1.5963499999999999</v>
      </c>
      <c r="J27">
        <v>0</v>
      </c>
      <c r="K27">
        <v>6.5964999999999996E-2</v>
      </c>
      <c r="L27">
        <v>0</v>
      </c>
      <c r="M27">
        <v>0.20932500000000001</v>
      </c>
      <c r="N27">
        <v>2.2664499999999999</v>
      </c>
      <c r="O27">
        <v>4.5387999999999998E-2</v>
      </c>
      <c r="P27">
        <v>0.61134999999999995</v>
      </c>
      <c r="Q27">
        <v>0.20372499999999999</v>
      </c>
      <c r="R27">
        <v>0.2009</v>
      </c>
      <c r="S27">
        <v>7.6555E-3</v>
      </c>
      <c r="T27">
        <v>0.10183</v>
      </c>
      <c r="U27">
        <v>9.8885000000000001E-2</v>
      </c>
      <c r="V27">
        <v>0.38606499999999999</v>
      </c>
      <c r="W27">
        <v>0.102855</v>
      </c>
      <c r="X27">
        <v>6.1185000000000003E-2</v>
      </c>
      <c r="Y27">
        <v>2.5349500000000001E-2</v>
      </c>
      <c r="Z27">
        <v>6.9834999999999994E-2</v>
      </c>
      <c r="AA27">
        <v>2.4919E-2</v>
      </c>
      <c r="AB27">
        <v>8.2055000000000003E-2</v>
      </c>
      <c r="AC27">
        <v>1.7769999999999999</v>
      </c>
      <c r="AD27">
        <v>9.0889999999999999E-2</v>
      </c>
      <c r="AE27">
        <v>0.88570000000000004</v>
      </c>
      <c r="AF27">
        <v>3.2625500000000001</v>
      </c>
      <c r="AG27">
        <v>0.16303999999999999</v>
      </c>
      <c r="AH27">
        <v>0.20466500000000001</v>
      </c>
      <c r="AI27">
        <v>3.9695000000000001E-2</v>
      </c>
      <c r="AJ27">
        <v>0.35996</v>
      </c>
      <c r="AK27">
        <v>0</v>
      </c>
      <c r="AL27">
        <v>1.7465999999999999</v>
      </c>
      <c r="AM27">
        <v>1.3540500000000001E-3</v>
      </c>
      <c r="AN27">
        <v>0.27187</v>
      </c>
      <c r="AO27">
        <v>0.18881999999999999</v>
      </c>
      <c r="AP27">
        <v>0.11222</v>
      </c>
      <c r="AQ27">
        <v>3.5000000000000003E-2</v>
      </c>
      <c r="AR27">
        <v>2.4715999999999998E-2</v>
      </c>
      <c r="AS27">
        <v>4.3994999999999999E-2</v>
      </c>
      <c r="AT27">
        <v>0.26023499999999999</v>
      </c>
      <c r="AU27">
        <v>1.2496500000000001E-2</v>
      </c>
      <c r="AV27">
        <v>0</v>
      </c>
      <c r="AW27">
        <v>2.9517499999999999E-2</v>
      </c>
      <c r="AX27">
        <v>7.0489999999999997E-2</v>
      </c>
      <c r="AY27">
        <v>0.11884500000000001</v>
      </c>
      <c r="AZ27">
        <v>1.0929</v>
      </c>
      <c r="BA27">
        <v>9.7000000000000003E-2</v>
      </c>
      <c r="BB27">
        <v>7.7499999999999999E-2</v>
      </c>
      <c r="BC27">
        <v>1.4734</v>
      </c>
      <c r="BD27">
        <v>0.13875000000000001</v>
      </c>
      <c r="BE27">
        <v>0.13320000000000001</v>
      </c>
      <c r="BF27">
        <v>865.55</v>
      </c>
      <c r="BG27">
        <v>0.22406999999999999</v>
      </c>
      <c r="BH27">
        <v>3.3894000000000001E-2</v>
      </c>
      <c r="BI27">
        <v>0.21177000000000001</v>
      </c>
      <c r="BJ27">
        <v>3.7446500000000001E-2</v>
      </c>
      <c r="BK27">
        <v>6.9839999999999999E-2</v>
      </c>
      <c r="BL27">
        <v>238.98500000000001</v>
      </c>
      <c r="BM27">
        <v>149.42500000000001</v>
      </c>
      <c r="BN27">
        <v>4.3837000000000001E-2</v>
      </c>
      <c r="BO27">
        <v>7.0004999999999998E-3</v>
      </c>
      <c r="BP27">
        <v>5.6965000000000002E-2</v>
      </c>
      <c r="BQ27">
        <v>8.3885000000000001E-3</v>
      </c>
      <c r="BR27">
        <v>0.18654999999999999</v>
      </c>
      <c r="BS27">
        <v>0.20529500000000001</v>
      </c>
      <c r="BT27">
        <v>5.8125E-3</v>
      </c>
      <c r="BU27">
        <v>1.7211500000000001E-2</v>
      </c>
      <c r="BV27">
        <v>1.3492000000000001E-2</v>
      </c>
      <c r="BW27">
        <v>1.2553E-3</v>
      </c>
      <c r="BX27">
        <v>2.94655E-3</v>
      </c>
      <c r="BY27">
        <v>0.155255</v>
      </c>
      <c r="BZ27">
        <v>0</v>
      </c>
      <c r="CA27" t="s">
        <v>397</v>
      </c>
      <c r="CB27">
        <v>0</v>
      </c>
      <c r="CC27">
        <v>0.43059500000000001</v>
      </c>
      <c r="CD27">
        <v>0</v>
      </c>
      <c r="CE27">
        <v>1.6684000000000001E-2</v>
      </c>
      <c r="CF27">
        <v>0.291215</v>
      </c>
      <c r="CG27">
        <v>2.0028999999999999</v>
      </c>
      <c r="CH27">
        <v>2.8515999999999999</v>
      </c>
      <c r="CI27">
        <v>0</v>
      </c>
      <c r="CJ27">
        <v>0</v>
      </c>
      <c r="CK27">
        <v>6.0580000000000002E-2</v>
      </c>
      <c r="CL27">
        <v>9.3679999999999999E-2</v>
      </c>
      <c r="CM27">
        <v>3.18235</v>
      </c>
      <c r="CN27">
        <v>0.15557000000000001</v>
      </c>
      <c r="CO27">
        <v>0.27314500000000003</v>
      </c>
      <c r="CP27">
        <v>6.2719999999999998E-2</v>
      </c>
      <c r="CQ27">
        <v>0.26137500000000002</v>
      </c>
      <c r="CR27">
        <v>0</v>
      </c>
      <c r="CS27">
        <v>0.120255</v>
      </c>
      <c r="CT27">
        <v>1.6820499999999999E-2</v>
      </c>
      <c r="CU27">
        <v>0.37836999999999998</v>
      </c>
      <c r="CV27">
        <v>0.12956000000000001</v>
      </c>
      <c r="CW27">
        <v>4.3902499999999997E-2</v>
      </c>
      <c r="CX27">
        <v>4.7074499999999998E-2</v>
      </c>
      <c r="CY27">
        <v>4.4875499999999999E-2</v>
      </c>
      <c r="CZ27">
        <v>2.0465500000000001E-2</v>
      </c>
      <c r="DA27">
        <v>0.12773499999999999</v>
      </c>
      <c r="DB27">
        <v>0.87685000000000002</v>
      </c>
      <c r="DC27">
        <v>3.0997500000000001E-2</v>
      </c>
      <c r="DD27">
        <v>0.63180000000000003</v>
      </c>
      <c r="DE27">
        <v>5.6784999999999997</v>
      </c>
      <c r="DF27">
        <v>0.16730500000000001</v>
      </c>
      <c r="DG27">
        <v>1.0822999999999999E-2</v>
      </c>
      <c r="DH27">
        <v>0</v>
      </c>
      <c r="DI27">
        <v>0.268515</v>
      </c>
      <c r="DJ27">
        <v>0</v>
      </c>
      <c r="DK27">
        <v>0.62960000000000005</v>
      </c>
      <c r="DL27">
        <v>4.1365999999999998E-3</v>
      </c>
      <c r="DM27">
        <v>0.5655</v>
      </c>
      <c r="DN27">
        <v>0.10538500000000001</v>
      </c>
      <c r="DO27">
        <v>7.6319999999999999E-2</v>
      </c>
      <c r="DP27">
        <v>1.5971500000000001E-3</v>
      </c>
      <c r="DQ27">
        <v>0.17795</v>
      </c>
      <c r="DR27">
        <v>0.10167</v>
      </c>
      <c r="DS27">
        <v>8.4635000000000002E-2</v>
      </c>
      <c r="DT27">
        <v>1.9018500000000001E-2</v>
      </c>
      <c r="DU27">
        <v>0</v>
      </c>
      <c r="DV27">
        <v>1.8524499999999999E-2</v>
      </c>
      <c r="DW27">
        <v>9.3130000000000004E-2</v>
      </c>
      <c r="DX27">
        <v>0.24081</v>
      </c>
      <c r="DY27">
        <v>1.2096499999999999</v>
      </c>
      <c r="DZ27">
        <v>0</v>
      </c>
      <c r="EA27">
        <v>4.4372500000000002E-2</v>
      </c>
      <c r="EB27">
        <v>2.5894499999999998</v>
      </c>
      <c r="EC27">
        <v>0.18264</v>
      </c>
      <c r="ED27">
        <v>0.28610000000000002</v>
      </c>
      <c r="EE27">
        <v>1077.45</v>
      </c>
      <c r="EF27">
        <v>3.3371499999999998E-2</v>
      </c>
      <c r="EG27">
        <v>8.3165000000000003E-2</v>
      </c>
      <c r="EH27">
        <v>4.5707499999999998E-2</v>
      </c>
      <c r="EI27">
        <v>2.5623E-2</v>
      </c>
      <c r="EJ27">
        <v>8.7654999999999997E-2</v>
      </c>
      <c r="EK27">
        <v>309.09500000000003</v>
      </c>
      <c r="EL27">
        <v>110.005</v>
      </c>
      <c r="EM27">
        <v>3.4159500000000002E-2</v>
      </c>
      <c r="EN27">
        <v>2.4596E-2</v>
      </c>
      <c r="EO27">
        <v>8.8135000000000005E-2</v>
      </c>
      <c r="EP27">
        <v>0</v>
      </c>
      <c r="EQ27">
        <v>0.2218</v>
      </c>
      <c r="ER27">
        <v>0.284105</v>
      </c>
      <c r="ES27">
        <v>0</v>
      </c>
      <c r="ET27">
        <v>4.1090500000000002E-2</v>
      </c>
      <c r="EU27">
        <v>1.3852E-2</v>
      </c>
      <c r="EV27">
        <v>2.9871999999999999E-2</v>
      </c>
      <c r="EW27">
        <v>0</v>
      </c>
      <c r="EX27">
        <v>3.7328999999999999E-3</v>
      </c>
      <c r="EY27">
        <v>7.9410000000000005E-7</v>
      </c>
      <c r="EZ27" t="s">
        <v>398</v>
      </c>
      <c r="FA27">
        <v>1.051E-2</v>
      </c>
      <c r="FB27">
        <v>0.188995</v>
      </c>
      <c r="FC27">
        <v>6.2839999999999993E-2</v>
      </c>
      <c r="FD27">
        <v>7.1089999999999999E-3</v>
      </c>
      <c r="FE27">
        <v>0.42474499999999998</v>
      </c>
      <c r="FF27">
        <v>2.7707999999999999</v>
      </c>
      <c r="FG27">
        <v>1.0450999999999999</v>
      </c>
      <c r="FH27">
        <v>0</v>
      </c>
      <c r="FI27">
        <v>0.28146500000000002</v>
      </c>
      <c r="FJ27">
        <v>3.6513500000000002E-7</v>
      </c>
      <c r="FK27">
        <v>0.18473999999999999</v>
      </c>
      <c r="FL27">
        <v>4.8784000000000001</v>
      </c>
      <c r="FM27">
        <v>6.3975000000000004E-2</v>
      </c>
      <c r="FN27">
        <v>0</v>
      </c>
      <c r="FO27">
        <v>0.116175</v>
      </c>
      <c r="FP27">
        <v>0.21390000000000001</v>
      </c>
      <c r="FQ27">
        <v>2.2558000000000002E-2</v>
      </c>
      <c r="FR27">
        <v>6.1060000000000003E-2</v>
      </c>
      <c r="FS27">
        <v>0.25407999999999997</v>
      </c>
      <c r="FT27">
        <v>0.57199999999999995</v>
      </c>
      <c r="FU27">
        <v>9.461E-2</v>
      </c>
      <c r="FV27">
        <v>6.2964999999999993E-2</v>
      </c>
      <c r="FW27">
        <v>0.13061500000000001</v>
      </c>
      <c r="FX27">
        <v>9.2560000000000003E-2</v>
      </c>
      <c r="FY27">
        <v>1.8753499999999999E-2</v>
      </c>
      <c r="FZ27">
        <v>0.32071499999999997</v>
      </c>
      <c r="GA27">
        <v>0.13656499999999999</v>
      </c>
      <c r="GB27">
        <v>4.0412499999999997E-2</v>
      </c>
      <c r="GC27">
        <v>0.78085000000000004</v>
      </c>
      <c r="GD27">
        <v>5.2285000000000004</v>
      </c>
      <c r="GE27">
        <v>8.8260000000000005E-2</v>
      </c>
      <c r="GF27">
        <v>0.237265</v>
      </c>
      <c r="GG27">
        <v>0</v>
      </c>
      <c r="GH27">
        <v>0.27082000000000001</v>
      </c>
      <c r="GI27">
        <v>9.9249999999999998E-3</v>
      </c>
      <c r="GJ27">
        <v>0.70599999999999996</v>
      </c>
      <c r="GK27">
        <v>1.44455E-8</v>
      </c>
      <c r="GL27">
        <v>0.12811</v>
      </c>
      <c r="GM27">
        <v>0.28861500000000001</v>
      </c>
      <c r="GN27">
        <v>0.53064999999999996</v>
      </c>
      <c r="GO27">
        <v>0</v>
      </c>
      <c r="GP27">
        <v>5.2510000000000001E-2</v>
      </c>
      <c r="GQ27">
        <v>0.100075</v>
      </c>
      <c r="GR27">
        <v>3.9897000000000002E-2</v>
      </c>
      <c r="GS27">
        <v>3.7984499999999997E-2</v>
      </c>
      <c r="GT27">
        <v>0</v>
      </c>
      <c r="GU27">
        <v>6.0650000000000003E-2</v>
      </c>
      <c r="GV27">
        <v>8.8529999999999998E-2</v>
      </c>
      <c r="GW27">
        <v>6.6854999999999998E-2</v>
      </c>
      <c r="GX27">
        <v>1.7456</v>
      </c>
      <c r="GY27">
        <v>0</v>
      </c>
      <c r="GZ27">
        <v>6.3630000000000006E-2</v>
      </c>
      <c r="HA27">
        <v>4.8292000000000002</v>
      </c>
      <c r="HB27">
        <v>0.26379999999999998</v>
      </c>
      <c r="HC27">
        <v>0.48771999999999999</v>
      </c>
      <c r="HD27">
        <v>1427.3</v>
      </c>
      <c r="HE27">
        <v>0.21632000000000001</v>
      </c>
      <c r="HF27">
        <v>7.0805000000000007E-2</v>
      </c>
      <c r="HG27">
        <v>6.9385000000000002E-2</v>
      </c>
      <c r="HH27">
        <v>0.123875</v>
      </c>
      <c r="HI27">
        <v>2.5670999999999999E-2</v>
      </c>
      <c r="HJ27">
        <v>452.495</v>
      </c>
      <c r="HK27">
        <v>186.28</v>
      </c>
      <c r="HL27">
        <v>4.4133499999999999E-2</v>
      </c>
      <c r="HM27">
        <v>1.5318500000000001E-2</v>
      </c>
      <c r="HN27">
        <v>7.0465E-2</v>
      </c>
      <c r="HO27">
        <v>0.212535</v>
      </c>
      <c r="HP27">
        <v>0.91905000000000003</v>
      </c>
      <c r="HQ27">
        <v>0.29047000000000001</v>
      </c>
      <c r="HR27">
        <v>1.7752E-3</v>
      </c>
      <c r="HS27">
        <v>0.188225</v>
      </c>
      <c r="HT27">
        <v>2.4619499999999999E-2</v>
      </c>
      <c r="HU27">
        <v>9.2069999999999999E-3</v>
      </c>
      <c r="HV27">
        <v>2.76875E-2</v>
      </c>
      <c r="HW27">
        <v>8.9545E-2</v>
      </c>
      <c r="HX27">
        <v>0</v>
      </c>
      <c r="HY27" t="s">
        <v>399</v>
      </c>
      <c r="HZ27">
        <v>0</v>
      </c>
      <c r="IA27">
        <v>0.10803</v>
      </c>
      <c r="IB27">
        <v>0</v>
      </c>
      <c r="IC27">
        <v>2.6474999999999999E-2</v>
      </c>
      <c r="ID27">
        <v>0.33701999999999999</v>
      </c>
      <c r="IE27">
        <v>1.79165</v>
      </c>
      <c r="IF27">
        <v>1.88395</v>
      </c>
      <c r="IG27">
        <v>0.14149500000000001</v>
      </c>
      <c r="IH27">
        <v>0.51680000000000004</v>
      </c>
      <c r="II27">
        <v>1.84555E-2</v>
      </c>
      <c r="IJ27">
        <v>7.0279999999999995E-2</v>
      </c>
      <c r="IK27">
        <v>3.4320499999999998</v>
      </c>
      <c r="IL27">
        <v>0.10442</v>
      </c>
      <c r="IM27">
        <v>9.01E-2</v>
      </c>
      <c r="IN27">
        <v>0.54805000000000004</v>
      </c>
      <c r="IO27">
        <v>0.24484500000000001</v>
      </c>
      <c r="IP27">
        <v>0.178815</v>
      </c>
      <c r="IQ27">
        <v>0.17185500000000001</v>
      </c>
      <c r="IR27">
        <v>0.15298</v>
      </c>
      <c r="IS27">
        <v>0.54969999999999997</v>
      </c>
      <c r="IT27">
        <v>5.5789999999999999E-2</v>
      </c>
      <c r="IU27">
        <v>0.142095</v>
      </c>
      <c r="IV27">
        <v>5.228E-2</v>
      </c>
      <c r="IW27">
        <v>9.4505000000000006E-2</v>
      </c>
      <c r="IX27">
        <v>0.14491000000000001</v>
      </c>
      <c r="IY27">
        <v>1.0165E-2</v>
      </c>
      <c r="IZ27">
        <v>0.69599999999999995</v>
      </c>
      <c r="JA27">
        <v>5.0435000000000001E-2</v>
      </c>
      <c r="JB27">
        <v>0.92290000000000005</v>
      </c>
      <c r="JC27">
        <v>6.1835000000000004</v>
      </c>
      <c r="JD27">
        <v>3.3868500000000003E-2</v>
      </c>
      <c r="JE27">
        <v>0.28011999999999998</v>
      </c>
      <c r="JF27">
        <v>8.5535E-2</v>
      </c>
      <c r="JG27">
        <v>0.22922999999999999</v>
      </c>
      <c r="JH27">
        <v>0.21407499999999999</v>
      </c>
      <c r="JI27">
        <v>0.98150000000000004</v>
      </c>
      <c r="JJ27">
        <v>3.37665E-8</v>
      </c>
      <c r="JK27">
        <v>0.30641000000000002</v>
      </c>
      <c r="JL27">
        <v>5.6105000000000002E-2</v>
      </c>
      <c r="JM27">
        <v>0.25902500000000001</v>
      </c>
      <c r="JN27">
        <v>0</v>
      </c>
      <c r="JO27">
        <v>0.20161000000000001</v>
      </c>
      <c r="JP27">
        <v>0.15845000000000001</v>
      </c>
      <c r="JQ27">
        <v>0.21421499999999999</v>
      </c>
      <c r="JR27">
        <v>0</v>
      </c>
      <c r="JS27">
        <v>0</v>
      </c>
      <c r="JT27">
        <v>3.66065E-2</v>
      </c>
      <c r="JU27">
        <v>0.110985</v>
      </c>
      <c r="JV27">
        <v>0.33134999999999998</v>
      </c>
      <c r="JW27">
        <v>1.5182</v>
      </c>
      <c r="JX27">
        <v>0</v>
      </c>
      <c r="JY27">
        <v>6.8049999999999999E-2</v>
      </c>
      <c r="JZ27">
        <v>3.6569500000000001</v>
      </c>
      <c r="KA27">
        <v>0.19905</v>
      </c>
      <c r="KB27">
        <v>0.63029999999999997</v>
      </c>
      <c r="KC27">
        <v>1208.25</v>
      </c>
      <c r="KD27">
        <v>0.15854499999999999</v>
      </c>
      <c r="KE27">
        <v>0.10057000000000001</v>
      </c>
      <c r="KF27">
        <v>0.25628000000000001</v>
      </c>
      <c r="KG27">
        <v>3.06985E-2</v>
      </c>
      <c r="KH27">
        <v>4.9919999999999999E-2</v>
      </c>
      <c r="KI27">
        <v>387.31</v>
      </c>
      <c r="KJ27">
        <v>198.34</v>
      </c>
      <c r="KK27">
        <v>8.0394999999999994E-2</v>
      </c>
      <c r="KL27">
        <v>2.4171999999999999E-2</v>
      </c>
      <c r="KM27">
        <v>3.7747000000000003E-2</v>
      </c>
      <c r="KN27">
        <v>4.5482499999999998E-10</v>
      </c>
      <c r="KO27">
        <v>0.34320000000000001</v>
      </c>
      <c r="KP27">
        <v>0.40026</v>
      </c>
      <c r="KQ27">
        <v>2.0231000000000001E-8</v>
      </c>
      <c r="KR27">
        <v>7.9430000000000001E-2</v>
      </c>
      <c r="KS27">
        <v>2.7392E-2</v>
      </c>
      <c r="KT27">
        <v>0</v>
      </c>
      <c r="KU27">
        <v>1.5180000000000001E-2</v>
      </c>
      <c r="KV27">
        <v>0</v>
      </c>
      <c r="KW27">
        <v>0</v>
      </c>
      <c r="KX27" t="s">
        <v>400</v>
      </c>
      <c r="KY27">
        <v>2.1962500000000001E-7</v>
      </c>
      <c r="KZ27">
        <v>0.20586499999999999</v>
      </c>
      <c r="LA27">
        <v>4.8272500000000003E-2</v>
      </c>
      <c r="LB27">
        <v>3.8925500000000002E-2</v>
      </c>
      <c r="LC27">
        <v>0.23871500000000001</v>
      </c>
      <c r="LD27">
        <v>2.1315499999999998</v>
      </c>
      <c r="LE27">
        <v>2.4228499999999999</v>
      </c>
      <c r="LF27">
        <v>0</v>
      </c>
      <c r="LG27">
        <v>0.31080999999999998</v>
      </c>
      <c r="LH27">
        <v>7.0470000000000005E-2</v>
      </c>
      <c r="LI27">
        <v>0.16836999999999999</v>
      </c>
      <c r="LJ27">
        <v>4.1651999999999996</v>
      </c>
      <c r="LK27">
        <v>0.325625</v>
      </c>
      <c r="LL27">
        <v>0.338065</v>
      </c>
      <c r="LM27">
        <v>8.6730000000000002E-2</v>
      </c>
      <c r="LN27">
        <v>0.25251499999999999</v>
      </c>
      <c r="LO27">
        <v>0</v>
      </c>
      <c r="LP27">
        <v>0.16239000000000001</v>
      </c>
      <c r="LQ27">
        <v>3.3465000000000002E-2</v>
      </c>
      <c r="LR27">
        <v>0.58184999999999998</v>
      </c>
      <c r="LS27">
        <v>0.16161</v>
      </c>
      <c r="LT27">
        <v>4.8701000000000001E-2</v>
      </c>
      <c r="LU27">
        <v>7.9235E-2</v>
      </c>
      <c r="LV27">
        <v>9.2204999999999995E-2</v>
      </c>
      <c r="LW27">
        <v>7.7479999999999993E-2</v>
      </c>
      <c r="LX27">
        <v>0.14434</v>
      </c>
      <c r="LY27">
        <v>0.90980000000000005</v>
      </c>
      <c r="LZ27">
        <v>8.6379999999999998E-2</v>
      </c>
      <c r="MA27">
        <v>1.0844</v>
      </c>
      <c r="MB27">
        <v>5.3940000000000001</v>
      </c>
      <c r="MC27">
        <v>8.9959999999999998E-2</v>
      </c>
      <c r="MD27">
        <v>0.26883000000000001</v>
      </c>
      <c r="ME27">
        <v>3.1384000000000002E-2</v>
      </c>
      <c r="MF27">
        <v>0.29605500000000001</v>
      </c>
      <c r="MG27">
        <v>0</v>
      </c>
      <c r="MH27">
        <v>0.99324999999999997</v>
      </c>
      <c r="MI27">
        <v>3.9486999999999999E-7</v>
      </c>
      <c r="MJ27">
        <v>0.18407499999999999</v>
      </c>
      <c r="MK27">
        <v>6.4259999999999998E-2</v>
      </c>
      <c r="ML27">
        <v>0.30126500000000001</v>
      </c>
      <c r="MM27">
        <v>4.8653000000000002E-2</v>
      </c>
      <c r="MN27">
        <v>7.1249999999999994E-2</v>
      </c>
      <c r="MO27">
        <v>0.16158500000000001</v>
      </c>
      <c r="MP27">
        <v>4.5560000000000003E-2</v>
      </c>
      <c r="MQ27">
        <v>0</v>
      </c>
      <c r="MR27">
        <v>0</v>
      </c>
      <c r="MS27">
        <v>0.10531500000000001</v>
      </c>
      <c r="MT27">
        <v>5.0724999999999999E-2</v>
      </c>
      <c r="MU27">
        <v>0.31601000000000001</v>
      </c>
      <c r="MV27">
        <v>0.98350000000000004</v>
      </c>
      <c r="MW27">
        <v>0.14418</v>
      </c>
      <c r="MX27">
        <v>0.16814000000000001</v>
      </c>
      <c r="MY27">
        <v>2.7803499999999999</v>
      </c>
      <c r="MZ27">
        <v>0.26700499999999999</v>
      </c>
      <c r="NA27">
        <v>0.25261</v>
      </c>
      <c r="NB27">
        <v>1277.25</v>
      </c>
      <c r="NC27">
        <v>0.18062500000000001</v>
      </c>
      <c r="ND27">
        <v>0.11969</v>
      </c>
      <c r="NE27">
        <v>0.23644499999999999</v>
      </c>
      <c r="NF27">
        <v>7.2040000000000007E-2</v>
      </c>
      <c r="NG27">
        <v>3.6166499999999997E-2</v>
      </c>
      <c r="NH27">
        <v>369.57499999999999</v>
      </c>
      <c r="NI27">
        <v>169.22499999999999</v>
      </c>
      <c r="NJ27">
        <v>3.9012499999999999E-2</v>
      </c>
      <c r="NK27">
        <v>1.29535E-2</v>
      </c>
      <c r="NL27">
        <v>0.11298999999999999</v>
      </c>
      <c r="NM27">
        <v>0</v>
      </c>
      <c r="NN27">
        <v>0.386015</v>
      </c>
      <c r="NO27">
        <v>0.14583499999999999</v>
      </c>
      <c r="NP27">
        <v>0</v>
      </c>
      <c r="NQ27">
        <v>0.10123</v>
      </c>
      <c r="NR27">
        <v>4.6760999999999997E-2</v>
      </c>
      <c r="NS27">
        <v>1.0460499999999999E-2</v>
      </c>
      <c r="NT27">
        <v>4.7326E-2</v>
      </c>
      <c r="NU27">
        <v>0</v>
      </c>
      <c r="NV27">
        <v>0</v>
      </c>
      <c r="NW27" t="s">
        <v>401</v>
      </c>
      <c r="NX27">
        <v>0</v>
      </c>
      <c r="NY27">
        <v>0.43271999999999999</v>
      </c>
      <c r="NZ27">
        <v>0</v>
      </c>
      <c r="OA27">
        <v>2.7771500000000002E-8</v>
      </c>
      <c r="OB27">
        <v>7.3859999999999995E-2</v>
      </c>
      <c r="OC27">
        <v>1.8141</v>
      </c>
      <c r="OD27">
        <v>2.5108000000000001</v>
      </c>
      <c r="OE27">
        <v>0</v>
      </c>
      <c r="OF27">
        <v>0</v>
      </c>
      <c r="OG27">
        <v>9.9834999999999993E-2</v>
      </c>
      <c r="OH27">
        <v>7.1980000000000002E-2</v>
      </c>
      <c r="OI27">
        <v>2.8586</v>
      </c>
      <c r="OJ27">
        <v>0.16492000000000001</v>
      </c>
      <c r="OK27">
        <v>1.49055E-9</v>
      </c>
      <c r="OL27">
        <v>0.2195</v>
      </c>
      <c r="OM27">
        <v>0.20286999999999999</v>
      </c>
      <c r="ON27">
        <v>0</v>
      </c>
      <c r="OO27">
        <v>0.100275</v>
      </c>
      <c r="OP27">
        <v>0.15703500000000001</v>
      </c>
      <c r="OQ27">
        <v>0.35033500000000001</v>
      </c>
      <c r="OR27">
        <v>8.9550000000000005E-2</v>
      </c>
      <c r="OS27">
        <v>4.05055E-2</v>
      </c>
      <c r="OT27">
        <v>7.4825000000000003E-2</v>
      </c>
      <c r="OU27">
        <v>7.4664999999999995E-2</v>
      </c>
      <c r="OV27">
        <v>1.7860500000000001E-2</v>
      </c>
      <c r="OW27">
        <v>0.12188499999999999</v>
      </c>
      <c r="OX27">
        <v>0.31683</v>
      </c>
      <c r="OY27">
        <v>3.6222499999999998E-2</v>
      </c>
      <c r="OZ27">
        <v>1.2416499999999999</v>
      </c>
      <c r="PA27">
        <v>5.3754999999999997</v>
      </c>
      <c r="PB27">
        <v>1.8231000000000001E-2</v>
      </c>
      <c r="PC27">
        <v>5.8154999999999998E-2</v>
      </c>
      <c r="PD27">
        <v>0</v>
      </c>
      <c r="PE27">
        <v>0.245505</v>
      </c>
      <c r="PF27">
        <v>0</v>
      </c>
      <c r="PG27">
        <v>0.69289999999999996</v>
      </c>
      <c r="PH27">
        <v>0</v>
      </c>
      <c r="PI27">
        <v>0.22292000000000001</v>
      </c>
      <c r="PJ27">
        <v>7.152E-2</v>
      </c>
      <c r="PK27">
        <v>0.249255</v>
      </c>
      <c r="PL27">
        <v>0</v>
      </c>
      <c r="PM27">
        <v>0.107835</v>
      </c>
      <c r="PN27">
        <v>0.12099500000000001</v>
      </c>
      <c r="PO27">
        <v>6.3744999999999996E-2</v>
      </c>
      <c r="PP27">
        <v>2.9609E-2</v>
      </c>
      <c r="PQ27">
        <v>0</v>
      </c>
      <c r="PR27">
        <v>2.4203499999999999E-2</v>
      </c>
      <c r="PS27">
        <v>5.1729999999999998E-2</v>
      </c>
      <c r="PT27">
        <v>0.19450000000000001</v>
      </c>
      <c r="PU27">
        <v>1.5157499999999999</v>
      </c>
      <c r="PV27">
        <v>0</v>
      </c>
      <c r="PW27">
        <v>2.54935E-7</v>
      </c>
      <c r="PX27">
        <v>2.5324499999999999</v>
      </c>
      <c r="PY27">
        <v>0.20891999999999999</v>
      </c>
      <c r="PZ27">
        <v>0.229125</v>
      </c>
      <c r="QA27">
        <v>1117.2</v>
      </c>
      <c r="QB27">
        <v>0.11357</v>
      </c>
      <c r="QC27">
        <v>4.2044999999999999E-2</v>
      </c>
      <c r="QD27">
        <v>0.27110499999999998</v>
      </c>
      <c r="QE27">
        <v>7.2035000000000002E-2</v>
      </c>
      <c r="QF27">
        <v>2.3190499999999999E-2</v>
      </c>
      <c r="QG27">
        <v>308.44</v>
      </c>
      <c r="QH27">
        <v>139.36000000000001</v>
      </c>
      <c r="QI27">
        <v>6.3585000000000003E-2</v>
      </c>
      <c r="QJ27">
        <v>2.0577000000000002E-2</v>
      </c>
      <c r="QK27">
        <v>4.5093000000000001E-2</v>
      </c>
      <c r="QL27">
        <v>0</v>
      </c>
      <c r="QM27">
        <v>0.20996999999999999</v>
      </c>
      <c r="QN27">
        <v>3.0259000000000001E-2</v>
      </c>
      <c r="QO27">
        <v>0</v>
      </c>
      <c r="QP27">
        <v>4.0077500000000002E-2</v>
      </c>
      <c r="QQ27">
        <v>2.1166000000000001E-2</v>
      </c>
      <c r="QR27">
        <v>0</v>
      </c>
      <c r="QS27">
        <v>1.5817500000000002E-2</v>
      </c>
      <c r="QT27">
        <v>0</v>
      </c>
      <c r="QU27">
        <v>0</v>
      </c>
      <c r="QV27" t="s">
        <v>402</v>
      </c>
      <c r="QW27">
        <v>0</v>
      </c>
      <c r="QX27">
        <v>0.1925</v>
      </c>
      <c r="QY27">
        <v>0</v>
      </c>
      <c r="QZ27">
        <v>3.6477500000000003E-2</v>
      </c>
      <c r="RA27">
        <v>0.105985</v>
      </c>
      <c r="RB27">
        <v>1.62405</v>
      </c>
      <c r="RC27">
        <v>1.9831000000000001</v>
      </c>
      <c r="RD27">
        <v>0</v>
      </c>
      <c r="RE27">
        <v>0.12607499999999999</v>
      </c>
      <c r="RF27">
        <v>0.16663500000000001</v>
      </c>
      <c r="RG27">
        <v>7.8935000000000005E-2</v>
      </c>
      <c r="RH27">
        <v>2.5243000000000002</v>
      </c>
      <c r="RI27">
        <v>5.3275000000000003E-2</v>
      </c>
      <c r="RJ27">
        <v>0.106825</v>
      </c>
      <c r="RK27">
        <v>0.13697000000000001</v>
      </c>
      <c r="RL27">
        <v>0.31690000000000002</v>
      </c>
      <c r="RM27">
        <v>0</v>
      </c>
      <c r="RN27">
        <v>6.1885000000000003E-2</v>
      </c>
      <c r="RO27">
        <v>6.2905000000000003E-2</v>
      </c>
      <c r="RP27">
        <v>0.61650000000000005</v>
      </c>
      <c r="RQ27">
        <v>3.6058E-2</v>
      </c>
      <c r="RR27">
        <v>0.14876500000000001</v>
      </c>
      <c r="RS27">
        <v>2.1863500000000001E-2</v>
      </c>
      <c r="RT27">
        <v>0.11698500000000001</v>
      </c>
      <c r="RU27">
        <v>5.7669999999999999E-2</v>
      </c>
      <c r="RV27">
        <v>0.10127</v>
      </c>
      <c r="RW27">
        <v>0.48505500000000001</v>
      </c>
      <c r="RX27">
        <v>0.14740500000000001</v>
      </c>
      <c r="RY27">
        <v>0.91900000000000004</v>
      </c>
      <c r="RZ27">
        <v>5.649</v>
      </c>
      <c r="SA27">
        <v>8.6324999999999999E-2</v>
      </c>
      <c r="SB27">
        <v>0.18934000000000001</v>
      </c>
      <c r="SC27">
        <v>2.3377999999999999E-2</v>
      </c>
      <c r="SD27">
        <v>0.15683</v>
      </c>
      <c r="SE27">
        <v>9.9775000000000003E-2</v>
      </c>
      <c r="SF27">
        <v>0.85970000000000002</v>
      </c>
      <c r="SG27">
        <v>8.2690000000000003E-3</v>
      </c>
      <c r="SH27">
        <v>0.18962999999999999</v>
      </c>
      <c r="SI27">
        <v>0.21454999999999999</v>
      </c>
      <c r="SJ27">
        <v>0.41075499999999998</v>
      </c>
      <c r="SK27">
        <v>3.43085E-3</v>
      </c>
      <c r="SL27">
        <v>0.10826</v>
      </c>
      <c r="SM27">
        <v>0.214585</v>
      </c>
      <c r="SN27">
        <v>2.9531999999999999E-2</v>
      </c>
      <c r="SO27">
        <v>5.21E-2</v>
      </c>
      <c r="SP27">
        <v>1.4663499999999999E-2</v>
      </c>
      <c r="SQ27">
        <v>5.8715000000000003E-2</v>
      </c>
      <c r="SR27">
        <v>0.13122</v>
      </c>
      <c r="SS27">
        <v>0.15681</v>
      </c>
      <c r="ST27">
        <v>1.5459499999999999</v>
      </c>
      <c r="SU27">
        <v>0</v>
      </c>
      <c r="SV27">
        <v>4.2833000000000003E-2</v>
      </c>
      <c r="SW27">
        <v>2.3967000000000001</v>
      </c>
      <c r="SX27">
        <v>0.174905</v>
      </c>
      <c r="SY27">
        <v>0.56969999999999998</v>
      </c>
      <c r="SZ27">
        <v>1116.1500000000001</v>
      </c>
      <c r="TA27">
        <v>0.12737499999999999</v>
      </c>
      <c r="TB27">
        <v>0.10503</v>
      </c>
      <c r="TC27">
        <v>6.4890000000000003E-2</v>
      </c>
      <c r="TD27">
        <v>2.2460999999999998E-2</v>
      </c>
      <c r="TE27">
        <v>7.3294999999999999E-2</v>
      </c>
      <c r="TF27">
        <v>305.52999999999997</v>
      </c>
      <c r="TG27">
        <v>124.19</v>
      </c>
      <c r="TH27">
        <v>3.7053000000000003E-2</v>
      </c>
      <c r="TI27">
        <v>1.8541499999999999E-2</v>
      </c>
      <c r="TJ27">
        <v>6.1335000000000001E-2</v>
      </c>
      <c r="TK27">
        <v>2.6136E-2</v>
      </c>
      <c r="TL27">
        <v>0.35971999999999998</v>
      </c>
      <c r="TM27">
        <v>4.1069000000000001E-2</v>
      </c>
      <c r="TN27">
        <v>1.1349E-2</v>
      </c>
      <c r="TO27">
        <v>1.21105E-2</v>
      </c>
      <c r="TP27">
        <v>1.5448E-2</v>
      </c>
      <c r="TQ27">
        <v>1.2206999999999999E-3</v>
      </c>
      <c r="TR27">
        <v>2.8299499999999998E-2</v>
      </c>
      <c r="TS27">
        <v>0</v>
      </c>
      <c r="TT27">
        <v>2.3867499999999999E-4</v>
      </c>
    </row>
    <row r="28" spans="1:540" x14ac:dyDescent="0.3">
      <c r="A28" t="s">
        <v>76</v>
      </c>
      <c r="B28" s="17">
        <v>2</v>
      </c>
      <c r="C28">
        <v>6.8830000000000002E-2</v>
      </c>
      <c r="D28">
        <v>0.22415499999999999</v>
      </c>
      <c r="E28">
        <v>6.8870000000000001E-2</v>
      </c>
      <c r="F28">
        <v>4.4521999999999999E-2</v>
      </c>
      <c r="G28">
        <v>6.6894999999999996E-2</v>
      </c>
      <c r="H28">
        <v>1.2285999999999999</v>
      </c>
      <c r="I28">
        <v>2.60555</v>
      </c>
      <c r="J28">
        <v>7.4295E-2</v>
      </c>
      <c r="K28">
        <v>0</v>
      </c>
      <c r="L28">
        <v>5.9569999999999998E-2</v>
      </c>
      <c r="M28">
        <v>5.2734999999999997E-2</v>
      </c>
      <c r="N28">
        <v>1.9823999999999999</v>
      </c>
      <c r="O28">
        <v>3.4386E-2</v>
      </c>
      <c r="P28">
        <v>8.3110000000000003E-2</v>
      </c>
      <c r="Q28">
        <v>0.10793999999999999</v>
      </c>
      <c r="R28">
        <v>0.15726000000000001</v>
      </c>
      <c r="S28">
        <v>7.9699999999999993E-2</v>
      </c>
      <c r="T28">
        <v>5.5305E-2</v>
      </c>
      <c r="U28">
        <v>0.16821</v>
      </c>
      <c r="V28">
        <v>0.17685999999999999</v>
      </c>
      <c r="W28">
        <v>7.3285000000000003E-2</v>
      </c>
      <c r="X28">
        <v>6.3115000000000004E-2</v>
      </c>
      <c r="Y28">
        <v>0.17373</v>
      </c>
      <c r="Z28">
        <v>4.16995E-2</v>
      </c>
      <c r="AA28">
        <v>3.8913000000000003E-2</v>
      </c>
      <c r="AB28">
        <v>0.13805000000000001</v>
      </c>
      <c r="AC28">
        <v>1.2697499999999999</v>
      </c>
      <c r="AD28">
        <v>1.9231000000000002E-2</v>
      </c>
      <c r="AE28">
        <v>0.78174999999999994</v>
      </c>
      <c r="AF28">
        <v>6.04</v>
      </c>
      <c r="AG28">
        <v>4.6890000000000001E-2</v>
      </c>
      <c r="AH28">
        <v>1.9755499999999999E-2</v>
      </c>
      <c r="AI28">
        <v>0</v>
      </c>
      <c r="AJ28">
        <v>0.158</v>
      </c>
      <c r="AK28">
        <v>0</v>
      </c>
      <c r="AL28">
        <v>0.17163500000000001</v>
      </c>
      <c r="AM28">
        <v>6.4124999999999998E-3</v>
      </c>
      <c r="AN28">
        <v>0.10987</v>
      </c>
      <c r="AO28">
        <v>0.13491</v>
      </c>
      <c r="AP28">
        <v>0.17876500000000001</v>
      </c>
      <c r="AQ28">
        <v>5.2185000000000002E-2</v>
      </c>
      <c r="AR28">
        <v>7.4694999999999998E-2</v>
      </c>
      <c r="AS28">
        <v>4.1058499999999998E-2</v>
      </c>
      <c r="AT28">
        <v>0.14568500000000001</v>
      </c>
      <c r="AU28">
        <v>0</v>
      </c>
      <c r="AV28">
        <v>0</v>
      </c>
      <c r="AW28">
        <v>2.0088999999999999E-2</v>
      </c>
      <c r="AX28">
        <v>2.6057500000000001E-2</v>
      </c>
      <c r="AY28">
        <v>0.96825000000000006</v>
      </c>
      <c r="AZ28">
        <v>1.4233499999999999</v>
      </c>
      <c r="BA28">
        <v>0</v>
      </c>
      <c r="BB28">
        <v>3.7940500000000002E-2</v>
      </c>
      <c r="BC28">
        <v>1.3375999999999999</v>
      </c>
      <c r="BD28">
        <v>5.3679999999999999E-2</v>
      </c>
      <c r="BE28">
        <v>0.12354999999999999</v>
      </c>
      <c r="BF28">
        <v>599.79999999999995</v>
      </c>
      <c r="BG28">
        <v>4.2152500000000002E-2</v>
      </c>
      <c r="BH28">
        <v>7.5389999999999999E-2</v>
      </c>
      <c r="BI28">
        <v>0.10212</v>
      </c>
      <c r="BJ28">
        <v>1.5261E-2</v>
      </c>
      <c r="BK28">
        <v>4.69515E-2</v>
      </c>
      <c r="BL28">
        <v>264.73</v>
      </c>
      <c r="BM28">
        <v>134.14500000000001</v>
      </c>
      <c r="BN28">
        <v>2.5298000000000001E-2</v>
      </c>
      <c r="BO28">
        <v>2.1573999999999999E-2</v>
      </c>
      <c r="BP28">
        <v>3.9236500000000001E-2</v>
      </c>
      <c r="BQ28">
        <v>0</v>
      </c>
      <c r="BR28">
        <v>0.114595</v>
      </c>
      <c r="BS28">
        <v>1.1629</v>
      </c>
      <c r="BT28">
        <v>4.8601999999999999E-2</v>
      </c>
      <c r="BU28">
        <v>4.5087000000000002E-2</v>
      </c>
      <c r="BV28">
        <v>3.2805000000000001E-2</v>
      </c>
      <c r="BW28">
        <v>2.9830999999999998E-3</v>
      </c>
      <c r="BX28">
        <v>5.4434999999999997E-2</v>
      </c>
      <c r="BY28">
        <v>0</v>
      </c>
      <c r="BZ28">
        <v>0</v>
      </c>
      <c r="CA28" t="s">
        <v>77</v>
      </c>
      <c r="CB28">
        <v>1.1441E-2</v>
      </c>
      <c r="CC28">
        <v>0.16986000000000001</v>
      </c>
      <c r="CD28">
        <v>4.6771499999999997E-3</v>
      </c>
      <c r="CE28">
        <v>2.1962499999999999E-2</v>
      </c>
      <c r="CF28">
        <v>0.12759499999999999</v>
      </c>
      <c r="CG28">
        <v>1.101</v>
      </c>
      <c r="CH28">
        <v>2.6107</v>
      </c>
      <c r="CI28">
        <v>3.4153000000000003E-2</v>
      </c>
      <c r="CJ28">
        <v>7.4740000000000001E-2</v>
      </c>
      <c r="CK28">
        <v>5.2874999999999998E-2</v>
      </c>
      <c r="CL28">
        <v>0.10841000000000001</v>
      </c>
      <c r="CM28">
        <v>1.6063000000000001</v>
      </c>
      <c r="CN28">
        <v>4.7719999999999999E-2</v>
      </c>
      <c r="CO28">
        <v>0.44102999999999998</v>
      </c>
      <c r="CP28">
        <v>0.23505499999999999</v>
      </c>
      <c r="CQ28">
        <v>0.15168000000000001</v>
      </c>
      <c r="CR28">
        <v>2.67885E-2</v>
      </c>
      <c r="CS28">
        <v>6.2015000000000001E-2</v>
      </c>
      <c r="CT28">
        <v>3.9029000000000001E-2</v>
      </c>
      <c r="CU28">
        <v>0.16872000000000001</v>
      </c>
      <c r="CV28">
        <v>3.7511000000000003E-2</v>
      </c>
      <c r="CW28">
        <v>6.837E-2</v>
      </c>
      <c r="CX28">
        <v>2.9676999999999999E-2</v>
      </c>
      <c r="CY28">
        <v>5.0029999999999998E-2</v>
      </c>
      <c r="CZ28">
        <v>9.8560000000000002E-3</v>
      </c>
      <c r="DA28">
        <v>8.6184999999999998E-2</v>
      </c>
      <c r="DB28">
        <v>1.6123000000000001</v>
      </c>
      <c r="DC28">
        <v>7.8890000000000002E-3</v>
      </c>
      <c r="DD28">
        <v>0.26152999999999998</v>
      </c>
      <c r="DE28">
        <v>3.2513000000000001</v>
      </c>
      <c r="DF28">
        <v>0.15415999999999999</v>
      </c>
      <c r="DG28">
        <v>0.12812000000000001</v>
      </c>
      <c r="DH28">
        <v>2.3403500000000001E-2</v>
      </c>
      <c r="DI28">
        <v>0.46438499999999999</v>
      </c>
      <c r="DJ28">
        <v>0</v>
      </c>
      <c r="DK28">
        <v>0.64180000000000004</v>
      </c>
      <c r="DL28">
        <v>2.4923500000000001E-2</v>
      </c>
      <c r="DM28">
        <v>0.13059000000000001</v>
      </c>
      <c r="DN28">
        <v>9.3009999999999995E-2</v>
      </c>
      <c r="DO28">
        <v>0.33899000000000001</v>
      </c>
      <c r="DP28">
        <v>3.6451499999999998E-2</v>
      </c>
      <c r="DQ28">
        <v>3.8275999999999998E-2</v>
      </c>
      <c r="DR28">
        <v>0.10863</v>
      </c>
      <c r="DS28">
        <v>4.2777000000000003E-2</v>
      </c>
      <c r="DT28">
        <v>0</v>
      </c>
      <c r="DU28">
        <v>9.0150000000000004E-3</v>
      </c>
      <c r="DV28">
        <v>0</v>
      </c>
      <c r="DW28">
        <v>9.7989999999999994E-2</v>
      </c>
      <c r="DX28">
        <v>7.5425000000000006E-2</v>
      </c>
      <c r="DY28">
        <v>0.94684999999999997</v>
      </c>
      <c r="DZ28">
        <v>1.6935499999999999E-2</v>
      </c>
      <c r="EA28">
        <v>9.5530000000000007E-3</v>
      </c>
      <c r="EB28">
        <v>1.12025</v>
      </c>
      <c r="EC28">
        <v>0.15310000000000001</v>
      </c>
      <c r="ED28">
        <v>0.36076999999999998</v>
      </c>
      <c r="EE28">
        <v>797.75</v>
      </c>
      <c r="EF28">
        <v>3.4100999999999999E-2</v>
      </c>
      <c r="EG28">
        <v>1.17205E-2</v>
      </c>
      <c r="EH28">
        <v>0.27343000000000001</v>
      </c>
      <c r="EI28">
        <v>3.12565E-2</v>
      </c>
      <c r="EJ28">
        <v>8.8499999999999995E-2</v>
      </c>
      <c r="EK28">
        <v>395.92</v>
      </c>
      <c r="EL28">
        <v>197.21</v>
      </c>
      <c r="EM28">
        <v>8.1244999999999998E-2</v>
      </c>
      <c r="EN28">
        <v>1.0286999999999999E-2</v>
      </c>
      <c r="EO28">
        <v>2.98655E-2</v>
      </c>
      <c r="EP28">
        <v>0</v>
      </c>
      <c r="EQ28">
        <v>0.14178499999999999</v>
      </c>
      <c r="ER28">
        <v>0.76685000000000003</v>
      </c>
      <c r="ES28">
        <v>9.1259999999999994E-2</v>
      </c>
      <c r="ET28">
        <v>4.2063999999999997E-2</v>
      </c>
      <c r="EU28">
        <v>3.9217999999999996E-3</v>
      </c>
      <c r="EV28">
        <v>8.7615000000000002E-3</v>
      </c>
      <c r="EW28">
        <v>4.8657499999999999E-2</v>
      </c>
      <c r="EX28">
        <v>5.0319999999999997E-2</v>
      </c>
      <c r="EY28">
        <v>0</v>
      </c>
      <c r="EZ28" t="s">
        <v>78</v>
      </c>
      <c r="FA28">
        <v>0</v>
      </c>
      <c r="FB28">
        <v>0.11107499999999999</v>
      </c>
      <c r="FC28">
        <v>0</v>
      </c>
      <c r="FD28">
        <v>5.7204999999999999E-2</v>
      </c>
      <c r="FE28">
        <v>3.3069500000000002E-2</v>
      </c>
      <c r="FF28">
        <v>1.1794500000000001</v>
      </c>
      <c r="FG28">
        <v>4.1832500000000001</v>
      </c>
      <c r="FH28">
        <v>0</v>
      </c>
      <c r="FI28">
        <v>0</v>
      </c>
      <c r="FJ28">
        <v>2.0303499999999999E-2</v>
      </c>
      <c r="FK28">
        <v>3.5797000000000002E-2</v>
      </c>
      <c r="FL28">
        <v>1.7700499999999999</v>
      </c>
      <c r="FM28">
        <v>0.28349999999999997</v>
      </c>
      <c r="FN28">
        <v>0.51570000000000005</v>
      </c>
      <c r="FO28">
        <v>0.10285999999999999</v>
      </c>
      <c r="FP28">
        <v>0.17272499999999999</v>
      </c>
      <c r="FQ28">
        <v>0</v>
      </c>
      <c r="FR28">
        <v>0.152585</v>
      </c>
      <c r="FS28">
        <v>0.13986999999999999</v>
      </c>
      <c r="FT28">
        <v>0.23325499999999999</v>
      </c>
      <c r="FU28">
        <v>1.3313E-2</v>
      </c>
      <c r="FV28">
        <v>6.3935000000000006E-2</v>
      </c>
      <c r="FW28">
        <v>5.2909999999999999E-2</v>
      </c>
      <c r="FX28">
        <v>6.5394999999999995E-2</v>
      </c>
      <c r="FY28">
        <v>6.5434999999999993E-2</v>
      </c>
      <c r="FZ28">
        <v>0.19137499999999999</v>
      </c>
      <c r="GA28">
        <v>1.58365</v>
      </c>
      <c r="GB28">
        <v>7.5179999999999997E-2</v>
      </c>
      <c r="GC28">
        <v>0.336505</v>
      </c>
      <c r="GD28">
        <v>4.556</v>
      </c>
      <c r="GE28">
        <v>9.5640000000000003E-2</v>
      </c>
      <c r="GF28">
        <v>3.8110999999999999E-2</v>
      </c>
      <c r="GG28">
        <v>3.3586499999999998E-2</v>
      </c>
      <c r="GH28">
        <v>0.35773500000000003</v>
      </c>
      <c r="GI28">
        <v>5.1225E-2</v>
      </c>
      <c r="GJ28">
        <v>0.39233499999999999</v>
      </c>
      <c r="GK28">
        <v>1.3487000000000001E-2</v>
      </c>
      <c r="GL28">
        <v>0.12438</v>
      </c>
      <c r="GM28">
        <v>3.7566000000000002E-2</v>
      </c>
      <c r="GN28">
        <v>0.11108</v>
      </c>
      <c r="GO28">
        <v>7.2025000000000006E-2</v>
      </c>
      <c r="GP28">
        <v>0.15687000000000001</v>
      </c>
      <c r="GQ28">
        <v>0.11513</v>
      </c>
      <c r="GR28">
        <v>5.6800000000000003E-2</v>
      </c>
      <c r="GS28">
        <v>6.2E-2</v>
      </c>
      <c r="GT28">
        <v>1.2056E-4</v>
      </c>
      <c r="GU28">
        <v>2.7636000000000001E-2</v>
      </c>
      <c r="GV28">
        <v>3.5220000000000001E-2</v>
      </c>
      <c r="GW28">
        <v>9.7775000000000001E-2</v>
      </c>
      <c r="GX28">
        <v>1.3776999999999999</v>
      </c>
      <c r="GY28">
        <v>0</v>
      </c>
      <c r="GZ28">
        <v>0</v>
      </c>
      <c r="HA28">
        <v>1.1477999999999999</v>
      </c>
      <c r="HB28">
        <v>0.102275</v>
      </c>
      <c r="HC28">
        <v>0.50209999999999999</v>
      </c>
      <c r="HD28">
        <v>636.04999999999995</v>
      </c>
      <c r="HE28">
        <v>1.4699E-2</v>
      </c>
      <c r="HF28">
        <v>7.2575000000000001E-2</v>
      </c>
      <c r="HG28">
        <v>0.19849</v>
      </c>
      <c r="HH28">
        <v>2.1052999999999999E-2</v>
      </c>
      <c r="HI28">
        <v>8.0765000000000003E-2</v>
      </c>
      <c r="HJ28">
        <v>218.30500000000001</v>
      </c>
      <c r="HK28">
        <v>119.205</v>
      </c>
      <c r="HL28">
        <v>9.0580000000000001E-3</v>
      </c>
      <c r="HM28">
        <v>6.0460000000000002E-3</v>
      </c>
      <c r="HN28">
        <v>3.0512999999999998E-2</v>
      </c>
      <c r="HO28">
        <v>0</v>
      </c>
      <c r="HP28">
        <v>3.6907000000000002E-2</v>
      </c>
      <c r="HQ28">
        <v>0.70725000000000005</v>
      </c>
      <c r="HR28">
        <v>4.3825500000000003E-2</v>
      </c>
      <c r="HS28">
        <v>2.9340499999999999E-2</v>
      </c>
      <c r="HT28">
        <v>3.96035E-2</v>
      </c>
      <c r="HU28">
        <v>3.4306499999999997E-2</v>
      </c>
      <c r="HV28">
        <v>8.9330000000000007E-2</v>
      </c>
      <c r="HW28">
        <v>0</v>
      </c>
      <c r="HX28">
        <v>0</v>
      </c>
      <c r="HY28" t="s">
        <v>79</v>
      </c>
      <c r="HZ28">
        <v>0</v>
      </c>
      <c r="IA28">
        <v>0.19406000000000001</v>
      </c>
      <c r="IB28">
        <v>4.6580499999999997E-2</v>
      </c>
      <c r="IC28">
        <v>0</v>
      </c>
      <c r="ID28">
        <v>0.14858499999999999</v>
      </c>
      <c r="IE28">
        <v>0.60094999999999998</v>
      </c>
      <c r="IF28">
        <v>1.1696500000000001</v>
      </c>
      <c r="IG28">
        <v>0</v>
      </c>
      <c r="IH28">
        <v>0.51534999999999997</v>
      </c>
      <c r="II28">
        <v>0.19689000000000001</v>
      </c>
      <c r="IJ28">
        <v>2.8536499999999999E-2</v>
      </c>
      <c r="IK28">
        <v>1.095</v>
      </c>
      <c r="IL28">
        <v>0</v>
      </c>
      <c r="IM28">
        <v>0.35246499999999997</v>
      </c>
      <c r="IN28">
        <v>0.27397500000000002</v>
      </c>
      <c r="IO28">
        <v>0.16503499999999999</v>
      </c>
      <c r="IP28">
        <v>3.4217499999999998E-2</v>
      </c>
      <c r="IQ28">
        <v>4.5817999999999998E-2</v>
      </c>
      <c r="IR28">
        <v>0.30907499999999999</v>
      </c>
      <c r="IS28">
        <v>0.39932000000000001</v>
      </c>
      <c r="IT28">
        <v>0.10088999999999999</v>
      </c>
      <c r="IU28">
        <v>9.2490000000000003E-2</v>
      </c>
      <c r="IV28">
        <v>0.10909000000000001</v>
      </c>
      <c r="IW28">
        <v>5.2905000000000001E-2</v>
      </c>
      <c r="IX28">
        <v>5.6180000000000001E-2</v>
      </c>
      <c r="IY28">
        <v>0.10295</v>
      </c>
      <c r="IZ28">
        <v>1.9013500000000001</v>
      </c>
      <c r="JA28">
        <v>2.8528000000000001E-2</v>
      </c>
      <c r="JB28">
        <v>0.56000000000000005</v>
      </c>
      <c r="JC28">
        <v>4.0536500000000002</v>
      </c>
      <c r="JD28">
        <v>0</v>
      </c>
      <c r="JE28">
        <v>0</v>
      </c>
      <c r="JF28">
        <v>5.4199999999999998E-2</v>
      </c>
      <c r="JG28">
        <v>0.40869499999999997</v>
      </c>
      <c r="JH28">
        <v>2.3018500000000001E-2</v>
      </c>
      <c r="JI28">
        <v>0.31969999999999998</v>
      </c>
      <c r="JJ28">
        <v>0</v>
      </c>
      <c r="JK28">
        <v>0.17136999999999999</v>
      </c>
      <c r="JL28">
        <v>1.45825E-2</v>
      </c>
      <c r="JM28">
        <v>0.11687500000000001</v>
      </c>
      <c r="JN28">
        <v>5.1119999999999999E-2</v>
      </c>
      <c r="JO28">
        <v>2.7047999999999999E-2</v>
      </c>
      <c r="JP28">
        <v>9.3804999999999999E-2</v>
      </c>
      <c r="JQ28">
        <v>6.8404999999999994E-2</v>
      </c>
      <c r="JR28">
        <v>4.6835500000000002E-2</v>
      </c>
      <c r="JS28">
        <v>0</v>
      </c>
      <c r="JT28">
        <v>0</v>
      </c>
      <c r="JU28">
        <v>0.104155</v>
      </c>
      <c r="JV28">
        <v>0.112025</v>
      </c>
      <c r="JW28">
        <v>0.69489999999999996</v>
      </c>
      <c r="JX28">
        <v>8.5879999999999998E-2</v>
      </c>
      <c r="JY28">
        <v>1.8551000000000002E-2</v>
      </c>
      <c r="JZ28">
        <v>1.00275</v>
      </c>
      <c r="KA28">
        <v>2.1464500000000001E-2</v>
      </c>
      <c r="KB28">
        <v>0.20536499999999999</v>
      </c>
      <c r="KC28">
        <v>684.85</v>
      </c>
      <c r="KD28">
        <v>3.8260000000000002E-2</v>
      </c>
      <c r="KE28">
        <v>3.7647E-2</v>
      </c>
      <c r="KF28">
        <v>0.224995</v>
      </c>
      <c r="KG28">
        <v>9.4684999999999995E-3</v>
      </c>
      <c r="KH28">
        <v>6.0220000000000003E-2</v>
      </c>
      <c r="KI28">
        <v>296.745</v>
      </c>
      <c r="KJ28">
        <v>140.495</v>
      </c>
      <c r="KK28">
        <v>1.9383500000000001E-2</v>
      </c>
      <c r="KL28">
        <v>1.558E-2</v>
      </c>
      <c r="KM28">
        <v>4.8601999999999999E-2</v>
      </c>
      <c r="KN28">
        <v>0</v>
      </c>
      <c r="KO28">
        <v>2.6241E-2</v>
      </c>
      <c r="KP28">
        <v>1.2043999999999999</v>
      </c>
      <c r="KQ28">
        <v>0</v>
      </c>
      <c r="KR28">
        <v>1.5649E-2</v>
      </c>
      <c r="KS28">
        <v>2.7952999999999999E-2</v>
      </c>
      <c r="KT28">
        <v>0</v>
      </c>
      <c r="KU28">
        <v>2.0546499999999999E-2</v>
      </c>
      <c r="KV28">
        <v>0.48977500000000002</v>
      </c>
      <c r="KW28">
        <v>0</v>
      </c>
      <c r="KX28" t="s">
        <v>80</v>
      </c>
      <c r="KY28">
        <v>0</v>
      </c>
      <c r="KZ28">
        <v>9.0865000000000001E-2</v>
      </c>
      <c r="LA28">
        <v>0</v>
      </c>
      <c r="LB28">
        <v>5.1385E-2</v>
      </c>
      <c r="LC28">
        <v>0.11796</v>
      </c>
      <c r="LD28">
        <v>0.62190000000000001</v>
      </c>
      <c r="LE28">
        <v>2.0869</v>
      </c>
      <c r="LF28">
        <v>8.2294999999999993E-2</v>
      </c>
      <c r="LG28">
        <v>5.8404999999999999E-2</v>
      </c>
      <c r="LH28">
        <v>0</v>
      </c>
      <c r="LI28">
        <v>4.5419000000000001E-2</v>
      </c>
      <c r="LJ28">
        <v>0.99</v>
      </c>
      <c r="LK28">
        <v>0</v>
      </c>
      <c r="LL28">
        <v>0.77005000000000001</v>
      </c>
      <c r="LM28">
        <v>0.15506</v>
      </c>
      <c r="LN28">
        <v>0.32969500000000002</v>
      </c>
      <c r="LO28">
        <v>7.0849999999999996E-2</v>
      </c>
      <c r="LP28">
        <v>0.13014000000000001</v>
      </c>
      <c r="LQ28">
        <v>0.35550999999999999</v>
      </c>
      <c r="LR28">
        <v>0.23483999999999999</v>
      </c>
      <c r="LS28">
        <v>4.1479000000000002E-2</v>
      </c>
      <c r="LT28">
        <v>4.05055E-2</v>
      </c>
      <c r="LU28">
        <v>0.143675</v>
      </c>
      <c r="LV28">
        <v>1.1242500000000001E-2</v>
      </c>
      <c r="LW28">
        <v>4.7347E-2</v>
      </c>
      <c r="LX28">
        <v>0.172315</v>
      </c>
      <c r="LY28">
        <v>4.4229000000000003</v>
      </c>
      <c r="LZ28">
        <v>5.3220000000000003E-2</v>
      </c>
      <c r="MA28">
        <v>1.0587500000000001</v>
      </c>
      <c r="MB28">
        <v>3.7346499999999998</v>
      </c>
      <c r="MC28">
        <v>4.4937999999999999E-2</v>
      </c>
      <c r="MD28">
        <v>0.16462499999999999</v>
      </c>
      <c r="ME28">
        <v>2.0739E-2</v>
      </c>
      <c r="MF28">
        <v>0.42484</v>
      </c>
      <c r="MG28">
        <v>0</v>
      </c>
      <c r="MH28">
        <v>0.81035000000000001</v>
      </c>
      <c r="MI28">
        <v>0</v>
      </c>
      <c r="MJ28">
        <v>0.21593499999999999</v>
      </c>
      <c r="MK28">
        <v>8.5915000000000005E-2</v>
      </c>
      <c r="ML28">
        <v>0.16582</v>
      </c>
      <c r="MM28">
        <v>3.8990999999999998E-2</v>
      </c>
      <c r="MN28">
        <v>0.10451000000000001</v>
      </c>
      <c r="MO28">
        <v>6.4534999999999995E-2</v>
      </c>
      <c r="MP28">
        <v>0.30427500000000002</v>
      </c>
      <c r="MQ28">
        <v>0</v>
      </c>
      <c r="MR28">
        <v>0</v>
      </c>
      <c r="MS28">
        <v>2.7129E-2</v>
      </c>
      <c r="MT28">
        <v>8.9660000000000004E-2</v>
      </c>
      <c r="MU28">
        <v>0.211705</v>
      </c>
      <c r="MV28">
        <v>0.66015000000000001</v>
      </c>
      <c r="MW28">
        <v>0.11773</v>
      </c>
      <c r="MX28">
        <v>2.0209499999999998E-2</v>
      </c>
      <c r="MY28">
        <v>1.0347500000000001</v>
      </c>
      <c r="MZ28">
        <v>4.26425E-2</v>
      </c>
      <c r="NA28">
        <v>0.25842500000000002</v>
      </c>
      <c r="NB28">
        <v>768.8</v>
      </c>
      <c r="NC28">
        <v>8.9575000000000002E-3</v>
      </c>
      <c r="ND28">
        <v>4.1507000000000002E-2</v>
      </c>
      <c r="NE28">
        <v>0.18012</v>
      </c>
      <c r="NF28">
        <v>1.2803500000000001E-2</v>
      </c>
      <c r="NG28">
        <v>3.9465500000000001E-2</v>
      </c>
      <c r="NH28">
        <v>223.52</v>
      </c>
      <c r="NI28">
        <v>149.63</v>
      </c>
      <c r="NJ28">
        <v>1.124E-2</v>
      </c>
      <c r="NK28">
        <v>1.9013499999999999E-2</v>
      </c>
      <c r="NL28">
        <v>5.5074999999999999E-2</v>
      </c>
      <c r="NM28">
        <v>0</v>
      </c>
      <c r="NN28">
        <v>1.6049999999999998E-2</v>
      </c>
      <c r="NO28">
        <v>0.59924999999999995</v>
      </c>
      <c r="NP28">
        <v>8.6430000000000003E-4</v>
      </c>
      <c r="NQ28">
        <v>5.489E-3</v>
      </c>
      <c r="NR28">
        <v>2.5396999999999999E-2</v>
      </c>
      <c r="NS28">
        <v>2.0152E-2</v>
      </c>
      <c r="NT28">
        <v>0.101325</v>
      </c>
      <c r="NU28">
        <v>0</v>
      </c>
      <c r="NV28">
        <v>1.19925E-3</v>
      </c>
      <c r="NW28" t="s">
        <v>81</v>
      </c>
      <c r="NX28">
        <v>1.204E-2</v>
      </c>
      <c r="NY28">
        <v>0.23483999999999999</v>
      </c>
      <c r="NZ28">
        <v>0</v>
      </c>
      <c r="OA28">
        <v>3.9193499999999999E-2</v>
      </c>
      <c r="OB28">
        <v>0.14798</v>
      </c>
      <c r="OC28">
        <v>1.06155</v>
      </c>
      <c r="OD28">
        <v>1.6493500000000001</v>
      </c>
      <c r="OE28">
        <v>4.1968499999999996E-9</v>
      </c>
      <c r="OF28">
        <v>0.496865</v>
      </c>
      <c r="OG28">
        <v>6.7165000000000002E-2</v>
      </c>
      <c r="OH28">
        <v>3.3647999999999997E-2</v>
      </c>
      <c r="OI28">
        <v>1.6291500000000001</v>
      </c>
      <c r="OJ28">
        <v>0.120195</v>
      </c>
      <c r="OK28">
        <v>0.25183</v>
      </c>
      <c r="OL28">
        <v>0.19578499999999999</v>
      </c>
      <c r="OM28">
        <v>0.18820999999999999</v>
      </c>
      <c r="ON28">
        <v>0</v>
      </c>
      <c r="OO28">
        <v>0.11209</v>
      </c>
      <c r="OP28">
        <v>3.8136499999999997E-2</v>
      </c>
      <c r="OQ28">
        <v>0.208815</v>
      </c>
      <c r="OR28">
        <v>1.15715E-2</v>
      </c>
      <c r="OS28">
        <v>3.4785000000000003E-2</v>
      </c>
      <c r="OT28">
        <v>0.13570499999999999</v>
      </c>
      <c r="OU28">
        <v>6.9305000000000005E-2</v>
      </c>
      <c r="OV28">
        <v>3.1178999999999998E-3</v>
      </c>
      <c r="OW28">
        <v>0.12712999999999999</v>
      </c>
      <c r="OX28">
        <v>1.4683999999999999</v>
      </c>
      <c r="OY28">
        <v>5.0770000000000003E-2</v>
      </c>
      <c r="OZ28">
        <v>0.67379999999999995</v>
      </c>
      <c r="PA28">
        <v>4.4878</v>
      </c>
      <c r="PB28">
        <v>4.9730999999999997E-2</v>
      </c>
      <c r="PC28">
        <v>3.3201000000000001E-2</v>
      </c>
      <c r="PD28">
        <v>5.6195000000000002E-2</v>
      </c>
      <c r="PE28">
        <v>0.26196000000000003</v>
      </c>
      <c r="PF28">
        <v>0</v>
      </c>
      <c r="PG28">
        <v>0.39005000000000001</v>
      </c>
      <c r="PH28">
        <v>0</v>
      </c>
      <c r="PI28">
        <v>6.1620000000000001E-2</v>
      </c>
      <c r="PJ28">
        <v>8.9289999999999994E-2</v>
      </c>
      <c r="PK28">
        <v>0.1169</v>
      </c>
      <c r="PL28">
        <v>4.3989E-2</v>
      </c>
      <c r="PM28">
        <v>8.5999999999999993E-2</v>
      </c>
      <c r="PN28">
        <v>3.0875E-2</v>
      </c>
      <c r="PO28">
        <v>6.3185000000000005E-2</v>
      </c>
      <c r="PP28">
        <v>7.9450000000000007E-3</v>
      </c>
      <c r="PQ28">
        <v>8.8205000000000002E-3</v>
      </c>
      <c r="PR28">
        <v>3.1563500000000001E-2</v>
      </c>
      <c r="PS28">
        <v>4.9119999999999997E-3</v>
      </c>
      <c r="PT28">
        <v>0.11570999999999999</v>
      </c>
      <c r="PU28">
        <v>1.6809000000000001</v>
      </c>
      <c r="PV28">
        <v>6.6364999999999993E-2</v>
      </c>
      <c r="PW28">
        <v>1.9773499999999999E-2</v>
      </c>
      <c r="PX28">
        <v>1.1257999999999999</v>
      </c>
      <c r="PY28">
        <v>9.3895000000000006E-2</v>
      </c>
      <c r="PZ28">
        <v>0.29089999999999999</v>
      </c>
      <c r="QA28">
        <v>696</v>
      </c>
      <c r="QB28">
        <v>1.4133E-2</v>
      </c>
      <c r="QC28">
        <v>2.0855499999999999E-2</v>
      </c>
      <c r="QD28">
        <v>0.105855</v>
      </c>
      <c r="QE28">
        <v>2.49565E-2</v>
      </c>
      <c r="QF28">
        <v>3.6024500000000001E-2</v>
      </c>
      <c r="QG28">
        <v>158.61500000000001</v>
      </c>
      <c r="QH28">
        <v>144.98500000000001</v>
      </c>
      <c r="QI28">
        <v>0.10508000000000001</v>
      </c>
      <c r="QJ28">
        <v>4.0456499999999996E-3</v>
      </c>
      <c r="QK28">
        <v>5.1055000000000003E-2</v>
      </c>
      <c r="QL28">
        <v>0</v>
      </c>
      <c r="QM28">
        <v>0.118855</v>
      </c>
      <c r="QN28">
        <v>0.45836500000000002</v>
      </c>
      <c r="QO28">
        <v>4.7989499999999997E-3</v>
      </c>
      <c r="QP28">
        <v>0.120195</v>
      </c>
      <c r="QQ28">
        <v>4.2040500000000001E-2</v>
      </c>
      <c r="QR28">
        <v>0</v>
      </c>
      <c r="QS28">
        <v>5.0145000000000002E-2</v>
      </c>
      <c r="QT28">
        <v>0</v>
      </c>
      <c r="QU28">
        <v>7.7149999999999999E-9</v>
      </c>
      <c r="QV28" t="s">
        <v>82</v>
      </c>
      <c r="QW28">
        <v>0</v>
      </c>
      <c r="QX28">
        <v>0.34339999999999998</v>
      </c>
      <c r="QY28">
        <v>8.1864999999999993E-3</v>
      </c>
      <c r="QZ28">
        <v>8.7609999999999997E-3</v>
      </c>
      <c r="RA28">
        <v>0.10687000000000001</v>
      </c>
      <c r="RB28">
        <v>0.88329999999999997</v>
      </c>
      <c r="RC28">
        <v>1.6188</v>
      </c>
      <c r="RD28">
        <v>0</v>
      </c>
      <c r="RE28">
        <v>0</v>
      </c>
      <c r="RF28">
        <v>0.14879500000000001</v>
      </c>
      <c r="RG28">
        <v>9.2600000000000002E-2</v>
      </c>
      <c r="RH28">
        <v>7.6315</v>
      </c>
      <c r="RI28">
        <v>0.33112000000000003</v>
      </c>
      <c r="RJ28">
        <v>0.237765</v>
      </c>
      <c r="RK28">
        <v>0.60794999999999999</v>
      </c>
      <c r="RL28">
        <v>0.195385</v>
      </c>
      <c r="RM28">
        <v>0</v>
      </c>
      <c r="RN28">
        <v>5.6845E-2</v>
      </c>
      <c r="RO28">
        <v>0.16256499999999999</v>
      </c>
      <c r="RP28">
        <v>0.22986500000000001</v>
      </c>
      <c r="RQ28">
        <v>2.1798499999999998E-2</v>
      </c>
      <c r="RR28">
        <v>3.0120000000000001E-2</v>
      </c>
      <c r="RS28">
        <v>3.0214000000000001E-2</v>
      </c>
      <c r="RT28">
        <v>6.4195000000000002E-2</v>
      </c>
      <c r="RU28">
        <v>5.7729999999999997E-2</v>
      </c>
      <c r="RV28">
        <v>0.12032</v>
      </c>
      <c r="RW28">
        <v>0.62609999999999999</v>
      </c>
      <c r="RX28">
        <v>5.8404999999999999E-2</v>
      </c>
      <c r="RY28">
        <v>0.40822999999999998</v>
      </c>
      <c r="RZ28">
        <v>3.6179000000000001</v>
      </c>
      <c r="SA28">
        <v>0.10581</v>
      </c>
      <c r="SB28">
        <v>0.10606500000000001</v>
      </c>
      <c r="SC28">
        <v>3.7116000000000003E-2</v>
      </c>
      <c r="SD28">
        <v>0.34966000000000003</v>
      </c>
      <c r="SE28">
        <v>0</v>
      </c>
      <c r="SF28">
        <v>0.52569999999999995</v>
      </c>
      <c r="SG28">
        <v>0</v>
      </c>
      <c r="SH28">
        <v>0.15833</v>
      </c>
      <c r="SI28">
        <v>4.0716000000000002E-2</v>
      </c>
      <c r="SJ28">
        <v>0.18054500000000001</v>
      </c>
      <c r="SK28">
        <v>2.5111000000000001E-3</v>
      </c>
      <c r="SL28">
        <v>8.2710000000000006E-2</v>
      </c>
      <c r="SM28">
        <v>9.8299999999999998E-2</v>
      </c>
      <c r="SN28">
        <v>5.9490000000000001E-2</v>
      </c>
      <c r="SO28">
        <v>2.5762E-2</v>
      </c>
      <c r="SP28">
        <v>0</v>
      </c>
      <c r="SQ28">
        <v>5.4719999999999998E-2</v>
      </c>
      <c r="SR28">
        <v>5.9360000000000003E-2</v>
      </c>
      <c r="SS28">
        <v>0.35339500000000001</v>
      </c>
      <c r="ST28">
        <v>0.78674999999999995</v>
      </c>
      <c r="SU28">
        <v>0</v>
      </c>
      <c r="SV28">
        <v>4.4092000000000003E-3</v>
      </c>
      <c r="SW28">
        <v>5.7229999999999999</v>
      </c>
      <c r="SX28">
        <v>0.13957</v>
      </c>
      <c r="SY28">
        <v>0.50975000000000004</v>
      </c>
      <c r="SZ28">
        <v>852.5</v>
      </c>
      <c r="TA28">
        <v>1.5751000000000001E-2</v>
      </c>
      <c r="TB28">
        <v>0.10717</v>
      </c>
      <c r="TC28">
        <v>9.7540000000000002E-2</v>
      </c>
      <c r="TD28">
        <v>3.7229499999999999E-2</v>
      </c>
      <c r="TE28">
        <v>7.5969999999999996E-2</v>
      </c>
      <c r="TF28">
        <v>265.35500000000002</v>
      </c>
      <c r="TG28">
        <v>181.255</v>
      </c>
      <c r="TH28">
        <v>1.6077999999999999E-2</v>
      </c>
      <c r="TI28">
        <v>1.57745E-2</v>
      </c>
      <c r="TJ28">
        <v>6.9870000000000002E-3</v>
      </c>
      <c r="TK28">
        <v>0</v>
      </c>
      <c r="TL28">
        <v>2.7317999999999999E-2</v>
      </c>
      <c r="TM28">
        <v>0.56659999999999999</v>
      </c>
      <c r="TN28">
        <v>3.0848500000000001E-2</v>
      </c>
      <c r="TO28">
        <v>2.8035000000000001E-2</v>
      </c>
      <c r="TP28">
        <v>6.2265000000000001E-2</v>
      </c>
      <c r="TQ28">
        <v>2.8601000000000001E-2</v>
      </c>
      <c r="TR28">
        <v>3.4159500000000002E-2</v>
      </c>
      <c r="TS28">
        <v>9.3829999999999997E-2</v>
      </c>
      <c r="TT28">
        <v>0</v>
      </c>
    </row>
    <row r="29" spans="1:540" x14ac:dyDescent="0.3">
      <c r="A29" t="s">
        <v>111</v>
      </c>
      <c r="B29" s="17">
        <v>2</v>
      </c>
      <c r="C29">
        <v>2.7818000000000001E-3</v>
      </c>
      <c r="D29">
        <v>0.37912499999999999</v>
      </c>
      <c r="E29">
        <v>1.9276000000000001E-2</v>
      </c>
      <c r="F29">
        <v>2.35065E-2</v>
      </c>
      <c r="G29">
        <v>0.20671500000000001</v>
      </c>
      <c r="H29">
        <v>0.63095000000000001</v>
      </c>
      <c r="I29">
        <v>2.4329000000000001</v>
      </c>
      <c r="J29">
        <v>9.7290000000000001E-2</v>
      </c>
      <c r="K29">
        <v>0.20525499999999999</v>
      </c>
      <c r="L29">
        <v>0.21107999999999999</v>
      </c>
      <c r="M29">
        <v>0.17105000000000001</v>
      </c>
      <c r="N29">
        <v>1.1879</v>
      </c>
      <c r="O29">
        <v>0.40174500000000002</v>
      </c>
      <c r="P29">
        <v>0.23821999999999999</v>
      </c>
      <c r="Q29">
        <v>3.4418999999999998E-2</v>
      </c>
      <c r="R29">
        <v>0.15340500000000001</v>
      </c>
      <c r="S29">
        <v>0</v>
      </c>
      <c r="T29">
        <v>0.11787499999999999</v>
      </c>
      <c r="U29">
        <v>4.9897499999999997E-2</v>
      </c>
      <c r="V29">
        <v>0.31872</v>
      </c>
      <c r="W29">
        <v>4.5663500000000003E-2</v>
      </c>
      <c r="X29">
        <v>3.8386000000000003E-2</v>
      </c>
      <c r="Y29">
        <v>2.0033499999999999E-2</v>
      </c>
      <c r="Z29">
        <v>9.6295000000000006E-2</v>
      </c>
      <c r="AA29">
        <v>6.6739999999999994E-2</v>
      </c>
      <c r="AB29">
        <v>0.10391499999999999</v>
      </c>
      <c r="AC29">
        <v>0.17028499999999999</v>
      </c>
      <c r="AD29">
        <v>8.8675000000000004E-2</v>
      </c>
      <c r="AE29">
        <v>0.90664999999999996</v>
      </c>
      <c r="AF29">
        <v>4.4970499999999998</v>
      </c>
      <c r="AG29">
        <v>0.12812000000000001</v>
      </c>
      <c r="AH29">
        <v>4.3299999999999998E-2</v>
      </c>
      <c r="AI29">
        <v>8.4644999999999998E-2</v>
      </c>
      <c r="AJ29">
        <v>0.43861499999999998</v>
      </c>
      <c r="AK29">
        <v>7.7929999999999999E-2</v>
      </c>
      <c r="AL29">
        <v>0.92530000000000001</v>
      </c>
      <c r="AM29">
        <v>1.67285E-2</v>
      </c>
      <c r="AN29">
        <v>0.21268000000000001</v>
      </c>
      <c r="AO29">
        <v>0.113445</v>
      </c>
      <c r="AP29">
        <v>0.167375</v>
      </c>
      <c r="AQ29">
        <v>2.2856999999999999E-2</v>
      </c>
      <c r="AR29">
        <v>6.5665000000000001E-2</v>
      </c>
      <c r="AS29">
        <v>6.7330000000000001E-2</v>
      </c>
      <c r="AT29">
        <v>8.2385E-2</v>
      </c>
      <c r="AU29">
        <v>5.8975E-2</v>
      </c>
      <c r="AV29">
        <v>1.9626999999999999E-2</v>
      </c>
      <c r="AW29">
        <v>0.13359499999999999</v>
      </c>
      <c r="AX29">
        <v>8.0350000000000005E-2</v>
      </c>
      <c r="AY29">
        <v>0.20865500000000001</v>
      </c>
      <c r="AZ29">
        <v>0.66895000000000004</v>
      </c>
      <c r="BA29">
        <v>4.0455999999999999E-2</v>
      </c>
      <c r="BB29">
        <v>3.3257000000000002E-7</v>
      </c>
      <c r="BC29">
        <v>1.4641999999999999</v>
      </c>
      <c r="BD29">
        <v>8.2369999999999999E-2</v>
      </c>
      <c r="BE29">
        <v>0.20918</v>
      </c>
      <c r="BF29">
        <v>746.85</v>
      </c>
      <c r="BG29">
        <v>0.222385</v>
      </c>
      <c r="BH29">
        <v>8.9029999999999998E-2</v>
      </c>
      <c r="BI29">
        <v>0.21327499999999999</v>
      </c>
      <c r="BJ29">
        <v>3.6479999999999999E-2</v>
      </c>
      <c r="BK29">
        <v>9.1719999999999996E-2</v>
      </c>
      <c r="BL29">
        <v>301.7</v>
      </c>
      <c r="BM29">
        <v>198.065</v>
      </c>
      <c r="BN29">
        <v>0.14030500000000001</v>
      </c>
      <c r="BO29">
        <v>2.3712500000000001E-2</v>
      </c>
      <c r="BP29">
        <v>1.4487999999999999E-2</v>
      </c>
      <c r="BQ29">
        <v>2.1898000000000001E-2</v>
      </c>
      <c r="BR29">
        <v>3.1039000000000001E-2</v>
      </c>
      <c r="BS29">
        <v>0.35988500000000001</v>
      </c>
      <c r="BT29">
        <v>8.7060000000000002E-4</v>
      </c>
      <c r="BU29">
        <v>2.5578E-2</v>
      </c>
      <c r="BV29">
        <v>1.273E-2</v>
      </c>
      <c r="BW29">
        <v>2.7438500000000001E-2</v>
      </c>
      <c r="BX29">
        <v>3.6205500000000002E-2</v>
      </c>
      <c r="BY29">
        <v>9.3600000000000003E-2</v>
      </c>
      <c r="BZ29">
        <v>0</v>
      </c>
      <c r="CA29" t="s">
        <v>112</v>
      </c>
      <c r="CB29">
        <v>0</v>
      </c>
      <c r="CC29">
        <v>0.21029500000000001</v>
      </c>
      <c r="CD29">
        <v>1.5900000000000001E-2</v>
      </c>
      <c r="CE29">
        <v>1.9599999999999999E-2</v>
      </c>
      <c r="CF29">
        <v>0.16550000000000001</v>
      </c>
      <c r="CG29">
        <v>0.54730000000000001</v>
      </c>
      <c r="CH29">
        <v>0.44205499999999998</v>
      </c>
      <c r="CI29">
        <v>0</v>
      </c>
      <c r="CJ29">
        <v>0.26787499999999997</v>
      </c>
      <c r="CK29">
        <v>0.111625</v>
      </c>
      <c r="CL29">
        <v>0.17002500000000001</v>
      </c>
      <c r="CM29">
        <v>1.07785</v>
      </c>
      <c r="CN29">
        <v>0.139185</v>
      </c>
      <c r="CO29">
        <v>0.111055</v>
      </c>
      <c r="CP29">
        <v>0.13974500000000001</v>
      </c>
      <c r="CQ29">
        <v>0.11935</v>
      </c>
      <c r="CR29">
        <v>6.5640000000000004E-2</v>
      </c>
      <c r="CS29">
        <v>8.8859999999999995E-2</v>
      </c>
      <c r="CT29">
        <v>7.7895000000000006E-2</v>
      </c>
      <c r="CU29">
        <v>0.238595</v>
      </c>
      <c r="CV29">
        <v>7.8634999999999997E-2</v>
      </c>
      <c r="CW29">
        <v>1.8186500000000001E-2</v>
      </c>
      <c r="CX29">
        <v>8.4959999999999994E-2</v>
      </c>
      <c r="CY29">
        <v>5.0849999999999999E-2</v>
      </c>
      <c r="CZ29">
        <v>6.0830000000000002E-2</v>
      </c>
      <c r="DA29">
        <v>6.1225000000000002E-2</v>
      </c>
      <c r="DB29">
        <v>0.441085</v>
      </c>
      <c r="DC29">
        <v>0.15798499999999999</v>
      </c>
      <c r="DD29">
        <v>0.50805</v>
      </c>
      <c r="DE29">
        <v>4.4748000000000001</v>
      </c>
      <c r="DF29">
        <v>0.19771</v>
      </c>
      <c r="DG29">
        <v>0.30438500000000002</v>
      </c>
      <c r="DH29">
        <v>5.7985000000000002E-2</v>
      </c>
      <c r="DI29">
        <v>0.49342999999999998</v>
      </c>
      <c r="DJ29">
        <v>0.34583000000000003</v>
      </c>
      <c r="DK29">
        <v>0.71460000000000001</v>
      </c>
      <c r="DL29">
        <v>0</v>
      </c>
      <c r="DM29">
        <v>0.15568499999999999</v>
      </c>
      <c r="DN29">
        <v>9.8364999999999994E-2</v>
      </c>
      <c r="DO29">
        <v>0.13769000000000001</v>
      </c>
      <c r="DP29">
        <v>6.5494999999999998E-2</v>
      </c>
      <c r="DQ29">
        <v>2.6561000000000001E-2</v>
      </c>
      <c r="DR29">
        <v>5.2725000000000001E-2</v>
      </c>
      <c r="DS29">
        <v>0.11751499999999999</v>
      </c>
      <c r="DT29">
        <v>4.1222000000000002E-2</v>
      </c>
      <c r="DU29">
        <v>0</v>
      </c>
      <c r="DV29">
        <v>0.12623000000000001</v>
      </c>
      <c r="DW29">
        <v>5.2815000000000001E-2</v>
      </c>
      <c r="DX29">
        <v>8.0420000000000005E-2</v>
      </c>
      <c r="DY29">
        <v>0.86929999999999996</v>
      </c>
      <c r="DZ29">
        <v>2.0406000000000001E-3</v>
      </c>
      <c r="EA29">
        <v>5.5169999999999997E-2</v>
      </c>
      <c r="EB29">
        <v>1.0486</v>
      </c>
      <c r="EC29">
        <v>5.28E-2</v>
      </c>
      <c r="ED29">
        <v>0.37898500000000002</v>
      </c>
      <c r="EE29">
        <v>781.25</v>
      </c>
      <c r="EF29">
        <v>2.7140500000000001E-2</v>
      </c>
      <c r="EG29">
        <v>6.692E-3</v>
      </c>
      <c r="EH29">
        <v>9.375E-2</v>
      </c>
      <c r="EI29">
        <v>5.1009999999999996E-3</v>
      </c>
      <c r="EJ29">
        <v>2.0434999999999998E-2</v>
      </c>
      <c r="EK29">
        <v>385.26499999999999</v>
      </c>
      <c r="EL29">
        <v>329.065</v>
      </c>
      <c r="EM29">
        <v>4.6475500000000003E-2</v>
      </c>
      <c r="EN29">
        <v>8.8880000000000001E-3</v>
      </c>
      <c r="EO29">
        <v>8.0549999999999997E-2</v>
      </c>
      <c r="EP29">
        <v>5.7509999999999999E-2</v>
      </c>
      <c r="EQ29">
        <v>5.2464999999999998E-2</v>
      </c>
      <c r="ER29">
        <v>0.69015000000000004</v>
      </c>
      <c r="ES29">
        <v>0</v>
      </c>
      <c r="ET29">
        <v>3.297E-3</v>
      </c>
      <c r="EU29">
        <v>2.0132500000000001E-2</v>
      </c>
      <c r="EV29">
        <v>3.5699500000000002E-2</v>
      </c>
      <c r="EW29">
        <v>1.95005E-2</v>
      </c>
      <c r="EX29">
        <v>0.35379500000000003</v>
      </c>
      <c r="EY29">
        <v>2.8755499999999998E-7</v>
      </c>
      <c r="EZ29" t="s">
        <v>113</v>
      </c>
      <c r="FA29">
        <v>1.8590499999999999E-2</v>
      </c>
      <c r="FB29">
        <v>0.18918499999999999</v>
      </c>
      <c r="FC29">
        <v>0.1142</v>
      </c>
      <c r="FD29">
        <v>5.5199999999999998E-8</v>
      </c>
      <c r="FE29">
        <v>0.166295</v>
      </c>
      <c r="FF29">
        <v>1.0105500000000001</v>
      </c>
      <c r="FG29">
        <v>3.2931499999999998</v>
      </c>
      <c r="FH29">
        <v>3.2285500000000002E-2</v>
      </c>
      <c r="FI29">
        <v>5.6529999999999997E-2</v>
      </c>
      <c r="FJ29">
        <v>0.22420499999999999</v>
      </c>
      <c r="FK29">
        <v>2.0396000000000001E-2</v>
      </c>
      <c r="FL29">
        <v>1.7943499999999999</v>
      </c>
      <c r="FM29">
        <v>1.1349E-2</v>
      </c>
      <c r="FN29">
        <v>0.103715</v>
      </c>
      <c r="FO29">
        <v>0.14841499999999999</v>
      </c>
      <c r="FP29">
        <v>0.16372500000000001</v>
      </c>
      <c r="FQ29">
        <v>0.1633</v>
      </c>
      <c r="FR29">
        <v>0.10262</v>
      </c>
      <c r="FS29">
        <v>3.6630999999999997E-2</v>
      </c>
      <c r="FT29">
        <v>0.26340999999999998</v>
      </c>
      <c r="FU29">
        <v>1.1601999999999999E-2</v>
      </c>
      <c r="FV29">
        <v>6.3674999999999995E-2</v>
      </c>
      <c r="FW29">
        <v>2.7189999999999999E-2</v>
      </c>
      <c r="FX29">
        <v>4.0467000000000003E-2</v>
      </c>
      <c r="FY29">
        <v>6.3704999999999998E-2</v>
      </c>
      <c r="FZ29">
        <v>0.1003</v>
      </c>
      <c r="GA29">
        <v>0</v>
      </c>
      <c r="GB29">
        <v>0.12728999999999999</v>
      </c>
      <c r="GC29">
        <v>0.67715000000000003</v>
      </c>
      <c r="GD29">
        <v>5.0674999999999999</v>
      </c>
      <c r="GE29">
        <v>2.2512999999999998E-2</v>
      </c>
      <c r="GF29">
        <v>0.14874999999999999</v>
      </c>
      <c r="GG29">
        <v>5.4384999999999998E-3</v>
      </c>
      <c r="GH29">
        <v>0.25293500000000002</v>
      </c>
      <c r="GI29">
        <v>0.162995</v>
      </c>
      <c r="GJ29">
        <v>0.63744999999999996</v>
      </c>
      <c r="GK29">
        <v>0</v>
      </c>
      <c r="GL29">
        <v>0.15243499999999999</v>
      </c>
      <c r="GM29">
        <v>7.7850000000000003E-2</v>
      </c>
      <c r="GN29">
        <v>0.13087499999999999</v>
      </c>
      <c r="GO29">
        <v>0</v>
      </c>
      <c r="GP29">
        <v>0.10494000000000001</v>
      </c>
      <c r="GQ29">
        <v>9.9650000000000002E-2</v>
      </c>
      <c r="GR29">
        <v>0.15426000000000001</v>
      </c>
      <c r="GS29">
        <v>2.1108499999999999E-2</v>
      </c>
      <c r="GT29">
        <v>0</v>
      </c>
      <c r="GU29">
        <v>1.60105E-2</v>
      </c>
      <c r="GV29">
        <v>5.6605000000000003E-2</v>
      </c>
      <c r="GW29">
        <v>0.139435</v>
      </c>
      <c r="GX29">
        <v>0.95589999999999997</v>
      </c>
      <c r="GY29">
        <v>9.7259999999999999E-2</v>
      </c>
      <c r="GZ29">
        <v>5.1479999999999998E-2</v>
      </c>
      <c r="HA29">
        <v>1.74855</v>
      </c>
      <c r="HB29">
        <v>0.12227499999999999</v>
      </c>
      <c r="HC29">
        <v>0.30472500000000002</v>
      </c>
      <c r="HD29">
        <v>824.85</v>
      </c>
      <c r="HE29">
        <v>7.6865000000000003E-2</v>
      </c>
      <c r="HF29">
        <v>2.6034000000000002E-2</v>
      </c>
      <c r="HG29">
        <v>0.17777000000000001</v>
      </c>
      <c r="HH29">
        <v>4.0503499999999998E-2</v>
      </c>
      <c r="HI29">
        <v>3.3441499999999999E-2</v>
      </c>
      <c r="HJ29">
        <v>470.51</v>
      </c>
      <c r="HK29">
        <v>336.76</v>
      </c>
      <c r="HL29">
        <v>1.1858499999999999E-2</v>
      </c>
      <c r="HM29">
        <v>2.2621499999999999E-2</v>
      </c>
      <c r="HN29">
        <v>0.11559</v>
      </c>
      <c r="HO29">
        <v>0</v>
      </c>
      <c r="HP29">
        <v>1.5311E-2</v>
      </c>
      <c r="HQ29">
        <v>0.21235499999999999</v>
      </c>
      <c r="HR29">
        <v>3.9995999999999997E-2</v>
      </c>
      <c r="HS29">
        <v>8.8099999999999998E-2</v>
      </c>
      <c r="HT29">
        <v>7.7510000000000001E-3</v>
      </c>
      <c r="HU29">
        <v>1.31845E-2</v>
      </c>
      <c r="HV29">
        <v>6.7695000000000003E-3</v>
      </c>
      <c r="HW29">
        <v>0.73285</v>
      </c>
      <c r="HX29">
        <v>0</v>
      </c>
      <c r="HY29" t="s">
        <v>114</v>
      </c>
      <c r="HZ29">
        <v>5.8994999999999999E-2</v>
      </c>
      <c r="IA29">
        <v>0.19805500000000001</v>
      </c>
      <c r="IB29">
        <v>4.3777999999999997E-2</v>
      </c>
      <c r="IC29">
        <v>7.0474999999999996E-2</v>
      </c>
      <c r="ID29">
        <v>0.13733500000000001</v>
      </c>
      <c r="IE29">
        <v>0.66549999999999998</v>
      </c>
      <c r="IF29">
        <v>4.2670500000000002</v>
      </c>
      <c r="IG29">
        <v>0.19825999999999999</v>
      </c>
      <c r="IH29">
        <v>0</v>
      </c>
      <c r="II29">
        <v>3.5844500000000001E-2</v>
      </c>
      <c r="IJ29">
        <v>3.42335E-2</v>
      </c>
      <c r="IK29">
        <v>1.2831999999999999</v>
      </c>
      <c r="IL29">
        <v>6.4434999999999996E-3</v>
      </c>
      <c r="IM29">
        <v>5.6645000000000001E-2</v>
      </c>
      <c r="IN29">
        <v>3.4519500000000002E-2</v>
      </c>
      <c r="IO29">
        <v>0.14749999999999999</v>
      </c>
      <c r="IP29">
        <v>3.1799000000000001E-2</v>
      </c>
      <c r="IQ29">
        <v>0.11404499999999999</v>
      </c>
      <c r="IR29">
        <v>0.13253000000000001</v>
      </c>
      <c r="IS29">
        <v>0.20693500000000001</v>
      </c>
      <c r="IT29">
        <v>7.1504999999999997E-3</v>
      </c>
      <c r="IU29">
        <v>5.144E-2</v>
      </c>
      <c r="IV29">
        <v>1.7121000000000001E-2</v>
      </c>
      <c r="IW29">
        <v>3.5015499999999998E-2</v>
      </c>
      <c r="IX29">
        <v>2.5333999999999999E-2</v>
      </c>
      <c r="IY29">
        <v>0.16233</v>
      </c>
      <c r="IZ29">
        <v>0.1038</v>
      </c>
      <c r="JA29">
        <v>5.5114999999999997E-2</v>
      </c>
      <c r="JB29">
        <v>0.65095000000000003</v>
      </c>
      <c r="JC29">
        <v>5.0804999999999998</v>
      </c>
      <c r="JD29">
        <v>4.4322E-2</v>
      </c>
      <c r="JE29">
        <v>0.44459500000000002</v>
      </c>
      <c r="JF29">
        <v>1.5810500000000002E-2</v>
      </c>
      <c r="JG29">
        <v>0.50565000000000004</v>
      </c>
      <c r="JH29">
        <v>0.15739</v>
      </c>
      <c r="JI29">
        <v>1.2312000000000001</v>
      </c>
      <c r="JJ29">
        <v>1.6959999999999999E-2</v>
      </c>
      <c r="JK29">
        <v>0.16420999999999999</v>
      </c>
      <c r="JL29">
        <v>7.6569999999999999E-2</v>
      </c>
      <c r="JM29">
        <v>0.13114000000000001</v>
      </c>
      <c r="JN29">
        <v>1.10405E-2</v>
      </c>
      <c r="JO29">
        <v>1.3821E-2</v>
      </c>
      <c r="JP29">
        <v>5.3934999999999997E-2</v>
      </c>
      <c r="JQ29">
        <v>1.8675000000000001E-2</v>
      </c>
      <c r="JR29">
        <v>9.7314999999999999E-2</v>
      </c>
      <c r="JS29">
        <v>0</v>
      </c>
      <c r="JT29">
        <v>6.3454999999999998E-2</v>
      </c>
      <c r="JU29">
        <v>9.529E-2</v>
      </c>
      <c r="JV29">
        <v>0.15609500000000001</v>
      </c>
      <c r="JW29">
        <v>0.58979999999999999</v>
      </c>
      <c r="JX29">
        <v>0.104125</v>
      </c>
      <c r="JY29">
        <v>3.7024500000000002E-2</v>
      </c>
      <c r="JZ29">
        <v>1.1732499999999999</v>
      </c>
      <c r="KA29">
        <v>0.10785500000000001</v>
      </c>
      <c r="KB29">
        <v>0.27753</v>
      </c>
      <c r="KC29">
        <v>922.75</v>
      </c>
      <c r="KD29">
        <v>0.13706499999999999</v>
      </c>
      <c r="KE29">
        <v>1.98055E-2</v>
      </c>
      <c r="KF29">
        <v>4.7188500000000001E-2</v>
      </c>
      <c r="KG29">
        <v>1.12075E-2</v>
      </c>
      <c r="KH29">
        <v>5.6055000000000001E-2</v>
      </c>
      <c r="KI29">
        <v>426.04</v>
      </c>
      <c r="KJ29">
        <v>263.18</v>
      </c>
      <c r="KK29">
        <v>2.3896000000000001E-2</v>
      </c>
      <c r="KL29">
        <v>1.5511499999999999E-2</v>
      </c>
      <c r="KM29">
        <v>0.13026499999999999</v>
      </c>
      <c r="KN29">
        <v>7.5860000000000005E-10</v>
      </c>
      <c r="KO29">
        <v>6.2604999999999994E-2</v>
      </c>
      <c r="KP29">
        <v>3.1414999999999998E-2</v>
      </c>
      <c r="KQ29">
        <v>0</v>
      </c>
      <c r="KR29">
        <v>6.3030000000000003E-2</v>
      </c>
      <c r="KS29">
        <v>3.8775999999999998E-2</v>
      </c>
      <c r="KT29">
        <v>2.87525E-2</v>
      </c>
      <c r="KU29">
        <v>1.4891E-2</v>
      </c>
      <c r="KV29">
        <v>0.46784500000000001</v>
      </c>
      <c r="KW29">
        <v>9.3804999999999999E-8</v>
      </c>
      <c r="KX29" t="s">
        <v>115</v>
      </c>
      <c r="KY29">
        <v>2.4702999999999999E-2</v>
      </c>
      <c r="KZ29">
        <v>9.4814999999999997E-2</v>
      </c>
      <c r="LA29">
        <v>0.122845</v>
      </c>
      <c r="LB29">
        <v>2.77845E-2</v>
      </c>
      <c r="LC29">
        <v>0.13655500000000001</v>
      </c>
      <c r="LD29">
        <v>0.66579999999999995</v>
      </c>
      <c r="LE29">
        <v>0.68969999999999998</v>
      </c>
      <c r="LF29">
        <v>5.9565E-2</v>
      </c>
      <c r="LG29">
        <v>0</v>
      </c>
      <c r="LH29">
        <v>0.102355</v>
      </c>
      <c r="LI29">
        <v>0.13891000000000001</v>
      </c>
      <c r="LJ29">
        <v>1.3127</v>
      </c>
      <c r="LK29">
        <v>0.13044</v>
      </c>
      <c r="LL29">
        <v>0.16605</v>
      </c>
      <c r="LM29">
        <v>0.28987000000000002</v>
      </c>
      <c r="LN29">
        <v>0.10989</v>
      </c>
      <c r="LO29">
        <v>6.8110000000000004E-2</v>
      </c>
      <c r="LP29">
        <v>7.5185000000000002E-2</v>
      </c>
      <c r="LQ29">
        <v>0.11203</v>
      </c>
      <c r="LR29">
        <v>0.23822499999999999</v>
      </c>
      <c r="LS29">
        <v>5.7255E-2</v>
      </c>
      <c r="LT29">
        <v>0.10924499999999999</v>
      </c>
      <c r="LU29">
        <v>9.7295000000000006E-2</v>
      </c>
      <c r="LV29">
        <v>3.1404000000000001E-2</v>
      </c>
      <c r="LW29">
        <v>0.13056999999999999</v>
      </c>
      <c r="LX29">
        <v>0.13267000000000001</v>
      </c>
      <c r="LY29">
        <v>0.13577</v>
      </c>
      <c r="LZ29">
        <v>9.7720000000000001E-2</v>
      </c>
      <c r="MA29">
        <v>0.67200000000000004</v>
      </c>
      <c r="MB29">
        <v>4.9473500000000001</v>
      </c>
      <c r="MC29">
        <v>0.110225</v>
      </c>
      <c r="MD29">
        <v>0.36196</v>
      </c>
      <c r="ME29">
        <v>7.9690000000000004E-3</v>
      </c>
      <c r="MF29">
        <v>0.46778500000000001</v>
      </c>
      <c r="MG29">
        <v>0.26249</v>
      </c>
      <c r="MH29">
        <v>1.09935</v>
      </c>
      <c r="MI29">
        <v>0</v>
      </c>
      <c r="MJ29">
        <v>0.28066000000000002</v>
      </c>
      <c r="MK29">
        <v>0.110725</v>
      </c>
      <c r="ML29">
        <v>0.103925</v>
      </c>
      <c r="MM29">
        <v>1.9435999999999998E-2</v>
      </c>
      <c r="MN29">
        <v>0.13674500000000001</v>
      </c>
      <c r="MO29">
        <v>9.7930000000000003E-2</v>
      </c>
      <c r="MP29">
        <v>7.0680000000000007E-2</v>
      </c>
      <c r="MQ29">
        <v>5.2405E-2</v>
      </c>
      <c r="MR29">
        <v>2.7295000000000002E-3</v>
      </c>
      <c r="MS29">
        <v>6.1159999999999999E-2</v>
      </c>
      <c r="MT29">
        <v>7.0965E-2</v>
      </c>
      <c r="MU29">
        <v>0.14119000000000001</v>
      </c>
      <c r="MV29">
        <v>0.68035000000000001</v>
      </c>
      <c r="MW29">
        <v>4.10955E-2</v>
      </c>
      <c r="MX29">
        <v>2.4375000000000001E-2</v>
      </c>
      <c r="MY29">
        <v>1.1346499999999999</v>
      </c>
      <c r="MZ29">
        <v>0.144535</v>
      </c>
      <c r="NA29">
        <v>0.18501999999999999</v>
      </c>
      <c r="NB29">
        <v>810.7</v>
      </c>
      <c r="NC29">
        <v>0.26225500000000002</v>
      </c>
      <c r="ND29">
        <v>3.3360000000000001E-2</v>
      </c>
      <c r="NE29">
        <v>9.6490000000000006E-2</v>
      </c>
      <c r="NF29">
        <v>5.1955000000000001E-2</v>
      </c>
      <c r="NG29">
        <v>1.4724999999999999</v>
      </c>
      <c r="NH29">
        <v>367.55</v>
      </c>
      <c r="NI29">
        <v>318.03500000000003</v>
      </c>
      <c r="NJ29">
        <v>0.12092</v>
      </c>
      <c r="NK29">
        <v>4.7456499999999997E-3</v>
      </c>
      <c r="NL29">
        <v>0.12875</v>
      </c>
      <c r="NM29">
        <v>0.17546</v>
      </c>
      <c r="NN29">
        <v>2.9422E-2</v>
      </c>
      <c r="NO29">
        <v>0.14235</v>
      </c>
      <c r="NP29">
        <v>0</v>
      </c>
      <c r="NQ29">
        <v>3.2348500000000002E-2</v>
      </c>
      <c r="NR29">
        <v>1.6274500000000001E-2</v>
      </c>
      <c r="NS29">
        <v>0</v>
      </c>
      <c r="NT29">
        <v>4.29755E-2</v>
      </c>
      <c r="NU29">
        <v>0.257295</v>
      </c>
      <c r="NV29">
        <v>0</v>
      </c>
      <c r="NW29" t="s">
        <v>116</v>
      </c>
      <c r="NX29">
        <v>6.7894999999999997E-2</v>
      </c>
      <c r="NY29">
        <v>4.5007499999999999E-2</v>
      </c>
      <c r="NZ29">
        <v>5.7735000000000002E-2</v>
      </c>
      <c r="OA29">
        <v>6.4140000000000004E-3</v>
      </c>
      <c r="OB29">
        <v>0.16770499999999999</v>
      </c>
      <c r="OC29">
        <v>0.96914999999999996</v>
      </c>
      <c r="OD29">
        <v>0.95474999999999999</v>
      </c>
      <c r="OE29">
        <v>0</v>
      </c>
      <c r="OF29">
        <v>0.34843499999999999</v>
      </c>
      <c r="OG29">
        <v>8.6059999999999998E-2</v>
      </c>
      <c r="OH29">
        <v>4.4970000000000003E-2</v>
      </c>
      <c r="OI29">
        <v>1.7464999999999999</v>
      </c>
      <c r="OJ29">
        <v>0.185805</v>
      </c>
      <c r="OK29">
        <v>0.169095</v>
      </c>
      <c r="OL29">
        <v>7.9189999999999997E-2</v>
      </c>
      <c r="OM29">
        <v>0.16406499999999999</v>
      </c>
      <c r="ON29">
        <v>0.10535</v>
      </c>
      <c r="OO29">
        <v>6.148E-2</v>
      </c>
      <c r="OP29">
        <v>4.1363999999999998E-2</v>
      </c>
      <c r="OQ29">
        <v>0.42192499999999999</v>
      </c>
      <c r="OR29">
        <v>4.2741000000000001E-2</v>
      </c>
      <c r="OS29">
        <v>8.2894999999999996E-2</v>
      </c>
      <c r="OT29">
        <v>0.17241500000000001</v>
      </c>
      <c r="OU29">
        <v>4.2412999999999999E-2</v>
      </c>
      <c r="OV29">
        <v>0.108365</v>
      </c>
      <c r="OW29">
        <v>5.8380000000000001E-2</v>
      </c>
      <c r="OX29">
        <v>0.44090499999999999</v>
      </c>
      <c r="OY29">
        <v>0.21007500000000001</v>
      </c>
      <c r="OZ29">
        <v>0.90744999999999998</v>
      </c>
      <c r="PA29">
        <v>4.9476000000000004</v>
      </c>
      <c r="PB29">
        <v>0.12717999999999999</v>
      </c>
      <c r="PC29">
        <v>0.36479</v>
      </c>
      <c r="PD29">
        <v>6.0885000000000002E-3</v>
      </c>
      <c r="PE29">
        <v>0.47027999999999998</v>
      </c>
      <c r="PF29">
        <v>0.39497500000000002</v>
      </c>
      <c r="PG29">
        <v>1.14975</v>
      </c>
      <c r="PH29">
        <v>0</v>
      </c>
      <c r="PI29">
        <v>0.21088000000000001</v>
      </c>
      <c r="PJ29">
        <v>3.5025000000000001E-2</v>
      </c>
      <c r="PK29">
        <v>0.250135</v>
      </c>
      <c r="PL29">
        <v>4.9692500000000001E-2</v>
      </c>
      <c r="PM29">
        <v>4.0321999999999997E-2</v>
      </c>
      <c r="PN29">
        <v>8.5400000000000004E-2</v>
      </c>
      <c r="PO29">
        <v>7.0860000000000006E-2</v>
      </c>
      <c r="PP29">
        <v>7.5814999999999994E-2</v>
      </c>
      <c r="PQ29">
        <v>1.3272000000000001E-2</v>
      </c>
      <c r="PR29">
        <v>4.2967999999999999E-2</v>
      </c>
      <c r="PS29">
        <v>7.9685000000000006E-2</v>
      </c>
      <c r="PT29">
        <v>0.17361499999999999</v>
      </c>
      <c r="PU29">
        <v>0.79915000000000003</v>
      </c>
      <c r="PV29">
        <v>4.7497999999999999E-2</v>
      </c>
      <c r="PW29">
        <v>0</v>
      </c>
      <c r="PX29">
        <v>2.0388999999999999</v>
      </c>
      <c r="PY29">
        <v>0.15739</v>
      </c>
      <c r="PZ29">
        <v>0.146005</v>
      </c>
      <c r="QA29">
        <v>700.75</v>
      </c>
      <c r="QB29">
        <v>9.4034999999999994E-2</v>
      </c>
      <c r="QC29">
        <v>3.1193000000000002E-3</v>
      </c>
      <c r="QD29">
        <v>0.162995</v>
      </c>
      <c r="QE29">
        <v>2.8209999999999999E-2</v>
      </c>
      <c r="QF29">
        <v>9.3965000000000007E-2</v>
      </c>
      <c r="QG29">
        <v>366.93</v>
      </c>
      <c r="QH29">
        <v>416.12</v>
      </c>
      <c r="QI29">
        <v>7.9365000000000005E-2</v>
      </c>
      <c r="QJ29">
        <v>1.2567999999999999E-2</v>
      </c>
      <c r="QK29">
        <v>5.2839999999999998E-2</v>
      </c>
      <c r="QL29">
        <v>1.2422000000000001E-2</v>
      </c>
      <c r="QM29">
        <v>0.12475</v>
      </c>
      <c r="QN29">
        <v>0.55264999999999997</v>
      </c>
      <c r="QO29">
        <v>0</v>
      </c>
      <c r="QP29">
        <v>1.5583E-2</v>
      </c>
      <c r="QQ29">
        <v>1.1537E-2</v>
      </c>
      <c r="QR29">
        <v>2.85055E-2</v>
      </c>
      <c r="QS29">
        <v>7.2030000000000002E-3</v>
      </c>
      <c r="QT29">
        <v>0.83474999999999999</v>
      </c>
      <c r="QU29">
        <v>0</v>
      </c>
      <c r="QV29" t="s">
        <v>117</v>
      </c>
      <c r="QW29">
        <v>0</v>
      </c>
      <c r="QX29">
        <v>0.28370499999999998</v>
      </c>
      <c r="QY29">
        <v>4.6588999999999998E-2</v>
      </c>
      <c r="QZ29">
        <v>3.5712999999999999E-3</v>
      </c>
      <c r="RA29">
        <v>0.119965</v>
      </c>
      <c r="RB29">
        <v>0.69655</v>
      </c>
      <c r="RC29">
        <v>2.6854</v>
      </c>
      <c r="RD29">
        <v>0.129025</v>
      </c>
      <c r="RE29">
        <v>0</v>
      </c>
      <c r="RF29">
        <v>0.32647999999999999</v>
      </c>
      <c r="RG29">
        <v>1.8846999999999999E-2</v>
      </c>
      <c r="RH29">
        <v>1.4818499999999999</v>
      </c>
      <c r="RI29">
        <v>0.143735</v>
      </c>
      <c r="RJ29">
        <v>0.24027999999999999</v>
      </c>
      <c r="RK29">
        <v>0.18622</v>
      </c>
      <c r="RL29">
        <v>0.17841000000000001</v>
      </c>
      <c r="RM29">
        <v>2.3713499999999998E-2</v>
      </c>
      <c r="RN29">
        <v>0.13993</v>
      </c>
      <c r="RO29">
        <v>2.1611999999999999E-2</v>
      </c>
      <c r="RP29">
        <v>0.48103000000000001</v>
      </c>
      <c r="RQ29">
        <v>2.0991E-3</v>
      </c>
      <c r="RR29">
        <v>0.21979000000000001</v>
      </c>
      <c r="RS29">
        <v>6.4954999999999999E-2</v>
      </c>
      <c r="RT29">
        <v>5.7645000000000002E-2</v>
      </c>
      <c r="RU29">
        <v>4.6099500000000002E-2</v>
      </c>
      <c r="RV29">
        <v>0.17033499999999999</v>
      </c>
      <c r="RW29">
        <v>0.286275</v>
      </c>
      <c r="RX29">
        <v>6.9489999999999996E-2</v>
      </c>
      <c r="RY29">
        <v>0.99334999999999996</v>
      </c>
      <c r="RZ29">
        <v>5.4375</v>
      </c>
      <c r="SA29">
        <v>0.10469000000000001</v>
      </c>
      <c r="SB29">
        <v>0.31175999999999998</v>
      </c>
      <c r="SC29">
        <v>8.5135000000000002E-2</v>
      </c>
      <c r="SD29">
        <v>0.5484</v>
      </c>
      <c r="SE29">
        <v>0.375745</v>
      </c>
      <c r="SF29">
        <v>1.06395</v>
      </c>
      <c r="SG29">
        <v>0</v>
      </c>
      <c r="SH29">
        <v>0.28441</v>
      </c>
      <c r="SI29">
        <v>2.6391499999999998E-2</v>
      </c>
      <c r="SJ29">
        <v>0.26912999999999998</v>
      </c>
      <c r="SK29">
        <v>4.9287999999999998E-2</v>
      </c>
      <c r="SL29">
        <v>0.112445</v>
      </c>
      <c r="SM29">
        <v>0.11005</v>
      </c>
      <c r="SN29">
        <v>2.9652999999999999E-2</v>
      </c>
      <c r="SO29">
        <v>1.53945E-2</v>
      </c>
      <c r="SP29">
        <v>7.3179999999999999E-3</v>
      </c>
      <c r="SQ29">
        <v>2.4827999999999999E-2</v>
      </c>
      <c r="SR29">
        <v>5.4085000000000001E-2</v>
      </c>
      <c r="SS29">
        <v>0.17796000000000001</v>
      </c>
      <c r="ST29">
        <v>0.70894999999999997</v>
      </c>
      <c r="SU29">
        <v>6.3755000000000001E-3</v>
      </c>
      <c r="SV29">
        <v>3.1106999999999999E-2</v>
      </c>
      <c r="SW29">
        <v>1.37415</v>
      </c>
      <c r="SX29">
        <v>8.5764999999999994E-2</v>
      </c>
      <c r="SY29">
        <v>0.39927499999999999</v>
      </c>
      <c r="SZ29">
        <v>744.4</v>
      </c>
      <c r="TA29">
        <v>1.6142500000000001E-2</v>
      </c>
      <c r="TB29">
        <v>3.2120000000000003E-2</v>
      </c>
      <c r="TC29">
        <v>0.23430999999999999</v>
      </c>
      <c r="TD29">
        <v>2.04025E-2</v>
      </c>
      <c r="TE29">
        <v>4.3658000000000002E-2</v>
      </c>
      <c r="TF29">
        <v>347.41</v>
      </c>
      <c r="TG29">
        <v>472.68</v>
      </c>
      <c r="TH29">
        <v>5.4815000000000003E-3</v>
      </c>
      <c r="TI29">
        <v>2.6714000000000002E-2</v>
      </c>
      <c r="TJ29">
        <v>0.14771999999999999</v>
      </c>
      <c r="TK29">
        <v>0</v>
      </c>
      <c r="TL29">
        <v>6.0400000000000002E-2</v>
      </c>
      <c r="TM29">
        <v>0.222355</v>
      </c>
      <c r="TN29">
        <v>7.1384999999999999E-3</v>
      </c>
      <c r="TO29">
        <v>5.5785000000000001E-2</v>
      </c>
      <c r="TP29">
        <v>1.1858499999999999E-2</v>
      </c>
      <c r="TQ29">
        <v>8.1609999999999999E-3</v>
      </c>
      <c r="TR29">
        <v>7.177E-2</v>
      </c>
      <c r="TS29">
        <v>0.22478000000000001</v>
      </c>
      <c r="TT29">
        <v>0</v>
      </c>
    </row>
    <row r="30" spans="1:540" x14ac:dyDescent="0.3">
      <c r="A30" t="s">
        <v>118</v>
      </c>
      <c r="B30" s="17">
        <v>2</v>
      </c>
      <c r="C30">
        <v>1.5173499999999999E-2</v>
      </c>
      <c r="D30">
        <v>0.24310999999999999</v>
      </c>
      <c r="E30">
        <v>3.6416500000000002E-3</v>
      </c>
      <c r="F30">
        <v>1.9872500000000001E-2</v>
      </c>
      <c r="G30">
        <v>0.22585</v>
      </c>
      <c r="H30">
        <v>3.2580499999999999</v>
      </c>
      <c r="I30">
        <v>5.91</v>
      </c>
      <c r="J30">
        <v>0</v>
      </c>
      <c r="K30">
        <v>0</v>
      </c>
      <c r="L30">
        <v>3.1438500000000001E-2</v>
      </c>
      <c r="M30">
        <v>2.1128000000000001E-2</v>
      </c>
      <c r="N30">
        <v>7.2735000000000003</v>
      </c>
      <c r="O30">
        <v>0.23011000000000001</v>
      </c>
      <c r="P30">
        <v>8.8414999999999994E-2</v>
      </c>
      <c r="Q30">
        <v>0.44737500000000002</v>
      </c>
      <c r="R30">
        <v>0.16763</v>
      </c>
      <c r="S30">
        <v>0.17383499999999999</v>
      </c>
      <c r="T30">
        <v>0.13256999999999999</v>
      </c>
      <c r="U30">
        <v>8.8724999999999998E-2</v>
      </c>
      <c r="V30">
        <v>0.37610500000000002</v>
      </c>
      <c r="W30">
        <v>8.4860000000000005E-2</v>
      </c>
      <c r="X30">
        <v>1.93645E-2</v>
      </c>
      <c r="Y30">
        <v>5.3370000000000001E-2</v>
      </c>
      <c r="Z30">
        <v>4.8413999999999999E-2</v>
      </c>
      <c r="AA30">
        <v>8.6345000000000005E-2</v>
      </c>
      <c r="AB30">
        <v>0.24487999999999999</v>
      </c>
      <c r="AC30">
        <v>0.58004999999999995</v>
      </c>
      <c r="AD30">
        <v>6.8559999999999996E-2</v>
      </c>
      <c r="AE30">
        <v>0.65944999999999998</v>
      </c>
      <c r="AF30">
        <v>5.5185000000000004</v>
      </c>
      <c r="AG30">
        <v>0.1178</v>
      </c>
      <c r="AH30">
        <v>0.19140499999999999</v>
      </c>
      <c r="AI30">
        <v>2.6620000000000001E-2</v>
      </c>
      <c r="AJ30">
        <v>0.40031499999999998</v>
      </c>
      <c r="AK30">
        <v>0</v>
      </c>
      <c r="AL30">
        <v>0.79784999999999995</v>
      </c>
      <c r="AM30">
        <v>0</v>
      </c>
      <c r="AN30">
        <v>0.14377499999999999</v>
      </c>
      <c r="AO30">
        <v>7.6579999999999995E-2</v>
      </c>
      <c r="AP30">
        <v>0.16225999999999999</v>
      </c>
      <c r="AQ30">
        <v>8.4244999999999997E-3</v>
      </c>
      <c r="AR30">
        <v>6.4350000000000004E-2</v>
      </c>
      <c r="AS30">
        <v>6.7015000000000005E-2</v>
      </c>
      <c r="AT30">
        <v>9.8650000000000002E-2</v>
      </c>
      <c r="AU30">
        <v>4.5317499999999997E-2</v>
      </c>
      <c r="AV30">
        <v>0</v>
      </c>
      <c r="AW30">
        <v>3.4125999999999997E-2</v>
      </c>
      <c r="AX30">
        <v>9.171E-2</v>
      </c>
      <c r="AY30">
        <v>0.46195000000000003</v>
      </c>
      <c r="AZ30">
        <v>3.4759000000000002</v>
      </c>
      <c r="BA30">
        <v>9.6579999999999999E-2</v>
      </c>
      <c r="BB30">
        <v>0.16322500000000001</v>
      </c>
      <c r="BC30">
        <v>4.827</v>
      </c>
      <c r="BD30">
        <v>0.28431000000000001</v>
      </c>
      <c r="BE30">
        <v>0.37434499999999998</v>
      </c>
      <c r="BF30">
        <v>702.95</v>
      </c>
      <c r="BG30">
        <v>7.5365000000000001E-2</v>
      </c>
      <c r="BH30">
        <v>0.14866499999999999</v>
      </c>
      <c r="BI30">
        <v>0.106945</v>
      </c>
      <c r="BJ30">
        <v>5.9255000000000002E-2</v>
      </c>
      <c r="BK30">
        <v>0.10036</v>
      </c>
      <c r="BL30">
        <v>251.79</v>
      </c>
      <c r="BM30">
        <v>119.075</v>
      </c>
      <c r="BN30">
        <v>0.13227</v>
      </c>
      <c r="BO30">
        <v>5.2424999999999999E-2</v>
      </c>
      <c r="BP30">
        <v>4.9057499999999997E-2</v>
      </c>
      <c r="BQ30">
        <v>2.9416999999999999E-7</v>
      </c>
      <c r="BR30">
        <v>3.1474000000000002E-2</v>
      </c>
      <c r="BS30">
        <v>0.17332</v>
      </c>
      <c r="BT30">
        <v>4.3275500000000001E-2</v>
      </c>
      <c r="BU30">
        <v>2.6985499999999999E-2</v>
      </c>
      <c r="BV30">
        <v>1.4321499999999999E-2</v>
      </c>
      <c r="BW30">
        <v>0</v>
      </c>
      <c r="BX30">
        <v>2.9995999999999998E-2</v>
      </c>
      <c r="BY30">
        <v>0</v>
      </c>
      <c r="BZ30">
        <v>0</v>
      </c>
      <c r="CA30" t="s">
        <v>119</v>
      </c>
      <c r="CB30">
        <v>0.12349499999999999</v>
      </c>
      <c r="CC30">
        <v>0.26268999999999998</v>
      </c>
      <c r="CD30">
        <v>6.4074999999999993E-2</v>
      </c>
      <c r="CE30">
        <v>0</v>
      </c>
      <c r="CF30">
        <v>0.25669999999999998</v>
      </c>
      <c r="CG30">
        <v>3.0166499999999998</v>
      </c>
      <c r="CH30">
        <v>3.5948000000000002</v>
      </c>
      <c r="CI30">
        <v>0</v>
      </c>
      <c r="CJ30">
        <v>0.52524999999999999</v>
      </c>
      <c r="CK30">
        <v>0.2044</v>
      </c>
      <c r="CL30">
        <v>0.116145</v>
      </c>
      <c r="CM30">
        <v>8.8490000000000002</v>
      </c>
      <c r="CN30">
        <v>0.42131000000000002</v>
      </c>
      <c r="CO30">
        <v>0.325295</v>
      </c>
      <c r="CP30">
        <v>0.43575000000000003</v>
      </c>
      <c r="CQ30">
        <v>0.238755</v>
      </c>
      <c r="CR30">
        <v>5.2949999999999997E-2</v>
      </c>
      <c r="CS30">
        <v>9.0929999999999997E-2</v>
      </c>
      <c r="CT30">
        <v>6.7055000000000003E-2</v>
      </c>
      <c r="CU30">
        <v>0.389345</v>
      </c>
      <c r="CV30">
        <v>8.8874999999999996E-2</v>
      </c>
      <c r="CW30">
        <v>5.8604999999999997E-2</v>
      </c>
      <c r="CX30">
        <v>3.9625E-2</v>
      </c>
      <c r="CY30">
        <v>9.3310000000000008E-3</v>
      </c>
      <c r="CZ30">
        <v>0.14272499999999999</v>
      </c>
      <c r="DA30">
        <v>0.16692499999999999</v>
      </c>
      <c r="DB30">
        <v>0.41503499999999999</v>
      </c>
      <c r="DC30">
        <v>9.7464999999999996E-2</v>
      </c>
      <c r="DD30">
        <v>0.54239999999999999</v>
      </c>
      <c r="DE30">
        <v>7.609</v>
      </c>
      <c r="DF30">
        <v>0.11070000000000001</v>
      </c>
      <c r="DG30">
        <v>0.22455</v>
      </c>
      <c r="DH30">
        <v>3.3503000000000001E-3</v>
      </c>
      <c r="DI30">
        <v>0.63544999999999996</v>
      </c>
      <c r="DJ30">
        <v>6.4064999999999999E-3</v>
      </c>
      <c r="DK30">
        <v>0.86395</v>
      </c>
      <c r="DL30">
        <v>0</v>
      </c>
      <c r="DM30">
        <v>0.36671999999999999</v>
      </c>
      <c r="DN30">
        <v>0.14771000000000001</v>
      </c>
      <c r="DO30">
        <v>0.16256999999999999</v>
      </c>
      <c r="DP30">
        <v>1.9609999999999999E-2</v>
      </c>
      <c r="DQ30">
        <v>2.7731499999999999E-2</v>
      </c>
      <c r="DR30">
        <v>0.12507499999999999</v>
      </c>
      <c r="DS30">
        <v>9.2969999999999997E-2</v>
      </c>
      <c r="DT30">
        <v>1.8485000000000001E-2</v>
      </c>
      <c r="DU30">
        <v>2.8261499999999998E-2</v>
      </c>
      <c r="DV30">
        <v>0.11069</v>
      </c>
      <c r="DW30">
        <v>3.3904999999999998E-2</v>
      </c>
      <c r="DX30">
        <v>0.102035</v>
      </c>
      <c r="DY30">
        <v>2.7429000000000001</v>
      </c>
      <c r="DZ30">
        <v>0</v>
      </c>
      <c r="EA30">
        <v>0.17594499999999999</v>
      </c>
      <c r="EB30">
        <v>5.8994999999999997</v>
      </c>
      <c r="EC30">
        <v>0.25178499999999998</v>
      </c>
      <c r="ED30">
        <v>0.67220000000000002</v>
      </c>
      <c r="EE30">
        <v>894.4</v>
      </c>
      <c r="EF30">
        <v>0.13166</v>
      </c>
      <c r="EG30">
        <v>3.1605500000000002E-2</v>
      </c>
      <c r="EH30">
        <v>0.270675</v>
      </c>
      <c r="EI30">
        <v>7.5420000000000001E-2</v>
      </c>
      <c r="EJ30">
        <v>0.11305</v>
      </c>
      <c r="EK30">
        <v>449.64</v>
      </c>
      <c r="EL30">
        <v>185.5</v>
      </c>
      <c r="EM30">
        <v>2.3004E-2</v>
      </c>
      <c r="EN30">
        <v>3.7384500000000001E-2</v>
      </c>
      <c r="EO30">
        <v>0.160605</v>
      </c>
      <c r="EP30">
        <v>7.1654999999999996E-2</v>
      </c>
      <c r="EQ30">
        <v>4.9203999999999998E-2</v>
      </c>
      <c r="ER30">
        <v>0.16724</v>
      </c>
      <c r="ES30">
        <v>1.9532999999999998E-2</v>
      </c>
      <c r="ET30">
        <v>1.5696999999999999E-2</v>
      </c>
      <c r="EU30">
        <v>3.4070999999999997E-2</v>
      </c>
      <c r="EV30">
        <v>3.2174000000000001E-2</v>
      </c>
      <c r="EW30">
        <v>8.3330000000000001E-2</v>
      </c>
      <c r="EX30">
        <v>9.3160000000000007E-2</v>
      </c>
      <c r="EY30">
        <v>0</v>
      </c>
      <c r="EZ30" t="s">
        <v>120</v>
      </c>
      <c r="FA30">
        <v>4.1182499999999997E-2</v>
      </c>
      <c r="FB30">
        <v>0.23748</v>
      </c>
      <c r="FC30">
        <v>3.3654499999999997E-2</v>
      </c>
      <c r="FD30">
        <v>2.3067500000000001E-2</v>
      </c>
      <c r="FE30">
        <v>0.24715000000000001</v>
      </c>
      <c r="FF30">
        <v>3.71055</v>
      </c>
      <c r="FG30">
        <v>8.5084999999999997</v>
      </c>
      <c r="FH30">
        <v>0</v>
      </c>
      <c r="FI30">
        <v>0.76659999999999995</v>
      </c>
      <c r="FJ30">
        <v>0.18859999999999999</v>
      </c>
      <c r="FK30">
        <v>3.7002500000000001E-2</v>
      </c>
      <c r="FL30">
        <v>6.7854999999999999</v>
      </c>
      <c r="FM30">
        <v>0.38342500000000002</v>
      </c>
      <c r="FN30">
        <v>0.113445</v>
      </c>
      <c r="FO30">
        <v>0.76910000000000001</v>
      </c>
      <c r="FP30">
        <v>0.20485500000000001</v>
      </c>
      <c r="FQ30">
        <v>0.24176500000000001</v>
      </c>
      <c r="FR30">
        <v>1.3877E-2</v>
      </c>
      <c r="FS30">
        <v>6.7515000000000006E-2</v>
      </c>
      <c r="FT30">
        <v>0.257905</v>
      </c>
      <c r="FU30">
        <v>0.13031999999999999</v>
      </c>
      <c r="FV30">
        <v>5.7415000000000001E-2</v>
      </c>
      <c r="FW30">
        <v>5.108E-2</v>
      </c>
      <c r="FX30">
        <v>6.0789999999999997E-2</v>
      </c>
      <c r="FY30">
        <v>3.8864500000000003E-2</v>
      </c>
      <c r="FZ30">
        <v>0.19759499999999999</v>
      </c>
      <c r="GA30">
        <v>0.17484</v>
      </c>
      <c r="GB30">
        <v>0.19589999999999999</v>
      </c>
      <c r="GC30">
        <v>0.57040000000000002</v>
      </c>
      <c r="GD30">
        <v>5.1814999999999998</v>
      </c>
      <c r="GE30">
        <v>5.1139999999999998E-2</v>
      </c>
      <c r="GF30">
        <v>0.19772000000000001</v>
      </c>
      <c r="GG30">
        <v>1.1809999999999999E-2</v>
      </c>
      <c r="GH30">
        <v>0.309</v>
      </c>
      <c r="GI30">
        <v>0</v>
      </c>
      <c r="GJ30">
        <v>0.69740000000000002</v>
      </c>
      <c r="GK30">
        <v>0</v>
      </c>
      <c r="GL30">
        <v>0.160885</v>
      </c>
      <c r="GM30">
        <v>5.6064999999999997E-2</v>
      </c>
      <c r="GN30">
        <v>0.25801499999999999</v>
      </c>
      <c r="GO30">
        <v>7.5344999999999995E-2</v>
      </c>
      <c r="GP30">
        <v>7.7145000000000005E-2</v>
      </c>
      <c r="GQ30">
        <v>0.16420499999999999</v>
      </c>
      <c r="GR30">
        <v>3.0141500000000002E-2</v>
      </c>
      <c r="GS30">
        <v>5.0075000000000001E-2</v>
      </c>
      <c r="GT30">
        <v>0</v>
      </c>
      <c r="GU30">
        <v>0.15268000000000001</v>
      </c>
      <c r="GV30">
        <v>6.8695000000000006E-2</v>
      </c>
      <c r="GW30">
        <v>0.11894</v>
      </c>
      <c r="GX30">
        <v>2.8055500000000002</v>
      </c>
      <c r="GY30">
        <v>3.5193500000000003E-2</v>
      </c>
      <c r="GZ30">
        <v>5.253E-2</v>
      </c>
      <c r="HA30">
        <v>5.3574999999999999</v>
      </c>
      <c r="HB30">
        <v>0.28904999999999997</v>
      </c>
      <c r="HC30">
        <v>0.51815</v>
      </c>
      <c r="HD30">
        <v>1011.2</v>
      </c>
      <c r="HE30">
        <v>0.118815</v>
      </c>
      <c r="HF30">
        <v>0.18482000000000001</v>
      </c>
      <c r="HG30">
        <v>0.238845</v>
      </c>
      <c r="HH30">
        <v>8.2729999999999998E-2</v>
      </c>
      <c r="HI30">
        <v>1.9308499999999999E-2</v>
      </c>
      <c r="HJ30">
        <v>489.76499999999999</v>
      </c>
      <c r="HK30">
        <v>255.31</v>
      </c>
      <c r="HL30">
        <v>4.2764999999999997E-2</v>
      </c>
      <c r="HM30">
        <v>3.2604000000000001E-2</v>
      </c>
      <c r="HN30">
        <v>2.418E-2</v>
      </c>
      <c r="HO30">
        <v>0</v>
      </c>
      <c r="HP30">
        <v>5.5715000000000001E-2</v>
      </c>
      <c r="HQ30">
        <v>0.56245000000000001</v>
      </c>
      <c r="HR30">
        <v>3.9944E-2</v>
      </c>
      <c r="HS30">
        <v>2.7269000000000002E-2</v>
      </c>
      <c r="HT30">
        <v>1.8536500000000001E-2</v>
      </c>
      <c r="HU30">
        <v>1.7207500000000001E-2</v>
      </c>
      <c r="HV30">
        <v>2.37945E-2</v>
      </c>
      <c r="HW30">
        <v>0.95415000000000005</v>
      </c>
      <c r="HX30">
        <v>0</v>
      </c>
      <c r="HY30" t="s">
        <v>121</v>
      </c>
      <c r="HZ30">
        <v>5.5845000000000001E-3</v>
      </c>
      <c r="IA30">
        <v>0.15417500000000001</v>
      </c>
      <c r="IB30">
        <v>0.300815</v>
      </c>
      <c r="IC30">
        <v>1.8630500000000001E-2</v>
      </c>
      <c r="ID30">
        <v>0.20893</v>
      </c>
      <c r="IE30">
        <v>2.7474500000000002</v>
      </c>
      <c r="IF30">
        <v>2.9661</v>
      </c>
      <c r="IG30">
        <v>8.9514999999999997E-2</v>
      </c>
      <c r="IH30">
        <v>0.11680500000000001</v>
      </c>
      <c r="II30">
        <v>0.19298999999999999</v>
      </c>
      <c r="IJ30">
        <v>0.13619500000000001</v>
      </c>
      <c r="IK30">
        <v>5.3890000000000002</v>
      </c>
      <c r="IL30">
        <v>0.140205</v>
      </c>
      <c r="IM30">
        <v>0.32276500000000002</v>
      </c>
      <c r="IN30">
        <v>0.50444999999999995</v>
      </c>
      <c r="IO30">
        <v>0.24929499999999999</v>
      </c>
      <c r="IP30">
        <v>0.14626</v>
      </c>
      <c r="IQ30">
        <v>6.5449999999999994E-2</v>
      </c>
      <c r="IR30">
        <v>6.0124999999999998E-2</v>
      </c>
      <c r="IS30">
        <v>0.30059000000000002</v>
      </c>
      <c r="IT30">
        <v>5.1319999999999998E-2</v>
      </c>
      <c r="IU30">
        <v>2.68685E-2</v>
      </c>
      <c r="IV30">
        <v>6.5134999999999998E-2</v>
      </c>
      <c r="IW30">
        <v>6.8010000000000001E-2</v>
      </c>
      <c r="IX30">
        <v>5.9575000000000003E-2</v>
      </c>
      <c r="IY30">
        <v>0.15315500000000001</v>
      </c>
      <c r="IZ30">
        <v>0.83184999999999998</v>
      </c>
      <c r="JA30">
        <v>9.3365000000000004E-2</v>
      </c>
      <c r="JB30">
        <v>0.56725000000000003</v>
      </c>
      <c r="JC30">
        <v>6.9889999999999999</v>
      </c>
      <c r="JD30">
        <v>0.213315</v>
      </c>
      <c r="JE30">
        <v>0.17666999999999999</v>
      </c>
      <c r="JF30">
        <v>1.1542999999999999E-2</v>
      </c>
      <c r="JG30">
        <v>0.34109</v>
      </c>
      <c r="JH30">
        <v>4.4844500000000001E-3</v>
      </c>
      <c r="JI30">
        <v>1.3088500000000001</v>
      </c>
      <c r="JJ30">
        <v>0</v>
      </c>
      <c r="JK30">
        <v>0.21917500000000001</v>
      </c>
      <c r="JL30">
        <v>4.99975E-2</v>
      </c>
      <c r="JM30">
        <v>6.5634999999999999E-2</v>
      </c>
      <c r="JN30">
        <v>1.37775E-2</v>
      </c>
      <c r="JO30">
        <v>0.11569</v>
      </c>
      <c r="JP30">
        <v>0.21832499999999999</v>
      </c>
      <c r="JQ30">
        <v>0.13924500000000001</v>
      </c>
      <c r="JR30">
        <v>1.8238999999999998E-2</v>
      </c>
      <c r="JS30">
        <v>0</v>
      </c>
      <c r="JT30">
        <v>0.14828</v>
      </c>
      <c r="JU30">
        <v>0.109</v>
      </c>
      <c r="JV30">
        <v>0.21517</v>
      </c>
      <c r="JW30">
        <v>2.4969000000000001</v>
      </c>
      <c r="JX30">
        <v>0</v>
      </c>
      <c r="JY30">
        <v>3.7125499999999999E-2</v>
      </c>
      <c r="JZ30">
        <v>4.2331000000000003</v>
      </c>
      <c r="KA30">
        <v>0.23644000000000001</v>
      </c>
      <c r="KB30">
        <v>0.63665000000000005</v>
      </c>
      <c r="KC30">
        <v>1164.45</v>
      </c>
      <c r="KD30">
        <v>0.12676499999999999</v>
      </c>
      <c r="KE30">
        <v>9.5380000000000006E-2</v>
      </c>
      <c r="KF30">
        <v>0.21026500000000001</v>
      </c>
      <c r="KG30">
        <v>5.8119999999999998E-2</v>
      </c>
      <c r="KH30">
        <v>6.1629999999999997E-2</v>
      </c>
      <c r="KI30">
        <v>676.7</v>
      </c>
      <c r="KJ30">
        <v>240.845</v>
      </c>
      <c r="KK30">
        <v>8.0570000000000003E-2</v>
      </c>
      <c r="KL30">
        <v>2.5160999999999999E-2</v>
      </c>
      <c r="KM30">
        <v>3.34005E-2</v>
      </c>
      <c r="KN30">
        <v>0</v>
      </c>
      <c r="KO30">
        <v>8.3345000000000002E-2</v>
      </c>
      <c r="KP30">
        <v>0.13464000000000001</v>
      </c>
      <c r="KQ30">
        <v>3.4124000000000002E-2</v>
      </c>
      <c r="KR30">
        <v>1.09835E-2</v>
      </c>
      <c r="KS30">
        <v>5.5899999999999998E-2</v>
      </c>
      <c r="KT30">
        <v>9.9450000000000007E-3</v>
      </c>
      <c r="KU30">
        <v>1.2718E-2</v>
      </c>
      <c r="KV30">
        <v>0.54295000000000004</v>
      </c>
      <c r="KW30">
        <v>2.0038E-2</v>
      </c>
      <c r="KX30" t="s">
        <v>122</v>
      </c>
      <c r="KY30">
        <v>0.13309499999999999</v>
      </c>
      <c r="KZ30">
        <v>0.28091500000000003</v>
      </c>
      <c r="LA30">
        <v>6.3935000000000003E-9</v>
      </c>
      <c r="LB30">
        <v>0</v>
      </c>
      <c r="LC30">
        <v>0.25573499999999999</v>
      </c>
      <c r="LD30">
        <v>2.6445500000000002</v>
      </c>
      <c r="LE30">
        <v>4.5766999999999998</v>
      </c>
      <c r="LF30">
        <v>6.2125E-2</v>
      </c>
      <c r="LG30">
        <v>0.18973999999999999</v>
      </c>
      <c r="LH30">
        <v>0.222855</v>
      </c>
      <c r="LI30">
        <v>0.25492999999999999</v>
      </c>
      <c r="LJ30">
        <v>3.5940500000000002</v>
      </c>
      <c r="LK30">
        <v>0.30124499999999999</v>
      </c>
      <c r="LL30">
        <v>0.29347000000000001</v>
      </c>
      <c r="LM30">
        <v>0.31971500000000003</v>
      </c>
      <c r="LN30">
        <v>0.23202</v>
      </c>
      <c r="LO30">
        <v>0</v>
      </c>
      <c r="LP30">
        <v>4.1161999999999997E-2</v>
      </c>
      <c r="LQ30">
        <v>0.13338</v>
      </c>
      <c r="LR30">
        <v>0.43018000000000001</v>
      </c>
      <c r="LS30">
        <v>0.110515</v>
      </c>
      <c r="LT30">
        <v>2.3975E-2</v>
      </c>
      <c r="LU30">
        <v>5.1305000000000003E-2</v>
      </c>
      <c r="LV30">
        <v>1.2585499999999999E-2</v>
      </c>
      <c r="LW30">
        <v>7.4675000000000005E-2</v>
      </c>
      <c r="LX30">
        <v>0.25624000000000002</v>
      </c>
      <c r="LY30">
        <v>0.78405000000000002</v>
      </c>
      <c r="LZ30">
        <v>0.13804</v>
      </c>
      <c r="MA30">
        <v>0.63119999999999998</v>
      </c>
      <c r="MB30">
        <v>8.2370000000000001</v>
      </c>
      <c r="MC30">
        <v>0.25046000000000002</v>
      </c>
      <c r="MD30">
        <v>0.16664999999999999</v>
      </c>
      <c r="ME30">
        <v>6.5690000000000002E-3</v>
      </c>
      <c r="MF30">
        <v>0.29541499999999998</v>
      </c>
      <c r="MG30">
        <v>5.3034999999999999E-2</v>
      </c>
      <c r="MH30">
        <v>0.79090000000000005</v>
      </c>
      <c r="MI30">
        <v>0</v>
      </c>
      <c r="MJ30">
        <v>0.20246500000000001</v>
      </c>
      <c r="MK30">
        <v>0.11794</v>
      </c>
      <c r="ML30">
        <v>0.33836500000000003</v>
      </c>
      <c r="MM30">
        <v>1.6609499999999999E-2</v>
      </c>
      <c r="MN30">
        <v>7.8770000000000003E-3</v>
      </c>
      <c r="MO30">
        <v>0.1643</v>
      </c>
      <c r="MP30">
        <v>4.3305000000000003E-2</v>
      </c>
      <c r="MQ30">
        <v>3.6187999999999998E-2</v>
      </c>
      <c r="MR30">
        <v>9.469E-3</v>
      </c>
      <c r="MS30">
        <v>0.18459999999999999</v>
      </c>
      <c r="MT30">
        <v>1.4067E-2</v>
      </c>
      <c r="MU30">
        <v>0.21076</v>
      </c>
      <c r="MV30">
        <v>1.54555</v>
      </c>
      <c r="MW30">
        <v>0</v>
      </c>
      <c r="MX30">
        <v>0.148115</v>
      </c>
      <c r="MY30">
        <v>4.4006499999999997</v>
      </c>
      <c r="MZ30">
        <v>0.41659499999999999</v>
      </c>
      <c r="NA30">
        <v>0.65039999999999998</v>
      </c>
      <c r="NB30">
        <v>997.2</v>
      </c>
      <c r="NC30">
        <v>0.18579999999999999</v>
      </c>
      <c r="ND30">
        <v>0.120465</v>
      </c>
      <c r="NE30">
        <v>0.1867</v>
      </c>
      <c r="NF30">
        <v>5.6750000000000002E-2</v>
      </c>
      <c r="NG30">
        <v>4.648E-2</v>
      </c>
      <c r="NH30">
        <v>448.92</v>
      </c>
      <c r="NI30">
        <v>212.755</v>
      </c>
      <c r="NJ30">
        <v>2.9524499999999999E-2</v>
      </c>
      <c r="NK30">
        <v>4.27815E-2</v>
      </c>
      <c r="NL30">
        <v>8.8844999999999993E-2</v>
      </c>
      <c r="NM30">
        <v>0</v>
      </c>
      <c r="NN30">
        <v>0.21928500000000001</v>
      </c>
      <c r="NO30">
        <v>0.158555</v>
      </c>
      <c r="NP30">
        <v>0</v>
      </c>
      <c r="NQ30">
        <v>2.7587500000000001E-2</v>
      </c>
      <c r="NR30">
        <v>5.5530000000000003E-2</v>
      </c>
      <c r="NS30">
        <v>1.1367E-2</v>
      </c>
      <c r="NT30">
        <v>3.4446999999999998E-2</v>
      </c>
      <c r="NU30">
        <v>0.38713999999999998</v>
      </c>
      <c r="NV30">
        <v>0</v>
      </c>
      <c r="NW30" t="s">
        <v>123</v>
      </c>
      <c r="NX30">
        <v>0</v>
      </c>
      <c r="NY30">
        <v>0.15703</v>
      </c>
      <c r="NZ30">
        <v>0</v>
      </c>
      <c r="OA30">
        <v>2.8314499999999999E-2</v>
      </c>
      <c r="OB30">
        <v>0.21324499999999999</v>
      </c>
      <c r="OC30">
        <v>2.1791</v>
      </c>
      <c r="OD30">
        <v>4.4286500000000002</v>
      </c>
      <c r="OE30">
        <v>1.2322E-2</v>
      </c>
      <c r="OF30">
        <v>0.25405499999999998</v>
      </c>
      <c r="OG30">
        <v>5.3990000000000003E-2</v>
      </c>
      <c r="OH30">
        <v>4.9730999999999997E-2</v>
      </c>
      <c r="OI30">
        <v>3.2458499999999999</v>
      </c>
      <c r="OJ30">
        <v>3.8806500000000001E-2</v>
      </c>
      <c r="OK30">
        <v>0.56430000000000002</v>
      </c>
      <c r="OL30">
        <v>0.30407499999999998</v>
      </c>
      <c r="OM30">
        <v>0.20364499999999999</v>
      </c>
      <c r="ON30">
        <v>4.4603500000000001E-3</v>
      </c>
      <c r="OO30">
        <v>2.5551500000000001E-2</v>
      </c>
      <c r="OP30">
        <v>9.6269999999999994E-2</v>
      </c>
      <c r="OQ30">
        <v>0.49994</v>
      </c>
      <c r="OR30">
        <v>0.125695</v>
      </c>
      <c r="OS30">
        <v>8.9575000000000002E-2</v>
      </c>
      <c r="OT30">
        <v>3.0836499999999999E-2</v>
      </c>
      <c r="OU30">
        <v>7.9920000000000005E-2</v>
      </c>
      <c r="OV30">
        <v>6.9090000000000002E-3</v>
      </c>
      <c r="OW30">
        <v>0.11550000000000001</v>
      </c>
      <c r="OX30">
        <v>0.49048000000000003</v>
      </c>
      <c r="OY30">
        <v>7.1179999999999993E-2</v>
      </c>
      <c r="OZ30">
        <v>0.51849999999999996</v>
      </c>
      <c r="PA30">
        <v>5.5119999999999996</v>
      </c>
      <c r="PB30">
        <v>0.16842499999999999</v>
      </c>
      <c r="PC30">
        <v>0.10766000000000001</v>
      </c>
      <c r="PD30">
        <v>0</v>
      </c>
      <c r="PE30">
        <v>0.28819499999999998</v>
      </c>
      <c r="PF30">
        <v>0</v>
      </c>
      <c r="PG30">
        <v>0.68669999999999998</v>
      </c>
      <c r="PH30">
        <v>0</v>
      </c>
      <c r="PI30">
        <v>0.20125000000000001</v>
      </c>
      <c r="PJ30">
        <v>2.3944500000000001E-2</v>
      </c>
      <c r="PK30">
        <v>0.33732499999999999</v>
      </c>
      <c r="PL30">
        <v>0</v>
      </c>
      <c r="PM30">
        <v>1.6930500000000001E-2</v>
      </c>
      <c r="PN30">
        <v>7.5359999999999996E-2</v>
      </c>
      <c r="PO30">
        <v>5.67E-2</v>
      </c>
      <c r="PP30">
        <v>2.32435E-2</v>
      </c>
      <c r="PQ30">
        <v>0</v>
      </c>
      <c r="PR30">
        <v>0</v>
      </c>
      <c r="PS30">
        <v>3.1524000000000003E-2</v>
      </c>
      <c r="PT30">
        <v>3.9022000000000001E-2</v>
      </c>
      <c r="PU30">
        <v>1.1092</v>
      </c>
      <c r="PV30">
        <v>8.4845000000000004E-2</v>
      </c>
      <c r="PW30">
        <v>1.0064999999999999E-2</v>
      </c>
      <c r="PX30">
        <v>4.0720999999999998</v>
      </c>
      <c r="PY30">
        <v>0.229905</v>
      </c>
      <c r="PZ30">
        <v>0.50305</v>
      </c>
      <c r="QA30">
        <v>809.6</v>
      </c>
      <c r="QB30">
        <v>0.13488</v>
      </c>
      <c r="QC30">
        <v>1.36125E-2</v>
      </c>
      <c r="QD30">
        <v>0.13488</v>
      </c>
      <c r="QE30">
        <v>4.2685500000000001E-2</v>
      </c>
      <c r="QF30">
        <v>1.6202500000000002E-2</v>
      </c>
      <c r="QG30">
        <v>278.10500000000002</v>
      </c>
      <c r="QH30">
        <v>130.04</v>
      </c>
      <c r="QI30">
        <v>2.0909000000000001E-2</v>
      </c>
      <c r="QJ30">
        <v>4.2135000000000002E-3</v>
      </c>
      <c r="QK30">
        <v>4.2681499999999997E-2</v>
      </c>
      <c r="QL30">
        <v>0</v>
      </c>
      <c r="QM30">
        <v>2.2235999999999999E-2</v>
      </c>
      <c r="QN30">
        <v>0.19918</v>
      </c>
      <c r="QO30">
        <v>4.0417000000000002E-2</v>
      </c>
      <c r="QP30">
        <v>4.3820499999999998E-2</v>
      </c>
      <c r="QQ30">
        <v>1.4971E-2</v>
      </c>
      <c r="QR30">
        <v>4.2642000000000001E-3</v>
      </c>
      <c r="QS30">
        <v>5.5840000000000001E-2</v>
      </c>
      <c r="QT30">
        <v>9.6030000000000004E-2</v>
      </c>
      <c r="QU30">
        <v>0</v>
      </c>
      <c r="QV30" t="s">
        <v>124</v>
      </c>
      <c r="QW30">
        <v>3.8407499999999997E-2</v>
      </c>
      <c r="QX30">
        <v>0.24108499999999999</v>
      </c>
      <c r="QY30">
        <v>0</v>
      </c>
      <c r="QZ30">
        <v>0</v>
      </c>
      <c r="RA30">
        <v>0.15060000000000001</v>
      </c>
      <c r="RB30">
        <v>1.71835</v>
      </c>
      <c r="RC30">
        <v>1.8268500000000001</v>
      </c>
      <c r="RD30">
        <v>0</v>
      </c>
      <c r="RE30">
        <v>2.4679E-2</v>
      </c>
      <c r="RF30">
        <v>0.12615999999999999</v>
      </c>
      <c r="RG30">
        <v>0.17264499999999999</v>
      </c>
      <c r="RH30">
        <v>4.9404500000000002</v>
      </c>
      <c r="RI30">
        <v>0.23</v>
      </c>
      <c r="RJ30">
        <v>0.24327499999999999</v>
      </c>
      <c r="RK30">
        <v>0.469725</v>
      </c>
      <c r="RL30">
        <v>0.159715</v>
      </c>
      <c r="RM30">
        <v>5.339E-2</v>
      </c>
      <c r="RN30">
        <v>0.11924</v>
      </c>
      <c r="RO30">
        <v>9.3060000000000004E-2</v>
      </c>
      <c r="RP30">
        <v>0.48224499999999998</v>
      </c>
      <c r="RQ30">
        <v>3.6180499999999997E-2</v>
      </c>
      <c r="RR30">
        <v>9.6674999999999997E-2</v>
      </c>
      <c r="RS30">
        <v>6.3884999999999997E-2</v>
      </c>
      <c r="RT30">
        <v>3.7073500000000002E-2</v>
      </c>
      <c r="RU30">
        <v>0.20235500000000001</v>
      </c>
      <c r="RV30">
        <v>3.8657499999999997E-2</v>
      </c>
      <c r="RW30">
        <v>9.1944999999999999E-2</v>
      </c>
      <c r="RX30">
        <v>2.8407000000000002E-2</v>
      </c>
      <c r="RY30">
        <v>0.41617999999999999</v>
      </c>
      <c r="RZ30">
        <v>5.3135000000000003</v>
      </c>
      <c r="SA30">
        <v>0.14557500000000001</v>
      </c>
      <c r="SB30">
        <v>0.11969</v>
      </c>
      <c r="SC30">
        <v>9.7704999999999997E-3</v>
      </c>
      <c r="SD30">
        <v>0.29142499999999999</v>
      </c>
      <c r="SE30">
        <v>5.3544999999999999E-3</v>
      </c>
      <c r="SF30">
        <v>0.75890000000000002</v>
      </c>
      <c r="SG30">
        <v>6.2630000000000003E-3</v>
      </c>
      <c r="SH30">
        <v>0.34875499999999998</v>
      </c>
      <c r="SI30">
        <v>2.7942999999999999E-2</v>
      </c>
      <c r="SJ30">
        <v>0.10002999999999999</v>
      </c>
      <c r="SK30">
        <v>3.7888999999999999E-2</v>
      </c>
      <c r="SL30">
        <v>0.13969999999999999</v>
      </c>
      <c r="SM30">
        <v>1.9075999999999999E-2</v>
      </c>
      <c r="SN30">
        <v>1.0119E-2</v>
      </c>
      <c r="SO30">
        <v>2.3399E-2</v>
      </c>
      <c r="SP30">
        <v>0</v>
      </c>
      <c r="SQ30">
        <v>6.8515000000000006E-2</v>
      </c>
      <c r="SR30">
        <v>3.0953999999999999E-2</v>
      </c>
      <c r="SS30">
        <v>0.30127500000000002</v>
      </c>
      <c r="ST30">
        <v>2.70235</v>
      </c>
      <c r="SU30">
        <v>7.152E-2</v>
      </c>
      <c r="SV30">
        <v>9.6159999999999995E-2</v>
      </c>
      <c r="SW30">
        <v>3.3130500000000001</v>
      </c>
      <c r="SX30">
        <v>9.9805000000000005E-2</v>
      </c>
      <c r="SY30">
        <v>0.49390499999999998</v>
      </c>
      <c r="SZ30">
        <v>846.9</v>
      </c>
      <c r="TA30">
        <v>0.22894</v>
      </c>
      <c r="TB30">
        <v>7.8239999999999994E-3</v>
      </c>
      <c r="TC30">
        <v>0.17935499999999999</v>
      </c>
      <c r="TD30">
        <v>3.5367999999999997E-2</v>
      </c>
      <c r="TE30">
        <v>3.4391499999999998E-2</v>
      </c>
      <c r="TF30">
        <v>293.36</v>
      </c>
      <c r="TG30">
        <v>115.065</v>
      </c>
      <c r="TH30">
        <v>5.2194999999999998E-2</v>
      </c>
      <c r="TI30">
        <v>2.2459E-2</v>
      </c>
      <c r="TJ30">
        <v>6.9830000000000003E-2</v>
      </c>
      <c r="TK30">
        <v>0</v>
      </c>
      <c r="TL30">
        <v>8.5764999999999994E-2</v>
      </c>
      <c r="TM30">
        <v>0.184535</v>
      </c>
      <c r="TN30">
        <v>7.8764999999999998E-3</v>
      </c>
      <c r="TO30">
        <v>2.9883E-2</v>
      </c>
      <c r="TP30">
        <v>4.6173499999999999E-2</v>
      </c>
      <c r="TQ30">
        <v>1.9320500000000001E-2</v>
      </c>
      <c r="TR30">
        <v>1.6636499999999999E-2</v>
      </c>
      <c r="TS30">
        <v>0.67110000000000003</v>
      </c>
      <c r="TT30">
        <v>0</v>
      </c>
    </row>
    <row r="31" spans="1:540" x14ac:dyDescent="0.3">
      <c r="A31" t="s">
        <v>125</v>
      </c>
      <c r="B31" s="17">
        <v>2</v>
      </c>
      <c r="C31">
        <v>1.4565E-2</v>
      </c>
      <c r="D31">
        <v>0.48352000000000001</v>
      </c>
      <c r="E31">
        <v>4.7794500000000005E-10</v>
      </c>
      <c r="F31">
        <v>2.9625499999999999E-2</v>
      </c>
      <c r="G31">
        <v>0.19888</v>
      </c>
      <c r="H31">
        <v>0.92959999999999998</v>
      </c>
      <c r="I31">
        <v>2.2961499999999999</v>
      </c>
      <c r="J31">
        <v>0</v>
      </c>
      <c r="K31">
        <v>0.266015</v>
      </c>
      <c r="L31">
        <v>7.7399999999999997E-2</v>
      </c>
      <c r="M31">
        <v>5.9395000000000003E-2</v>
      </c>
      <c r="N31">
        <v>1.7746500000000001</v>
      </c>
      <c r="O31">
        <v>0.190215</v>
      </c>
      <c r="P31">
        <v>9.6759999999999999E-2</v>
      </c>
      <c r="Q31">
        <v>0.36536999999999997</v>
      </c>
      <c r="R31">
        <v>0.20158499999999999</v>
      </c>
      <c r="S31">
        <v>0</v>
      </c>
      <c r="T31">
        <v>5.892E-2</v>
      </c>
      <c r="U31">
        <v>8.6654999999999996E-2</v>
      </c>
      <c r="V31">
        <v>0.40760999999999997</v>
      </c>
      <c r="W31">
        <v>5.4769999999999999E-2</v>
      </c>
      <c r="X31">
        <v>0.13897999999999999</v>
      </c>
      <c r="Y31">
        <v>3.9161500000000002E-2</v>
      </c>
      <c r="Z31">
        <v>9.0035000000000004E-2</v>
      </c>
      <c r="AA31">
        <v>5.7024999999999999E-2</v>
      </c>
      <c r="AB31">
        <v>9.9135000000000001E-2</v>
      </c>
      <c r="AC31">
        <v>0.114395</v>
      </c>
      <c r="AD31">
        <v>5.33E-2</v>
      </c>
      <c r="AE31">
        <v>0.54064999999999996</v>
      </c>
      <c r="AF31">
        <v>7.2030000000000003</v>
      </c>
      <c r="AG31">
        <v>0.20746500000000001</v>
      </c>
      <c r="AH31">
        <v>0.15154999999999999</v>
      </c>
      <c r="AI31">
        <v>4.3298999999999997E-2</v>
      </c>
      <c r="AJ31">
        <v>0.60834999999999995</v>
      </c>
      <c r="AK31">
        <v>0</v>
      </c>
      <c r="AL31">
        <v>1.0057499999999999</v>
      </c>
      <c r="AM31">
        <v>1.7401E-2</v>
      </c>
      <c r="AN31">
        <v>0.36637500000000001</v>
      </c>
      <c r="AO31">
        <v>2.3573E-2</v>
      </c>
      <c r="AP31">
        <v>0.126495</v>
      </c>
      <c r="AQ31">
        <v>2.0018499999999999E-3</v>
      </c>
      <c r="AR31">
        <v>4.3483000000000001E-2</v>
      </c>
      <c r="AS31">
        <v>0.15976499999999999</v>
      </c>
      <c r="AT31">
        <v>0.10209</v>
      </c>
      <c r="AU31">
        <v>6.8174999999999999E-2</v>
      </c>
      <c r="AV31">
        <v>0</v>
      </c>
      <c r="AW31">
        <v>0.14571000000000001</v>
      </c>
      <c r="AX31">
        <v>8.5150000000000003E-2</v>
      </c>
      <c r="AY31">
        <v>3.1813500000000001E-2</v>
      </c>
      <c r="AZ31">
        <v>0.98924999999999996</v>
      </c>
      <c r="BA31">
        <v>6.0075000000000003E-2</v>
      </c>
      <c r="BB31">
        <v>4.9532E-2</v>
      </c>
      <c r="BC31">
        <v>1.31385</v>
      </c>
      <c r="BD31">
        <v>9.3170000000000003E-2</v>
      </c>
      <c r="BE31">
        <v>0.41712500000000002</v>
      </c>
      <c r="BF31">
        <v>694.75</v>
      </c>
      <c r="BG31">
        <v>2.3270500000000002E-3</v>
      </c>
      <c r="BH31">
        <v>4.1739499999999999E-2</v>
      </c>
      <c r="BI31">
        <v>0.126085</v>
      </c>
      <c r="BJ31">
        <v>5.3004999999999997E-2</v>
      </c>
      <c r="BK31">
        <v>0.19706000000000001</v>
      </c>
      <c r="BL31">
        <v>172.91</v>
      </c>
      <c r="BM31">
        <v>124.52</v>
      </c>
      <c r="BN31">
        <v>4.3456000000000002E-2</v>
      </c>
      <c r="BO31">
        <v>5.0779999999999999E-2</v>
      </c>
      <c r="BP31">
        <v>9.4509999999999997E-2</v>
      </c>
      <c r="BQ31">
        <v>3.5888999999999997E-2</v>
      </c>
      <c r="BR31">
        <v>4.3790500000000003E-2</v>
      </c>
      <c r="BS31">
        <v>0.41224</v>
      </c>
      <c r="BT31">
        <v>4.8867499999999996E-3</v>
      </c>
      <c r="BU31">
        <v>0.13630500000000001</v>
      </c>
      <c r="BV31">
        <v>5.7875000000000003E-2</v>
      </c>
      <c r="BW31">
        <v>3.5858000000000001E-2</v>
      </c>
      <c r="BX31">
        <v>5.858E-2</v>
      </c>
      <c r="BY31">
        <v>0</v>
      </c>
      <c r="BZ31">
        <v>3.3582E-3</v>
      </c>
      <c r="CA31" t="s">
        <v>126</v>
      </c>
      <c r="CB31">
        <v>1.6601500000000002E-2</v>
      </c>
      <c r="CC31">
        <v>0.19184499999999999</v>
      </c>
      <c r="CD31">
        <v>0</v>
      </c>
      <c r="CE31">
        <v>1.9032500000000001E-2</v>
      </c>
      <c r="CF31">
        <v>0.224275</v>
      </c>
      <c r="CG31">
        <v>1.42215</v>
      </c>
      <c r="CH31">
        <v>1.3183499999999999</v>
      </c>
      <c r="CI31">
        <v>0</v>
      </c>
      <c r="CJ31">
        <v>0</v>
      </c>
      <c r="CK31">
        <v>2.4656999999999998E-2</v>
      </c>
      <c r="CL31">
        <v>2.8731E-2</v>
      </c>
      <c r="CM31">
        <v>2.15</v>
      </c>
      <c r="CN31">
        <v>0.13916999999999999</v>
      </c>
      <c r="CO31">
        <v>0.17874499999999999</v>
      </c>
      <c r="CP31">
        <v>0.35047499999999998</v>
      </c>
      <c r="CQ31">
        <v>0.20175000000000001</v>
      </c>
      <c r="CR31">
        <v>1.5790999999999999E-2</v>
      </c>
      <c r="CS31">
        <v>0.11889</v>
      </c>
      <c r="CT31">
        <v>8.3589999999999998E-2</v>
      </c>
      <c r="CU31">
        <v>0.52605000000000002</v>
      </c>
      <c r="CV31">
        <v>7.2730000000000003E-2</v>
      </c>
      <c r="CW31">
        <v>2.0505499999999999E-2</v>
      </c>
      <c r="CX31">
        <v>9.3774999999999997E-2</v>
      </c>
      <c r="CY31">
        <v>5.2104999999999999E-2</v>
      </c>
      <c r="CZ31">
        <v>6.4750000000000002E-2</v>
      </c>
      <c r="DA31">
        <v>0.12546499999999999</v>
      </c>
      <c r="DB31">
        <v>0.174065</v>
      </c>
      <c r="DC31">
        <v>9.9735000000000004E-2</v>
      </c>
      <c r="DD31">
        <v>0.43439</v>
      </c>
      <c r="DE31">
        <v>5.1585000000000001</v>
      </c>
      <c r="DF31">
        <v>6.2035E-2</v>
      </c>
      <c r="DG31">
        <v>0.15792500000000001</v>
      </c>
      <c r="DH31">
        <v>3.3724499999999998E-2</v>
      </c>
      <c r="DI31">
        <v>0.51964999999999995</v>
      </c>
      <c r="DJ31">
        <v>8.4160000000000002E-7</v>
      </c>
      <c r="DK31">
        <v>0.92664999999999997</v>
      </c>
      <c r="DL31">
        <v>4.5620499999999998E-3</v>
      </c>
      <c r="DM31">
        <v>0.39181500000000002</v>
      </c>
      <c r="DN31">
        <v>0.23316500000000001</v>
      </c>
      <c r="DO31">
        <v>0.26127499999999998</v>
      </c>
      <c r="DP31">
        <v>1.0605E-2</v>
      </c>
      <c r="DQ31">
        <v>1.7277500000000001E-2</v>
      </c>
      <c r="DR31">
        <v>7.9774999999999999E-2</v>
      </c>
      <c r="DS31">
        <v>7.2844999999999993E-2</v>
      </c>
      <c r="DT31">
        <v>0</v>
      </c>
      <c r="DU31">
        <v>0</v>
      </c>
      <c r="DV31">
        <v>2.5896499999999999E-2</v>
      </c>
      <c r="DW31">
        <v>9.4299999999999995E-2</v>
      </c>
      <c r="DX31">
        <v>0.21720500000000001</v>
      </c>
      <c r="DY31">
        <v>0.94305000000000005</v>
      </c>
      <c r="DZ31">
        <v>9.5649999999999999E-2</v>
      </c>
      <c r="EA31">
        <v>2.4837000000000001E-2</v>
      </c>
      <c r="EB31">
        <v>2.1618499999999998</v>
      </c>
      <c r="EC31">
        <v>0.20508999999999999</v>
      </c>
      <c r="ED31">
        <v>0.33099000000000001</v>
      </c>
      <c r="EE31">
        <v>994.6</v>
      </c>
      <c r="EF31">
        <v>0.219885</v>
      </c>
      <c r="EG31">
        <v>4.8259000000000003E-2</v>
      </c>
      <c r="EH31">
        <v>0.14921499999999999</v>
      </c>
      <c r="EI31">
        <v>8.6785000000000001E-2</v>
      </c>
      <c r="EJ31">
        <v>0.105085</v>
      </c>
      <c r="EK31">
        <v>307.47000000000003</v>
      </c>
      <c r="EL31">
        <v>193.01</v>
      </c>
      <c r="EM31">
        <v>7.195E-2</v>
      </c>
      <c r="EN31">
        <v>4.0733499999999999E-2</v>
      </c>
      <c r="EO31">
        <v>7.0879999999999999E-2</v>
      </c>
      <c r="EP31">
        <v>0</v>
      </c>
      <c r="EQ31">
        <v>0.10542</v>
      </c>
      <c r="ER31">
        <v>0.82679999999999998</v>
      </c>
      <c r="ES31">
        <v>1.4338999999999999E-2</v>
      </c>
      <c r="ET31">
        <v>6.3225000000000003E-2</v>
      </c>
      <c r="EU31">
        <v>1.9082499999999999E-2</v>
      </c>
      <c r="EV31">
        <v>5.382E-2</v>
      </c>
      <c r="EW31">
        <v>3.2412000000000003E-2</v>
      </c>
      <c r="EX31">
        <v>0</v>
      </c>
      <c r="EY31">
        <v>0</v>
      </c>
      <c r="EZ31" t="s">
        <v>127</v>
      </c>
      <c r="FA31">
        <v>0</v>
      </c>
      <c r="FB31">
        <v>0.35424</v>
      </c>
      <c r="FC31">
        <v>0</v>
      </c>
      <c r="FD31">
        <v>2.6835999999999999E-2</v>
      </c>
      <c r="FE31">
        <v>0.29717500000000002</v>
      </c>
      <c r="FF31">
        <v>1.4331499999999999</v>
      </c>
      <c r="FG31">
        <v>1.44475</v>
      </c>
      <c r="FH31">
        <v>5.7755000000000003E-3</v>
      </c>
      <c r="FI31">
        <v>0.46947499999999998</v>
      </c>
      <c r="FJ31">
        <v>0.18080499999999999</v>
      </c>
      <c r="FK31">
        <v>5.3150000000000003E-2</v>
      </c>
      <c r="FL31">
        <v>2.4578500000000001</v>
      </c>
      <c r="FM31">
        <v>0.31265999999999999</v>
      </c>
      <c r="FN31">
        <v>0.35378999999999999</v>
      </c>
      <c r="FO31">
        <v>0.16635</v>
      </c>
      <c r="FP31">
        <v>0.25596000000000002</v>
      </c>
      <c r="FQ31">
        <v>0</v>
      </c>
      <c r="FR31">
        <v>3.3957500000000002E-2</v>
      </c>
      <c r="FS31">
        <v>7.9774999999999999E-2</v>
      </c>
      <c r="FT31">
        <v>0.68700000000000006</v>
      </c>
      <c r="FU31">
        <v>7.9634999999999997E-2</v>
      </c>
      <c r="FV31">
        <v>5.9485000000000003E-2</v>
      </c>
      <c r="FW31">
        <v>0.10612000000000001</v>
      </c>
      <c r="FX31">
        <v>5.6950000000000001E-2</v>
      </c>
      <c r="FY31">
        <v>7.1864999999999998E-2</v>
      </c>
      <c r="FZ31">
        <v>0.11638</v>
      </c>
      <c r="GA31">
        <v>0</v>
      </c>
      <c r="GB31">
        <v>9.6419999999999995E-3</v>
      </c>
      <c r="GC31">
        <v>0.66095000000000004</v>
      </c>
      <c r="GD31">
        <v>7.0380000000000003</v>
      </c>
      <c r="GE31">
        <v>0.15562500000000001</v>
      </c>
      <c r="GF31">
        <v>0.16330500000000001</v>
      </c>
      <c r="GG31">
        <v>2.5027500000000001E-2</v>
      </c>
      <c r="GH31">
        <v>0.49553000000000003</v>
      </c>
      <c r="GI31">
        <v>3.4492000000000002E-2</v>
      </c>
      <c r="GJ31">
        <v>0.86960000000000004</v>
      </c>
      <c r="GK31">
        <v>5.4289999999999998E-8</v>
      </c>
      <c r="GL31">
        <v>0.25142500000000001</v>
      </c>
      <c r="GM31">
        <v>4.1647499999999997E-2</v>
      </c>
      <c r="GN31">
        <v>0.10057000000000001</v>
      </c>
      <c r="GO31">
        <v>1.0104999999999999E-2</v>
      </c>
      <c r="GP31">
        <v>2.24525E-2</v>
      </c>
      <c r="GQ31">
        <v>8.8834999999999997E-2</v>
      </c>
      <c r="GR31">
        <v>0.13725000000000001</v>
      </c>
      <c r="GS31">
        <v>1.4949499999999999E-2</v>
      </c>
      <c r="GT31">
        <v>0</v>
      </c>
      <c r="GU31">
        <v>0.13292000000000001</v>
      </c>
      <c r="GV31">
        <v>4.5205500000000003E-2</v>
      </c>
      <c r="GW31">
        <v>6.2570000000000001E-2</v>
      </c>
      <c r="GX31">
        <v>1.2297499999999999</v>
      </c>
      <c r="GY31">
        <v>4.5012999999999997E-3</v>
      </c>
      <c r="GZ31">
        <v>0.1003</v>
      </c>
      <c r="HA31">
        <v>2.4409000000000001</v>
      </c>
      <c r="HB31">
        <v>0.12600500000000001</v>
      </c>
      <c r="HC31">
        <v>0.56889999999999996</v>
      </c>
      <c r="HD31">
        <v>796.65</v>
      </c>
      <c r="HE31">
        <v>0.12167</v>
      </c>
      <c r="HF31">
        <v>6.0775000000000003E-2</v>
      </c>
      <c r="HG31">
        <v>0.135995</v>
      </c>
      <c r="HH31">
        <v>5.6934999999999999E-2</v>
      </c>
      <c r="HI31">
        <v>4.6365000000000003E-2</v>
      </c>
      <c r="HJ31">
        <v>232.965</v>
      </c>
      <c r="HK31">
        <v>134.13</v>
      </c>
      <c r="HL31">
        <v>1.6306000000000001E-2</v>
      </c>
      <c r="HM31">
        <v>1.8673499999999999E-2</v>
      </c>
      <c r="HN31">
        <v>5.2330000000000002E-2</v>
      </c>
      <c r="HO31">
        <v>0</v>
      </c>
      <c r="HP31">
        <v>0.20627000000000001</v>
      </c>
      <c r="HQ31">
        <v>0.72150000000000003</v>
      </c>
      <c r="HR31">
        <v>0</v>
      </c>
      <c r="HS31">
        <v>4.5529500000000001E-2</v>
      </c>
      <c r="HT31">
        <v>2.12275E-2</v>
      </c>
      <c r="HU31">
        <v>0</v>
      </c>
      <c r="HV31">
        <v>4.0261999999999999E-2</v>
      </c>
      <c r="HW31">
        <v>0.11872000000000001</v>
      </c>
      <c r="HX31">
        <v>2.6918500000000001E-2</v>
      </c>
      <c r="HY31" t="s">
        <v>128</v>
      </c>
      <c r="HZ31">
        <v>0.12734500000000001</v>
      </c>
      <c r="IA31">
        <v>0.43858000000000003</v>
      </c>
      <c r="IB31">
        <v>7.6515000000000003E-3</v>
      </c>
      <c r="IC31">
        <v>7.0035E-2</v>
      </c>
      <c r="ID31">
        <v>0.221355</v>
      </c>
      <c r="IE31">
        <v>2.21095</v>
      </c>
      <c r="IF31">
        <v>3.2501500000000001</v>
      </c>
      <c r="IG31">
        <v>3.9573999999999998E-2</v>
      </c>
      <c r="IH31">
        <v>0.19857</v>
      </c>
      <c r="II31">
        <v>0.28645999999999999</v>
      </c>
      <c r="IJ31">
        <v>0.106015</v>
      </c>
      <c r="IK31">
        <v>2.7614000000000001</v>
      </c>
      <c r="IL31">
        <v>0.106835</v>
      </c>
      <c r="IM31">
        <v>0.34197499999999997</v>
      </c>
      <c r="IN31">
        <v>0.320295</v>
      </c>
      <c r="IO31">
        <v>0.29907499999999998</v>
      </c>
      <c r="IP31">
        <v>0</v>
      </c>
      <c r="IQ31">
        <v>3.2530499999999997E-2</v>
      </c>
      <c r="IR31">
        <v>2.8674999999999999E-2</v>
      </c>
      <c r="IS31">
        <v>0.36914999999999998</v>
      </c>
      <c r="IT31">
        <v>0.145845</v>
      </c>
      <c r="IU31">
        <v>0.13721</v>
      </c>
      <c r="IV31">
        <v>4.5976999999999997E-2</v>
      </c>
      <c r="IW31">
        <v>8.6934999999999998E-2</v>
      </c>
      <c r="IX31">
        <v>6.8440000000000001E-2</v>
      </c>
      <c r="IY31">
        <v>0.19947500000000001</v>
      </c>
      <c r="IZ31">
        <v>0.267675</v>
      </c>
      <c r="JA31">
        <v>6.275E-2</v>
      </c>
      <c r="JB31">
        <v>0.84799999999999998</v>
      </c>
      <c r="JC31">
        <v>10.645</v>
      </c>
      <c r="JD31">
        <v>0.163465</v>
      </c>
      <c r="JE31">
        <v>0.19553499999999999</v>
      </c>
      <c r="JF31">
        <v>2.3533499999999999E-2</v>
      </c>
      <c r="JG31">
        <v>0.60870000000000002</v>
      </c>
      <c r="JH31">
        <v>6.1695E-2</v>
      </c>
      <c r="JI31">
        <v>1.41455</v>
      </c>
      <c r="JJ31">
        <v>3.2312500000000001E-2</v>
      </c>
      <c r="JK31">
        <v>0.32308999999999999</v>
      </c>
      <c r="JL31">
        <v>3.9438500000000001E-2</v>
      </c>
      <c r="JM31">
        <v>0.14396</v>
      </c>
      <c r="JN31">
        <v>0</v>
      </c>
      <c r="JO31">
        <v>1.5889500000000001E-2</v>
      </c>
      <c r="JP31">
        <v>0.24925</v>
      </c>
      <c r="JQ31">
        <v>0.123585</v>
      </c>
      <c r="JR31">
        <v>6.3435000000000005E-2</v>
      </c>
      <c r="JS31">
        <v>0</v>
      </c>
      <c r="JT31">
        <v>0.20404</v>
      </c>
      <c r="JU31">
        <v>0.10915999999999999</v>
      </c>
      <c r="JV31">
        <v>0.17619499999999999</v>
      </c>
      <c r="JW31">
        <v>1.3718999999999999</v>
      </c>
      <c r="JX31">
        <v>3.6948000000000002E-2</v>
      </c>
      <c r="JY31">
        <v>9.3679999999999999E-2</v>
      </c>
      <c r="JZ31">
        <v>3.5930499999999999</v>
      </c>
      <c r="KA31">
        <v>0.24851500000000001</v>
      </c>
      <c r="KB31">
        <v>0.90869999999999995</v>
      </c>
      <c r="KC31">
        <v>1270.05</v>
      </c>
      <c r="KD31">
        <v>4.2097999999999997E-2</v>
      </c>
      <c r="KE31">
        <v>0.114875</v>
      </c>
      <c r="KF31">
        <v>0.15977</v>
      </c>
      <c r="KG31">
        <v>4.0126500000000002E-2</v>
      </c>
      <c r="KH31">
        <v>4.6989999999999997E-2</v>
      </c>
      <c r="KI31">
        <v>530.1</v>
      </c>
      <c r="KJ31">
        <v>286.61</v>
      </c>
      <c r="KK31">
        <v>2.6702E-2</v>
      </c>
      <c r="KL31">
        <v>1.1327E-2</v>
      </c>
      <c r="KM31">
        <v>9.9595000000000003E-2</v>
      </c>
      <c r="KN31">
        <v>0</v>
      </c>
      <c r="KO31">
        <v>5.8564999999999999E-2</v>
      </c>
      <c r="KP31">
        <v>0.99465000000000003</v>
      </c>
      <c r="KQ31">
        <v>1.4959E-2</v>
      </c>
      <c r="KR31">
        <v>4.4674999999999999E-2</v>
      </c>
      <c r="KS31">
        <v>1.8492000000000001E-2</v>
      </c>
      <c r="KT31">
        <v>1.8148000000000001E-2</v>
      </c>
      <c r="KU31">
        <v>4.8883500000000003E-2</v>
      </c>
      <c r="KV31">
        <v>5.9145000000000003E-2</v>
      </c>
      <c r="KW31">
        <v>0</v>
      </c>
      <c r="KX31" t="s">
        <v>129</v>
      </c>
      <c r="KY31">
        <v>1.0626500000000001E-2</v>
      </c>
      <c r="KZ31">
        <v>0.39687</v>
      </c>
      <c r="LA31">
        <v>0</v>
      </c>
      <c r="LB31">
        <v>0</v>
      </c>
      <c r="LC31">
        <v>0.28510000000000002</v>
      </c>
      <c r="LD31">
        <v>1.3169</v>
      </c>
      <c r="LE31">
        <v>1.2197499999999999</v>
      </c>
      <c r="LF31">
        <v>0</v>
      </c>
      <c r="LG31">
        <v>0.28991</v>
      </c>
      <c r="LH31">
        <v>0.12385500000000001</v>
      </c>
      <c r="LI31">
        <v>0.17047999999999999</v>
      </c>
      <c r="LJ31">
        <v>2.4401000000000002</v>
      </c>
      <c r="LK31">
        <v>0.31094500000000003</v>
      </c>
      <c r="LL31">
        <v>0.166465</v>
      </c>
      <c r="LM31">
        <v>0.25662000000000001</v>
      </c>
      <c r="LN31">
        <v>0.29704000000000003</v>
      </c>
      <c r="LO31">
        <v>8.1589999999999996E-2</v>
      </c>
      <c r="LP31">
        <v>0.22190499999999999</v>
      </c>
      <c r="LQ31">
        <v>0.10743</v>
      </c>
      <c r="LR31">
        <v>0.45063999999999999</v>
      </c>
      <c r="LS31">
        <v>3.4421E-2</v>
      </c>
      <c r="LT31">
        <v>0.14541999999999999</v>
      </c>
      <c r="LU31">
        <v>7.732E-2</v>
      </c>
      <c r="LV31">
        <v>1.8401500000000001E-2</v>
      </c>
      <c r="LW31">
        <v>6.7239999999999994E-2</v>
      </c>
      <c r="LX31">
        <v>0.18639</v>
      </c>
      <c r="LY31">
        <v>0.37187999999999999</v>
      </c>
      <c r="LZ31">
        <v>8.9654999999999999E-2</v>
      </c>
      <c r="MA31">
        <v>0.95335000000000003</v>
      </c>
      <c r="MB31">
        <v>9.2629999999999999</v>
      </c>
      <c r="MC31">
        <v>8.9120000000000005E-2</v>
      </c>
      <c r="MD31">
        <v>0.1789</v>
      </c>
      <c r="ME31">
        <v>3.3626499999999997E-2</v>
      </c>
      <c r="MF31">
        <v>0.66685000000000005</v>
      </c>
      <c r="MG31">
        <v>0</v>
      </c>
      <c r="MH31">
        <v>1.0508</v>
      </c>
      <c r="MI31">
        <v>0</v>
      </c>
      <c r="MJ31">
        <v>0.33750000000000002</v>
      </c>
      <c r="MK31">
        <v>0.26264500000000002</v>
      </c>
      <c r="ML31">
        <v>3.7850000000000002E-2</v>
      </c>
      <c r="MM31">
        <v>0</v>
      </c>
      <c r="MN31">
        <v>5.3889999999999997E-3</v>
      </c>
      <c r="MO31">
        <v>0.20197499999999999</v>
      </c>
      <c r="MP31">
        <v>1.7274500000000002E-2</v>
      </c>
      <c r="MQ31">
        <v>4.1813500000000003E-2</v>
      </c>
      <c r="MR31">
        <v>0</v>
      </c>
      <c r="MS31">
        <v>0.19095500000000001</v>
      </c>
      <c r="MT31">
        <v>8.0060000000000006E-2</v>
      </c>
      <c r="MU31">
        <v>0.38358999999999999</v>
      </c>
      <c r="MV31">
        <v>1.5158</v>
      </c>
      <c r="MW31">
        <v>0.13029499999999999</v>
      </c>
      <c r="MX31">
        <v>4.8230000000000002E-2</v>
      </c>
      <c r="MY31">
        <v>2.8052999999999999</v>
      </c>
      <c r="MZ31">
        <v>0.23258000000000001</v>
      </c>
      <c r="NA31">
        <v>0.69669999999999999</v>
      </c>
      <c r="NB31">
        <v>908.9</v>
      </c>
      <c r="NC31">
        <v>0.15917500000000001</v>
      </c>
      <c r="ND31">
        <v>2.1312500000000002E-2</v>
      </c>
      <c r="NE31">
        <v>3.5538E-2</v>
      </c>
      <c r="NF31">
        <v>1.1469500000000001E-2</v>
      </c>
      <c r="NG31">
        <v>6.8989999999999996E-2</v>
      </c>
      <c r="NH31">
        <v>285.81</v>
      </c>
      <c r="NI31">
        <v>165.86500000000001</v>
      </c>
      <c r="NJ31">
        <v>4.7336499999999997E-2</v>
      </c>
      <c r="NK31">
        <v>1.7021999999999999E-2</v>
      </c>
      <c r="NL31">
        <v>8.6889999999999995E-2</v>
      </c>
      <c r="NM31">
        <v>0</v>
      </c>
      <c r="NN31">
        <v>9.2905000000000001E-2</v>
      </c>
      <c r="NO31">
        <v>0.31</v>
      </c>
      <c r="NP31">
        <v>0</v>
      </c>
      <c r="NQ31">
        <v>9.4619999999999996E-2</v>
      </c>
      <c r="NR31">
        <v>5.2979999999999999E-2</v>
      </c>
      <c r="NS31">
        <v>3.9866499999999996E-3</v>
      </c>
      <c r="NT31">
        <v>1.23975E-3</v>
      </c>
      <c r="NU31">
        <v>0</v>
      </c>
      <c r="NV31">
        <v>0</v>
      </c>
      <c r="NW31" t="s">
        <v>130</v>
      </c>
      <c r="NX31">
        <v>3.4231499999999998E-2</v>
      </c>
      <c r="NY31">
        <v>0.33613500000000002</v>
      </c>
      <c r="NZ31">
        <v>2.2894999999999999E-2</v>
      </c>
      <c r="OA31">
        <v>9.5109999999999997E-4</v>
      </c>
      <c r="OB31">
        <v>0.32866499999999998</v>
      </c>
      <c r="OC31">
        <v>2.0373999999999999</v>
      </c>
      <c r="OD31">
        <v>3.7083499999999998</v>
      </c>
      <c r="OE31">
        <v>0</v>
      </c>
      <c r="OF31">
        <v>0.45424999999999999</v>
      </c>
      <c r="OG31">
        <v>0.12073</v>
      </c>
      <c r="OH31">
        <v>7.3834999999999998E-2</v>
      </c>
      <c r="OI31">
        <v>2.6517499999999998</v>
      </c>
      <c r="OJ31">
        <v>0.70474999999999999</v>
      </c>
      <c r="OK31">
        <v>0.31677</v>
      </c>
      <c r="OL31">
        <v>0.51515</v>
      </c>
      <c r="OM31">
        <v>0.270565</v>
      </c>
      <c r="ON31">
        <v>0.30371500000000001</v>
      </c>
      <c r="OO31">
        <v>9.3630000000000005E-2</v>
      </c>
      <c r="OP31">
        <v>5.2984999999999997E-2</v>
      </c>
      <c r="OQ31">
        <v>0.58435000000000004</v>
      </c>
      <c r="OR31">
        <v>8.6305000000000007E-2</v>
      </c>
      <c r="OS31">
        <v>0.103755</v>
      </c>
      <c r="OT31">
        <v>0.12579499999999999</v>
      </c>
      <c r="OU31">
        <v>4.9745500000000003E-3</v>
      </c>
      <c r="OV31">
        <v>7.9665E-2</v>
      </c>
      <c r="OW31">
        <v>0.13925499999999999</v>
      </c>
      <c r="OX31">
        <v>0.50285000000000002</v>
      </c>
      <c r="OY31">
        <v>8.0659999999999996E-2</v>
      </c>
      <c r="OZ31">
        <v>0.65534999999999999</v>
      </c>
      <c r="PA31">
        <v>8.4830000000000005</v>
      </c>
      <c r="PB31">
        <v>0.12537999999999999</v>
      </c>
      <c r="PC31">
        <v>0.18532000000000001</v>
      </c>
      <c r="PD31">
        <v>0.15540999999999999</v>
      </c>
      <c r="PE31">
        <v>0.5544</v>
      </c>
      <c r="PF31">
        <v>5.5320000000000001E-2</v>
      </c>
      <c r="PG31">
        <v>1.4094</v>
      </c>
      <c r="PH31">
        <v>0</v>
      </c>
      <c r="PI31">
        <v>0.27402500000000002</v>
      </c>
      <c r="PJ31">
        <v>4.5553499999999997E-2</v>
      </c>
      <c r="PK31">
        <v>6.2359999999999999E-2</v>
      </c>
      <c r="PL31">
        <v>0</v>
      </c>
      <c r="PM31">
        <v>1.3868500000000001E-2</v>
      </c>
      <c r="PN31">
        <v>0.20796999999999999</v>
      </c>
      <c r="PO31">
        <v>8.5014999999999993E-2</v>
      </c>
      <c r="PP31">
        <v>4.2223999999999998E-2</v>
      </c>
      <c r="PQ31">
        <v>0</v>
      </c>
      <c r="PR31">
        <v>8.9344999999999994E-2</v>
      </c>
      <c r="PS31">
        <v>1.7343500000000001E-2</v>
      </c>
      <c r="PT31">
        <v>0.171455</v>
      </c>
      <c r="PU31">
        <v>1.1559999999999999</v>
      </c>
      <c r="PV31">
        <v>6.5295000000000006E-2</v>
      </c>
      <c r="PW31">
        <v>6.9785E-2</v>
      </c>
      <c r="PX31">
        <v>2.88035</v>
      </c>
      <c r="PY31">
        <v>0.23080500000000001</v>
      </c>
      <c r="PZ31">
        <v>0.42902499999999999</v>
      </c>
      <c r="QA31">
        <v>1200.3499999999999</v>
      </c>
      <c r="QB31">
        <v>2.1635499999999998E-2</v>
      </c>
      <c r="QC31">
        <v>3.3829499999999998E-2</v>
      </c>
      <c r="QD31">
        <v>0.29102</v>
      </c>
      <c r="QE31">
        <v>4.3586E-2</v>
      </c>
      <c r="QF31">
        <v>4.8821499999999997E-2</v>
      </c>
      <c r="QG31">
        <v>415.73500000000001</v>
      </c>
      <c r="QH31">
        <v>259.79000000000002</v>
      </c>
      <c r="QI31">
        <v>2.9985000000000001E-2</v>
      </c>
      <c r="QJ31">
        <v>5.2249999999999998E-2</v>
      </c>
      <c r="QK31">
        <v>0.15553</v>
      </c>
      <c r="QL31">
        <v>0</v>
      </c>
      <c r="QM31">
        <v>3.9085500000000002E-2</v>
      </c>
      <c r="QN31">
        <v>0.37572499999999998</v>
      </c>
      <c r="QO31">
        <v>0</v>
      </c>
      <c r="QP31">
        <v>2.4295000000000001E-2</v>
      </c>
      <c r="QQ31">
        <v>1.6497999999999999E-2</v>
      </c>
      <c r="QR31">
        <v>1.7882499999999999E-2</v>
      </c>
      <c r="QS31">
        <v>1.8304999999999998E-2</v>
      </c>
      <c r="QT31">
        <v>0.21229999999999999</v>
      </c>
      <c r="QU31">
        <v>0</v>
      </c>
      <c r="QV31" t="s">
        <v>131</v>
      </c>
      <c r="QW31">
        <v>4.1049500000000003E-2</v>
      </c>
      <c r="QX31">
        <v>0.44742999999999999</v>
      </c>
      <c r="QY31">
        <v>0</v>
      </c>
      <c r="QZ31">
        <v>2.911E-2</v>
      </c>
      <c r="RA31">
        <v>0.18190000000000001</v>
      </c>
      <c r="RB31">
        <v>2.0179499999999999</v>
      </c>
      <c r="RC31">
        <v>0.58299999999999996</v>
      </c>
      <c r="RD31">
        <v>8.071E-3</v>
      </c>
      <c r="RE31">
        <v>0</v>
      </c>
      <c r="RF31">
        <v>5.7195000000000003E-2</v>
      </c>
      <c r="RG31">
        <v>7.7024999999999996E-2</v>
      </c>
      <c r="RH31">
        <v>2.1851500000000001</v>
      </c>
      <c r="RI31">
        <v>0.33424999999999999</v>
      </c>
      <c r="RJ31">
        <v>0.7006</v>
      </c>
      <c r="RK31">
        <v>0.41522999999999999</v>
      </c>
      <c r="RL31">
        <v>0.27284000000000003</v>
      </c>
      <c r="RM31">
        <v>1.72275E-2</v>
      </c>
      <c r="RN31">
        <v>5.2955000000000002E-2</v>
      </c>
      <c r="RO31">
        <v>7.5344999999999995E-2</v>
      </c>
      <c r="RP31">
        <v>0.46131</v>
      </c>
      <c r="RQ31">
        <v>3.5459999999999998E-2</v>
      </c>
      <c r="RR31">
        <v>1.4260999999999999E-2</v>
      </c>
      <c r="RS31">
        <v>5.3780000000000001E-2</v>
      </c>
      <c r="RT31">
        <v>6.3695000000000002E-2</v>
      </c>
      <c r="RU31">
        <v>0.111785</v>
      </c>
      <c r="RV31">
        <v>0.19195499999999999</v>
      </c>
      <c r="RW31">
        <v>6.608E-2</v>
      </c>
      <c r="RX31">
        <v>2.58175E-2</v>
      </c>
      <c r="RY31">
        <v>0.63660000000000005</v>
      </c>
      <c r="RZ31">
        <v>7.7869999999999999</v>
      </c>
      <c r="SA31">
        <v>9.2560000000000003E-2</v>
      </c>
      <c r="SB31">
        <v>0.209395</v>
      </c>
      <c r="SC31">
        <v>7.4085000000000002E-3</v>
      </c>
      <c r="SD31">
        <v>0.57569999999999999</v>
      </c>
      <c r="SE31">
        <v>8.5914999999999996E-7</v>
      </c>
      <c r="SF31">
        <v>0.79984999999999995</v>
      </c>
      <c r="SG31">
        <v>2.7077500000000001E-2</v>
      </c>
      <c r="SH31">
        <v>0.195905</v>
      </c>
      <c r="SI31">
        <v>0.12758</v>
      </c>
      <c r="SJ31">
        <v>0.142735</v>
      </c>
      <c r="SK31">
        <v>2.3818499999999999E-2</v>
      </c>
      <c r="SL31">
        <v>2.0521000000000001E-2</v>
      </c>
      <c r="SM31">
        <v>0.25508999999999998</v>
      </c>
      <c r="SN31">
        <v>6.9614999999999996E-2</v>
      </c>
      <c r="SO31">
        <v>3.2099999999999997E-2</v>
      </c>
      <c r="SP31">
        <v>0</v>
      </c>
      <c r="SQ31">
        <v>2.9615499999999999E-2</v>
      </c>
      <c r="SR31">
        <v>6.2155000000000002E-2</v>
      </c>
      <c r="SS31">
        <v>4.1681000000000003E-2</v>
      </c>
      <c r="ST31">
        <v>1.4423999999999999</v>
      </c>
      <c r="SU31">
        <v>1.0381E-7</v>
      </c>
      <c r="SV31">
        <v>9.4259999999999997E-2</v>
      </c>
      <c r="SW31">
        <v>2.4616500000000001</v>
      </c>
      <c r="SX31">
        <v>0.16980500000000001</v>
      </c>
      <c r="SY31">
        <v>0.62734999999999996</v>
      </c>
      <c r="SZ31">
        <v>1098.95</v>
      </c>
      <c r="TA31">
        <v>2.53625E-2</v>
      </c>
      <c r="TB31">
        <v>2.2993E-2</v>
      </c>
      <c r="TC31">
        <v>0.15584999999999999</v>
      </c>
      <c r="TD31">
        <v>1.146E-2</v>
      </c>
      <c r="TE31">
        <v>3.9123499999999999E-2</v>
      </c>
      <c r="TF31">
        <v>332.42500000000001</v>
      </c>
      <c r="TG31">
        <v>205.495</v>
      </c>
      <c r="TH31">
        <v>5.5590000000000001E-2</v>
      </c>
      <c r="TI31">
        <v>1.4146499999999999E-2</v>
      </c>
      <c r="TJ31">
        <v>0.12873999999999999</v>
      </c>
      <c r="TK31">
        <v>0</v>
      </c>
      <c r="TL31">
        <v>9.9579999999999998E-3</v>
      </c>
      <c r="TM31">
        <v>2.6280000000000001E-2</v>
      </c>
      <c r="TN31">
        <v>5.7664999999999999E-3</v>
      </c>
      <c r="TO31">
        <v>6.6360000000000002E-2</v>
      </c>
      <c r="TP31">
        <v>4.4640000000000001E-3</v>
      </c>
      <c r="TQ31">
        <v>5.7375000000000002E-2</v>
      </c>
      <c r="TR31">
        <v>5.0035000000000003E-2</v>
      </c>
      <c r="TS31">
        <v>6.1234999999999998E-2</v>
      </c>
      <c r="TT31">
        <v>0</v>
      </c>
    </row>
    <row r="32" spans="1:540" x14ac:dyDescent="0.3">
      <c r="A32" t="s">
        <v>132</v>
      </c>
      <c r="B32" s="17">
        <v>2</v>
      </c>
      <c r="C32">
        <v>7.8645E-3</v>
      </c>
      <c r="D32">
        <v>0.44723499999999999</v>
      </c>
      <c r="E32">
        <v>0</v>
      </c>
      <c r="F32">
        <v>0</v>
      </c>
      <c r="G32">
        <v>8.1699999999999995E-2</v>
      </c>
      <c r="H32">
        <v>1.65845</v>
      </c>
      <c r="I32">
        <v>2.9659</v>
      </c>
      <c r="J32">
        <v>0</v>
      </c>
      <c r="K32">
        <v>0.26219500000000001</v>
      </c>
      <c r="L32">
        <v>7.3514999999999997E-2</v>
      </c>
      <c r="M32">
        <v>8.4925E-2</v>
      </c>
      <c r="N32">
        <v>1.88035</v>
      </c>
      <c r="O32">
        <v>0.15770000000000001</v>
      </c>
      <c r="P32">
        <v>0.38055499999999998</v>
      </c>
      <c r="Q32">
        <v>0.22739000000000001</v>
      </c>
      <c r="R32">
        <v>0.19567999999999999</v>
      </c>
      <c r="S32">
        <v>1.4491499999999999E-2</v>
      </c>
      <c r="T32">
        <v>0.15907499999999999</v>
      </c>
      <c r="U32">
        <v>0.12959499999999999</v>
      </c>
      <c r="V32">
        <v>0.56825000000000003</v>
      </c>
      <c r="W32">
        <v>6.2214999999999999E-2</v>
      </c>
      <c r="X32">
        <v>2.26255E-2</v>
      </c>
      <c r="Y32">
        <v>8.1780000000000005E-2</v>
      </c>
      <c r="Z32">
        <v>4.2708000000000003E-2</v>
      </c>
      <c r="AA32">
        <v>6.3960000000000003E-2</v>
      </c>
      <c r="AB32">
        <v>0.22550999999999999</v>
      </c>
      <c r="AC32">
        <v>0.15084</v>
      </c>
      <c r="AD32">
        <v>3.1579999999999997E-2</v>
      </c>
      <c r="AE32">
        <v>0.67405000000000004</v>
      </c>
      <c r="AF32">
        <v>5.2889999999999997</v>
      </c>
      <c r="AG32">
        <v>0.16023999999999999</v>
      </c>
      <c r="AH32">
        <v>3.8688E-2</v>
      </c>
      <c r="AI32">
        <v>0</v>
      </c>
      <c r="AJ32">
        <v>0.206395</v>
      </c>
      <c r="AK32">
        <v>0</v>
      </c>
      <c r="AL32">
        <v>0.39198499999999997</v>
      </c>
      <c r="AM32">
        <v>0</v>
      </c>
      <c r="AN32">
        <v>0.251305</v>
      </c>
      <c r="AO32">
        <v>0.100745</v>
      </c>
      <c r="AP32">
        <v>0.13746</v>
      </c>
      <c r="AQ32">
        <v>1.6814E-3</v>
      </c>
      <c r="AR32">
        <v>7.7939999999999995E-2</v>
      </c>
      <c r="AS32">
        <v>0.17682</v>
      </c>
      <c r="AT32">
        <v>0.115645</v>
      </c>
      <c r="AU32">
        <v>7.3594999999999994E-2</v>
      </c>
      <c r="AV32">
        <v>7.8719999999999998E-2</v>
      </c>
      <c r="AW32">
        <v>0.28231499999999998</v>
      </c>
      <c r="AX32">
        <v>3.8917E-2</v>
      </c>
      <c r="AY32">
        <v>3.4853000000000002E-2</v>
      </c>
      <c r="AZ32">
        <v>1.48095</v>
      </c>
      <c r="BA32">
        <v>7.238E-9</v>
      </c>
      <c r="BB32">
        <v>1.33805E-2</v>
      </c>
      <c r="BC32">
        <v>2.71915</v>
      </c>
      <c r="BD32">
        <v>0.21313499999999999</v>
      </c>
      <c r="BE32">
        <v>0.62265000000000004</v>
      </c>
      <c r="BF32">
        <v>696.05</v>
      </c>
      <c r="BG32">
        <v>0.178705</v>
      </c>
      <c r="BH32">
        <v>7.4454999999999993E-2</v>
      </c>
      <c r="BI32">
        <v>0.13670499999999999</v>
      </c>
      <c r="BJ32">
        <v>4.1974999999999998E-2</v>
      </c>
      <c r="BK32">
        <v>6.173E-2</v>
      </c>
      <c r="BL32">
        <v>248.80500000000001</v>
      </c>
      <c r="BM32">
        <v>98.915000000000006</v>
      </c>
      <c r="BN32">
        <v>1.175E-2</v>
      </c>
      <c r="BO32">
        <v>4.6890500000000002E-2</v>
      </c>
      <c r="BP32">
        <v>4.4752500000000001E-2</v>
      </c>
      <c r="BQ32">
        <v>0</v>
      </c>
      <c r="BR32">
        <v>0.13882</v>
      </c>
      <c r="BS32">
        <v>1.1203000000000001</v>
      </c>
      <c r="BT32">
        <v>0</v>
      </c>
      <c r="BU32">
        <v>8.9649999999999994E-2</v>
      </c>
      <c r="BV32">
        <v>6.9069999999999999E-3</v>
      </c>
      <c r="BW32">
        <v>2.1898999999999998E-3</v>
      </c>
      <c r="BX32">
        <v>2.0899999999999998E-2</v>
      </c>
      <c r="BY32">
        <v>7.0489999999999997E-2</v>
      </c>
      <c r="BZ32">
        <v>2.9908000000000001E-2</v>
      </c>
      <c r="CA32" t="s">
        <v>133</v>
      </c>
      <c r="CB32">
        <v>8.2445000000000004E-2</v>
      </c>
      <c r="CC32">
        <v>0.14629</v>
      </c>
      <c r="CD32">
        <v>3.0020499999999999E-2</v>
      </c>
      <c r="CE32">
        <v>2.6985499999999999E-2</v>
      </c>
      <c r="CF32">
        <v>5.849E-2</v>
      </c>
      <c r="CG32">
        <v>1.4554499999999999</v>
      </c>
      <c r="CH32">
        <v>1.4702</v>
      </c>
      <c r="CI32">
        <v>3.6869000000000002E-9</v>
      </c>
      <c r="CJ32">
        <v>0</v>
      </c>
      <c r="CK32">
        <v>1.23915E-2</v>
      </c>
      <c r="CL32">
        <v>9.4405000000000003E-2</v>
      </c>
      <c r="CM32">
        <v>1.77085</v>
      </c>
      <c r="CN32">
        <v>5.7945000000000003E-2</v>
      </c>
      <c r="CO32">
        <v>0.26995999999999998</v>
      </c>
      <c r="CP32">
        <v>0.13326499999999999</v>
      </c>
      <c r="CQ32">
        <v>0.14349000000000001</v>
      </c>
      <c r="CR32">
        <v>3.7877000000000001E-2</v>
      </c>
      <c r="CS32">
        <v>0.14813999999999999</v>
      </c>
      <c r="CT32">
        <v>0.16098499999999999</v>
      </c>
      <c r="CU32">
        <v>0.24492</v>
      </c>
      <c r="CV32">
        <v>3.8643999999999998E-2</v>
      </c>
      <c r="CW32">
        <v>0.16725000000000001</v>
      </c>
      <c r="CX32">
        <v>9.9089999999999998E-2</v>
      </c>
      <c r="CY32">
        <v>5.8345000000000001E-2</v>
      </c>
      <c r="CZ32">
        <v>3.8797499999999999E-2</v>
      </c>
      <c r="DA32">
        <v>8.3074999999999996E-2</v>
      </c>
      <c r="DB32">
        <v>0</v>
      </c>
      <c r="DC32">
        <v>2.78885E-2</v>
      </c>
      <c r="DD32">
        <v>0.5232</v>
      </c>
      <c r="DE32">
        <v>4.2733499999999998</v>
      </c>
      <c r="DF32">
        <v>0.12587000000000001</v>
      </c>
      <c r="DG32">
        <v>6.9565000000000002E-2</v>
      </c>
      <c r="DH32">
        <v>9.7715000000000007E-3</v>
      </c>
      <c r="DI32">
        <v>0.42835000000000001</v>
      </c>
      <c r="DJ32">
        <v>0</v>
      </c>
      <c r="DK32">
        <v>0.50075000000000003</v>
      </c>
      <c r="DL32">
        <v>0</v>
      </c>
      <c r="DM32">
        <v>0.16716</v>
      </c>
      <c r="DN32">
        <v>6.8775000000000003E-2</v>
      </c>
      <c r="DO32">
        <v>0.128995</v>
      </c>
      <c r="DP32">
        <v>0</v>
      </c>
      <c r="DQ32">
        <v>3.8580999999999997E-2</v>
      </c>
      <c r="DR32">
        <v>0.19123999999999999</v>
      </c>
      <c r="DS32">
        <v>0.114965</v>
      </c>
      <c r="DT32">
        <v>6.5845000000000001E-2</v>
      </c>
      <c r="DU32">
        <v>0</v>
      </c>
      <c r="DV32">
        <v>4.0737000000000002E-2</v>
      </c>
      <c r="DW32">
        <v>3.6146999999999999E-2</v>
      </c>
      <c r="DX32">
        <v>0.18018999999999999</v>
      </c>
      <c r="DY32">
        <v>1.2198</v>
      </c>
      <c r="DZ32">
        <v>0</v>
      </c>
      <c r="EA32">
        <v>6.2199999999999998E-2</v>
      </c>
      <c r="EB32">
        <v>1.3176000000000001</v>
      </c>
      <c r="EC32">
        <v>0.13020000000000001</v>
      </c>
      <c r="ED32">
        <v>0.22506000000000001</v>
      </c>
      <c r="EE32">
        <v>608.79999999999995</v>
      </c>
      <c r="EF32">
        <v>0.117315</v>
      </c>
      <c r="EG32">
        <v>4.1351499999999999E-2</v>
      </c>
      <c r="EH32">
        <v>0.21076500000000001</v>
      </c>
      <c r="EI32">
        <v>5.0575000000000002E-2</v>
      </c>
      <c r="EJ32">
        <v>0.11254500000000001</v>
      </c>
      <c r="EK32">
        <v>232.73500000000001</v>
      </c>
      <c r="EL32">
        <v>126.19</v>
      </c>
      <c r="EM32">
        <v>1.3050000000000001E-2</v>
      </c>
      <c r="EN32">
        <v>3.6669500000000001E-2</v>
      </c>
      <c r="EO32">
        <v>3.9565500000000003E-2</v>
      </c>
      <c r="EP32">
        <v>0.11214</v>
      </c>
      <c r="EQ32">
        <v>4.1930000000000002E-2</v>
      </c>
      <c r="ER32">
        <v>2.9881500000000001</v>
      </c>
      <c r="ES32">
        <v>3.9142000000000003E-2</v>
      </c>
      <c r="ET32">
        <v>4.2017499999999999E-2</v>
      </c>
      <c r="EU32">
        <v>1.4664E-2</v>
      </c>
      <c r="EV32">
        <v>7.4374999999999997E-3</v>
      </c>
      <c r="EW32">
        <v>3.0648499999999999E-2</v>
      </c>
      <c r="EX32">
        <v>7.5185000000000002E-2</v>
      </c>
      <c r="EY32">
        <v>1.61175E-2</v>
      </c>
      <c r="EZ32" t="s">
        <v>134</v>
      </c>
      <c r="FA32">
        <v>0</v>
      </c>
      <c r="FB32">
        <v>8.4849999999999995E-2</v>
      </c>
      <c r="FC32">
        <v>6.5680000000000001E-7</v>
      </c>
      <c r="FD32">
        <v>1.7846500000000001E-2</v>
      </c>
      <c r="FE32">
        <v>0.13100000000000001</v>
      </c>
      <c r="FF32">
        <v>1.7769999999999999</v>
      </c>
      <c r="FG32">
        <v>0.71174999999999999</v>
      </c>
      <c r="FH32">
        <v>4.8612500000000003E-2</v>
      </c>
      <c r="FI32">
        <v>0.21285999999999999</v>
      </c>
      <c r="FJ32">
        <v>0.11150500000000001</v>
      </c>
      <c r="FK32">
        <v>0.14577499999999999</v>
      </c>
      <c r="FL32">
        <v>2.49655</v>
      </c>
      <c r="FM32">
        <v>5.8584999999999998E-2</v>
      </c>
      <c r="FN32">
        <v>0.47971999999999998</v>
      </c>
      <c r="FO32">
        <v>8.9450000000000002E-2</v>
      </c>
      <c r="FP32">
        <v>0.19611500000000001</v>
      </c>
      <c r="FQ32">
        <v>1.5454499999999999E-2</v>
      </c>
      <c r="FR32">
        <v>7.6340000000000005E-2</v>
      </c>
      <c r="FS32">
        <v>0.14762</v>
      </c>
      <c r="FT32">
        <v>0.23857500000000001</v>
      </c>
      <c r="FU32">
        <v>1.6799999999999999E-2</v>
      </c>
      <c r="FV32">
        <v>8.4375000000000006E-2</v>
      </c>
      <c r="FW32">
        <v>0.166545</v>
      </c>
      <c r="FX32">
        <v>2.5663999999999999E-2</v>
      </c>
      <c r="FY32">
        <v>2.7574000000000001E-2</v>
      </c>
      <c r="FZ32">
        <v>0.12959000000000001</v>
      </c>
      <c r="GA32">
        <v>0.18113499999999999</v>
      </c>
      <c r="GB32">
        <v>4.0021500000000002E-2</v>
      </c>
      <c r="GC32">
        <v>0.65500000000000003</v>
      </c>
      <c r="GD32">
        <v>5.2664999999999997</v>
      </c>
      <c r="GE32">
        <v>7.4250000000000002E-3</v>
      </c>
      <c r="GF32">
        <v>0.105105</v>
      </c>
      <c r="GG32">
        <v>1.7919999999999998E-2</v>
      </c>
      <c r="GH32">
        <v>0.37781500000000001</v>
      </c>
      <c r="GI32">
        <v>0</v>
      </c>
      <c r="GJ32">
        <v>0.37084499999999998</v>
      </c>
      <c r="GK32">
        <v>0</v>
      </c>
      <c r="GL32">
        <v>0.178865</v>
      </c>
      <c r="GM32">
        <v>3.8945500000000001E-2</v>
      </c>
      <c r="GN32">
        <v>6.3839999999999994E-2</v>
      </c>
      <c r="GO32">
        <v>7.2864999999999999E-2</v>
      </c>
      <c r="GP32">
        <v>1.4806E-2</v>
      </c>
      <c r="GQ32">
        <v>0.16741</v>
      </c>
      <c r="GR32">
        <v>3.8933000000000002E-2</v>
      </c>
      <c r="GS32">
        <v>0</v>
      </c>
      <c r="GT32">
        <v>1.7696E-2</v>
      </c>
      <c r="GU32">
        <v>9.9500000000000005E-2</v>
      </c>
      <c r="GV32">
        <v>9.9949999999999997E-2</v>
      </c>
      <c r="GW32">
        <v>4.5183000000000001E-2</v>
      </c>
      <c r="GX32">
        <v>1.9014</v>
      </c>
      <c r="GY32">
        <v>1.5834999999999998E-2</v>
      </c>
      <c r="GZ32">
        <v>0</v>
      </c>
      <c r="HA32">
        <v>2.2234500000000001</v>
      </c>
      <c r="HB32">
        <v>0.11049</v>
      </c>
      <c r="HC32">
        <v>0.30431999999999998</v>
      </c>
      <c r="HD32">
        <v>717.95</v>
      </c>
      <c r="HE32">
        <v>0.10821500000000001</v>
      </c>
      <c r="HF32">
        <v>5.935E-2</v>
      </c>
      <c r="HG32">
        <v>0.15548000000000001</v>
      </c>
      <c r="HH32">
        <v>3.3377999999999998E-2</v>
      </c>
      <c r="HI32">
        <v>6.6354999999999997E-2</v>
      </c>
      <c r="HJ32">
        <v>277.39999999999998</v>
      </c>
      <c r="HK32">
        <v>139.07</v>
      </c>
      <c r="HL32">
        <v>3.9394499999999999E-2</v>
      </c>
      <c r="HM32">
        <v>1.7674499999999999E-2</v>
      </c>
      <c r="HN32">
        <v>7.8460000000000002E-2</v>
      </c>
      <c r="HO32">
        <v>4.8944500000000002E-2</v>
      </c>
      <c r="HP32">
        <v>4.7820000000000001E-2</v>
      </c>
      <c r="HQ32">
        <v>2.5929000000000002</v>
      </c>
      <c r="HR32">
        <v>0.18698999999999999</v>
      </c>
      <c r="HS32">
        <v>6.5979999999999997E-2</v>
      </c>
      <c r="HT32">
        <v>2.96755E-2</v>
      </c>
      <c r="HU32">
        <v>8.6704999999999994E-3</v>
      </c>
      <c r="HV32">
        <v>3.1731500000000003E-2</v>
      </c>
      <c r="HW32">
        <v>0.21851000000000001</v>
      </c>
      <c r="HX32">
        <v>0</v>
      </c>
      <c r="HY32" t="s">
        <v>135</v>
      </c>
      <c r="HZ32">
        <v>2.3895E-2</v>
      </c>
      <c r="IA32">
        <v>0.22442999999999999</v>
      </c>
      <c r="IB32">
        <v>3.9461499999999997E-2</v>
      </c>
      <c r="IC32">
        <v>8.4084999999999993E-3</v>
      </c>
      <c r="ID32">
        <v>0.17810999999999999</v>
      </c>
      <c r="IE32">
        <v>1.13045</v>
      </c>
      <c r="IF32">
        <v>2.1469499999999999</v>
      </c>
      <c r="IG32">
        <v>4.4414000000000002E-2</v>
      </c>
      <c r="IH32">
        <v>0.27860000000000001</v>
      </c>
      <c r="II32">
        <v>1.05725E-2</v>
      </c>
      <c r="IJ32">
        <v>0.17380000000000001</v>
      </c>
      <c r="IK32">
        <v>1.4387000000000001</v>
      </c>
      <c r="IL32">
        <v>0.46931499999999998</v>
      </c>
      <c r="IM32">
        <v>5.5135000000000003E-2</v>
      </c>
      <c r="IN32">
        <v>7.0934999999999998E-2</v>
      </c>
      <c r="IO32">
        <v>0.20313000000000001</v>
      </c>
      <c r="IP32">
        <v>0.201265</v>
      </c>
      <c r="IQ32">
        <v>0.10201499999999999</v>
      </c>
      <c r="IR32">
        <v>5.8935000000000001E-2</v>
      </c>
      <c r="IS32">
        <v>0.42141000000000001</v>
      </c>
      <c r="IT32">
        <v>0.17623</v>
      </c>
      <c r="IU32">
        <v>5.8685000000000001E-2</v>
      </c>
      <c r="IV32">
        <v>2.1593999999999999E-2</v>
      </c>
      <c r="IW32">
        <v>6.9794999999999996E-2</v>
      </c>
      <c r="IX32">
        <v>6.9389999999999993E-2</v>
      </c>
      <c r="IY32">
        <v>3.6300499999999999E-2</v>
      </c>
      <c r="IZ32">
        <v>0.41358499999999998</v>
      </c>
      <c r="JA32">
        <v>2.2513499999999999E-2</v>
      </c>
      <c r="JB32">
        <v>0.47170000000000001</v>
      </c>
      <c r="JC32">
        <v>4.7586000000000004</v>
      </c>
      <c r="JD32">
        <v>0.17962500000000001</v>
      </c>
      <c r="JE32">
        <v>7.5649999999999995E-2</v>
      </c>
      <c r="JF32">
        <v>3.3791500000000002E-2</v>
      </c>
      <c r="JG32">
        <v>0.24382499999999999</v>
      </c>
      <c r="JH32">
        <v>0</v>
      </c>
      <c r="JI32">
        <v>0.33011000000000001</v>
      </c>
      <c r="JJ32">
        <v>0</v>
      </c>
      <c r="JK32">
        <v>0.15645000000000001</v>
      </c>
      <c r="JL32">
        <v>0.10982</v>
      </c>
      <c r="JM32">
        <v>0.21515500000000001</v>
      </c>
      <c r="JN32">
        <v>3.8592000000000001E-2</v>
      </c>
      <c r="JO32">
        <v>9.0719999999999995E-2</v>
      </c>
      <c r="JP32">
        <v>0.10878</v>
      </c>
      <c r="JQ32">
        <v>0.41797499999999999</v>
      </c>
      <c r="JR32">
        <v>2.25975E-2</v>
      </c>
      <c r="JS32">
        <v>2.6474500000000001E-7</v>
      </c>
      <c r="JT32">
        <v>9.6235000000000001E-2</v>
      </c>
      <c r="JU32">
        <v>3.88475E-2</v>
      </c>
      <c r="JV32">
        <v>9.1175000000000006E-2</v>
      </c>
      <c r="JW32">
        <v>1.1009</v>
      </c>
      <c r="JX32">
        <v>4.0299500000000002E-2</v>
      </c>
      <c r="JY32">
        <v>5.8205E-2</v>
      </c>
      <c r="JZ32">
        <v>1.8714</v>
      </c>
      <c r="KA32">
        <v>0.20147000000000001</v>
      </c>
      <c r="KB32">
        <v>0.19053</v>
      </c>
      <c r="KC32">
        <v>627.1</v>
      </c>
      <c r="KD32">
        <v>0.264405</v>
      </c>
      <c r="KE32">
        <v>8.7230000000000002E-2</v>
      </c>
      <c r="KF32">
        <v>9.8244999999999999E-2</v>
      </c>
      <c r="KG32">
        <v>1.0083E-2</v>
      </c>
      <c r="KH32">
        <v>3.1201E-2</v>
      </c>
      <c r="KI32">
        <v>329.03</v>
      </c>
      <c r="KJ32">
        <v>107.455</v>
      </c>
      <c r="KK32">
        <v>3.8754999999999998E-2</v>
      </c>
      <c r="KL32">
        <v>2.8833500000000001E-2</v>
      </c>
      <c r="KM32">
        <v>2.7643500000000001E-2</v>
      </c>
      <c r="KN32">
        <v>0.11133</v>
      </c>
      <c r="KO32">
        <v>0.198935</v>
      </c>
      <c r="KP32">
        <v>2.0137999999999998</v>
      </c>
      <c r="KQ32">
        <v>0</v>
      </c>
      <c r="KR32">
        <v>0.11626499999999999</v>
      </c>
      <c r="KS32">
        <v>8.0289999999999997E-3</v>
      </c>
      <c r="KT32">
        <v>1.0465E-2</v>
      </c>
      <c r="KU32">
        <v>6.6960000000000006E-2</v>
      </c>
      <c r="KV32">
        <v>4.3415000000000002E-2</v>
      </c>
      <c r="KW32">
        <v>0</v>
      </c>
      <c r="KX32" t="s">
        <v>136</v>
      </c>
      <c r="KY32">
        <v>1.28015E-2</v>
      </c>
      <c r="KZ32">
        <v>0.22531499999999999</v>
      </c>
      <c r="LA32">
        <v>4.7699999999999999E-3</v>
      </c>
      <c r="LB32">
        <v>6.0499999999999998E-3</v>
      </c>
      <c r="LC32">
        <v>0.213615</v>
      </c>
      <c r="LD32">
        <v>1.1214</v>
      </c>
      <c r="LE32">
        <v>0.78990000000000005</v>
      </c>
      <c r="LF32">
        <v>5.28E-2</v>
      </c>
      <c r="LG32">
        <v>0.39287499999999997</v>
      </c>
      <c r="LH32">
        <v>0.206265</v>
      </c>
      <c r="LI32">
        <v>0.23136499999999999</v>
      </c>
      <c r="LJ32">
        <v>1.64575</v>
      </c>
      <c r="LK32">
        <v>8.4955000000000003E-2</v>
      </c>
      <c r="LL32">
        <v>0.41851500000000003</v>
      </c>
      <c r="LM32">
        <v>0.14629500000000001</v>
      </c>
      <c r="LN32">
        <v>0.15395</v>
      </c>
      <c r="LO32">
        <v>4.0715000000000001E-2</v>
      </c>
      <c r="LP32">
        <v>6.6540000000000002E-2</v>
      </c>
      <c r="LQ32">
        <v>4.2922500000000002E-2</v>
      </c>
      <c r="LR32">
        <v>0.483325</v>
      </c>
      <c r="LS32">
        <v>8.5110000000000005E-2</v>
      </c>
      <c r="LT32">
        <v>2.59975E-2</v>
      </c>
      <c r="LU32">
        <v>6.0249999999999998E-2</v>
      </c>
      <c r="LV32">
        <v>5.4835000000000002E-2</v>
      </c>
      <c r="LW32">
        <v>2.7306E-2</v>
      </c>
      <c r="LX32">
        <v>0.12912000000000001</v>
      </c>
      <c r="LY32">
        <v>0.149255</v>
      </c>
      <c r="LZ32">
        <v>2.86795E-2</v>
      </c>
      <c r="MA32">
        <v>0.61299999999999999</v>
      </c>
      <c r="MB32">
        <v>5.8985000000000003</v>
      </c>
      <c r="MC32">
        <v>0.15057000000000001</v>
      </c>
      <c r="MD32">
        <v>0.112915</v>
      </c>
      <c r="ME32">
        <v>3.6323000000000001E-2</v>
      </c>
      <c r="MF32">
        <v>0.46805999999999998</v>
      </c>
      <c r="MG32">
        <v>0</v>
      </c>
      <c r="MH32">
        <v>0.57884999999999998</v>
      </c>
      <c r="MI32">
        <v>4.5398000000000001E-3</v>
      </c>
      <c r="MJ32">
        <v>0.13394500000000001</v>
      </c>
      <c r="MK32">
        <v>0.113775</v>
      </c>
      <c r="ML32">
        <v>0.11761000000000001</v>
      </c>
      <c r="MM32">
        <v>9.1404999999999993E-3</v>
      </c>
      <c r="MN32">
        <v>0.12667999999999999</v>
      </c>
      <c r="MO32">
        <v>0.11340500000000001</v>
      </c>
      <c r="MP32">
        <v>0.240315</v>
      </c>
      <c r="MQ32">
        <v>1.5644999999999999E-2</v>
      </c>
      <c r="MR32">
        <v>3.6565999999999999E-3</v>
      </c>
      <c r="MS32">
        <v>4.7079500000000003E-2</v>
      </c>
      <c r="MT32">
        <v>9.9415000000000003E-2</v>
      </c>
      <c r="MU32">
        <v>0.18524499999999999</v>
      </c>
      <c r="MV32">
        <v>0.78069999999999995</v>
      </c>
      <c r="MW32">
        <v>0</v>
      </c>
      <c r="MX32">
        <v>0</v>
      </c>
      <c r="MY32">
        <v>1.15425</v>
      </c>
      <c r="MZ32">
        <v>9.7004999999999994E-2</v>
      </c>
      <c r="NA32">
        <v>0.144645</v>
      </c>
      <c r="NB32">
        <v>687.55</v>
      </c>
      <c r="NC32">
        <v>1.9248000000000001E-2</v>
      </c>
      <c r="ND32">
        <v>1.8067E-2</v>
      </c>
      <c r="NE32">
        <v>5.2054999999999997E-2</v>
      </c>
      <c r="NF32">
        <v>5.3030000000000001E-2</v>
      </c>
      <c r="NG32">
        <v>5.6875000000000002E-2</v>
      </c>
      <c r="NH32">
        <v>326.29500000000002</v>
      </c>
      <c r="NI32">
        <v>116.42</v>
      </c>
      <c r="NJ32">
        <v>5.0220000000000004E-3</v>
      </c>
      <c r="NK32">
        <v>2.5522E-2</v>
      </c>
      <c r="NL32">
        <v>0.10761</v>
      </c>
      <c r="NM32">
        <v>3.0249000000000001E-3</v>
      </c>
      <c r="NN32">
        <v>6.5869999999999998E-2</v>
      </c>
      <c r="NO32">
        <v>1.9214500000000001</v>
      </c>
      <c r="NP32">
        <v>0</v>
      </c>
      <c r="NQ32">
        <v>6.6684999999999994E-2</v>
      </c>
      <c r="NR32">
        <v>6.5574999999999994E-2</v>
      </c>
      <c r="NS32">
        <v>2.5433000000000001E-3</v>
      </c>
      <c r="NT32">
        <v>1.33445E-2</v>
      </c>
      <c r="NU32">
        <v>0.93269999999999997</v>
      </c>
      <c r="NV32">
        <v>0</v>
      </c>
      <c r="NW32" t="s">
        <v>137</v>
      </c>
      <c r="NX32">
        <v>0.21707000000000001</v>
      </c>
      <c r="NY32">
        <v>0.179225</v>
      </c>
      <c r="NZ32">
        <v>9.3085000000000001E-2</v>
      </c>
      <c r="OA32">
        <v>1.5325500000000001E-2</v>
      </c>
      <c r="OB32">
        <v>0.20831</v>
      </c>
      <c r="OC32">
        <v>1.6233</v>
      </c>
      <c r="OD32">
        <v>3.1565500000000002</v>
      </c>
      <c r="OE32">
        <v>7.8634999999999997E-2</v>
      </c>
      <c r="OF32">
        <v>0.35463499999999998</v>
      </c>
      <c r="OG32">
        <v>0.13123499999999999</v>
      </c>
      <c r="OH32">
        <v>0.112945</v>
      </c>
      <c r="OI32">
        <v>2.6872500000000001</v>
      </c>
      <c r="OJ32">
        <v>0.21897</v>
      </c>
      <c r="OK32">
        <v>0.10789</v>
      </c>
      <c r="OL32">
        <v>0.200015</v>
      </c>
      <c r="OM32">
        <v>0.223</v>
      </c>
      <c r="ON32">
        <v>5.3545000000000002E-2</v>
      </c>
      <c r="OO32">
        <v>0.14435000000000001</v>
      </c>
      <c r="OP32">
        <v>0.14892</v>
      </c>
      <c r="OQ32">
        <v>0.53334999999999999</v>
      </c>
      <c r="OR32">
        <v>2.2120000000000001E-2</v>
      </c>
      <c r="OS32">
        <v>4.9045999999999999E-2</v>
      </c>
      <c r="OT32">
        <v>0.155835</v>
      </c>
      <c r="OU32">
        <v>0.15747</v>
      </c>
      <c r="OV32">
        <v>6.1740000000000003E-2</v>
      </c>
      <c r="OW32">
        <v>4.1368500000000002E-2</v>
      </c>
      <c r="OX32">
        <v>0.67415000000000003</v>
      </c>
      <c r="OY32">
        <v>6.6875000000000004E-2</v>
      </c>
      <c r="OZ32">
        <v>0.50029999999999997</v>
      </c>
      <c r="PA32">
        <v>6.335</v>
      </c>
      <c r="PB32">
        <v>2.2409999999999999E-2</v>
      </c>
      <c r="PC32">
        <v>0.53659999999999997</v>
      </c>
      <c r="PD32">
        <v>0.101385</v>
      </c>
      <c r="PE32">
        <v>0.6099</v>
      </c>
      <c r="PF32">
        <v>4.6940500000000002E-5</v>
      </c>
      <c r="PG32">
        <v>1.77145</v>
      </c>
      <c r="PH32">
        <v>5.8015000000000002E-3</v>
      </c>
      <c r="PI32">
        <v>0.44274000000000002</v>
      </c>
      <c r="PJ32">
        <v>0.12184499999999999</v>
      </c>
      <c r="PK32">
        <v>0.212205</v>
      </c>
      <c r="PL32">
        <v>0</v>
      </c>
      <c r="PM32">
        <v>2.1556499999999999E-2</v>
      </c>
      <c r="PN32">
        <v>0.11996999999999999</v>
      </c>
      <c r="PO32">
        <v>0.19830500000000001</v>
      </c>
      <c r="PP32">
        <v>2.26605E-2</v>
      </c>
      <c r="PQ32">
        <v>1.11515E-2</v>
      </c>
      <c r="PR32">
        <v>3.4210999999999998E-2</v>
      </c>
      <c r="PS32">
        <v>0.113195</v>
      </c>
      <c r="PT32">
        <v>2.8051E-2</v>
      </c>
      <c r="PU32">
        <v>1.3874500000000001</v>
      </c>
      <c r="PV32">
        <v>7.1300000000000001E-3</v>
      </c>
      <c r="PW32">
        <v>3.5740000000000001E-2</v>
      </c>
      <c r="PX32">
        <v>2.7848999999999999</v>
      </c>
      <c r="PY32">
        <v>0.24892</v>
      </c>
      <c r="PZ32">
        <v>0.41510999999999998</v>
      </c>
      <c r="QA32">
        <v>781.7</v>
      </c>
      <c r="QB32">
        <v>0.20818500000000001</v>
      </c>
      <c r="QC32">
        <v>4.9119500000000003E-2</v>
      </c>
      <c r="QD32">
        <v>0.15503500000000001</v>
      </c>
      <c r="QE32">
        <v>5.4339999999999999E-2</v>
      </c>
      <c r="QF32">
        <v>4.8487500000000003E-2</v>
      </c>
      <c r="QG32">
        <v>335.66</v>
      </c>
      <c r="QH32">
        <v>109.55500000000001</v>
      </c>
      <c r="QI32">
        <v>3.0866000000000001E-2</v>
      </c>
      <c r="QJ32">
        <v>9.3865000000000007E-3</v>
      </c>
      <c r="QK32">
        <v>8.8419999999999999E-2</v>
      </c>
      <c r="QL32">
        <v>0</v>
      </c>
      <c r="QM32">
        <v>8.4214999999999998E-2</v>
      </c>
      <c r="QN32">
        <v>0.84609999999999996</v>
      </c>
      <c r="QO32">
        <v>7.9235E-2</v>
      </c>
      <c r="QP32">
        <v>3.6755000000000003E-2</v>
      </c>
      <c r="QQ32">
        <v>2.3104E-2</v>
      </c>
      <c r="QR32">
        <v>2.7385500000000002E-3</v>
      </c>
      <c r="QS32">
        <v>5.2839999999999998E-2</v>
      </c>
      <c r="QT32">
        <v>3.6364E-2</v>
      </c>
      <c r="QU32">
        <v>1.1567000000000001E-3</v>
      </c>
      <c r="QV32" t="s">
        <v>138</v>
      </c>
      <c r="QW32">
        <v>1.8069999999999999E-2</v>
      </c>
      <c r="QX32">
        <v>0.33184999999999998</v>
      </c>
      <c r="QY32">
        <v>0</v>
      </c>
      <c r="QZ32">
        <v>3.8266500000000002E-2</v>
      </c>
      <c r="RA32">
        <v>0.28782000000000002</v>
      </c>
      <c r="RB32">
        <v>2.3803999999999998</v>
      </c>
      <c r="RC32">
        <v>4.8908500000000004</v>
      </c>
      <c r="RD32">
        <v>0</v>
      </c>
      <c r="RE32">
        <v>0</v>
      </c>
      <c r="RF32">
        <v>1.71205E-2</v>
      </c>
      <c r="RG32">
        <v>0.28605999999999998</v>
      </c>
      <c r="RH32">
        <v>3.0165999999999999</v>
      </c>
      <c r="RI32">
        <v>4.4070499999999999E-2</v>
      </c>
      <c r="RJ32">
        <v>0.63639999999999997</v>
      </c>
      <c r="RK32">
        <v>7.8975000000000004E-2</v>
      </c>
      <c r="RL32">
        <v>0.20755499999999999</v>
      </c>
      <c r="RM32">
        <v>2.7436499999999999E-2</v>
      </c>
      <c r="RN32">
        <v>0.10879</v>
      </c>
      <c r="RO32">
        <v>6.3890000000000002E-2</v>
      </c>
      <c r="RP32">
        <v>0.44512000000000002</v>
      </c>
      <c r="RQ32">
        <v>3.2063500000000002E-2</v>
      </c>
      <c r="RR32">
        <v>3.6152999999999998E-2</v>
      </c>
      <c r="RS32">
        <v>5.3440000000000001E-2</v>
      </c>
      <c r="RT32">
        <v>3.9514500000000001E-2</v>
      </c>
      <c r="RU32">
        <v>2.68335E-2</v>
      </c>
      <c r="RV32">
        <v>0.104335</v>
      </c>
      <c r="RW32">
        <v>0.57565</v>
      </c>
      <c r="RX32">
        <v>9.0005000000000002E-2</v>
      </c>
      <c r="RY32">
        <v>0.86680000000000001</v>
      </c>
      <c r="RZ32">
        <v>8.4149999999999991</v>
      </c>
      <c r="SA32">
        <v>0.31572499999999998</v>
      </c>
      <c r="SB32">
        <v>7.6060000000000003E-2</v>
      </c>
      <c r="SC32">
        <v>1.8048499999999999E-2</v>
      </c>
      <c r="SD32">
        <v>0.30180499999999999</v>
      </c>
      <c r="SE32">
        <v>0</v>
      </c>
      <c r="SF32">
        <v>0.65990000000000004</v>
      </c>
      <c r="SG32">
        <v>0</v>
      </c>
      <c r="SH32">
        <v>0.30276999999999998</v>
      </c>
      <c r="SI32">
        <v>0.24221999999999999</v>
      </c>
      <c r="SJ32">
        <v>5.876E-2</v>
      </c>
      <c r="SK32">
        <v>2.87035E-2</v>
      </c>
      <c r="SL32">
        <v>3.6637000000000003E-2</v>
      </c>
      <c r="SM32">
        <v>0.11694499999999999</v>
      </c>
      <c r="SN32">
        <v>0.14613000000000001</v>
      </c>
      <c r="SO32">
        <v>1.05325E-2</v>
      </c>
      <c r="SP32">
        <v>7.3554999999999995E-2</v>
      </c>
      <c r="SQ32">
        <v>0</v>
      </c>
      <c r="SR32">
        <v>5.9135E-2</v>
      </c>
      <c r="SS32">
        <v>0.17587</v>
      </c>
      <c r="ST32">
        <v>1.5383500000000001</v>
      </c>
      <c r="SU32">
        <v>0</v>
      </c>
      <c r="SV32">
        <v>7.0315000000000003E-2</v>
      </c>
      <c r="SW32">
        <v>2.6991999999999998</v>
      </c>
      <c r="SX32">
        <v>0.26856999999999998</v>
      </c>
      <c r="SY32">
        <v>0.19045500000000001</v>
      </c>
      <c r="SZ32">
        <v>721.35</v>
      </c>
      <c r="TA32">
        <v>4.3179500000000003E-2</v>
      </c>
      <c r="TB32">
        <v>3.2638500000000001E-2</v>
      </c>
      <c r="TC32">
        <v>0.23894499999999999</v>
      </c>
      <c r="TD32">
        <v>1.63085E-2</v>
      </c>
      <c r="TE32">
        <v>3.4287999999999999E-2</v>
      </c>
      <c r="TF32">
        <v>278.26</v>
      </c>
      <c r="TG32">
        <v>110.44</v>
      </c>
      <c r="TH32">
        <v>2.9241E-2</v>
      </c>
      <c r="TI32">
        <v>3.6650500000000003E-2</v>
      </c>
      <c r="TJ32">
        <v>7.0624999999999993E-2</v>
      </c>
      <c r="TK32">
        <v>0.30425999999999997</v>
      </c>
      <c r="TL32">
        <v>8.2955000000000001E-2</v>
      </c>
      <c r="TM32">
        <v>2.6658499999999998</v>
      </c>
      <c r="TN32">
        <v>0.11082</v>
      </c>
      <c r="TO32">
        <v>2.05165E-2</v>
      </c>
      <c r="TP32">
        <v>2.67125E-2</v>
      </c>
      <c r="TQ32">
        <v>0</v>
      </c>
      <c r="TR32">
        <v>2.9209499999999999E-2</v>
      </c>
      <c r="TS32">
        <v>0.49110500000000001</v>
      </c>
      <c r="TT32">
        <v>0</v>
      </c>
    </row>
    <row r="33" spans="1:540" x14ac:dyDescent="0.3">
      <c r="A33" t="s">
        <v>153</v>
      </c>
      <c r="B33" s="17">
        <v>2</v>
      </c>
      <c r="C33">
        <v>6.8919999999999997E-3</v>
      </c>
      <c r="D33">
        <v>0.13321</v>
      </c>
      <c r="E33">
        <v>0</v>
      </c>
      <c r="F33">
        <v>1.4722000000000001E-2</v>
      </c>
      <c r="G33">
        <v>6.3935000000000006E-2</v>
      </c>
      <c r="H33">
        <v>1.3812</v>
      </c>
      <c r="I33">
        <v>2.9748000000000001</v>
      </c>
      <c r="J33">
        <v>0</v>
      </c>
      <c r="K33">
        <v>0</v>
      </c>
      <c r="L33">
        <v>0.26205000000000001</v>
      </c>
      <c r="M33">
        <v>0.14135</v>
      </c>
      <c r="N33">
        <v>2.8238500000000002</v>
      </c>
      <c r="O33">
        <v>0.10172</v>
      </c>
      <c r="P33">
        <v>0.41689999999999999</v>
      </c>
      <c r="Q33">
        <v>0.11124000000000001</v>
      </c>
      <c r="R33">
        <v>0.24471999999999999</v>
      </c>
      <c r="S33">
        <v>5.645E-2</v>
      </c>
      <c r="T33">
        <v>0.14569499999999999</v>
      </c>
      <c r="U33">
        <v>0.17402999999999999</v>
      </c>
      <c r="V33">
        <v>0.39813999999999999</v>
      </c>
      <c r="W33">
        <v>1.35615E-3</v>
      </c>
      <c r="X33">
        <v>6.0734999999999997E-2</v>
      </c>
      <c r="Y33">
        <v>0.13608999999999999</v>
      </c>
      <c r="Z33">
        <v>4.8677499999999999E-2</v>
      </c>
      <c r="AA33">
        <v>5.4004999999999997E-2</v>
      </c>
      <c r="AB33">
        <v>0.12559999999999999</v>
      </c>
      <c r="AC33">
        <v>0.19721</v>
      </c>
      <c r="AD33">
        <v>8.7325E-2</v>
      </c>
      <c r="AE33">
        <v>1.38425</v>
      </c>
      <c r="AF33">
        <v>5.1325000000000003</v>
      </c>
      <c r="AG33">
        <v>0.25915500000000002</v>
      </c>
      <c r="AH33">
        <v>0.20208999999999999</v>
      </c>
      <c r="AI33">
        <v>0</v>
      </c>
      <c r="AJ33">
        <v>0.52590000000000003</v>
      </c>
      <c r="AK33">
        <v>0.22376499999999999</v>
      </c>
      <c r="AL33">
        <v>0.92610000000000003</v>
      </c>
      <c r="AM33">
        <v>1.4470500000000001E-2</v>
      </c>
      <c r="AN33">
        <v>0.214835</v>
      </c>
      <c r="AO33">
        <v>5.6794999999999998E-2</v>
      </c>
      <c r="AP33">
        <v>4.0697499999999998E-2</v>
      </c>
      <c r="AQ33">
        <v>8.9505000000000001E-2</v>
      </c>
      <c r="AR33">
        <v>6.8489999999999995E-2</v>
      </c>
      <c r="AS33">
        <v>0.13075999999999999</v>
      </c>
      <c r="AT33">
        <v>0.17832000000000001</v>
      </c>
      <c r="AU33">
        <v>8.6209999999999995E-2</v>
      </c>
      <c r="AV33">
        <v>2.6709500000000001E-2</v>
      </c>
      <c r="AW33">
        <v>0.11605</v>
      </c>
      <c r="AX33">
        <v>4.81725E-2</v>
      </c>
      <c r="AY33">
        <v>4.8371999999999998E-2</v>
      </c>
      <c r="AZ33">
        <v>1.1263000000000001</v>
      </c>
      <c r="BA33">
        <v>8.1064999999999998E-2</v>
      </c>
      <c r="BB33">
        <v>8.2604999999999998E-2</v>
      </c>
      <c r="BC33">
        <v>2.1420499999999998</v>
      </c>
      <c r="BD33">
        <v>0.19466</v>
      </c>
      <c r="BE33">
        <v>0.44724000000000003</v>
      </c>
      <c r="BF33">
        <v>1060.9000000000001</v>
      </c>
      <c r="BG33">
        <v>0.1056</v>
      </c>
      <c r="BH33">
        <v>6.4415E-2</v>
      </c>
      <c r="BI33">
        <v>0.30985499999999999</v>
      </c>
      <c r="BJ33">
        <v>6.6484999999999999E-3</v>
      </c>
      <c r="BK33">
        <v>1.2883500000000001E-2</v>
      </c>
      <c r="BL33">
        <v>482.30500000000001</v>
      </c>
      <c r="BM33">
        <v>234.73</v>
      </c>
      <c r="BN33">
        <v>3.1826500000000001E-2</v>
      </c>
      <c r="BO33">
        <v>3.7272E-2</v>
      </c>
      <c r="BP33">
        <v>8.4815000000000002E-2</v>
      </c>
      <c r="BQ33">
        <v>0</v>
      </c>
      <c r="BR33">
        <v>1.79315E-2</v>
      </c>
      <c r="BS33">
        <v>0.86055000000000004</v>
      </c>
      <c r="BT33">
        <v>7.4675000000000005E-2</v>
      </c>
      <c r="BU33">
        <v>3.4902000000000002E-2</v>
      </c>
      <c r="BV33">
        <v>4.2371499999999999E-2</v>
      </c>
      <c r="BW33">
        <v>2.4198000000000001E-2</v>
      </c>
      <c r="BX33">
        <v>3.2425500000000003E-2</v>
      </c>
      <c r="BY33">
        <v>0.65139999999999998</v>
      </c>
      <c r="BZ33">
        <v>0</v>
      </c>
      <c r="CA33" t="s">
        <v>154</v>
      </c>
      <c r="CB33">
        <v>0</v>
      </c>
      <c r="CC33">
        <v>0.193575</v>
      </c>
      <c r="CD33">
        <v>3.4430500000000003E-2</v>
      </c>
      <c r="CE33">
        <v>1.2478E-2</v>
      </c>
      <c r="CF33">
        <v>0.20673</v>
      </c>
      <c r="CG33">
        <v>1.2274499999999999</v>
      </c>
      <c r="CH33">
        <v>2.4807999999999999</v>
      </c>
      <c r="CI33">
        <v>1.1148999999999999E-2</v>
      </c>
      <c r="CJ33">
        <v>0</v>
      </c>
      <c r="CK33">
        <v>0</v>
      </c>
      <c r="CL33">
        <v>6.1774999999999997E-2</v>
      </c>
      <c r="CM33">
        <v>2.04095</v>
      </c>
      <c r="CN33">
        <v>2.0384E-7</v>
      </c>
      <c r="CO33">
        <v>7.6575000000000004E-2</v>
      </c>
      <c r="CP33">
        <v>8.8014999999999996E-2</v>
      </c>
      <c r="CQ33">
        <v>0.21190500000000001</v>
      </c>
      <c r="CR33">
        <v>0</v>
      </c>
      <c r="CS33">
        <v>0.166605</v>
      </c>
      <c r="CT33">
        <v>7.6840000000000006E-2</v>
      </c>
      <c r="CU33">
        <v>0.51044999999999996</v>
      </c>
      <c r="CV33">
        <v>2.7473500000000001E-2</v>
      </c>
      <c r="CW33">
        <v>4.0010999999999998E-2</v>
      </c>
      <c r="CX33">
        <v>7.6585E-2</v>
      </c>
      <c r="CY33">
        <v>4.1404999999999997E-2</v>
      </c>
      <c r="CZ33">
        <v>6.9864999999999997E-2</v>
      </c>
      <c r="DA33">
        <v>0.13634499999999999</v>
      </c>
      <c r="DB33">
        <v>0.12814</v>
      </c>
      <c r="DC33">
        <v>5.6085000000000003E-2</v>
      </c>
      <c r="DD33">
        <v>0.85855000000000004</v>
      </c>
      <c r="DE33">
        <v>4.9923000000000002</v>
      </c>
      <c r="DF33">
        <v>0.18418000000000001</v>
      </c>
      <c r="DG33">
        <v>8.0424999999999996E-2</v>
      </c>
      <c r="DH33">
        <v>5.6364999999999998E-2</v>
      </c>
      <c r="DI33">
        <v>0.52200000000000002</v>
      </c>
      <c r="DJ33">
        <v>0</v>
      </c>
      <c r="DK33">
        <v>0.53310000000000002</v>
      </c>
      <c r="DL33">
        <v>4.69615E-8</v>
      </c>
      <c r="DM33">
        <v>0.22369</v>
      </c>
      <c r="DN33">
        <v>0.154025</v>
      </c>
      <c r="DO33">
        <v>6.1504999999999997E-2</v>
      </c>
      <c r="DP33">
        <v>6.4299999999999996E-2</v>
      </c>
      <c r="DQ33">
        <v>0.117365</v>
      </c>
      <c r="DR33">
        <v>0.15904499999999999</v>
      </c>
      <c r="DS33">
        <v>6.1315000000000001E-2</v>
      </c>
      <c r="DT33">
        <v>0.103695</v>
      </c>
      <c r="DU33">
        <v>0</v>
      </c>
      <c r="DV33">
        <v>6.4685000000000006E-2</v>
      </c>
      <c r="DW33">
        <v>7.5609999999999997E-2</v>
      </c>
      <c r="DX33">
        <v>0.25765500000000002</v>
      </c>
      <c r="DY33">
        <v>1.32115</v>
      </c>
      <c r="DZ33">
        <v>5.4030000000000002E-2</v>
      </c>
      <c r="EA33">
        <v>1.116E-2</v>
      </c>
      <c r="EB33">
        <v>1.6235999999999999</v>
      </c>
      <c r="EC33">
        <v>0.146345</v>
      </c>
      <c r="ED33">
        <v>0.18931000000000001</v>
      </c>
      <c r="EE33">
        <v>714</v>
      </c>
      <c r="EF33">
        <v>0.13450000000000001</v>
      </c>
      <c r="EG33">
        <v>2.2147500000000001E-2</v>
      </c>
      <c r="EH33">
        <v>0.24099999999999999</v>
      </c>
      <c r="EI33">
        <v>8.1110000000000002E-3</v>
      </c>
      <c r="EJ33">
        <v>3.7642000000000002E-2</v>
      </c>
      <c r="EK33">
        <v>352.70499999999998</v>
      </c>
      <c r="EL33">
        <v>101.83499999999999</v>
      </c>
      <c r="EM33">
        <v>8.6374999999999993E-3</v>
      </c>
      <c r="EN33">
        <v>3.03095E-2</v>
      </c>
      <c r="EO33">
        <v>2.2547500000000002E-2</v>
      </c>
      <c r="EP33">
        <v>0</v>
      </c>
      <c r="EQ33">
        <v>0.11287999999999999</v>
      </c>
      <c r="ER33">
        <v>0.46776000000000001</v>
      </c>
      <c r="ES33">
        <v>3.7356E-8</v>
      </c>
      <c r="ET33">
        <v>3.1746000000000003E-2</v>
      </c>
      <c r="EU33">
        <v>2.9785499999999999E-2</v>
      </c>
      <c r="EV33">
        <v>0</v>
      </c>
      <c r="EW33">
        <v>3.3439499999999997E-2</v>
      </c>
      <c r="EX33">
        <v>8.0324999999999994E-2</v>
      </c>
      <c r="EY33">
        <v>0</v>
      </c>
      <c r="EZ33" t="s">
        <v>155</v>
      </c>
      <c r="FA33">
        <v>0</v>
      </c>
      <c r="FB33">
        <v>0.112175</v>
      </c>
      <c r="FC33">
        <v>0</v>
      </c>
      <c r="FD33">
        <v>0</v>
      </c>
      <c r="FE33">
        <v>0.17199</v>
      </c>
      <c r="FF33">
        <v>1.8793</v>
      </c>
      <c r="FG33">
        <v>5.8849999999999998</v>
      </c>
      <c r="FH33">
        <v>0</v>
      </c>
      <c r="FI33">
        <v>0.30381000000000002</v>
      </c>
      <c r="FJ33">
        <v>0.14136499999999999</v>
      </c>
      <c r="FK33">
        <v>4.9977500000000001E-2</v>
      </c>
      <c r="FL33">
        <v>3.3352499999999998</v>
      </c>
      <c r="FM33">
        <v>0.12914500000000001</v>
      </c>
      <c r="FN33">
        <v>0.28154499999999999</v>
      </c>
      <c r="FO33">
        <v>0.16991999999999999</v>
      </c>
      <c r="FP33">
        <v>0.17266000000000001</v>
      </c>
      <c r="FQ33">
        <v>0.115005</v>
      </c>
      <c r="FR33">
        <v>6.9309999999999997E-2</v>
      </c>
      <c r="FS33">
        <v>0.11191</v>
      </c>
      <c r="FT33">
        <v>0.363485</v>
      </c>
      <c r="FU33">
        <v>3.1377500000000003E-2</v>
      </c>
      <c r="FV33">
        <v>7.4019999999999997E-3</v>
      </c>
      <c r="FW33">
        <v>0.12655</v>
      </c>
      <c r="FX33">
        <v>2.58865E-2</v>
      </c>
      <c r="FY33">
        <v>5.2685000000000003E-2</v>
      </c>
      <c r="FZ33">
        <v>0.23880999999999999</v>
      </c>
      <c r="GA33">
        <v>0.10378999999999999</v>
      </c>
      <c r="GB33">
        <v>0.10317999999999999</v>
      </c>
      <c r="GC33">
        <v>0.53639999999999999</v>
      </c>
      <c r="GD33">
        <v>4.8397500000000004</v>
      </c>
      <c r="GE33">
        <v>3.3301999999999998E-2</v>
      </c>
      <c r="GF33">
        <v>3.8080000000000003E-2</v>
      </c>
      <c r="GG33">
        <v>1.5181999999999999E-3</v>
      </c>
      <c r="GH33">
        <v>0.26654499999999998</v>
      </c>
      <c r="GI33">
        <v>0</v>
      </c>
      <c r="GJ33">
        <v>0.231465</v>
      </c>
      <c r="GK33">
        <v>0</v>
      </c>
      <c r="GL33">
        <v>0.15440999999999999</v>
      </c>
      <c r="GM33">
        <v>0.29038999999999998</v>
      </c>
      <c r="GN33">
        <v>5.348E-2</v>
      </c>
      <c r="GO33">
        <v>1.0445999999999999E-3</v>
      </c>
      <c r="GP33">
        <v>0.18335499999999999</v>
      </c>
      <c r="GQ33">
        <v>2.6079999999999999E-2</v>
      </c>
      <c r="GR33">
        <v>2.5599E-2</v>
      </c>
      <c r="GS33">
        <v>2.1489E-3</v>
      </c>
      <c r="GT33">
        <v>0</v>
      </c>
      <c r="GU33">
        <v>7.9509999999999997E-3</v>
      </c>
      <c r="GV33">
        <v>6.1260000000000002E-2</v>
      </c>
      <c r="GW33">
        <v>0.20288999999999999</v>
      </c>
      <c r="GX33">
        <v>1.6249</v>
      </c>
      <c r="GY33">
        <v>0</v>
      </c>
      <c r="GZ33">
        <v>3.2832500000000001E-2</v>
      </c>
      <c r="HA33">
        <v>1.72855</v>
      </c>
      <c r="HB33">
        <v>6.7794999999999994E-2</v>
      </c>
      <c r="HC33">
        <v>0.228435</v>
      </c>
      <c r="HD33">
        <v>696.9</v>
      </c>
      <c r="HE33">
        <v>0.34904499999999999</v>
      </c>
      <c r="HF33">
        <v>3.82715E-2</v>
      </c>
      <c r="HG33">
        <v>0.16317499999999999</v>
      </c>
      <c r="HH33">
        <v>7.9485E-2</v>
      </c>
      <c r="HI33">
        <v>3.9257E-2</v>
      </c>
      <c r="HJ33">
        <v>366.15</v>
      </c>
      <c r="HK33">
        <v>123.52500000000001</v>
      </c>
      <c r="HL33">
        <v>6.8050000000000003E-3</v>
      </c>
      <c r="HM33">
        <v>4.3138500000000003E-2</v>
      </c>
      <c r="HN33">
        <v>5.2049999999999999E-2</v>
      </c>
      <c r="HO33">
        <v>0</v>
      </c>
      <c r="HP33">
        <v>7.9670000000000005E-2</v>
      </c>
      <c r="HQ33">
        <v>0.69355</v>
      </c>
      <c r="HR33">
        <v>4.8121499999999998E-2</v>
      </c>
      <c r="HS33">
        <v>1.7219999999999999E-2</v>
      </c>
      <c r="HT33">
        <v>2.2686999999999999E-2</v>
      </c>
      <c r="HU33">
        <v>3.4085999999999998E-2</v>
      </c>
      <c r="HV33">
        <v>2.2282500000000002E-3</v>
      </c>
      <c r="HW33">
        <v>0.8952</v>
      </c>
      <c r="HX33">
        <v>0</v>
      </c>
      <c r="HY33" t="s">
        <v>156</v>
      </c>
      <c r="HZ33">
        <v>0</v>
      </c>
      <c r="IA33">
        <v>0.11033999999999999</v>
      </c>
      <c r="IB33">
        <v>0</v>
      </c>
      <c r="IC33">
        <v>3.4206E-9</v>
      </c>
      <c r="ID33">
        <v>8.8429999999999995E-2</v>
      </c>
      <c r="IE33">
        <v>1.44645</v>
      </c>
      <c r="IF33">
        <v>1.51905</v>
      </c>
      <c r="IG33">
        <v>0</v>
      </c>
      <c r="IH33">
        <v>4.1931499999999997E-2</v>
      </c>
      <c r="II33">
        <v>9.9275000000000002E-2</v>
      </c>
      <c r="IJ33">
        <v>2.563E-2</v>
      </c>
      <c r="IK33">
        <v>3.52285</v>
      </c>
      <c r="IL33">
        <v>8.7834999999999996E-2</v>
      </c>
      <c r="IM33">
        <v>7.4249999999999997E-2</v>
      </c>
      <c r="IN33">
        <v>0.32221499999999997</v>
      </c>
      <c r="IO33">
        <v>0.27059499999999997</v>
      </c>
      <c r="IP33">
        <v>8.9819999999999997E-2</v>
      </c>
      <c r="IQ33">
        <v>9.3549999999999994E-2</v>
      </c>
      <c r="IR33">
        <v>9.0925000000000006E-2</v>
      </c>
      <c r="IS33">
        <v>0.42383500000000002</v>
      </c>
      <c r="IT33">
        <v>0.127355</v>
      </c>
      <c r="IU33">
        <v>4.2805000000000003E-2</v>
      </c>
      <c r="IV33">
        <v>8.1799999999999998E-2</v>
      </c>
      <c r="IW33">
        <v>5.9025000000000001E-2</v>
      </c>
      <c r="IX33">
        <v>6.6220000000000001E-2</v>
      </c>
      <c r="IY33">
        <v>0.12668499999999999</v>
      </c>
      <c r="IZ33">
        <v>0.66605000000000003</v>
      </c>
      <c r="JA33">
        <v>8.6660000000000001E-2</v>
      </c>
      <c r="JB33">
        <v>1.121</v>
      </c>
      <c r="JC33">
        <v>8.3364999999999991</v>
      </c>
      <c r="JD33">
        <v>0.17980499999999999</v>
      </c>
      <c r="JE33">
        <v>0.31028</v>
      </c>
      <c r="JF33">
        <v>0</v>
      </c>
      <c r="JG33">
        <v>0.42168</v>
      </c>
      <c r="JH33">
        <v>8.1715000000000001E-8</v>
      </c>
      <c r="JI33">
        <v>0.68459999999999999</v>
      </c>
      <c r="JJ33">
        <v>0</v>
      </c>
      <c r="JK33">
        <v>0.10926</v>
      </c>
      <c r="JL33">
        <v>8.4044999999999995E-2</v>
      </c>
      <c r="JM33">
        <v>0.22659499999999999</v>
      </c>
      <c r="JN33">
        <v>1.6663000000000001E-2</v>
      </c>
      <c r="JO33">
        <v>3.6075500000000003E-2</v>
      </c>
      <c r="JP33">
        <v>0.19580500000000001</v>
      </c>
      <c r="JQ33">
        <v>0.24940499999999999</v>
      </c>
      <c r="JR33">
        <v>5.2850000000000001E-2</v>
      </c>
      <c r="JS33">
        <v>0</v>
      </c>
      <c r="JT33">
        <v>9.6360000000000001E-2</v>
      </c>
      <c r="JU33">
        <v>0.16119</v>
      </c>
      <c r="JV33">
        <v>0.41547000000000001</v>
      </c>
      <c r="JW33">
        <v>1.5263</v>
      </c>
      <c r="JX33">
        <v>0</v>
      </c>
      <c r="JY33">
        <v>2.0432499999999999E-2</v>
      </c>
      <c r="JZ33">
        <v>2.4200499999999998</v>
      </c>
      <c r="KA33">
        <v>0.165295</v>
      </c>
      <c r="KB33">
        <v>0.22463</v>
      </c>
      <c r="KC33">
        <v>1077.05</v>
      </c>
      <c r="KD33">
        <v>0.25157000000000002</v>
      </c>
      <c r="KE33">
        <v>2.6689500000000001E-2</v>
      </c>
      <c r="KF33">
        <v>0.19322500000000001</v>
      </c>
      <c r="KG33">
        <v>1.3004E-2</v>
      </c>
      <c r="KH33">
        <v>3.1763E-2</v>
      </c>
      <c r="KI33">
        <v>614.54999999999995</v>
      </c>
      <c r="KJ33">
        <v>180.62</v>
      </c>
      <c r="KK33">
        <v>9.4625000000000001E-2</v>
      </c>
      <c r="KL33">
        <v>2.21435E-2</v>
      </c>
      <c r="KM33">
        <v>1.9633000000000001E-2</v>
      </c>
      <c r="KN33">
        <v>3.4772500000000003E-7</v>
      </c>
      <c r="KO33">
        <v>7.9625000000000001E-2</v>
      </c>
      <c r="KP33">
        <v>1.2029000000000001</v>
      </c>
      <c r="KQ33">
        <v>2.7335000000000002E-2</v>
      </c>
      <c r="KR33">
        <v>9.0410000000000004E-3</v>
      </c>
      <c r="KS33">
        <v>1.3379E-2</v>
      </c>
      <c r="KT33">
        <v>1.6616999999999999E-3</v>
      </c>
      <c r="KU33">
        <v>5.1950000000000003E-2</v>
      </c>
      <c r="KV33">
        <v>1.37785</v>
      </c>
      <c r="KW33">
        <v>0</v>
      </c>
      <c r="KX33" t="s">
        <v>157</v>
      </c>
      <c r="KY33">
        <v>7.5950000000000004E-2</v>
      </c>
      <c r="KZ33">
        <v>0.46669500000000003</v>
      </c>
      <c r="LA33">
        <v>4.3584999999999999E-2</v>
      </c>
      <c r="LB33">
        <v>0</v>
      </c>
      <c r="LC33">
        <v>0.188805</v>
      </c>
      <c r="LD33">
        <v>1.2746500000000001</v>
      </c>
      <c r="LE33">
        <v>4.49</v>
      </c>
      <c r="LF33">
        <v>3.1028500000000001E-2</v>
      </c>
      <c r="LG33">
        <v>6.9339999999999999E-2</v>
      </c>
      <c r="LH33">
        <v>9.4954999999999998E-2</v>
      </c>
      <c r="LI33">
        <v>0.122095</v>
      </c>
      <c r="LJ33">
        <v>2.2741500000000001</v>
      </c>
      <c r="LK33">
        <v>0.28115000000000001</v>
      </c>
      <c r="LL33">
        <v>0.16449</v>
      </c>
      <c r="LM33">
        <v>0.147845</v>
      </c>
      <c r="LN33">
        <v>0.28558499999999998</v>
      </c>
      <c r="LO33">
        <v>8.8159999999999992E-3</v>
      </c>
      <c r="LP33">
        <v>0.10322000000000001</v>
      </c>
      <c r="LQ33">
        <v>0.15031</v>
      </c>
      <c r="LR33">
        <v>0.42633500000000002</v>
      </c>
      <c r="LS33">
        <v>0.10686</v>
      </c>
      <c r="LT33">
        <v>3.3099499999999997E-2</v>
      </c>
      <c r="LU33">
        <v>1.1324000000000001E-2</v>
      </c>
      <c r="LV33">
        <v>4.9170499999999999E-2</v>
      </c>
      <c r="LW33">
        <v>5.1255000000000002E-2</v>
      </c>
      <c r="LX33">
        <v>0.16661999999999999</v>
      </c>
      <c r="LY33">
        <v>0.19843</v>
      </c>
      <c r="LZ33">
        <v>0.10016</v>
      </c>
      <c r="MA33">
        <v>1.4240999999999999</v>
      </c>
      <c r="MB33">
        <v>7.5110000000000001</v>
      </c>
      <c r="MC33">
        <v>0.21606500000000001</v>
      </c>
      <c r="MD33">
        <v>0.18906000000000001</v>
      </c>
      <c r="ME33">
        <v>1.6945999999999999E-2</v>
      </c>
      <c r="MF33">
        <v>0.73934999999999995</v>
      </c>
      <c r="MG33">
        <v>2.2110500000000002E-2</v>
      </c>
      <c r="MH33">
        <v>1.0000500000000001</v>
      </c>
      <c r="MI33">
        <v>2.3714E-4</v>
      </c>
      <c r="MJ33">
        <v>9.5759999999999998E-2</v>
      </c>
      <c r="MK33">
        <v>0.12615999999999999</v>
      </c>
      <c r="ML33">
        <v>0.1691</v>
      </c>
      <c r="MM33">
        <v>1.9168999999999999E-2</v>
      </c>
      <c r="MN33">
        <v>0.108435</v>
      </c>
      <c r="MO33">
        <v>6.4354999999999996E-2</v>
      </c>
      <c r="MP33">
        <v>3.9529500000000002E-2</v>
      </c>
      <c r="MQ33">
        <v>1.4479000000000001E-2</v>
      </c>
      <c r="MR33">
        <v>0</v>
      </c>
      <c r="MS33">
        <v>5.9540000000000003E-2</v>
      </c>
      <c r="MT33">
        <v>5.7270000000000001E-2</v>
      </c>
      <c r="MU33">
        <v>8.0549999999999997E-2</v>
      </c>
      <c r="MV33">
        <v>1.4157500000000001</v>
      </c>
      <c r="MW33">
        <v>0.101345</v>
      </c>
      <c r="MX33">
        <v>3.0761500000000001E-2</v>
      </c>
      <c r="MY33">
        <v>1.9623999999999999</v>
      </c>
      <c r="MZ33">
        <v>0.16256499999999999</v>
      </c>
      <c r="NA33">
        <v>6.6614999999999994E-2</v>
      </c>
      <c r="NB33">
        <v>1226.05</v>
      </c>
      <c r="NC33">
        <v>2.2565000000000002E-2</v>
      </c>
      <c r="ND33">
        <v>0.10251</v>
      </c>
      <c r="NE33">
        <v>0.10126499999999999</v>
      </c>
      <c r="NF33">
        <v>1.0893E-2</v>
      </c>
      <c r="NG33">
        <v>3.7068999999999998E-2</v>
      </c>
      <c r="NH33">
        <v>609.70000000000005</v>
      </c>
      <c r="NI33">
        <v>181.88499999999999</v>
      </c>
      <c r="NJ33">
        <v>2.5632499999999999E-2</v>
      </c>
      <c r="NK33">
        <v>5.6975000000000003E-3</v>
      </c>
      <c r="NL33">
        <v>3.9716500000000002E-2</v>
      </c>
      <c r="NM33">
        <v>0</v>
      </c>
      <c r="NN33">
        <v>3.2773499999999997E-2</v>
      </c>
      <c r="NO33">
        <v>0.34788000000000002</v>
      </c>
      <c r="NP33">
        <v>0</v>
      </c>
      <c r="NQ33">
        <v>6.1434999999999997E-2</v>
      </c>
      <c r="NR33">
        <v>2.70835E-2</v>
      </c>
      <c r="NS33">
        <v>5.0615E-2</v>
      </c>
      <c r="NT33">
        <v>6.2239999999999997E-2</v>
      </c>
      <c r="NU33">
        <v>0.47592499999999999</v>
      </c>
      <c r="NV33">
        <v>2.12905E-3</v>
      </c>
      <c r="NW33" t="s">
        <v>158</v>
      </c>
      <c r="NX33">
        <v>0</v>
      </c>
      <c r="NY33">
        <v>0.32578499999999999</v>
      </c>
      <c r="NZ33">
        <v>0.12781000000000001</v>
      </c>
      <c r="OA33">
        <v>0</v>
      </c>
      <c r="OB33">
        <v>0.28514499999999998</v>
      </c>
      <c r="OC33">
        <v>1.1114999999999999</v>
      </c>
      <c r="OD33">
        <v>3.6197499999999998</v>
      </c>
      <c r="OE33">
        <v>0</v>
      </c>
      <c r="OF33">
        <v>0</v>
      </c>
      <c r="OG33">
        <v>7.2065000000000004E-2</v>
      </c>
      <c r="OH33">
        <v>0.112835</v>
      </c>
      <c r="OI33">
        <v>2.383</v>
      </c>
      <c r="OJ33">
        <v>0.14052500000000001</v>
      </c>
      <c r="OK33">
        <v>0.25447999999999998</v>
      </c>
      <c r="OL33">
        <v>0.34177000000000002</v>
      </c>
      <c r="OM33">
        <v>0.27995999999999999</v>
      </c>
      <c r="ON33">
        <v>4.9436000000000001E-2</v>
      </c>
      <c r="OO33">
        <v>3.4006500000000002E-2</v>
      </c>
      <c r="OP33">
        <v>8.7220000000000006E-2</v>
      </c>
      <c r="OQ33">
        <v>0.45673999999999998</v>
      </c>
      <c r="OR33">
        <v>2.0781000000000001E-2</v>
      </c>
      <c r="OS33">
        <v>7.7094999999999997E-2</v>
      </c>
      <c r="OT33">
        <v>2.1486999999999999E-2</v>
      </c>
      <c r="OU33">
        <v>6.8790000000000004E-2</v>
      </c>
      <c r="OV33">
        <v>0.10854</v>
      </c>
      <c r="OW33">
        <v>0.24535999999999999</v>
      </c>
      <c r="OX33">
        <v>0.447245</v>
      </c>
      <c r="OY33">
        <v>0.115135</v>
      </c>
      <c r="OZ33">
        <v>0.80700000000000005</v>
      </c>
      <c r="PA33">
        <v>8.5549999999999997</v>
      </c>
      <c r="PB33">
        <v>5.1725E-2</v>
      </c>
      <c r="PC33">
        <v>0.21055499999999999</v>
      </c>
      <c r="PD33">
        <v>0</v>
      </c>
      <c r="PE33">
        <v>0.65169999999999995</v>
      </c>
      <c r="PF33">
        <v>9.1905000000000001E-2</v>
      </c>
      <c r="PG33">
        <v>0.93015000000000003</v>
      </c>
      <c r="PH33">
        <v>0</v>
      </c>
      <c r="PI33">
        <v>0.32016</v>
      </c>
      <c r="PJ33">
        <v>3.6854499999999998E-2</v>
      </c>
      <c r="PK33">
        <v>0.15903500000000001</v>
      </c>
      <c r="PL33">
        <v>0</v>
      </c>
      <c r="PM33">
        <v>9.2545000000000002E-2</v>
      </c>
      <c r="PN33">
        <v>0.13399</v>
      </c>
      <c r="PO33">
        <v>0.11920500000000001</v>
      </c>
      <c r="PP33">
        <v>8.4124999999999998E-3</v>
      </c>
      <c r="PQ33">
        <v>7.8209999999999998E-3</v>
      </c>
      <c r="PR33">
        <v>5.0610000000000002E-2</v>
      </c>
      <c r="PS33">
        <v>4.2161999999999998E-2</v>
      </c>
      <c r="PT33">
        <v>4.8347000000000001E-2</v>
      </c>
      <c r="PU33">
        <v>1.4923500000000001</v>
      </c>
      <c r="PV33">
        <v>0.13416500000000001</v>
      </c>
      <c r="PW33">
        <v>4.48975E-2</v>
      </c>
      <c r="PX33">
        <v>2.3933499999999999</v>
      </c>
      <c r="PY33">
        <v>0.112095</v>
      </c>
      <c r="PZ33">
        <v>0.18873000000000001</v>
      </c>
      <c r="QA33">
        <v>1270.2</v>
      </c>
      <c r="QB33">
        <v>0.11071499999999999</v>
      </c>
      <c r="QC33">
        <v>5.9635000000000001E-2</v>
      </c>
      <c r="QD33">
        <v>0.22686500000000001</v>
      </c>
      <c r="QE33">
        <v>9.1610000000000007E-3</v>
      </c>
      <c r="QF33">
        <v>3.92565E-2</v>
      </c>
      <c r="QG33">
        <v>514.75</v>
      </c>
      <c r="QH33">
        <v>189.80500000000001</v>
      </c>
      <c r="QI33">
        <v>4.8830499999999999E-2</v>
      </c>
      <c r="QJ33">
        <v>1.9515999999999999E-2</v>
      </c>
      <c r="QK33">
        <v>5.4399999999999997E-2</v>
      </c>
      <c r="QL33">
        <v>0</v>
      </c>
      <c r="QM33">
        <v>9.8765000000000006E-2</v>
      </c>
      <c r="QN33">
        <v>0.28633500000000001</v>
      </c>
      <c r="QO33">
        <v>6.5989999999999993E-2</v>
      </c>
      <c r="QP33">
        <v>5.1869999999999999E-2</v>
      </c>
      <c r="QQ33">
        <v>2.6162999999999999E-2</v>
      </c>
      <c r="QR33">
        <v>0</v>
      </c>
      <c r="QS33">
        <v>3.86805E-2</v>
      </c>
      <c r="QT33">
        <v>7.6130000000000003E-2</v>
      </c>
      <c r="QU33">
        <v>1.0532E-2</v>
      </c>
      <c r="QV33" t="s">
        <v>159</v>
      </c>
      <c r="QW33">
        <v>1.4692E-2</v>
      </c>
      <c r="QX33">
        <v>0.35727999999999999</v>
      </c>
      <c r="QY33">
        <v>4.8192499999999999E-2</v>
      </c>
      <c r="QZ33">
        <v>1.0917E-2</v>
      </c>
      <c r="RA33">
        <v>0.16577</v>
      </c>
      <c r="RB33">
        <v>1.4558500000000001</v>
      </c>
      <c r="RC33">
        <v>2.7742499999999999</v>
      </c>
      <c r="RD33">
        <v>0</v>
      </c>
      <c r="RE33">
        <v>0.174735</v>
      </c>
      <c r="RF33">
        <v>0.107935</v>
      </c>
      <c r="RG33">
        <v>2.40485E-2</v>
      </c>
      <c r="RH33">
        <v>2.9169999999999998</v>
      </c>
      <c r="RI33">
        <v>0.16365499999999999</v>
      </c>
      <c r="RJ33">
        <v>0.22885</v>
      </c>
      <c r="RK33">
        <v>6.6890000000000005E-2</v>
      </c>
      <c r="RL33">
        <v>0.30919000000000002</v>
      </c>
      <c r="RM33">
        <v>2.86305E-2</v>
      </c>
      <c r="RN33">
        <v>2.2744500000000001E-2</v>
      </c>
      <c r="RO33">
        <v>0.14749000000000001</v>
      </c>
      <c r="RP33">
        <v>0.471945</v>
      </c>
      <c r="RQ33">
        <v>4.0492E-2</v>
      </c>
      <c r="RR33">
        <v>2.27475E-2</v>
      </c>
      <c r="RS33">
        <v>2.4954E-2</v>
      </c>
      <c r="RT33">
        <v>2.7052E-2</v>
      </c>
      <c r="RU33">
        <v>5.3754999999999997E-2</v>
      </c>
      <c r="RV33">
        <v>0.30298999999999998</v>
      </c>
      <c r="RW33">
        <v>0.94420000000000004</v>
      </c>
      <c r="RX33">
        <v>6.5795000000000006E-2</v>
      </c>
      <c r="RY33">
        <v>0.91854999999999998</v>
      </c>
      <c r="RZ33">
        <v>8.8514999999999997</v>
      </c>
      <c r="SA33">
        <v>0.19830500000000001</v>
      </c>
      <c r="SB33">
        <v>0.277835</v>
      </c>
      <c r="SC33">
        <v>5.0169999999999999E-2</v>
      </c>
      <c r="SD33">
        <v>0.66154999999999997</v>
      </c>
      <c r="SE33">
        <v>0</v>
      </c>
      <c r="SF33">
        <v>1.3164</v>
      </c>
      <c r="SG33">
        <v>9.2934999999999997E-3</v>
      </c>
      <c r="SH33">
        <v>0.221945</v>
      </c>
      <c r="SI33">
        <v>1.553E-2</v>
      </c>
      <c r="SJ33">
        <v>0.180565</v>
      </c>
      <c r="SK33">
        <v>4.3471000000000003E-2</v>
      </c>
      <c r="SL33">
        <v>6.9355E-2</v>
      </c>
      <c r="SM33">
        <v>9.4920000000000004E-2</v>
      </c>
      <c r="SN33">
        <v>0.403285</v>
      </c>
      <c r="SO33">
        <v>7.3065000000000005E-2</v>
      </c>
      <c r="SP33">
        <v>1.0248E-3</v>
      </c>
      <c r="SQ33">
        <v>1.4037000000000001E-2</v>
      </c>
      <c r="SR33">
        <v>2.7448500000000001E-2</v>
      </c>
      <c r="SS33">
        <v>0.11495</v>
      </c>
      <c r="ST33">
        <v>1.9380500000000001</v>
      </c>
      <c r="SU33">
        <v>1.3584000000000001E-2</v>
      </c>
      <c r="SV33">
        <v>0</v>
      </c>
      <c r="SW33">
        <v>2.6897500000000001</v>
      </c>
      <c r="SX33">
        <v>0.18706999999999999</v>
      </c>
      <c r="SY33">
        <v>0.29299999999999998</v>
      </c>
      <c r="SZ33">
        <v>1419.3</v>
      </c>
      <c r="TA33">
        <v>0.43755500000000003</v>
      </c>
      <c r="TB33">
        <v>4.9140000000000003E-2</v>
      </c>
      <c r="TC33">
        <v>8.0879999999999994E-2</v>
      </c>
      <c r="TD33">
        <v>2.78745E-2</v>
      </c>
      <c r="TE33">
        <v>0.10667</v>
      </c>
      <c r="TF33">
        <v>542.25</v>
      </c>
      <c r="TG33">
        <v>195.64500000000001</v>
      </c>
      <c r="TH33">
        <v>1.9071999999999999E-2</v>
      </c>
      <c r="TI33">
        <v>5.2095000000000002E-2</v>
      </c>
      <c r="TJ33">
        <v>0.10098</v>
      </c>
      <c r="TK33">
        <v>0</v>
      </c>
      <c r="TL33">
        <v>3.1230000000000001E-2</v>
      </c>
      <c r="TM33">
        <v>0.19281999999999999</v>
      </c>
      <c r="TN33">
        <v>4.56465E-3</v>
      </c>
      <c r="TO33">
        <v>2.3720999999999999E-2</v>
      </c>
      <c r="TP33">
        <v>2.9139999999999999E-2</v>
      </c>
      <c r="TQ33">
        <v>0</v>
      </c>
      <c r="TR33">
        <v>1.6905E-2</v>
      </c>
      <c r="TS33">
        <v>0.38991999999999999</v>
      </c>
      <c r="TT33">
        <v>0</v>
      </c>
    </row>
    <row r="34" spans="1:540" x14ac:dyDescent="0.3">
      <c r="A34" t="s">
        <v>174</v>
      </c>
      <c r="B34" s="17">
        <v>2</v>
      </c>
      <c r="C34">
        <v>0.127695</v>
      </c>
      <c r="D34">
        <v>5.568E-2</v>
      </c>
      <c r="E34">
        <v>4.26635E-2</v>
      </c>
      <c r="F34">
        <v>1.3584499999999999E-2</v>
      </c>
      <c r="G34">
        <v>7.195E-2</v>
      </c>
      <c r="H34">
        <v>0.59184999999999999</v>
      </c>
      <c r="I34">
        <v>1.0451999999999999</v>
      </c>
      <c r="J34">
        <v>6.9815000000000002E-2</v>
      </c>
      <c r="K34">
        <v>0</v>
      </c>
      <c r="L34">
        <v>1.9307999999999999E-2</v>
      </c>
      <c r="M34">
        <v>0.2175</v>
      </c>
      <c r="N34">
        <v>0.83794999999999997</v>
      </c>
      <c r="O34">
        <v>0.10222000000000001</v>
      </c>
      <c r="P34">
        <v>0.116495</v>
      </c>
      <c r="Q34">
        <v>0.105905</v>
      </c>
      <c r="R34">
        <v>0.1152</v>
      </c>
      <c r="S34">
        <v>1.53375E-2</v>
      </c>
      <c r="T34">
        <v>7.1230000000000002E-2</v>
      </c>
      <c r="U34">
        <v>0.20927499999999999</v>
      </c>
      <c r="V34">
        <v>0.249635</v>
      </c>
      <c r="W34">
        <v>2.1024000000000001E-2</v>
      </c>
      <c r="X34">
        <v>3.9753999999999998E-2</v>
      </c>
      <c r="Y34">
        <v>6.7174999999999999E-2</v>
      </c>
      <c r="Z34">
        <v>0.12870000000000001</v>
      </c>
      <c r="AA34">
        <v>0.11897000000000001</v>
      </c>
      <c r="AB34">
        <v>0.16461999999999999</v>
      </c>
      <c r="AC34">
        <v>0.19771</v>
      </c>
      <c r="AD34">
        <v>0.13042999999999999</v>
      </c>
      <c r="AE34">
        <v>0.84340000000000004</v>
      </c>
      <c r="AF34">
        <v>4.61205</v>
      </c>
      <c r="AG34">
        <v>2.1341499999999999E-2</v>
      </c>
      <c r="AH34">
        <v>0.25324999999999998</v>
      </c>
      <c r="AI34">
        <v>0</v>
      </c>
      <c r="AJ34">
        <v>0.17466499999999999</v>
      </c>
      <c r="AK34">
        <v>0.21491499999999999</v>
      </c>
      <c r="AL34">
        <v>0.47926000000000002</v>
      </c>
      <c r="AM34">
        <v>0</v>
      </c>
      <c r="AN34">
        <v>0.23410500000000001</v>
      </c>
      <c r="AO34">
        <v>3.2921499999999999E-2</v>
      </c>
      <c r="AP34">
        <v>3.9924000000000001E-2</v>
      </c>
      <c r="AQ34">
        <v>0</v>
      </c>
      <c r="AR34">
        <v>5.5849999999999997E-3</v>
      </c>
      <c r="AS34">
        <v>0.11940000000000001</v>
      </c>
      <c r="AT34">
        <v>2.6648000000000002E-2</v>
      </c>
      <c r="AU34">
        <v>7.2349999999999998E-2</v>
      </c>
      <c r="AV34">
        <v>2.69065E-2</v>
      </c>
      <c r="AW34">
        <v>0</v>
      </c>
      <c r="AX34">
        <v>2.3688000000000001E-2</v>
      </c>
      <c r="AY34">
        <v>3.4014000000000003E-2</v>
      </c>
      <c r="AZ34">
        <v>0.49273499999999998</v>
      </c>
      <c r="BA34">
        <v>0.16064999999999999</v>
      </c>
      <c r="BB34">
        <v>8.2879999999999995E-2</v>
      </c>
      <c r="BC34">
        <v>0.70684999999999998</v>
      </c>
      <c r="BD34">
        <v>3.45595E-2</v>
      </c>
      <c r="BE34">
        <v>0.15840000000000001</v>
      </c>
      <c r="BF34">
        <v>527.9</v>
      </c>
      <c r="BG34">
        <v>8.4735000000000005E-2</v>
      </c>
      <c r="BH34">
        <v>4.0104500000000001E-2</v>
      </c>
      <c r="BI34">
        <v>0.101495</v>
      </c>
      <c r="BJ34">
        <v>1.8315000000000001E-2</v>
      </c>
      <c r="BK34">
        <v>4.7433999999999997E-2</v>
      </c>
      <c r="BL34">
        <v>469.51</v>
      </c>
      <c r="BM34">
        <v>811.5</v>
      </c>
      <c r="BN34">
        <v>0.10493</v>
      </c>
      <c r="BO34">
        <v>2.6922499999999999E-2</v>
      </c>
      <c r="BP34">
        <v>3.4075500000000002E-2</v>
      </c>
      <c r="BQ34">
        <v>5.8924999999999998E-2</v>
      </c>
      <c r="BR34">
        <v>7.51E-2</v>
      </c>
      <c r="BS34">
        <v>0.48481000000000002</v>
      </c>
      <c r="BT34">
        <v>2.2913999999999999E-3</v>
      </c>
      <c r="BU34">
        <v>1.7635000000000001E-2</v>
      </c>
      <c r="BV34">
        <v>3.4959499999999998E-2</v>
      </c>
      <c r="BW34">
        <v>0</v>
      </c>
      <c r="BX34">
        <v>8.9149999999999993E-3</v>
      </c>
      <c r="BY34">
        <v>0</v>
      </c>
      <c r="BZ34">
        <v>0</v>
      </c>
      <c r="CA34" t="s">
        <v>175</v>
      </c>
      <c r="CB34">
        <v>4.7057499999999999E-3</v>
      </c>
      <c r="CC34">
        <v>0.27477000000000001</v>
      </c>
      <c r="CD34">
        <v>5.8299999999999998E-2</v>
      </c>
      <c r="CE34">
        <v>9.5165E-2</v>
      </c>
      <c r="CF34">
        <v>0.163495</v>
      </c>
      <c r="CG34">
        <v>0.86519999999999997</v>
      </c>
      <c r="CH34">
        <v>2.0965500000000001</v>
      </c>
      <c r="CI34">
        <v>3.8087000000000003E-2</v>
      </c>
      <c r="CJ34">
        <v>0</v>
      </c>
      <c r="CK34">
        <v>5.6189999999999997E-2</v>
      </c>
      <c r="CL34">
        <v>4.8261999999999999E-2</v>
      </c>
      <c r="CM34">
        <v>1.3157000000000001</v>
      </c>
      <c r="CN34">
        <v>2.3620499999999999E-2</v>
      </c>
      <c r="CO34">
        <v>0.38306499999999999</v>
      </c>
      <c r="CP34">
        <v>8.4900000000000003E-2</v>
      </c>
      <c r="CQ34">
        <v>0.130025</v>
      </c>
      <c r="CR34">
        <v>0</v>
      </c>
      <c r="CS34">
        <v>0.15159</v>
      </c>
      <c r="CT34">
        <v>2.8724E-2</v>
      </c>
      <c r="CU34">
        <v>0.42181000000000002</v>
      </c>
      <c r="CV34">
        <v>1.4675000000000001E-2</v>
      </c>
      <c r="CW34">
        <v>5.1084999999999998E-2</v>
      </c>
      <c r="CX34">
        <v>0.160165</v>
      </c>
      <c r="CY34">
        <v>0.11766500000000001</v>
      </c>
      <c r="CZ34">
        <v>0.11609</v>
      </c>
      <c r="DA34">
        <v>0.13523499999999999</v>
      </c>
      <c r="DB34">
        <v>0.10145999999999999</v>
      </c>
      <c r="DC34">
        <v>8.4095000000000003E-2</v>
      </c>
      <c r="DD34">
        <v>0.76849999999999996</v>
      </c>
      <c r="DE34">
        <v>7.0395000000000003</v>
      </c>
      <c r="DF34">
        <v>0.25559999999999999</v>
      </c>
      <c r="DG34">
        <v>0.18673500000000001</v>
      </c>
      <c r="DH34">
        <v>8.0014999999999999E-3</v>
      </c>
      <c r="DI34">
        <v>0.235815</v>
      </c>
      <c r="DJ34">
        <v>0.11479</v>
      </c>
      <c r="DK34">
        <v>0.49990000000000001</v>
      </c>
      <c r="DL34">
        <v>0</v>
      </c>
      <c r="DM34">
        <v>0.12218</v>
      </c>
      <c r="DN34">
        <v>6.6644999999999996E-2</v>
      </c>
      <c r="DO34">
        <v>0.200575</v>
      </c>
      <c r="DP34">
        <v>2.0552999999999998E-2</v>
      </c>
      <c r="DQ34">
        <v>0.14831</v>
      </c>
      <c r="DR34">
        <v>8.5319999999999993E-2</v>
      </c>
      <c r="DS34">
        <v>4.7647000000000002E-2</v>
      </c>
      <c r="DT34">
        <v>0.14477499999999999</v>
      </c>
      <c r="DU34">
        <v>1.5277000000000001E-2</v>
      </c>
      <c r="DV34">
        <v>0.15303</v>
      </c>
      <c r="DW34">
        <v>1.2467499999999999E-2</v>
      </c>
      <c r="DX34">
        <v>1.5112E-2</v>
      </c>
      <c r="DY34">
        <v>0.34738000000000002</v>
      </c>
      <c r="DZ34">
        <v>5.7119999999999997E-2</v>
      </c>
      <c r="EA34">
        <v>8.9160000000000003E-2</v>
      </c>
      <c r="EB34">
        <v>0.95020000000000004</v>
      </c>
      <c r="EC34">
        <v>2.5412500000000001E-2</v>
      </c>
      <c r="ED34">
        <v>0.12245</v>
      </c>
      <c r="EE34">
        <v>1002.15</v>
      </c>
      <c r="EF34">
        <v>2.3158000000000002E-2</v>
      </c>
      <c r="EG34">
        <v>3.4452999999999998E-2</v>
      </c>
      <c r="EH34">
        <v>0.165765</v>
      </c>
      <c r="EI34">
        <v>3.8011999999999997E-2</v>
      </c>
      <c r="EJ34">
        <v>9.8379999999999995E-2</v>
      </c>
      <c r="EK34">
        <v>963.9</v>
      </c>
      <c r="EL34">
        <v>1121.45</v>
      </c>
      <c r="EM34">
        <v>5.0334999999999998E-3</v>
      </c>
      <c r="EN34">
        <v>3.7381499999999998E-2</v>
      </c>
      <c r="EO34">
        <v>0.13739000000000001</v>
      </c>
      <c r="EP34">
        <v>0</v>
      </c>
      <c r="EQ34">
        <v>9.3575000000000005E-2</v>
      </c>
      <c r="ER34">
        <v>0.76319999999999999</v>
      </c>
      <c r="ES34">
        <v>3.0179500000000001E-2</v>
      </c>
      <c r="ET34">
        <v>4.1739499999999999E-2</v>
      </c>
      <c r="EU34">
        <v>2.537E-2</v>
      </c>
      <c r="EV34">
        <v>2.74205E-2</v>
      </c>
      <c r="EW34">
        <v>7.2084999999999996E-2</v>
      </c>
      <c r="EX34">
        <v>4.4135000000000001E-2</v>
      </c>
      <c r="EY34">
        <v>0</v>
      </c>
      <c r="EZ34" t="s">
        <v>176</v>
      </c>
      <c r="FA34">
        <v>8.8425000000000004E-2</v>
      </c>
      <c r="FB34">
        <v>0.65664999999999996</v>
      </c>
      <c r="FC34">
        <v>0</v>
      </c>
      <c r="FD34">
        <v>7.6694999999999999E-2</v>
      </c>
      <c r="FE34">
        <v>0.14907000000000001</v>
      </c>
      <c r="FF34">
        <v>0.96345000000000003</v>
      </c>
      <c r="FG34">
        <v>8.3239999999999998</v>
      </c>
      <c r="FH34">
        <v>5.2405E-2</v>
      </c>
      <c r="FI34">
        <v>0</v>
      </c>
      <c r="FJ34">
        <v>9.8400000000000001E-2</v>
      </c>
      <c r="FK34">
        <v>0.10022499999999999</v>
      </c>
      <c r="FL34">
        <v>1.6834</v>
      </c>
      <c r="FM34">
        <v>0.210145</v>
      </c>
      <c r="FN34">
        <v>0.49303999999999998</v>
      </c>
      <c r="FO34">
        <v>0.19384499999999999</v>
      </c>
      <c r="FP34">
        <v>0.16073000000000001</v>
      </c>
      <c r="FQ34">
        <v>7.7890000000000001E-2</v>
      </c>
      <c r="FR34">
        <v>0.20830499999999999</v>
      </c>
      <c r="FS34">
        <v>5.2745E-2</v>
      </c>
      <c r="FT34">
        <v>0.183195</v>
      </c>
      <c r="FU34">
        <v>2.6643500000000001E-2</v>
      </c>
      <c r="FV34">
        <v>3.8490499999999997E-2</v>
      </c>
      <c r="FW34">
        <v>9.511E-2</v>
      </c>
      <c r="FX34">
        <v>3.2876000000000002E-2</v>
      </c>
      <c r="FY34">
        <v>0.11156000000000001</v>
      </c>
      <c r="FZ34">
        <v>7.2639999999999996E-2</v>
      </c>
      <c r="GA34">
        <v>1.2888999999999999</v>
      </c>
      <c r="GB34">
        <v>0.116255</v>
      </c>
      <c r="GC34">
        <v>0.84530000000000005</v>
      </c>
      <c r="GD34">
        <v>6.3789999999999996</v>
      </c>
      <c r="GE34">
        <v>0.23283499999999999</v>
      </c>
      <c r="GF34">
        <v>0.14257</v>
      </c>
      <c r="GG34">
        <v>1.33215E-2</v>
      </c>
      <c r="GH34">
        <v>0.142705</v>
      </c>
      <c r="GI34">
        <v>0.18760499999999999</v>
      </c>
      <c r="GJ34">
        <v>0.47269</v>
      </c>
      <c r="GK34">
        <v>1.07945E-2</v>
      </c>
      <c r="GL34">
        <v>6.5405000000000005E-2</v>
      </c>
      <c r="GM34">
        <v>0.14991499999999999</v>
      </c>
      <c r="GN34">
        <v>0.15654499999999999</v>
      </c>
      <c r="GO34">
        <v>1.3081499999999999E-2</v>
      </c>
      <c r="GP34">
        <v>0.106585</v>
      </c>
      <c r="GQ34">
        <v>0.14183499999999999</v>
      </c>
      <c r="GR34">
        <v>3.9619500000000002E-2</v>
      </c>
      <c r="GS34">
        <v>6.5170000000000006E-2</v>
      </c>
      <c r="GT34">
        <v>2.5600999999999997E-7</v>
      </c>
      <c r="GU34">
        <v>4.3998500000000003E-2</v>
      </c>
      <c r="GV34">
        <v>0.17876</v>
      </c>
      <c r="GW34">
        <v>0.25570500000000002</v>
      </c>
      <c r="GX34">
        <v>0.66095000000000004</v>
      </c>
      <c r="GY34">
        <v>0</v>
      </c>
      <c r="GZ34">
        <v>6.6714999999999997E-2</v>
      </c>
      <c r="HA34">
        <v>1.6338999999999999</v>
      </c>
      <c r="HB34">
        <v>6.3954999999999998E-2</v>
      </c>
      <c r="HC34">
        <v>0.24579000000000001</v>
      </c>
      <c r="HD34">
        <v>848.5</v>
      </c>
      <c r="HE34">
        <v>0.23363</v>
      </c>
      <c r="HF34">
        <v>3.8855500000000001E-2</v>
      </c>
      <c r="HG34">
        <v>0.1774</v>
      </c>
      <c r="HH34">
        <v>3.6401000000000003E-2</v>
      </c>
      <c r="HI34">
        <v>5.3780000000000001E-2</v>
      </c>
      <c r="HJ34">
        <v>942.5</v>
      </c>
      <c r="HK34">
        <v>1051.55</v>
      </c>
      <c r="HL34">
        <v>2.3568499999999999E-2</v>
      </c>
      <c r="HM34">
        <v>2.9096500000000001E-2</v>
      </c>
      <c r="HN34">
        <v>3.5559500000000001E-2</v>
      </c>
      <c r="HO34">
        <v>0</v>
      </c>
      <c r="HP34">
        <v>0.17149500000000001</v>
      </c>
      <c r="HQ34">
        <v>0.36310500000000001</v>
      </c>
      <c r="HR34">
        <v>4.5737E-2</v>
      </c>
      <c r="HS34">
        <v>7.0519999999999999E-2</v>
      </c>
      <c r="HT34">
        <v>9.0229999999999998E-3</v>
      </c>
      <c r="HU34">
        <v>2.5111000000000001E-2</v>
      </c>
      <c r="HV34">
        <v>1.7139000000000001E-2</v>
      </c>
      <c r="HW34">
        <v>0.14468500000000001</v>
      </c>
      <c r="HX34">
        <v>0</v>
      </c>
      <c r="HY34" t="s">
        <v>177</v>
      </c>
      <c r="HZ34">
        <v>0</v>
      </c>
      <c r="IA34">
        <v>3.4230499999999997E-2</v>
      </c>
      <c r="IB34">
        <v>2.74335E-2</v>
      </c>
      <c r="IC34">
        <v>0</v>
      </c>
      <c r="ID34">
        <v>2.5627E-2</v>
      </c>
      <c r="IE34">
        <v>0.52110000000000001</v>
      </c>
      <c r="IF34">
        <v>4.0770999999999997</v>
      </c>
      <c r="IG34">
        <v>1.4430999999999999E-2</v>
      </c>
      <c r="IH34">
        <v>2.4864500000000001E-2</v>
      </c>
      <c r="II34">
        <v>9.9614999999999995E-2</v>
      </c>
      <c r="IJ34">
        <v>7.5849999999999997E-3</v>
      </c>
      <c r="IK34">
        <v>1.4029499999999999</v>
      </c>
      <c r="IL34">
        <v>0.14094499999999999</v>
      </c>
      <c r="IM34">
        <v>4.5422499999999998E-2</v>
      </c>
      <c r="IN34">
        <v>0.12031</v>
      </c>
      <c r="IO34">
        <v>0.181115</v>
      </c>
      <c r="IP34">
        <v>9.5259999999999997E-2</v>
      </c>
      <c r="IQ34">
        <v>0.13362499999999999</v>
      </c>
      <c r="IR34">
        <v>7.4685000000000001E-2</v>
      </c>
      <c r="IS34">
        <v>0.31075000000000003</v>
      </c>
      <c r="IT34">
        <v>3.7686999999999998E-2</v>
      </c>
      <c r="IU34">
        <v>0.14410500000000001</v>
      </c>
      <c r="IV34">
        <v>0.13276499999999999</v>
      </c>
      <c r="IW34">
        <v>2.5575000000000001E-2</v>
      </c>
      <c r="IX34">
        <v>7.1014999999999995E-2</v>
      </c>
      <c r="IY34">
        <v>0.11883000000000001</v>
      </c>
      <c r="IZ34">
        <v>0.58699999999999997</v>
      </c>
      <c r="JA34">
        <v>0.28525</v>
      </c>
      <c r="JB34">
        <v>0.86265000000000003</v>
      </c>
      <c r="JC34">
        <v>6.3639999999999999</v>
      </c>
      <c r="JD34">
        <v>6.5040000000000001E-2</v>
      </c>
      <c r="JE34">
        <v>5.9744999999999999E-2</v>
      </c>
      <c r="JF34">
        <v>5.7084999999999997E-2</v>
      </c>
      <c r="JG34">
        <v>0.28234500000000001</v>
      </c>
      <c r="JH34">
        <v>0.110845</v>
      </c>
      <c r="JI34">
        <v>0.27053500000000003</v>
      </c>
      <c r="JJ34">
        <v>0</v>
      </c>
      <c r="JK34">
        <v>0.20152500000000001</v>
      </c>
      <c r="JL34">
        <v>6.9129999999999997E-2</v>
      </c>
      <c r="JM34">
        <v>2.2519000000000001E-2</v>
      </c>
      <c r="JN34">
        <v>3.2978500000000001E-2</v>
      </c>
      <c r="JO34">
        <v>4.5170000000000002E-2</v>
      </c>
      <c r="JP34">
        <v>6.7629999999999996E-2</v>
      </c>
      <c r="JQ34">
        <v>0</v>
      </c>
      <c r="JR34">
        <v>2.1056499999999999E-2</v>
      </c>
      <c r="JS34">
        <v>2.4811E-3</v>
      </c>
      <c r="JT34">
        <v>4.9531499999999999E-3</v>
      </c>
      <c r="JU34">
        <v>4.0510499999999998E-2</v>
      </c>
      <c r="JV34">
        <v>0.17307</v>
      </c>
      <c r="JW34">
        <v>0.51424999999999998</v>
      </c>
      <c r="JX34">
        <v>0.15837499999999999</v>
      </c>
      <c r="JY34">
        <v>0</v>
      </c>
      <c r="JZ34">
        <v>1.3492500000000001</v>
      </c>
      <c r="KA34">
        <v>3.1029500000000002E-2</v>
      </c>
      <c r="KB34">
        <v>0.2099</v>
      </c>
      <c r="KC34">
        <v>771.85</v>
      </c>
      <c r="KD34">
        <v>0.11990000000000001</v>
      </c>
      <c r="KE34">
        <v>1.1353E-2</v>
      </c>
      <c r="KF34">
        <v>0.23104</v>
      </c>
      <c r="KG34">
        <v>4.6898500000000003E-2</v>
      </c>
      <c r="KH34">
        <v>2.5072000000000001E-2</v>
      </c>
      <c r="KI34">
        <v>771.95</v>
      </c>
      <c r="KJ34">
        <v>878.95</v>
      </c>
      <c r="KK34">
        <v>0.135875</v>
      </c>
      <c r="KL34">
        <v>1.2517E-2</v>
      </c>
      <c r="KM34">
        <v>8.2994999999999999E-2</v>
      </c>
      <c r="KN34">
        <v>0</v>
      </c>
      <c r="KO34">
        <v>3.7790499999999998E-2</v>
      </c>
      <c r="KP34">
        <v>0.33649000000000001</v>
      </c>
      <c r="KQ34">
        <v>0</v>
      </c>
      <c r="KR34">
        <v>2.9832999999999998E-2</v>
      </c>
      <c r="KS34">
        <v>5.9329999999999999E-3</v>
      </c>
      <c r="KT34">
        <v>1.4626E-2</v>
      </c>
      <c r="KU34">
        <v>4.0038999999999998E-2</v>
      </c>
      <c r="KV34">
        <v>0.40597499999999997</v>
      </c>
      <c r="KW34">
        <v>0</v>
      </c>
      <c r="KX34" t="s">
        <v>178</v>
      </c>
      <c r="KY34">
        <v>4.0081499999999999E-2</v>
      </c>
      <c r="KZ34">
        <v>0.30260500000000001</v>
      </c>
      <c r="LA34">
        <v>6.8909999999999999E-2</v>
      </c>
      <c r="LB34">
        <v>6.2190000000000002E-2</v>
      </c>
      <c r="LC34">
        <v>0.14722499999999999</v>
      </c>
      <c r="LD34">
        <v>0.42136000000000001</v>
      </c>
      <c r="LE34">
        <v>1.6019000000000001</v>
      </c>
      <c r="LF34">
        <v>7.5950000000000004E-2</v>
      </c>
      <c r="LG34">
        <v>0</v>
      </c>
      <c r="LH34">
        <v>5.7430000000000002E-2</v>
      </c>
      <c r="LI34">
        <v>6.0049999999999999E-2</v>
      </c>
      <c r="LJ34">
        <v>1.0315000000000001</v>
      </c>
      <c r="LK34">
        <v>3.1965E-2</v>
      </c>
      <c r="LL34">
        <v>0.59365000000000001</v>
      </c>
      <c r="LM34">
        <v>3.8295999999999997E-2</v>
      </c>
      <c r="LN34">
        <v>0.21567500000000001</v>
      </c>
      <c r="LO34">
        <v>8.2045000000000007E-2</v>
      </c>
      <c r="LP34">
        <v>0.10345500000000001</v>
      </c>
      <c r="LQ34">
        <v>8.5559999999999997E-2</v>
      </c>
      <c r="LR34">
        <v>0.23386999999999999</v>
      </c>
      <c r="LS34">
        <v>0.10997999999999999</v>
      </c>
      <c r="LT34">
        <v>0.124225</v>
      </c>
      <c r="LU34">
        <v>0.10298</v>
      </c>
      <c r="LV34">
        <v>5.1295E-2</v>
      </c>
      <c r="LW34">
        <v>4.4500499999999998E-2</v>
      </c>
      <c r="LX34">
        <v>4.2379E-2</v>
      </c>
      <c r="LY34">
        <v>0.28870000000000001</v>
      </c>
      <c r="LZ34">
        <v>0.29139500000000002</v>
      </c>
      <c r="MA34">
        <v>0.97994999999999999</v>
      </c>
      <c r="MB34">
        <v>5.3845000000000001</v>
      </c>
      <c r="MC34">
        <v>0.176625</v>
      </c>
      <c r="MD34">
        <v>0.27232499999999998</v>
      </c>
      <c r="ME34">
        <v>0</v>
      </c>
      <c r="MF34">
        <v>0.25861499999999998</v>
      </c>
      <c r="MG34">
        <v>0.19363</v>
      </c>
      <c r="MH34">
        <v>0.55730000000000002</v>
      </c>
      <c r="MI34">
        <v>0</v>
      </c>
      <c r="MJ34">
        <v>7.8475000000000003E-2</v>
      </c>
      <c r="MK34">
        <v>2.0083500000000001E-2</v>
      </c>
      <c r="ML34">
        <v>0.104995</v>
      </c>
      <c r="MM34">
        <v>2.4965999999999999E-2</v>
      </c>
      <c r="MN34">
        <v>6.2004999999999998E-2</v>
      </c>
      <c r="MO34">
        <v>3.25195E-2</v>
      </c>
      <c r="MP34">
        <v>0.11230999999999999</v>
      </c>
      <c r="MQ34">
        <v>1.9564000000000002E-2</v>
      </c>
      <c r="MR34">
        <v>2.5076999999999999E-2</v>
      </c>
      <c r="MS34">
        <v>0</v>
      </c>
      <c r="MT34">
        <v>6.3204999999999997E-2</v>
      </c>
      <c r="MU34">
        <v>6.0734999999999997E-2</v>
      </c>
      <c r="MV34">
        <v>0.28033999999999998</v>
      </c>
      <c r="MW34">
        <v>5.5044999999999997E-2</v>
      </c>
      <c r="MX34">
        <v>0</v>
      </c>
      <c r="MY34">
        <v>0.88770000000000004</v>
      </c>
      <c r="MZ34">
        <v>5.4434999999999997E-8</v>
      </c>
      <c r="NA34">
        <v>0.18285999999999999</v>
      </c>
      <c r="NB34">
        <v>705.8</v>
      </c>
      <c r="NC34">
        <v>0.27842499999999998</v>
      </c>
      <c r="ND34">
        <v>1.4779E-2</v>
      </c>
      <c r="NE34">
        <v>0.25356000000000001</v>
      </c>
      <c r="NF34">
        <v>1.2173E-2</v>
      </c>
      <c r="NG34">
        <v>2.1304E-2</v>
      </c>
      <c r="NH34">
        <v>688.75</v>
      </c>
      <c r="NI34">
        <v>793.4</v>
      </c>
      <c r="NJ34">
        <v>3.3835499999999998E-2</v>
      </c>
      <c r="NK34">
        <v>1.0593E-2</v>
      </c>
      <c r="NL34">
        <v>0.122475</v>
      </c>
      <c r="NM34">
        <v>0</v>
      </c>
      <c r="NN34">
        <v>8.226E-2</v>
      </c>
      <c r="NO34">
        <v>0.284835</v>
      </c>
      <c r="NP34">
        <v>1.6102499999999999E-2</v>
      </c>
      <c r="NQ34">
        <v>0.17249500000000001</v>
      </c>
      <c r="NR34">
        <v>3.8839500000000002E-3</v>
      </c>
      <c r="NS34">
        <v>1.0654500000000001E-2</v>
      </c>
      <c r="NT34">
        <v>1.5820000000000001E-2</v>
      </c>
      <c r="NU34">
        <v>0.33631499999999998</v>
      </c>
      <c r="NV34">
        <v>4.7314500000000002E-2</v>
      </c>
      <c r="NW34" t="s">
        <v>179</v>
      </c>
      <c r="NX34">
        <v>9.2104999999999999E-3</v>
      </c>
      <c r="NY34">
        <v>0.20355000000000001</v>
      </c>
      <c r="NZ34">
        <v>5.6825000000000002E-7</v>
      </c>
      <c r="OA34">
        <v>9.1395000000000001E-3</v>
      </c>
      <c r="OB34">
        <v>0.109385</v>
      </c>
      <c r="OC34">
        <v>0.52534999999999998</v>
      </c>
      <c r="OD34">
        <v>4.4608499999999998</v>
      </c>
      <c r="OE34">
        <v>0</v>
      </c>
      <c r="OF34">
        <v>0</v>
      </c>
      <c r="OG34">
        <v>2.1349499999999999E-5</v>
      </c>
      <c r="OH34">
        <v>0.11636000000000001</v>
      </c>
      <c r="OI34">
        <v>1.0889500000000001</v>
      </c>
      <c r="OJ34">
        <v>9.5695000000000002E-2</v>
      </c>
      <c r="OK34">
        <v>0.16208500000000001</v>
      </c>
      <c r="OL34">
        <v>2.0278000000000001E-2</v>
      </c>
      <c r="OM34">
        <v>0.18010000000000001</v>
      </c>
      <c r="ON34">
        <v>7.7590000000000006E-2</v>
      </c>
      <c r="OO34">
        <v>0.10033</v>
      </c>
      <c r="OP34">
        <v>2.8621000000000001E-2</v>
      </c>
      <c r="OQ34">
        <v>0.24687999999999999</v>
      </c>
      <c r="OR34">
        <v>8.3630000000000006E-3</v>
      </c>
      <c r="OS34">
        <v>6.071E-2</v>
      </c>
      <c r="OT34">
        <v>0.12717500000000001</v>
      </c>
      <c r="OU34">
        <v>6.4625000000000002E-2</v>
      </c>
      <c r="OV34">
        <v>0.17785500000000001</v>
      </c>
      <c r="OW34">
        <v>0.32039499999999999</v>
      </c>
      <c r="OX34">
        <v>1.1512500000000001</v>
      </c>
      <c r="OY34">
        <v>0.22514999999999999</v>
      </c>
      <c r="OZ34">
        <v>1.11605</v>
      </c>
      <c r="PA34">
        <v>4.5750000000000002</v>
      </c>
      <c r="PB34">
        <v>0.24090500000000001</v>
      </c>
      <c r="PC34">
        <v>3.8787500000000003E-2</v>
      </c>
      <c r="PD34">
        <v>1.3140499999999999E-2</v>
      </c>
      <c r="PE34">
        <v>0.23829</v>
      </c>
      <c r="PF34">
        <v>5.5164999999999997E-3</v>
      </c>
      <c r="PG34">
        <v>0.429315</v>
      </c>
      <c r="PH34">
        <v>0</v>
      </c>
      <c r="PI34">
        <v>0.17977000000000001</v>
      </c>
      <c r="PJ34">
        <v>6.4449999999999993E-2</v>
      </c>
      <c r="PK34">
        <v>2.0955000000000001E-2</v>
      </c>
      <c r="PL34">
        <v>1.8443500000000002E-2</v>
      </c>
      <c r="PM34">
        <v>5.0224999999999999E-2</v>
      </c>
      <c r="PN34">
        <v>9.4879999999999999E-3</v>
      </c>
      <c r="PO34">
        <v>5.6759999999999998E-2</v>
      </c>
      <c r="PP34">
        <v>0</v>
      </c>
      <c r="PQ34">
        <v>9.2835000000000001E-3</v>
      </c>
      <c r="PR34">
        <v>7.7965000000000007E-2</v>
      </c>
      <c r="PS34">
        <v>8.2354999999999998E-2</v>
      </c>
      <c r="PT34">
        <v>0.214</v>
      </c>
      <c r="PU34">
        <v>0.50605</v>
      </c>
      <c r="PV34">
        <v>1.6079E-2</v>
      </c>
      <c r="PW34">
        <v>4.1447999999999999E-2</v>
      </c>
      <c r="PX34">
        <v>1.0483499999999999</v>
      </c>
      <c r="PY34">
        <v>2.9964000000000001E-2</v>
      </c>
      <c r="PZ34">
        <v>0.17197000000000001</v>
      </c>
      <c r="QA34">
        <v>622.29999999999995</v>
      </c>
      <c r="QB34">
        <v>8.4750000000000006E-2</v>
      </c>
      <c r="QC34">
        <v>1.8012500000000001E-2</v>
      </c>
      <c r="QD34">
        <v>0.207145</v>
      </c>
      <c r="QE34">
        <v>1.8748999999999998E-2</v>
      </c>
      <c r="QF34">
        <v>8.0439999999999998E-2</v>
      </c>
      <c r="QG34">
        <v>624.65</v>
      </c>
      <c r="QH34">
        <v>704.6</v>
      </c>
      <c r="QI34">
        <v>2.71595E-2</v>
      </c>
      <c r="QJ34">
        <v>4.9156499999999999E-2</v>
      </c>
      <c r="QK34">
        <v>7.5999999999999998E-2</v>
      </c>
      <c r="QL34">
        <v>0</v>
      </c>
      <c r="QM34">
        <v>0.206925</v>
      </c>
      <c r="QN34">
        <v>0.22467000000000001</v>
      </c>
      <c r="QO34">
        <v>1.1612000000000001E-2</v>
      </c>
      <c r="QP34">
        <v>0.10106</v>
      </c>
      <c r="QQ34">
        <v>3.6894000000000003E-2</v>
      </c>
      <c r="QR34">
        <v>8.7594999999999999E-3</v>
      </c>
      <c r="QS34">
        <v>3.4477000000000001E-2</v>
      </c>
      <c r="QT34">
        <v>4.6550500000000002E-2</v>
      </c>
      <c r="QU34">
        <v>3.6057499999999999E-2</v>
      </c>
      <c r="QV34" t="s">
        <v>180</v>
      </c>
      <c r="QW34">
        <v>5.7215E-3</v>
      </c>
      <c r="QX34">
        <v>6.5515000000000004E-2</v>
      </c>
      <c r="QY34">
        <v>2.4329999999999998E-3</v>
      </c>
      <c r="QZ34">
        <v>3.3295499999999999E-2</v>
      </c>
      <c r="RA34">
        <v>0.15746499999999999</v>
      </c>
      <c r="RB34">
        <v>0.61785000000000001</v>
      </c>
      <c r="RC34">
        <v>5.8745000000000003</v>
      </c>
      <c r="RD34">
        <v>3.5186000000000002E-3</v>
      </c>
      <c r="RE34">
        <v>7.3745000000000005E-2</v>
      </c>
      <c r="RF34">
        <v>7.6609999999999998E-2</v>
      </c>
      <c r="RG34">
        <v>0.12143</v>
      </c>
      <c r="RH34">
        <v>0.80769999999999997</v>
      </c>
      <c r="RI34">
        <v>4.1755E-2</v>
      </c>
      <c r="RJ34">
        <v>0.21873500000000001</v>
      </c>
      <c r="RK34">
        <v>0.12377000000000001</v>
      </c>
      <c r="RL34">
        <v>0.16614999999999999</v>
      </c>
      <c r="RM34">
        <v>0.26810499999999998</v>
      </c>
      <c r="RN34">
        <v>0.10556500000000001</v>
      </c>
      <c r="RO34">
        <v>0.119535</v>
      </c>
      <c r="RP34">
        <v>0.229245</v>
      </c>
      <c r="RQ34">
        <v>5.3190000000000001E-2</v>
      </c>
      <c r="RR34">
        <v>6.8224999999999994E-2</v>
      </c>
      <c r="RS34">
        <v>3.46285E-2</v>
      </c>
      <c r="RT34">
        <v>4.8909000000000001E-2</v>
      </c>
      <c r="RU34">
        <v>1.2182E-2</v>
      </c>
      <c r="RV34">
        <v>8.7800000000000003E-2</v>
      </c>
      <c r="RW34">
        <v>0.66500000000000004</v>
      </c>
      <c r="RX34">
        <v>0.21160000000000001</v>
      </c>
      <c r="RY34">
        <v>1.1952499999999999</v>
      </c>
      <c r="RZ34">
        <v>7.0990000000000002</v>
      </c>
      <c r="SA34">
        <v>2.7712000000000001E-2</v>
      </c>
      <c r="SB34">
        <v>0.35738999999999999</v>
      </c>
      <c r="SC34">
        <v>0</v>
      </c>
      <c r="SD34">
        <v>0.29149000000000003</v>
      </c>
      <c r="SE34">
        <v>0.39462000000000003</v>
      </c>
      <c r="SF34">
        <v>0.395005</v>
      </c>
      <c r="SG34">
        <v>4.9554500000000001E-3</v>
      </c>
      <c r="SH34">
        <v>0.14321999999999999</v>
      </c>
      <c r="SI34">
        <v>0.134405</v>
      </c>
      <c r="SJ34">
        <v>0.225385</v>
      </c>
      <c r="SK34">
        <v>0</v>
      </c>
      <c r="SL34">
        <v>6.0995000000000001E-2</v>
      </c>
      <c r="SM34">
        <v>4.7740499999999998E-2</v>
      </c>
      <c r="SN34">
        <v>3.7691000000000002E-2</v>
      </c>
      <c r="SO34">
        <v>8.6849999999999997E-2</v>
      </c>
      <c r="SP34">
        <v>3.9884999999999997E-2</v>
      </c>
      <c r="SQ34">
        <v>0</v>
      </c>
      <c r="SR34">
        <v>2.3226500000000001E-2</v>
      </c>
      <c r="SS34">
        <v>0.204045</v>
      </c>
      <c r="ST34">
        <v>0.74814999999999998</v>
      </c>
      <c r="SU34">
        <v>9.8585000000000006E-2</v>
      </c>
      <c r="SV34">
        <v>1.96285E-2</v>
      </c>
      <c r="SW34">
        <v>0.82779999999999998</v>
      </c>
      <c r="SX34">
        <v>9.9389999999999999E-3</v>
      </c>
      <c r="SY34">
        <v>0.19620499999999999</v>
      </c>
      <c r="SZ34">
        <v>601.29999999999995</v>
      </c>
      <c r="TA34">
        <v>0.16447000000000001</v>
      </c>
      <c r="TB34">
        <v>6.2799999999999995E-2</v>
      </c>
      <c r="TC34">
        <v>0.19943</v>
      </c>
      <c r="TD34">
        <v>2.8874500000000002E-3</v>
      </c>
      <c r="TE34">
        <v>0.106665</v>
      </c>
      <c r="TF34">
        <v>514.85</v>
      </c>
      <c r="TG34">
        <v>645.79999999999995</v>
      </c>
      <c r="TH34">
        <v>0.16931499999999999</v>
      </c>
      <c r="TI34">
        <v>1.7987E-2</v>
      </c>
      <c r="TJ34">
        <v>0.196355</v>
      </c>
      <c r="TK34">
        <v>7.1529999999999996E-2</v>
      </c>
      <c r="TL34">
        <v>9.5380000000000006E-2</v>
      </c>
      <c r="TM34">
        <v>0.46892</v>
      </c>
      <c r="TN34">
        <v>0</v>
      </c>
      <c r="TO34">
        <v>4.7718999999999998E-2</v>
      </c>
      <c r="TP34">
        <v>3.3642500000000001E-3</v>
      </c>
      <c r="TQ34">
        <v>1.8368499999999999E-2</v>
      </c>
      <c r="TR34">
        <v>8.1439999999999999E-2</v>
      </c>
      <c r="TS34">
        <v>0.73229999999999995</v>
      </c>
      <c r="TT34">
        <v>1.3643000000000001E-2</v>
      </c>
    </row>
    <row r="35" spans="1:540" x14ac:dyDescent="0.3">
      <c r="A35" t="s">
        <v>188</v>
      </c>
      <c r="B35" s="17">
        <v>2</v>
      </c>
      <c r="C35">
        <v>0</v>
      </c>
      <c r="D35">
        <v>0.14699000000000001</v>
      </c>
      <c r="E35">
        <v>0</v>
      </c>
      <c r="F35">
        <v>8.4480000000000006E-3</v>
      </c>
      <c r="G35">
        <v>7.5999999999999998E-2</v>
      </c>
      <c r="H35">
        <v>0.77249999999999996</v>
      </c>
      <c r="I35">
        <v>2.8588499999999999</v>
      </c>
      <c r="J35">
        <v>0</v>
      </c>
      <c r="K35">
        <v>0</v>
      </c>
      <c r="L35">
        <v>0.17283000000000001</v>
      </c>
      <c r="M35">
        <v>0.187525</v>
      </c>
      <c r="N35">
        <v>1.6248499999999999</v>
      </c>
      <c r="O35">
        <v>0.117145</v>
      </c>
      <c r="P35">
        <v>0.329795</v>
      </c>
      <c r="Q35">
        <v>0.14182</v>
      </c>
      <c r="R35">
        <v>0.20691999999999999</v>
      </c>
      <c r="S35">
        <v>4.7279499999999999E-3</v>
      </c>
      <c r="T35">
        <v>0.12833</v>
      </c>
      <c r="U35">
        <v>0.16908999999999999</v>
      </c>
      <c r="V35">
        <v>0.48761500000000002</v>
      </c>
      <c r="W35">
        <v>2.0464E-2</v>
      </c>
      <c r="X35">
        <v>4.3628E-2</v>
      </c>
      <c r="Y35">
        <v>6.7839999999999998E-2</v>
      </c>
      <c r="Z35">
        <v>1.3783500000000001E-2</v>
      </c>
      <c r="AA35">
        <v>2.5621000000000001E-2</v>
      </c>
      <c r="AB35">
        <v>2.0539999999999999E-2</v>
      </c>
      <c r="AC35">
        <v>0.12034499999999999</v>
      </c>
      <c r="AD35">
        <v>0.10709</v>
      </c>
      <c r="AE35">
        <v>0.73089999999999999</v>
      </c>
      <c r="AF35">
        <v>3.87825</v>
      </c>
      <c r="AG35">
        <v>5.4519999999999999E-2</v>
      </c>
      <c r="AH35">
        <v>2.0964E-2</v>
      </c>
      <c r="AI35">
        <v>0</v>
      </c>
      <c r="AJ35">
        <v>0.29078999999999999</v>
      </c>
      <c r="AK35">
        <v>0</v>
      </c>
      <c r="AL35">
        <v>0.36255999999999999</v>
      </c>
      <c r="AM35">
        <v>7.3280000000000003E-3</v>
      </c>
      <c r="AN35">
        <v>0.10621</v>
      </c>
      <c r="AO35">
        <v>4.3420500000000001E-2</v>
      </c>
      <c r="AP35">
        <v>0.193555</v>
      </c>
      <c r="AQ35">
        <v>2.6963000000000001E-2</v>
      </c>
      <c r="AR35">
        <v>6.2080000000000003E-2</v>
      </c>
      <c r="AS35">
        <v>0.19994999999999999</v>
      </c>
      <c r="AT35">
        <v>0.11071499999999999</v>
      </c>
      <c r="AU35">
        <v>0</v>
      </c>
      <c r="AV35">
        <v>0</v>
      </c>
      <c r="AW35">
        <v>1.2725499999999999E-9</v>
      </c>
      <c r="AX35">
        <v>6.4834999999999997E-3</v>
      </c>
      <c r="AY35">
        <v>6.0155E-2</v>
      </c>
      <c r="AZ35">
        <v>0.9758</v>
      </c>
      <c r="BA35">
        <v>3.6386000000000002E-2</v>
      </c>
      <c r="BB35">
        <v>0</v>
      </c>
      <c r="BC35">
        <v>1.5103500000000001</v>
      </c>
      <c r="BD35">
        <v>6.2570000000000001E-2</v>
      </c>
      <c r="BE35">
        <v>0.254305</v>
      </c>
      <c r="BF35">
        <v>936.75</v>
      </c>
      <c r="BG35">
        <v>0.52825</v>
      </c>
      <c r="BH35">
        <v>5.2299999999999999E-2</v>
      </c>
      <c r="BI35">
        <v>0.22141</v>
      </c>
      <c r="BJ35">
        <v>7.1999999999999995E-2</v>
      </c>
      <c r="BK35">
        <v>2.8195000000000001E-2</v>
      </c>
      <c r="BL35">
        <v>343.18</v>
      </c>
      <c r="BM35">
        <v>160.58000000000001</v>
      </c>
      <c r="BN35">
        <v>1.7677499999999999E-2</v>
      </c>
      <c r="BO35">
        <v>1.6972000000000001E-2</v>
      </c>
      <c r="BP35">
        <v>9.0939999999999993E-2</v>
      </c>
      <c r="BQ35">
        <v>0</v>
      </c>
      <c r="BR35">
        <v>9.7564999999999999E-2</v>
      </c>
      <c r="BS35">
        <v>0.61809999999999998</v>
      </c>
      <c r="BT35">
        <v>3.7510000000000002E-2</v>
      </c>
      <c r="BU35">
        <v>2.4192999999999999E-2</v>
      </c>
      <c r="BV35">
        <v>2.4593500000000001E-2</v>
      </c>
      <c r="BW35">
        <v>1.28545E-2</v>
      </c>
      <c r="BX35">
        <v>3.4265499999999997E-2</v>
      </c>
      <c r="BY35">
        <v>0</v>
      </c>
      <c r="BZ35">
        <v>0</v>
      </c>
      <c r="CA35" t="s">
        <v>189</v>
      </c>
      <c r="CB35">
        <v>0</v>
      </c>
      <c r="CC35">
        <v>2.4428999999999999E-2</v>
      </c>
      <c r="CD35">
        <v>3.2389000000000001E-2</v>
      </c>
      <c r="CE35">
        <v>2.7027499999999999E-2</v>
      </c>
      <c r="CF35">
        <v>0.143765</v>
      </c>
      <c r="CG35">
        <v>1.47675</v>
      </c>
      <c r="CH35">
        <v>3.0501</v>
      </c>
      <c r="CI35">
        <v>0</v>
      </c>
      <c r="CJ35">
        <v>0</v>
      </c>
      <c r="CK35">
        <v>7.9644999999999994E-2</v>
      </c>
      <c r="CL35">
        <v>5.3205000000000002E-2</v>
      </c>
      <c r="CM35">
        <v>2.2314500000000002</v>
      </c>
      <c r="CN35">
        <v>0.1229</v>
      </c>
      <c r="CO35">
        <v>0.13231999999999999</v>
      </c>
      <c r="CP35">
        <v>0.253745</v>
      </c>
      <c r="CQ35">
        <v>0.17524500000000001</v>
      </c>
      <c r="CR35">
        <v>8.5929999999999999E-3</v>
      </c>
      <c r="CS35">
        <v>0.16217000000000001</v>
      </c>
      <c r="CT35">
        <v>0.11902500000000001</v>
      </c>
      <c r="CU35">
        <v>0.50165000000000004</v>
      </c>
      <c r="CV35">
        <v>1.8509500000000002E-2</v>
      </c>
      <c r="CW35">
        <v>3.3230500000000003E-2</v>
      </c>
      <c r="CX35">
        <v>0.13586500000000001</v>
      </c>
      <c r="CY35">
        <v>5.2260000000000001E-2</v>
      </c>
      <c r="CZ35">
        <v>5.7794999999999999E-2</v>
      </c>
      <c r="DA35">
        <v>5.1479999999999998E-2</v>
      </c>
      <c r="DB35">
        <v>0</v>
      </c>
      <c r="DC35">
        <v>0.22289500000000001</v>
      </c>
      <c r="DD35">
        <v>0.57415000000000005</v>
      </c>
      <c r="DE35">
        <v>3.8856999999999999</v>
      </c>
      <c r="DF35">
        <v>2.3596499999999999E-2</v>
      </c>
      <c r="DG35">
        <v>0.11734</v>
      </c>
      <c r="DH35">
        <v>1.3363E-2</v>
      </c>
      <c r="DI35">
        <v>0.27224999999999999</v>
      </c>
      <c r="DJ35">
        <v>0</v>
      </c>
      <c r="DK35">
        <v>0.69205000000000005</v>
      </c>
      <c r="DL35">
        <v>5.4730000000000004E-3</v>
      </c>
      <c r="DM35">
        <v>3.1369000000000001E-2</v>
      </c>
      <c r="DN35">
        <v>2.8006E-2</v>
      </c>
      <c r="DO35">
        <v>0.14535500000000001</v>
      </c>
      <c r="DP35">
        <v>3.3263000000000001E-2</v>
      </c>
      <c r="DQ35">
        <v>4.8586499999999998E-2</v>
      </c>
      <c r="DR35">
        <v>4.8090500000000001E-2</v>
      </c>
      <c r="DS35">
        <v>9.3784999999999993E-2</v>
      </c>
      <c r="DT35">
        <v>1.16755E-2</v>
      </c>
      <c r="DU35">
        <v>0</v>
      </c>
      <c r="DV35">
        <v>3.56075E-2</v>
      </c>
      <c r="DW35">
        <v>0.101245</v>
      </c>
      <c r="DX35">
        <v>0.110135</v>
      </c>
      <c r="DY35">
        <v>1.7454000000000001</v>
      </c>
      <c r="DZ35">
        <v>1.2685E-2</v>
      </c>
      <c r="EA35">
        <v>1.5325999999999999E-2</v>
      </c>
      <c r="EB35">
        <v>1.5437000000000001</v>
      </c>
      <c r="EC35">
        <v>0.139795</v>
      </c>
      <c r="ED35">
        <v>0.38385000000000002</v>
      </c>
      <c r="EE35">
        <v>1361.45</v>
      </c>
      <c r="EF35">
        <v>0.14479500000000001</v>
      </c>
      <c r="EG35">
        <v>0.183695</v>
      </c>
      <c r="EH35">
        <v>0.151945</v>
      </c>
      <c r="EI35">
        <v>8.0005000000000007E-2</v>
      </c>
      <c r="EJ35">
        <v>6.3575000000000007E-2</v>
      </c>
      <c r="EK35">
        <v>561.6</v>
      </c>
      <c r="EL35">
        <v>312.61500000000001</v>
      </c>
      <c r="EM35">
        <v>1.166E-2</v>
      </c>
      <c r="EN35">
        <v>2.2745499999999998E-2</v>
      </c>
      <c r="EO35">
        <v>5.4234999999999998E-2</v>
      </c>
      <c r="EP35">
        <v>4.5873499999999997E-8</v>
      </c>
      <c r="EQ35">
        <v>0.116975</v>
      </c>
      <c r="ER35">
        <v>0.5897</v>
      </c>
      <c r="ES35">
        <v>2.6981000000000002E-2</v>
      </c>
      <c r="ET35">
        <v>5.3004999999999997E-2</v>
      </c>
      <c r="EU35">
        <v>3.6151500000000001E-3</v>
      </c>
      <c r="EV35">
        <v>8.9975000000000003E-3</v>
      </c>
      <c r="EW35">
        <v>9.2035000000000001E-4</v>
      </c>
      <c r="EX35">
        <v>1.5186E-2</v>
      </c>
      <c r="EY35">
        <v>0</v>
      </c>
      <c r="EZ35" t="s">
        <v>190</v>
      </c>
      <c r="FA35">
        <v>6.3509999999999997E-2</v>
      </c>
      <c r="FB35">
        <v>0.29611999999999999</v>
      </c>
      <c r="FC35">
        <v>2.0940500000000001E-2</v>
      </c>
      <c r="FD35">
        <v>0</v>
      </c>
      <c r="FE35">
        <v>0.15989500000000001</v>
      </c>
      <c r="FF35">
        <v>1.3637999999999999</v>
      </c>
      <c r="FG35">
        <v>1.3184</v>
      </c>
      <c r="FH35">
        <v>0</v>
      </c>
      <c r="FI35">
        <v>0.31792999999999999</v>
      </c>
      <c r="FJ35">
        <v>0.18576500000000001</v>
      </c>
      <c r="FK35">
        <v>0.109235</v>
      </c>
      <c r="FL35">
        <v>2.2220499999999999</v>
      </c>
      <c r="FM35">
        <v>0.123155</v>
      </c>
      <c r="FN35">
        <v>0.78075000000000006</v>
      </c>
      <c r="FO35">
        <v>0.15668000000000001</v>
      </c>
      <c r="FP35">
        <v>0.24704499999999999</v>
      </c>
      <c r="FQ35">
        <v>0</v>
      </c>
      <c r="FR35">
        <v>7.4054999999999996E-2</v>
      </c>
      <c r="FS35">
        <v>2.2076499999999999E-2</v>
      </c>
      <c r="FT35">
        <v>0.54549999999999998</v>
      </c>
      <c r="FU35">
        <v>4.8572499999999998E-2</v>
      </c>
      <c r="FV35">
        <v>5.4085000000000001E-2</v>
      </c>
      <c r="FW35">
        <v>2.25635E-2</v>
      </c>
      <c r="FX35">
        <v>6.1175E-2</v>
      </c>
      <c r="FY35">
        <v>9.1439999999999994E-2</v>
      </c>
      <c r="FZ35">
        <v>3.7816000000000002E-2</v>
      </c>
      <c r="GA35">
        <v>0.50075000000000003</v>
      </c>
      <c r="GB35">
        <v>0.18720500000000001</v>
      </c>
      <c r="GC35">
        <v>0.75395000000000001</v>
      </c>
      <c r="GD35">
        <v>5.2880000000000003</v>
      </c>
      <c r="GE35">
        <v>0.17579500000000001</v>
      </c>
      <c r="GF35">
        <v>0.29509000000000002</v>
      </c>
      <c r="GG35">
        <v>1.7788499999999999E-2</v>
      </c>
      <c r="GH35">
        <v>0.233435</v>
      </c>
      <c r="GI35">
        <v>0</v>
      </c>
      <c r="GJ35">
        <v>0.59965000000000002</v>
      </c>
      <c r="GK35">
        <v>9.1205000000000001E-3</v>
      </c>
      <c r="GL35">
        <v>0.13829</v>
      </c>
      <c r="GM35">
        <v>0.14495</v>
      </c>
      <c r="GN35">
        <v>0.170185</v>
      </c>
      <c r="GO35">
        <v>4.6300500000000001E-2</v>
      </c>
      <c r="GP35">
        <v>4.3255500000000002E-2</v>
      </c>
      <c r="GQ35">
        <v>0.120495</v>
      </c>
      <c r="GR35">
        <v>0.117355</v>
      </c>
      <c r="GS35">
        <v>3.5549499999999998E-2</v>
      </c>
      <c r="GT35">
        <v>0</v>
      </c>
      <c r="GU35">
        <v>0.10521</v>
      </c>
      <c r="GV35">
        <v>4.1547500000000001E-2</v>
      </c>
      <c r="GW35">
        <v>0.33056999999999997</v>
      </c>
      <c r="GX35">
        <v>1.53965</v>
      </c>
      <c r="GY35">
        <v>1.6771000000000001E-2</v>
      </c>
      <c r="GZ35">
        <v>2.6509999999999999E-2</v>
      </c>
      <c r="HA35">
        <v>2.67075</v>
      </c>
      <c r="HB35">
        <v>0.251</v>
      </c>
      <c r="HC35">
        <v>0.37717000000000001</v>
      </c>
      <c r="HD35">
        <v>1586.4</v>
      </c>
      <c r="HE35">
        <v>5.7775E-2</v>
      </c>
      <c r="HF35">
        <v>0.17279</v>
      </c>
      <c r="HG35">
        <v>0.17877499999999999</v>
      </c>
      <c r="HH35">
        <v>0.106795</v>
      </c>
      <c r="HI35">
        <v>0.11773</v>
      </c>
      <c r="HJ35">
        <v>722</v>
      </c>
      <c r="HK35">
        <v>383.64</v>
      </c>
      <c r="HL35">
        <v>1.0050999999999999E-2</v>
      </c>
      <c r="HM35">
        <v>4.2580500000000002E-3</v>
      </c>
      <c r="HN35">
        <v>0.13888</v>
      </c>
      <c r="HO35">
        <v>0</v>
      </c>
      <c r="HP35">
        <v>0.17988999999999999</v>
      </c>
      <c r="HQ35">
        <v>1.0789</v>
      </c>
      <c r="HR35">
        <v>8.5885000000000003E-2</v>
      </c>
      <c r="HS35">
        <v>5.1790000000000003E-2</v>
      </c>
      <c r="HT35">
        <v>2.3151499999999998E-2</v>
      </c>
      <c r="HU35">
        <v>4.0009500000000003E-2</v>
      </c>
      <c r="HV35">
        <v>3.3402500000000002E-2</v>
      </c>
      <c r="HW35">
        <v>0.24631500000000001</v>
      </c>
      <c r="HX35">
        <v>0</v>
      </c>
      <c r="HY35" t="s">
        <v>191</v>
      </c>
      <c r="HZ35">
        <v>0</v>
      </c>
      <c r="IA35">
        <v>0.14028499999999999</v>
      </c>
      <c r="IB35">
        <v>0</v>
      </c>
      <c r="IC35">
        <v>2.4610000000000001E-3</v>
      </c>
      <c r="ID35">
        <v>3.9580499999999998E-2</v>
      </c>
      <c r="IE35">
        <v>1.3326</v>
      </c>
      <c r="IF35">
        <v>1.4053</v>
      </c>
      <c r="IG35">
        <v>0</v>
      </c>
      <c r="IH35">
        <v>0</v>
      </c>
      <c r="II35">
        <v>0</v>
      </c>
      <c r="IJ35">
        <v>6.9430000000000006E-2</v>
      </c>
      <c r="IK35">
        <v>1.6243000000000001</v>
      </c>
      <c r="IL35">
        <v>0.30558000000000002</v>
      </c>
      <c r="IM35">
        <v>0.17491999999999999</v>
      </c>
      <c r="IN35">
        <v>0.20286499999999999</v>
      </c>
      <c r="IO35">
        <v>0.18476999999999999</v>
      </c>
      <c r="IP35">
        <v>0</v>
      </c>
      <c r="IQ35">
        <v>0.135965</v>
      </c>
      <c r="IR35">
        <v>1.3233E-2</v>
      </c>
      <c r="IS35">
        <v>0.206955</v>
      </c>
      <c r="IT35">
        <v>4.5656000000000004E-3</v>
      </c>
      <c r="IU35">
        <v>7.9564999999999997E-2</v>
      </c>
      <c r="IV35">
        <v>9.5295000000000005E-2</v>
      </c>
      <c r="IW35">
        <v>5.552E-2</v>
      </c>
      <c r="IX35">
        <v>1.3554500000000001E-2</v>
      </c>
      <c r="IY35">
        <v>0.185975</v>
      </c>
      <c r="IZ35">
        <v>0.17274500000000001</v>
      </c>
      <c r="JA35">
        <v>0.186195</v>
      </c>
      <c r="JB35">
        <v>0.60004999999999997</v>
      </c>
      <c r="JC35">
        <v>3.2012499999999999</v>
      </c>
      <c r="JD35">
        <v>8.5904999999999995E-2</v>
      </c>
      <c r="JE35">
        <v>0.11133</v>
      </c>
      <c r="JF35">
        <v>0</v>
      </c>
      <c r="JG35">
        <v>0.35443000000000002</v>
      </c>
      <c r="JH35">
        <v>6.6775000000000001E-2</v>
      </c>
      <c r="JI35">
        <v>0.49134</v>
      </c>
      <c r="JJ35">
        <v>0</v>
      </c>
      <c r="JK35">
        <v>0.10617</v>
      </c>
      <c r="JL35">
        <v>4.9330499999999999E-2</v>
      </c>
      <c r="JM35">
        <v>0.40066499999999999</v>
      </c>
      <c r="JN35">
        <v>0</v>
      </c>
      <c r="JO35">
        <v>6.9555000000000006E-2</v>
      </c>
      <c r="JP35">
        <v>8.7580000000000005E-2</v>
      </c>
      <c r="JQ35">
        <v>2.3582499999999999E-2</v>
      </c>
      <c r="JR35">
        <v>0</v>
      </c>
      <c r="JS35">
        <v>0</v>
      </c>
      <c r="JT35">
        <v>3.5811500000000003E-2</v>
      </c>
      <c r="JU35">
        <v>4.5845499999999997E-2</v>
      </c>
      <c r="JV35">
        <v>8.7264999999999995E-2</v>
      </c>
      <c r="JW35">
        <v>1.3846000000000001</v>
      </c>
      <c r="JX35">
        <v>4.0374500000000001E-2</v>
      </c>
      <c r="JY35">
        <v>7.6975000000000002E-2</v>
      </c>
      <c r="JZ35">
        <v>1.2940499999999999</v>
      </c>
      <c r="KA35">
        <v>0.17602000000000001</v>
      </c>
      <c r="KB35">
        <v>0.14077999999999999</v>
      </c>
      <c r="KC35">
        <v>1029.3499999999999</v>
      </c>
      <c r="KD35">
        <v>0.12534500000000001</v>
      </c>
      <c r="KE35">
        <v>5.3780000000000001E-2</v>
      </c>
      <c r="KF35">
        <v>0.21401500000000001</v>
      </c>
      <c r="KG35">
        <v>3.5425499999999999E-2</v>
      </c>
      <c r="KH35">
        <v>0.10691000000000001</v>
      </c>
      <c r="KI35">
        <v>420.125</v>
      </c>
      <c r="KJ35">
        <v>276.35500000000002</v>
      </c>
      <c r="KK35">
        <v>1.5395000000000001E-3</v>
      </c>
      <c r="KL35">
        <v>5.5800000000000002E-2</v>
      </c>
      <c r="KM35">
        <v>3.8429999999999999E-2</v>
      </c>
      <c r="KN35">
        <v>0</v>
      </c>
      <c r="KO35">
        <v>0.11685</v>
      </c>
      <c r="KP35">
        <v>0.189105</v>
      </c>
      <c r="KQ35">
        <v>5.8005000000000001E-2</v>
      </c>
      <c r="KR35">
        <v>3.1338999999999999E-2</v>
      </c>
      <c r="KS35">
        <v>2.7567999999999999E-2</v>
      </c>
      <c r="KT35">
        <v>1.9535500000000001E-2</v>
      </c>
      <c r="KU35">
        <v>2.9725999999999999E-2</v>
      </c>
      <c r="KV35">
        <v>0</v>
      </c>
      <c r="KW35">
        <v>0</v>
      </c>
      <c r="KX35" t="s">
        <v>192</v>
      </c>
      <c r="KY35">
        <v>9.0934999999999992E-3</v>
      </c>
      <c r="KZ35">
        <v>0.14865</v>
      </c>
      <c r="LA35">
        <v>0</v>
      </c>
      <c r="LB35">
        <v>5.0795000000000001E-9</v>
      </c>
      <c r="LC35">
        <v>0.10033</v>
      </c>
      <c r="LD35">
        <v>1.1029500000000001</v>
      </c>
      <c r="LE35">
        <v>3.7461000000000002</v>
      </c>
      <c r="LF35">
        <v>0</v>
      </c>
      <c r="LG35">
        <v>0.15462000000000001</v>
      </c>
      <c r="LH35">
        <v>7.3794999999999999E-2</v>
      </c>
      <c r="LI35">
        <v>8.5025000000000003E-2</v>
      </c>
      <c r="LJ35">
        <v>1.8066500000000001</v>
      </c>
      <c r="LK35">
        <v>0.15453500000000001</v>
      </c>
      <c r="LL35">
        <v>0.16506499999999999</v>
      </c>
      <c r="LM35">
        <v>0.22783500000000001</v>
      </c>
      <c r="LN35">
        <v>0.11602</v>
      </c>
      <c r="LO35">
        <v>0</v>
      </c>
      <c r="LP35">
        <v>0.102855</v>
      </c>
      <c r="LQ35">
        <v>0.133765</v>
      </c>
      <c r="LR35">
        <v>0.30411500000000002</v>
      </c>
      <c r="LS35">
        <v>0.13555500000000001</v>
      </c>
      <c r="LT35">
        <v>5.4004999999999997E-2</v>
      </c>
      <c r="LU35">
        <v>3.9621499999999997E-2</v>
      </c>
      <c r="LV35">
        <v>9.7684999999999994E-2</v>
      </c>
      <c r="LW35">
        <v>5.1154999999999999E-2</v>
      </c>
      <c r="LX35">
        <v>0.182085</v>
      </c>
      <c r="LY35">
        <v>1.2474000000000001</v>
      </c>
      <c r="LZ35">
        <v>4.6464499999999999E-2</v>
      </c>
      <c r="MA35">
        <v>0.68064999999999998</v>
      </c>
      <c r="MB35">
        <v>3.8075999999999999</v>
      </c>
      <c r="MC35">
        <v>9.0329999999999994E-2</v>
      </c>
      <c r="MD35">
        <v>0.14221500000000001</v>
      </c>
      <c r="ME35">
        <v>2.0577000000000002E-2</v>
      </c>
      <c r="MF35">
        <v>0.353655</v>
      </c>
      <c r="MG35">
        <v>0.12948000000000001</v>
      </c>
      <c r="MH35">
        <v>0.6482</v>
      </c>
      <c r="MI35">
        <v>0</v>
      </c>
      <c r="MJ35">
        <v>9.2615000000000003E-2</v>
      </c>
      <c r="MK35">
        <v>0.19462499999999999</v>
      </c>
      <c r="ML35">
        <v>0.14669499999999999</v>
      </c>
      <c r="MM35">
        <v>1.47095E-2</v>
      </c>
      <c r="MN35">
        <v>3.5698000000000001E-2</v>
      </c>
      <c r="MO35">
        <v>4.3693000000000003E-2</v>
      </c>
      <c r="MP35">
        <v>0.123545</v>
      </c>
      <c r="MQ35">
        <v>0</v>
      </c>
      <c r="MR35">
        <v>0</v>
      </c>
      <c r="MS35">
        <v>1.5337E-2</v>
      </c>
      <c r="MT35">
        <v>0.129275</v>
      </c>
      <c r="MU35">
        <v>0.35736499999999999</v>
      </c>
      <c r="MV35">
        <v>1.0805</v>
      </c>
      <c r="MW35">
        <v>0</v>
      </c>
      <c r="MX35">
        <v>2.9659000000000001E-2</v>
      </c>
      <c r="MY35">
        <v>1.84345</v>
      </c>
      <c r="MZ35">
        <v>0.14895</v>
      </c>
      <c r="NA35">
        <v>0.19936499999999999</v>
      </c>
      <c r="NB35">
        <v>1237.1500000000001</v>
      </c>
      <c r="NC35">
        <v>0.30087999999999998</v>
      </c>
      <c r="ND35">
        <v>1.78595E-2</v>
      </c>
      <c r="NE35">
        <v>0.103545</v>
      </c>
      <c r="NF35">
        <v>3.3536499999999997E-2</v>
      </c>
      <c r="NG35">
        <v>7.5980000000000006E-2</v>
      </c>
      <c r="NH35">
        <v>479.1</v>
      </c>
      <c r="NI35">
        <v>332.17500000000001</v>
      </c>
      <c r="NJ35">
        <v>5.2920000000000002E-2</v>
      </c>
      <c r="NK35">
        <v>4.7809999999999998E-2</v>
      </c>
      <c r="NL35">
        <v>0.12607499999999999</v>
      </c>
      <c r="NM35">
        <v>9.5750000000000002E-2</v>
      </c>
      <c r="NN35">
        <v>4.7257E-2</v>
      </c>
      <c r="NO35">
        <v>0.365205</v>
      </c>
      <c r="NP35">
        <v>0</v>
      </c>
      <c r="NQ35">
        <v>4.1132000000000002E-2</v>
      </c>
      <c r="NR35">
        <v>7.1364999999999996E-3</v>
      </c>
      <c r="NS35">
        <v>1.1287999999999999E-2</v>
      </c>
      <c r="NT35">
        <v>5.9754999999999999E-3</v>
      </c>
      <c r="NU35">
        <v>0</v>
      </c>
      <c r="NV35">
        <v>0</v>
      </c>
      <c r="NW35" t="s">
        <v>193</v>
      </c>
      <c r="NX35">
        <v>0.10285</v>
      </c>
      <c r="NY35">
        <v>0.12486</v>
      </c>
      <c r="NZ35">
        <v>0.28238999999999997</v>
      </c>
      <c r="OA35">
        <v>3.8008E-2</v>
      </c>
      <c r="OB35">
        <v>0.128805</v>
      </c>
      <c r="OC35">
        <v>1.7501</v>
      </c>
      <c r="OD35">
        <v>1.9774499999999999</v>
      </c>
      <c r="OE35">
        <v>0</v>
      </c>
      <c r="OF35">
        <v>0.10289</v>
      </c>
      <c r="OG35">
        <v>2.6043500000000001E-2</v>
      </c>
      <c r="OH35">
        <v>0.1077</v>
      </c>
      <c r="OI35">
        <v>2.49085</v>
      </c>
      <c r="OJ35">
        <v>0.28093000000000001</v>
      </c>
      <c r="OK35">
        <v>5.2394999999999997E-2</v>
      </c>
      <c r="OL35">
        <v>0.12139999999999999</v>
      </c>
      <c r="OM35">
        <v>0.15915499999999999</v>
      </c>
      <c r="ON35">
        <v>0.13203000000000001</v>
      </c>
      <c r="OO35">
        <v>0.107915</v>
      </c>
      <c r="OP35">
        <v>0.11589000000000001</v>
      </c>
      <c r="OQ35">
        <v>0.38492500000000002</v>
      </c>
      <c r="OR35">
        <v>0.12001000000000001</v>
      </c>
      <c r="OS35">
        <v>3.8645499999999999E-2</v>
      </c>
      <c r="OT35">
        <v>6.1960000000000001E-2</v>
      </c>
      <c r="OU35">
        <v>9.9775000000000003E-2</v>
      </c>
      <c r="OV35">
        <v>0.20288</v>
      </c>
      <c r="OW35">
        <v>0.12684500000000001</v>
      </c>
      <c r="OX35">
        <v>0.80535000000000001</v>
      </c>
      <c r="OY35">
        <v>0.247195</v>
      </c>
      <c r="OZ35">
        <v>1.1446000000000001</v>
      </c>
      <c r="PA35">
        <v>5.4269999999999996</v>
      </c>
      <c r="PB35">
        <v>0.36650500000000003</v>
      </c>
      <c r="PC35">
        <v>0.34610000000000002</v>
      </c>
      <c r="PD35">
        <v>3.0273999999999999E-2</v>
      </c>
      <c r="PE35">
        <v>0.52070000000000005</v>
      </c>
      <c r="PF35">
        <v>0.43236999999999998</v>
      </c>
      <c r="PG35">
        <v>1.0870500000000001</v>
      </c>
      <c r="PH35">
        <v>1.14295E-2</v>
      </c>
      <c r="PI35">
        <v>0.287055</v>
      </c>
      <c r="PJ35">
        <v>6.9735000000000005E-2</v>
      </c>
      <c r="PK35">
        <v>0.19950000000000001</v>
      </c>
      <c r="PL35">
        <v>0</v>
      </c>
      <c r="PM35">
        <v>2.3300000000000001E-2</v>
      </c>
      <c r="PN35">
        <v>0.179285</v>
      </c>
      <c r="PO35">
        <v>0.225635</v>
      </c>
      <c r="PP35">
        <v>0.13836000000000001</v>
      </c>
      <c r="PQ35">
        <v>3.90555E-2</v>
      </c>
      <c r="PR35">
        <v>0</v>
      </c>
      <c r="PS35">
        <v>5.8259999999999999E-2</v>
      </c>
      <c r="PT35">
        <v>0.17802999999999999</v>
      </c>
      <c r="PU35">
        <v>1.7821</v>
      </c>
      <c r="PV35">
        <v>0.15398000000000001</v>
      </c>
      <c r="PW35">
        <v>9.1469999999999996E-2</v>
      </c>
      <c r="PX35">
        <v>2.4557500000000001</v>
      </c>
      <c r="PY35">
        <v>0.211285</v>
      </c>
      <c r="PZ35">
        <v>0.30046499999999998</v>
      </c>
      <c r="QA35">
        <v>1153.05</v>
      </c>
      <c r="QB35">
        <v>0.46149000000000001</v>
      </c>
      <c r="QC35">
        <v>3.0902499999999999E-2</v>
      </c>
      <c r="QD35">
        <v>0.205375</v>
      </c>
      <c r="QE35">
        <v>2.7320500000000001E-2</v>
      </c>
      <c r="QF35">
        <v>0.11977</v>
      </c>
      <c r="QG35">
        <v>499.73</v>
      </c>
      <c r="QH35">
        <v>399.26499999999999</v>
      </c>
      <c r="QI35">
        <v>1.6223000000000001E-2</v>
      </c>
      <c r="QJ35">
        <v>2.2210000000000001E-2</v>
      </c>
      <c r="QK35">
        <v>0.13519500000000001</v>
      </c>
      <c r="QL35">
        <v>0</v>
      </c>
      <c r="QM35">
        <v>9.1090000000000008E-3</v>
      </c>
      <c r="QN35">
        <v>1.2278500000000001</v>
      </c>
      <c r="QO35">
        <v>7.8539999999999999E-2</v>
      </c>
      <c r="QP35">
        <v>4.1702500000000003E-2</v>
      </c>
      <c r="QQ35">
        <v>3.63355E-2</v>
      </c>
      <c r="QR35">
        <v>1.46605E-2</v>
      </c>
      <c r="QS35">
        <v>1.9692000000000001E-2</v>
      </c>
      <c r="QT35">
        <v>0.114315</v>
      </c>
      <c r="QU35">
        <v>9.0829999999999995E-7</v>
      </c>
      <c r="QV35" t="s">
        <v>194</v>
      </c>
      <c r="QW35">
        <v>5.0935000000000004E-7</v>
      </c>
      <c r="QX35">
        <v>0.24526999999999999</v>
      </c>
      <c r="QY35">
        <v>6.3409999999999994E-2</v>
      </c>
      <c r="QZ35">
        <v>2.2342999999999998E-2</v>
      </c>
      <c r="RA35">
        <v>0.12722</v>
      </c>
      <c r="RB35">
        <v>1.60975</v>
      </c>
      <c r="RC35">
        <v>6.09</v>
      </c>
      <c r="RD35">
        <v>2.7928000000000001E-2</v>
      </c>
      <c r="RE35">
        <v>0.27426499999999998</v>
      </c>
      <c r="RF35">
        <v>0.20663999999999999</v>
      </c>
      <c r="RG35">
        <v>1.2491500000000001E-2</v>
      </c>
      <c r="RH35">
        <v>2.5067499999999998</v>
      </c>
      <c r="RI35">
        <v>0.20899000000000001</v>
      </c>
      <c r="RJ35">
        <v>0.26102500000000001</v>
      </c>
      <c r="RK35">
        <v>5.0064999999999998E-2</v>
      </c>
      <c r="RL35">
        <v>0.13177</v>
      </c>
      <c r="RM35">
        <v>3.8700499999999999E-2</v>
      </c>
      <c r="RN35">
        <v>5.6375000000000001E-2</v>
      </c>
      <c r="RO35">
        <v>0.119765</v>
      </c>
      <c r="RP35">
        <v>0.42422500000000002</v>
      </c>
      <c r="RQ35">
        <v>4.6198000000000003E-2</v>
      </c>
      <c r="RR35">
        <v>5.0075000000000001E-2</v>
      </c>
      <c r="RS35">
        <v>0.168685</v>
      </c>
      <c r="RT35">
        <v>3.0931E-2</v>
      </c>
      <c r="RU35">
        <v>3.0672499999999998E-2</v>
      </c>
      <c r="RV35">
        <v>0.14549000000000001</v>
      </c>
      <c r="RW35">
        <v>0.40705999999999998</v>
      </c>
      <c r="RX35">
        <v>2.9572500000000002E-2</v>
      </c>
      <c r="RY35">
        <v>0.81759999999999999</v>
      </c>
      <c r="RZ35">
        <v>4.8244499999999997</v>
      </c>
      <c r="SA35">
        <v>0.17291500000000001</v>
      </c>
      <c r="SB35">
        <v>0.12084</v>
      </c>
      <c r="SC35">
        <v>2.07665E-2</v>
      </c>
      <c r="SD35">
        <v>0.51470000000000005</v>
      </c>
      <c r="SE35">
        <v>7.0739999999999997E-2</v>
      </c>
      <c r="SF35">
        <v>1.2013499999999999</v>
      </c>
      <c r="SG35">
        <v>0</v>
      </c>
      <c r="SH35">
        <v>0.24306</v>
      </c>
      <c r="SI35">
        <v>0.21939</v>
      </c>
      <c r="SJ35">
        <v>0.17762500000000001</v>
      </c>
      <c r="SK35">
        <v>1.40045E-2</v>
      </c>
      <c r="SL35">
        <v>1.9618500000000001E-2</v>
      </c>
      <c r="SM35">
        <v>0.12831999999999999</v>
      </c>
      <c r="SN35">
        <v>6.1004999999999997E-2</v>
      </c>
      <c r="SO35">
        <v>1.5304999999999999E-2</v>
      </c>
      <c r="SP35">
        <v>8.1384999999999999E-3</v>
      </c>
      <c r="SQ35">
        <v>1.0222500000000001E-2</v>
      </c>
      <c r="SR35">
        <v>4.2011E-2</v>
      </c>
      <c r="SS35">
        <v>0.22071499999999999</v>
      </c>
      <c r="ST35">
        <v>1.2172499999999999</v>
      </c>
      <c r="SU35">
        <v>0</v>
      </c>
      <c r="SV35">
        <v>1.3625E-2</v>
      </c>
      <c r="SW35">
        <v>2.2235499999999999</v>
      </c>
      <c r="SX35">
        <v>0.146815</v>
      </c>
      <c r="SY35">
        <v>0.32994499999999999</v>
      </c>
      <c r="SZ35">
        <v>1112.2</v>
      </c>
      <c r="TA35">
        <v>0.14193500000000001</v>
      </c>
      <c r="TB35">
        <v>8.2515000000000002E-3</v>
      </c>
      <c r="TC35">
        <v>0.208985</v>
      </c>
      <c r="TD35">
        <v>4.3486499999999997E-2</v>
      </c>
      <c r="TE35">
        <v>2.8679E-2</v>
      </c>
      <c r="TF35">
        <v>395.98</v>
      </c>
      <c r="TG35">
        <v>251.05</v>
      </c>
      <c r="TH35">
        <v>0.10700999999999999</v>
      </c>
      <c r="TI35">
        <v>2.16755E-2</v>
      </c>
      <c r="TJ35">
        <v>6.6614999999999994E-2</v>
      </c>
      <c r="TK35">
        <v>2.2253999999999999E-2</v>
      </c>
      <c r="TL35">
        <v>5.5645E-2</v>
      </c>
      <c r="TM35">
        <v>0.56874999999999998</v>
      </c>
      <c r="TN35">
        <v>1.6590500000000001E-2</v>
      </c>
      <c r="TO35">
        <v>3.0314000000000001E-2</v>
      </c>
      <c r="TP35">
        <v>4.7636499999999998E-2</v>
      </c>
      <c r="TQ35">
        <v>0</v>
      </c>
      <c r="TR35">
        <v>0</v>
      </c>
      <c r="TS35">
        <v>3.0147500000000001E-2</v>
      </c>
      <c r="TT35">
        <v>1.35465E-2</v>
      </c>
    </row>
    <row r="36" spans="1:540" x14ac:dyDescent="0.3">
      <c r="A36" t="s">
        <v>195</v>
      </c>
      <c r="B36" s="17">
        <v>2</v>
      </c>
      <c r="C36">
        <v>0</v>
      </c>
      <c r="D36">
        <v>0.18892</v>
      </c>
      <c r="E36">
        <v>0</v>
      </c>
      <c r="F36">
        <v>0</v>
      </c>
      <c r="G36">
        <v>0.116385</v>
      </c>
      <c r="H36">
        <v>1.9642500000000001</v>
      </c>
      <c r="I36">
        <v>1.6523000000000001</v>
      </c>
      <c r="J36">
        <v>3.0922999999999999E-2</v>
      </c>
      <c r="K36">
        <v>8.0629999999999993E-2</v>
      </c>
      <c r="L36">
        <v>2.8837000000000002E-2</v>
      </c>
      <c r="M36">
        <v>3.2230500000000002E-2</v>
      </c>
      <c r="N36">
        <v>3.3254000000000001</v>
      </c>
      <c r="O36">
        <v>0.21662500000000001</v>
      </c>
      <c r="P36">
        <v>0.19331999999999999</v>
      </c>
      <c r="Q36">
        <v>0.27704000000000001</v>
      </c>
      <c r="R36">
        <v>0.12772500000000001</v>
      </c>
      <c r="S36">
        <v>8.9724999999999999E-2</v>
      </c>
      <c r="T36">
        <v>6.6769999999999996E-2</v>
      </c>
      <c r="U36">
        <v>4.3173999999999997E-2</v>
      </c>
      <c r="V36">
        <v>0.50849999999999995</v>
      </c>
      <c r="W36">
        <v>4.8377999999999997E-2</v>
      </c>
      <c r="X36">
        <v>3.84585E-2</v>
      </c>
      <c r="Y36">
        <v>9.7805000000000003E-2</v>
      </c>
      <c r="Z36">
        <v>0.11357</v>
      </c>
      <c r="AA36">
        <v>0</v>
      </c>
      <c r="AB36">
        <v>0.215165</v>
      </c>
      <c r="AC36">
        <v>0.12418999999999999</v>
      </c>
      <c r="AD36">
        <v>0.20144000000000001</v>
      </c>
      <c r="AE36">
        <v>0.33584999999999998</v>
      </c>
      <c r="AF36">
        <v>4.0577500000000004</v>
      </c>
      <c r="AG36">
        <v>8.5449999999999998E-2</v>
      </c>
      <c r="AH36">
        <v>0</v>
      </c>
      <c r="AI36">
        <v>0.13609499999999999</v>
      </c>
      <c r="AJ36">
        <v>0.46156000000000003</v>
      </c>
      <c r="AK36">
        <v>0</v>
      </c>
      <c r="AL36">
        <v>0.38346999999999998</v>
      </c>
      <c r="AM36">
        <v>8.9564999999999992E-3</v>
      </c>
      <c r="AN36">
        <v>2.3719E-2</v>
      </c>
      <c r="AO36">
        <v>7.9405000000000003E-2</v>
      </c>
      <c r="AP36">
        <v>0.38505499999999998</v>
      </c>
      <c r="AQ36">
        <v>0</v>
      </c>
      <c r="AR36">
        <v>0.13183500000000001</v>
      </c>
      <c r="AS36">
        <v>1.77725E-2</v>
      </c>
      <c r="AT36">
        <v>6.6015000000000004E-2</v>
      </c>
      <c r="AU36">
        <v>0</v>
      </c>
      <c r="AV36">
        <v>0</v>
      </c>
      <c r="AW36">
        <v>9.6415000000000001E-2</v>
      </c>
      <c r="AX36">
        <v>6.4579999999999999E-2</v>
      </c>
      <c r="AY36">
        <v>0.14752999999999999</v>
      </c>
      <c r="AZ36">
        <v>1.7817000000000001</v>
      </c>
      <c r="BA36">
        <v>0</v>
      </c>
      <c r="BB36">
        <v>1.41765E-2</v>
      </c>
      <c r="BC36">
        <v>2.5045999999999999</v>
      </c>
      <c r="BD36">
        <v>0.20821500000000001</v>
      </c>
      <c r="BE36">
        <v>0.24232999999999999</v>
      </c>
      <c r="BF36">
        <v>777.45</v>
      </c>
      <c r="BG36">
        <v>6.5509999999999999E-2</v>
      </c>
      <c r="BH36">
        <v>4.2741000000000001E-2</v>
      </c>
      <c r="BI36">
        <v>0.24435999999999999</v>
      </c>
      <c r="BJ36">
        <v>1.7396499999999999E-2</v>
      </c>
      <c r="BK36">
        <v>2.8517500000000001E-2</v>
      </c>
      <c r="BL36">
        <v>314.77499999999998</v>
      </c>
      <c r="BM36">
        <v>123.79</v>
      </c>
      <c r="BN36">
        <v>6.7540000000000003E-2</v>
      </c>
      <c r="BO36">
        <v>3.8424E-2</v>
      </c>
      <c r="BP36">
        <v>9.9585000000000003E-3</v>
      </c>
      <c r="BQ36">
        <v>0</v>
      </c>
      <c r="BR36">
        <v>0.111805</v>
      </c>
      <c r="BS36">
        <v>0.32266</v>
      </c>
      <c r="BT36">
        <v>1.14135E-8</v>
      </c>
      <c r="BU36">
        <v>3.1473000000000001E-2</v>
      </c>
      <c r="BV36">
        <v>1.4564499999999999E-2</v>
      </c>
      <c r="BW36">
        <v>2.1090499999999999E-3</v>
      </c>
      <c r="BX36">
        <v>7.8740000000000004E-2</v>
      </c>
      <c r="BY36">
        <v>0.14576</v>
      </c>
      <c r="BZ36">
        <v>0</v>
      </c>
      <c r="CA36" t="s">
        <v>196</v>
      </c>
      <c r="CB36">
        <v>2.1552999999999999E-2</v>
      </c>
      <c r="CC36">
        <v>0.37645499999999998</v>
      </c>
      <c r="CD36">
        <v>0</v>
      </c>
      <c r="CE36">
        <v>0</v>
      </c>
      <c r="CF36">
        <v>0.124845</v>
      </c>
      <c r="CG36">
        <v>2.2967499999999998</v>
      </c>
      <c r="CH36">
        <v>2.2890999999999999</v>
      </c>
      <c r="CI36">
        <v>0</v>
      </c>
      <c r="CJ36">
        <v>0</v>
      </c>
      <c r="CK36">
        <v>0.13825000000000001</v>
      </c>
      <c r="CL36">
        <v>0.10934000000000001</v>
      </c>
      <c r="CM36">
        <v>3.62025</v>
      </c>
      <c r="CN36">
        <v>8.5184999999999997E-2</v>
      </c>
      <c r="CO36">
        <v>0.27204</v>
      </c>
      <c r="CP36">
        <v>8.1964999999999996E-2</v>
      </c>
      <c r="CQ36">
        <v>0.14202500000000001</v>
      </c>
      <c r="CR36">
        <v>2.3647999999999999E-2</v>
      </c>
      <c r="CS36">
        <v>8.8654999999999998E-2</v>
      </c>
      <c r="CT36">
        <v>6.8479999999999999E-2</v>
      </c>
      <c r="CU36">
        <v>0.39517000000000002</v>
      </c>
      <c r="CV36">
        <v>7.9229999999999995E-3</v>
      </c>
      <c r="CW36">
        <v>0.11694</v>
      </c>
      <c r="CX36">
        <v>6.9275000000000003E-2</v>
      </c>
      <c r="CY36">
        <v>0.14722499999999999</v>
      </c>
      <c r="CZ36">
        <v>9.1730000000000006E-3</v>
      </c>
      <c r="DA36">
        <v>0.18263499999999999</v>
      </c>
      <c r="DB36">
        <v>0</v>
      </c>
      <c r="DC36">
        <v>8.3635000000000001E-2</v>
      </c>
      <c r="DD36">
        <v>0.381575</v>
      </c>
      <c r="DE36">
        <v>4.06325</v>
      </c>
      <c r="DF36">
        <v>6.254E-3</v>
      </c>
      <c r="DG36">
        <v>1.9091500000000001E-2</v>
      </c>
      <c r="DH36">
        <v>0.10785</v>
      </c>
      <c r="DI36">
        <v>0.32567000000000002</v>
      </c>
      <c r="DJ36">
        <v>0</v>
      </c>
      <c r="DK36">
        <v>0.69269999999999998</v>
      </c>
      <c r="DL36">
        <v>6.8269999999999997E-3</v>
      </c>
      <c r="DM36">
        <v>7.7885000000000003E-3</v>
      </c>
      <c r="DN36">
        <v>7.5795000000000001E-2</v>
      </c>
      <c r="DO36">
        <v>4.2754E-2</v>
      </c>
      <c r="DP36">
        <v>8.8220000000000007E-2</v>
      </c>
      <c r="DQ36">
        <v>7.6020000000000004E-2</v>
      </c>
      <c r="DR36">
        <v>9.6549999999999997E-2</v>
      </c>
      <c r="DS36">
        <v>0</v>
      </c>
      <c r="DT36">
        <v>9.8080000000000002E-8</v>
      </c>
      <c r="DU36">
        <v>1.35465E-2</v>
      </c>
      <c r="DV36">
        <v>0.12106500000000001</v>
      </c>
      <c r="DW36">
        <v>9.6089999999999995E-2</v>
      </c>
      <c r="DX36">
        <v>0.120695</v>
      </c>
      <c r="DY36">
        <v>2.0268000000000002</v>
      </c>
      <c r="DZ36">
        <v>0</v>
      </c>
      <c r="EA36">
        <v>1.1185499999999999E-2</v>
      </c>
      <c r="EB36">
        <v>2.7435</v>
      </c>
      <c r="EC36">
        <v>0.29263499999999998</v>
      </c>
      <c r="ED36">
        <v>0.31324000000000002</v>
      </c>
      <c r="EE36">
        <v>1036.8499999999999</v>
      </c>
      <c r="EF36">
        <v>7.7134999999999995E-2</v>
      </c>
      <c r="EG36">
        <v>1.9977000000000002E-2</v>
      </c>
      <c r="EH36">
        <v>1.9843E-2</v>
      </c>
      <c r="EI36">
        <v>1.8443999999999999E-2</v>
      </c>
      <c r="EJ36">
        <v>3.7441000000000002E-2</v>
      </c>
      <c r="EK36">
        <v>392.58499999999998</v>
      </c>
      <c r="EL36">
        <v>148.125</v>
      </c>
      <c r="EM36">
        <v>1.7915E-2</v>
      </c>
      <c r="EN36">
        <v>2.4578500000000001E-3</v>
      </c>
      <c r="EO36">
        <v>4.5199499999999997E-2</v>
      </c>
      <c r="EP36">
        <v>0</v>
      </c>
      <c r="EQ36">
        <v>7.3289999999999994E-2</v>
      </c>
      <c r="ER36">
        <v>0.110295</v>
      </c>
      <c r="ES36">
        <v>0</v>
      </c>
      <c r="ET36">
        <v>5.9595000000000002E-2</v>
      </c>
      <c r="EU36">
        <v>1.5374000000000001E-2</v>
      </c>
      <c r="EV36">
        <v>1.30475E-2</v>
      </c>
      <c r="EW36">
        <v>8.4589999999999999E-2</v>
      </c>
      <c r="EX36">
        <v>3.6162E-2</v>
      </c>
      <c r="EY36">
        <v>0</v>
      </c>
      <c r="EZ36" t="s">
        <v>197</v>
      </c>
      <c r="FA36">
        <v>1.9772499999999998E-2</v>
      </c>
      <c r="FB36">
        <v>0.30767499999999998</v>
      </c>
      <c r="FC36">
        <v>5.1874999999999998E-2</v>
      </c>
      <c r="FD36">
        <v>6.3879999999999996E-3</v>
      </c>
      <c r="FE36">
        <v>0.25910499999999997</v>
      </c>
      <c r="FF36">
        <v>3.7900999999999998</v>
      </c>
      <c r="FG36">
        <v>0.64095000000000002</v>
      </c>
      <c r="FH36">
        <v>0</v>
      </c>
      <c r="FI36">
        <v>0</v>
      </c>
      <c r="FJ36">
        <v>4.2216999999999998E-2</v>
      </c>
      <c r="FK36">
        <v>0.18775</v>
      </c>
      <c r="FL36">
        <v>6.4204999999999997</v>
      </c>
      <c r="FM36">
        <v>0.39993000000000001</v>
      </c>
      <c r="FN36">
        <v>0.194855</v>
      </c>
      <c r="FO36">
        <v>5.2554999999999998E-2</v>
      </c>
      <c r="FP36">
        <v>0.40181</v>
      </c>
      <c r="FQ36">
        <v>5.6055000000000001E-2</v>
      </c>
      <c r="FR36">
        <v>0.16975499999999999</v>
      </c>
      <c r="FS36">
        <v>8.5019999999999998E-2</v>
      </c>
      <c r="FT36">
        <v>0.56979999999999997</v>
      </c>
      <c r="FU36">
        <v>7.1575E-2</v>
      </c>
      <c r="FV36">
        <v>4.8319499999999998E-3</v>
      </c>
      <c r="FW36">
        <v>0.11169</v>
      </c>
      <c r="FX36">
        <v>7.3370000000000005E-2</v>
      </c>
      <c r="FY36">
        <v>5.4820000000000001E-2</v>
      </c>
      <c r="FZ36">
        <v>0.17586499999999999</v>
      </c>
      <c r="GA36">
        <v>0.444525</v>
      </c>
      <c r="GB36">
        <v>0.30223499999999998</v>
      </c>
      <c r="GC36">
        <v>2.0087999999999999</v>
      </c>
      <c r="GD36">
        <v>9.8230000000000004</v>
      </c>
      <c r="GE36">
        <v>0.29354999999999998</v>
      </c>
      <c r="GF36">
        <v>0.1396</v>
      </c>
      <c r="GG36">
        <v>6.7960000000000007E-2</v>
      </c>
      <c r="GH36">
        <v>0.46059499999999998</v>
      </c>
      <c r="GI36">
        <v>0</v>
      </c>
      <c r="GJ36">
        <v>0.83489999999999998</v>
      </c>
      <c r="GK36">
        <v>7.2414999999999997E-3</v>
      </c>
      <c r="GL36">
        <v>0.11225</v>
      </c>
      <c r="GM36">
        <v>0.17393</v>
      </c>
      <c r="GN36">
        <v>0.51185000000000003</v>
      </c>
      <c r="GO36">
        <v>1.6695499999999999E-2</v>
      </c>
      <c r="GP36">
        <v>0.23629500000000001</v>
      </c>
      <c r="GQ36">
        <v>0.158555</v>
      </c>
      <c r="GR36">
        <v>5.2185000000000002E-2</v>
      </c>
      <c r="GS36">
        <v>1.7032499999999999E-3</v>
      </c>
      <c r="GT36">
        <v>0</v>
      </c>
      <c r="GU36">
        <v>4.0085999999999997E-2</v>
      </c>
      <c r="GV36">
        <v>0.15151999999999999</v>
      </c>
      <c r="GW36">
        <v>0.46260000000000001</v>
      </c>
      <c r="GX36">
        <v>3.0147499999999998</v>
      </c>
      <c r="GY36">
        <v>0</v>
      </c>
      <c r="GZ36">
        <v>0</v>
      </c>
      <c r="HA36">
        <v>6.7995000000000001</v>
      </c>
      <c r="HB36">
        <v>0.46951999999999999</v>
      </c>
      <c r="HC36">
        <v>0.13896500000000001</v>
      </c>
      <c r="HD36">
        <v>1657.1</v>
      </c>
      <c r="HE36">
        <v>0.19642999999999999</v>
      </c>
      <c r="HF36">
        <v>6.1870000000000001E-2</v>
      </c>
      <c r="HG36">
        <v>0.18975500000000001</v>
      </c>
      <c r="HH36">
        <v>9.1074999999999993E-3</v>
      </c>
      <c r="HI36">
        <v>3.4006000000000002E-2</v>
      </c>
      <c r="HJ36">
        <v>839.75</v>
      </c>
      <c r="HK36">
        <v>269.05500000000001</v>
      </c>
      <c r="HL36">
        <v>7.3139999999999997E-2</v>
      </c>
      <c r="HM36">
        <v>2.6340499999999999E-2</v>
      </c>
      <c r="HN36">
        <v>7.5005000000000002E-2</v>
      </c>
      <c r="HO36">
        <v>0</v>
      </c>
      <c r="HP36">
        <v>0.23256499999999999</v>
      </c>
      <c r="HQ36">
        <v>0.14618500000000001</v>
      </c>
      <c r="HR36">
        <v>1.07925E-2</v>
      </c>
      <c r="HS36">
        <v>2.3641499999999999E-2</v>
      </c>
      <c r="HT36">
        <v>1.4862E-2</v>
      </c>
      <c r="HU36">
        <v>0</v>
      </c>
      <c r="HV36">
        <v>9.3054999999999999E-2</v>
      </c>
      <c r="HW36">
        <v>0.69489999999999996</v>
      </c>
      <c r="HX36">
        <v>0</v>
      </c>
      <c r="HY36" t="s">
        <v>198</v>
      </c>
      <c r="HZ36">
        <v>1.2289499999999999E-7</v>
      </c>
      <c r="IA36">
        <v>0.19350500000000001</v>
      </c>
      <c r="IB36">
        <v>0</v>
      </c>
      <c r="IC36">
        <v>0</v>
      </c>
      <c r="ID36">
        <v>0.13508999999999999</v>
      </c>
      <c r="IE36">
        <v>1.48695</v>
      </c>
      <c r="IF36">
        <v>1.4891000000000001</v>
      </c>
      <c r="IG36">
        <v>0</v>
      </c>
      <c r="IH36">
        <v>0</v>
      </c>
      <c r="II36">
        <v>6.6339999999999996E-2</v>
      </c>
      <c r="IJ36">
        <v>4.6581499999999998E-2</v>
      </c>
      <c r="IK36">
        <v>2.8927499999999999</v>
      </c>
      <c r="IL36">
        <v>0.14485500000000001</v>
      </c>
      <c r="IM36">
        <v>0.19412499999999999</v>
      </c>
      <c r="IN36">
        <v>7.8299999999999995E-2</v>
      </c>
      <c r="IO36">
        <v>0.145065</v>
      </c>
      <c r="IP36">
        <v>0</v>
      </c>
      <c r="IQ36">
        <v>4.4470000000000003E-2</v>
      </c>
      <c r="IR36">
        <v>6.9029999999999994E-2</v>
      </c>
      <c r="IS36">
        <v>0.314695</v>
      </c>
      <c r="IT36">
        <v>0.101215</v>
      </c>
      <c r="IU36">
        <v>1.3577499999999999E-2</v>
      </c>
      <c r="IV36">
        <v>0.13399</v>
      </c>
      <c r="IW36">
        <v>8.005E-3</v>
      </c>
      <c r="IX36">
        <v>0</v>
      </c>
      <c r="IY36">
        <v>0.105825</v>
      </c>
      <c r="IZ36">
        <v>0</v>
      </c>
      <c r="JA36">
        <v>3.5466499999999998E-2</v>
      </c>
      <c r="JB36">
        <v>0.69715000000000005</v>
      </c>
      <c r="JC36">
        <v>4.2351999999999999</v>
      </c>
      <c r="JD36">
        <v>8.1600000000000006E-2</v>
      </c>
      <c r="JE36">
        <v>0</v>
      </c>
      <c r="JF36">
        <v>0</v>
      </c>
      <c r="JG36">
        <v>0.35859999999999997</v>
      </c>
      <c r="JH36">
        <v>0</v>
      </c>
      <c r="JI36">
        <v>0.66120000000000001</v>
      </c>
      <c r="JJ36">
        <v>1.0047499999999999E-2</v>
      </c>
      <c r="JK36">
        <v>0.11665499999999999</v>
      </c>
      <c r="JL36">
        <v>0.14233999999999999</v>
      </c>
      <c r="JM36">
        <v>0.20633499999999999</v>
      </c>
      <c r="JN36">
        <v>0</v>
      </c>
      <c r="JO36">
        <v>9.3094999999999997E-2</v>
      </c>
      <c r="JP36">
        <v>3.2860500000000001E-2</v>
      </c>
      <c r="JQ36">
        <v>5.9924999999999999E-2</v>
      </c>
      <c r="JR36">
        <v>5.313E-3</v>
      </c>
      <c r="JS36">
        <v>0</v>
      </c>
      <c r="JT36">
        <v>2.1247499999999999E-2</v>
      </c>
      <c r="JU36">
        <v>6.7434999999999995E-2</v>
      </c>
      <c r="JV36">
        <v>0.495535</v>
      </c>
      <c r="JW36">
        <v>1.0682</v>
      </c>
      <c r="JX36">
        <v>9.4459999999999995E-3</v>
      </c>
      <c r="JY36">
        <v>0</v>
      </c>
      <c r="JZ36">
        <v>1.90855</v>
      </c>
      <c r="KA36">
        <v>0.11339</v>
      </c>
      <c r="KB36">
        <v>0.32680500000000001</v>
      </c>
      <c r="KC36">
        <v>854.55</v>
      </c>
      <c r="KD36">
        <v>0.26495000000000002</v>
      </c>
      <c r="KE36">
        <v>5.6184999999999999E-2</v>
      </c>
      <c r="KF36">
        <v>4.26215E-2</v>
      </c>
      <c r="KG36">
        <v>3.6004500000000002E-2</v>
      </c>
      <c r="KH36">
        <v>0.115055</v>
      </c>
      <c r="KI36">
        <v>288.14</v>
      </c>
      <c r="KJ36">
        <v>91.704999999999998</v>
      </c>
      <c r="KK36">
        <v>1.86255E-2</v>
      </c>
      <c r="KL36">
        <v>3.14095E-2</v>
      </c>
      <c r="KM36">
        <v>5.0185E-2</v>
      </c>
      <c r="KN36">
        <v>3.3630500000000001E-2</v>
      </c>
      <c r="KO36">
        <v>5.772E-2</v>
      </c>
      <c r="KP36">
        <v>0.45374500000000001</v>
      </c>
      <c r="KQ36">
        <v>0</v>
      </c>
      <c r="KR36">
        <v>3.6808E-2</v>
      </c>
      <c r="KS36">
        <v>2.6595000000000001E-2</v>
      </c>
      <c r="KT36">
        <v>4.26335E-3</v>
      </c>
      <c r="KU36">
        <v>2.7893999999999999E-2</v>
      </c>
      <c r="KV36">
        <v>5.4399999999999997E-2</v>
      </c>
      <c r="KW36">
        <v>0</v>
      </c>
      <c r="KX36" t="s">
        <v>199</v>
      </c>
      <c r="KY36">
        <v>0</v>
      </c>
      <c r="KZ36">
        <v>0.21030499999999999</v>
      </c>
      <c r="LA36">
        <v>0</v>
      </c>
      <c r="LB36">
        <v>3.6038500000000001E-2</v>
      </c>
      <c r="LC36">
        <v>0.13705500000000001</v>
      </c>
      <c r="LD36">
        <v>1.7475000000000001</v>
      </c>
      <c r="LE36">
        <v>2.1640000000000001</v>
      </c>
      <c r="LF36">
        <v>0</v>
      </c>
      <c r="LG36">
        <v>6.5765000000000004E-2</v>
      </c>
      <c r="LH36">
        <v>2.0778000000000001E-2</v>
      </c>
      <c r="LI36">
        <v>0.17867</v>
      </c>
      <c r="LJ36">
        <v>3.0642</v>
      </c>
      <c r="LK36">
        <v>0.33265</v>
      </c>
      <c r="LL36">
        <v>0.71055000000000001</v>
      </c>
      <c r="LM36">
        <v>0.10049</v>
      </c>
      <c r="LN36">
        <v>0.22294</v>
      </c>
      <c r="LO36">
        <v>0</v>
      </c>
      <c r="LP36">
        <v>2.0885500000000001E-2</v>
      </c>
      <c r="LQ36">
        <v>0.18654499999999999</v>
      </c>
      <c r="LR36">
        <v>0.46228000000000002</v>
      </c>
      <c r="LS36">
        <v>0.19395000000000001</v>
      </c>
      <c r="LT36">
        <v>6.9779999999999995E-2</v>
      </c>
      <c r="LU36">
        <v>6.6449999999999995E-2</v>
      </c>
      <c r="LV36">
        <v>6.2265000000000001E-2</v>
      </c>
      <c r="LW36">
        <v>4.8814499999999999E-3</v>
      </c>
      <c r="LX36">
        <v>0.110735</v>
      </c>
      <c r="LY36">
        <v>0.55220000000000002</v>
      </c>
      <c r="LZ36">
        <v>3.3360000000000001E-2</v>
      </c>
      <c r="MA36">
        <v>0.41985</v>
      </c>
      <c r="MB36">
        <v>3.9272</v>
      </c>
      <c r="MC36">
        <v>0</v>
      </c>
      <c r="MD36">
        <v>4.0098000000000002E-2</v>
      </c>
      <c r="ME36">
        <v>2.4938499999999999E-2</v>
      </c>
      <c r="MF36">
        <v>0.50295000000000001</v>
      </c>
      <c r="MG36">
        <v>0</v>
      </c>
      <c r="MH36">
        <v>0.50795000000000001</v>
      </c>
      <c r="MI36">
        <v>0</v>
      </c>
      <c r="MJ36">
        <v>8.4334999999999993E-2</v>
      </c>
      <c r="MK36">
        <v>4.5704000000000002E-2</v>
      </c>
      <c r="ML36">
        <v>5.1290000000000002E-2</v>
      </c>
      <c r="MM36">
        <v>2.4493000000000001E-2</v>
      </c>
      <c r="MN36">
        <v>0.10266500000000001</v>
      </c>
      <c r="MO36">
        <v>4.9779999999999998E-2</v>
      </c>
      <c r="MP36">
        <v>6.1304999999999998E-2</v>
      </c>
      <c r="MQ36">
        <v>6.7369999999999999E-3</v>
      </c>
      <c r="MR36">
        <v>0</v>
      </c>
      <c r="MS36">
        <v>0</v>
      </c>
      <c r="MT36">
        <v>4.0263500000000001E-2</v>
      </c>
      <c r="MU36">
        <v>0.24023</v>
      </c>
      <c r="MV36">
        <v>1.50075</v>
      </c>
      <c r="MW36">
        <v>0</v>
      </c>
      <c r="MX36">
        <v>0</v>
      </c>
      <c r="MY36">
        <v>2.7513000000000001</v>
      </c>
      <c r="MZ36">
        <v>0.196215</v>
      </c>
      <c r="NA36">
        <v>0.15160499999999999</v>
      </c>
      <c r="NB36">
        <v>939.5</v>
      </c>
      <c r="NC36">
        <v>0.25789000000000001</v>
      </c>
      <c r="ND36">
        <v>7.0749999999999993E-2</v>
      </c>
      <c r="NE36">
        <v>0.21682000000000001</v>
      </c>
      <c r="NF36">
        <v>2.0135500000000001E-2</v>
      </c>
      <c r="NG36">
        <v>9.8424999999999999E-2</v>
      </c>
      <c r="NH36">
        <v>376.065</v>
      </c>
      <c r="NI36">
        <v>117.535</v>
      </c>
      <c r="NJ36">
        <v>4.4957499999999997E-2</v>
      </c>
      <c r="NK36">
        <v>2.6478999999999999E-2</v>
      </c>
      <c r="NL36">
        <v>1.68845E-2</v>
      </c>
      <c r="NM36">
        <v>5.3374999999999999E-2</v>
      </c>
      <c r="NN36">
        <v>2.2810500000000001E-2</v>
      </c>
      <c r="NO36">
        <v>6.7409999999999998E-2</v>
      </c>
      <c r="NP36">
        <v>0</v>
      </c>
      <c r="NQ36">
        <v>1.9736500000000001E-2</v>
      </c>
      <c r="NR36">
        <v>5.2949999999999997E-2</v>
      </c>
      <c r="NS36">
        <v>0</v>
      </c>
      <c r="NT36">
        <v>4.9621999999999999E-2</v>
      </c>
      <c r="NU36">
        <v>2.26815E-2</v>
      </c>
      <c r="NV36">
        <v>0</v>
      </c>
      <c r="NW36" t="s">
        <v>200</v>
      </c>
      <c r="NX36">
        <v>0</v>
      </c>
      <c r="NY36">
        <v>0.37157499999999999</v>
      </c>
      <c r="NZ36">
        <v>0</v>
      </c>
      <c r="OA36">
        <v>4.3348499999999998E-2</v>
      </c>
      <c r="OB36">
        <v>0.1424</v>
      </c>
      <c r="OC36">
        <v>2.2521</v>
      </c>
      <c r="OD36">
        <v>2.5465499999999999</v>
      </c>
      <c r="OE36">
        <v>2.1934499999999999E-2</v>
      </c>
      <c r="OF36">
        <v>0.30226999999999998</v>
      </c>
      <c r="OG36">
        <v>0.13350999999999999</v>
      </c>
      <c r="OH36">
        <v>1.6587000000000001E-2</v>
      </c>
      <c r="OI36">
        <v>3.27685</v>
      </c>
      <c r="OJ36">
        <v>0.19017500000000001</v>
      </c>
      <c r="OK36">
        <v>0.23213</v>
      </c>
      <c r="OL36">
        <v>0.30914000000000003</v>
      </c>
      <c r="OM36">
        <v>0.15218999999999999</v>
      </c>
      <c r="ON36">
        <v>3.4509999999999999E-2</v>
      </c>
      <c r="OO36">
        <v>5.586E-2</v>
      </c>
      <c r="OP36">
        <v>0.11323999999999999</v>
      </c>
      <c r="OQ36">
        <v>0.361205</v>
      </c>
      <c r="OR36">
        <v>1.7184000000000001E-2</v>
      </c>
      <c r="OS36">
        <v>8.2735000000000003E-2</v>
      </c>
      <c r="OT36">
        <v>0.14101</v>
      </c>
      <c r="OU36">
        <v>9.1439999999999994E-2</v>
      </c>
      <c r="OV36">
        <v>1.92785E-2</v>
      </c>
      <c r="OW36">
        <v>6.9175E-2</v>
      </c>
      <c r="OX36">
        <v>1.14045E-2</v>
      </c>
      <c r="OY36">
        <v>6.1219999999999997E-2</v>
      </c>
      <c r="OZ36">
        <v>0.43801000000000001</v>
      </c>
      <c r="PA36">
        <v>2.9272999999999998</v>
      </c>
      <c r="PB36">
        <v>0</v>
      </c>
      <c r="PC36">
        <v>9.6625000000000003E-2</v>
      </c>
      <c r="PD36">
        <v>0</v>
      </c>
      <c r="PE36">
        <v>0.21082500000000001</v>
      </c>
      <c r="PF36">
        <v>0</v>
      </c>
      <c r="PG36">
        <v>0.38983499999999999</v>
      </c>
      <c r="PH36">
        <v>3.1703999999999999E-3</v>
      </c>
      <c r="PI36">
        <v>5.901E-2</v>
      </c>
      <c r="PJ36">
        <v>0.250415</v>
      </c>
      <c r="PK36">
        <v>0.41813499999999998</v>
      </c>
      <c r="PL36">
        <v>0</v>
      </c>
      <c r="PM36">
        <v>0.11844499999999999</v>
      </c>
      <c r="PN36">
        <v>7.0235000000000006E-2</v>
      </c>
      <c r="PO36">
        <v>2.3958500000000001E-2</v>
      </c>
      <c r="PP36">
        <v>0</v>
      </c>
      <c r="PQ36">
        <v>0</v>
      </c>
      <c r="PR36">
        <v>7.2605000000000003E-2</v>
      </c>
      <c r="PS36">
        <v>4.0007500000000001E-2</v>
      </c>
      <c r="PT36">
        <v>0.39694499999999999</v>
      </c>
      <c r="PU36">
        <v>1.19825</v>
      </c>
      <c r="PV36">
        <v>0</v>
      </c>
      <c r="PW36">
        <v>0</v>
      </c>
      <c r="PX36">
        <v>2.2806000000000002</v>
      </c>
      <c r="PY36">
        <v>0.142705</v>
      </c>
      <c r="PZ36">
        <v>0.338115</v>
      </c>
      <c r="QA36">
        <v>946.1</v>
      </c>
      <c r="QB36">
        <v>0.14701500000000001</v>
      </c>
      <c r="QC36">
        <v>2.3622000000000001E-3</v>
      </c>
      <c r="QD36">
        <v>0.16123000000000001</v>
      </c>
      <c r="QE36">
        <v>2.3004500000000001E-2</v>
      </c>
      <c r="QF36">
        <v>6.4064999999999997E-2</v>
      </c>
      <c r="QG36">
        <v>317.12</v>
      </c>
      <c r="QH36">
        <v>135.18</v>
      </c>
      <c r="QI36">
        <v>2.2565999999999999E-2</v>
      </c>
      <c r="QJ36">
        <v>5.6575E-2</v>
      </c>
      <c r="QK36">
        <v>7.7009999999999995E-2</v>
      </c>
      <c r="QL36">
        <v>7.9450000000000007E-2</v>
      </c>
      <c r="QM36">
        <v>0.13821</v>
      </c>
      <c r="QN36">
        <v>0.13822000000000001</v>
      </c>
      <c r="QO36">
        <v>0</v>
      </c>
      <c r="QP36">
        <v>2.1164499999999999E-2</v>
      </c>
      <c r="QQ36">
        <v>2.7004E-2</v>
      </c>
      <c r="QR36">
        <v>0</v>
      </c>
      <c r="QS36">
        <v>2.68685E-2</v>
      </c>
      <c r="QT36">
        <v>6.3490000000000005E-2</v>
      </c>
      <c r="QU36">
        <v>0</v>
      </c>
      <c r="QV36" t="s">
        <v>201</v>
      </c>
      <c r="QW36">
        <v>0</v>
      </c>
      <c r="QX36">
        <v>0.39517999999999998</v>
      </c>
      <c r="QY36">
        <v>0</v>
      </c>
      <c r="QZ36">
        <v>6.2089999999999999E-2</v>
      </c>
      <c r="RA36">
        <v>0.169575</v>
      </c>
      <c r="RB36">
        <v>1.8029500000000001</v>
      </c>
      <c r="RC36">
        <v>4.8617999999999997</v>
      </c>
      <c r="RD36">
        <v>7.6835000000000001E-2</v>
      </c>
      <c r="RE36">
        <v>0.38257999999999998</v>
      </c>
      <c r="RF36">
        <v>0</v>
      </c>
      <c r="RG36">
        <v>0.12507499999999999</v>
      </c>
      <c r="RH36">
        <v>3.7067999999999999</v>
      </c>
      <c r="RI36">
        <v>0.30103000000000002</v>
      </c>
      <c r="RJ36">
        <v>0.44411499999999998</v>
      </c>
      <c r="RK36">
        <v>0.319525</v>
      </c>
      <c r="RL36">
        <v>0.122165</v>
      </c>
      <c r="RM36">
        <v>0</v>
      </c>
      <c r="RN36">
        <v>9.7479999999999997E-2</v>
      </c>
      <c r="RO36">
        <v>0.21117</v>
      </c>
      <c r="RP36">
        <v>0.22044</v>
      </c>
      <c r="RQ36">
        <v>5.203E-2</v>
      </c>
      <c r="RR36">
        <v>4.4395499999999997E-2</v>
      </c>
      <c r="RS36">
        <v>7.2154999999999997E-2</v>
      </c>
      <c r="RT36">
        <v>7.8945000000000001E-2</v>
      </c>
      <c r="RU36">
        <v>1.2876500000000001E-2</v>
      </c>
      <c r="RV36">
        <v>2.7723000000000001E-2</v>
      </c>
      <c r="RW36">
        <v>0</v>
      </c>
      <c r="RX36">
        <v>1.9594E-2</v>
      </c>
      <c r="RY36">
        <v>0.77895000000000003</v>
      </c>
      <c r="RZ36">
        <v>2.61625</v>
      </c>
      <c r="SA36">
        <v>8.3430000000000004E-2</v>
      </c>
      <c r="SB36">
        <v>7.4005000000000001E-2</v>
      </c>
      <c r="SC36">
        <v>2.5795499999999999E-2</v>
      </c>
      <c r="SD36">
        <v>0.47282000000000002</v>
      </c>
      <c r="SE36">
        <v>0</v>
      </c>
      <c r="SF36">
        <v>0.52534999999999998</v>
      </c>
      <c r="SG36">
        <v>2.1751E-2</v>
      </c>
      <c r="SH36">
        <v>2.6626E-2</v>
      </c>
      <c r="SI36">
        <v>0.186635</v>
      </c>
      <c r="SJ36">
        <v>0.10321</v>
      </c>
      <c r="SK36">
        <v>4.9940499999999999E-2</v>
      </c>
      <c r="SL36">
        <v>0.14924499999999999</v>
      </c>
      <c r="SM36">
        <v>4.8769E-2</v>
      </c>
      <c r="SN36">
        <v>0.11695</v>
      </c>
      <c r="SO36">
        <v>0</v>
      </c>
      <c r="SP36">
        <v>0</v>
      </c>
      <c r="SQ36">
        <v>4.6607500000000003E-2</v>
      </c>
      <c r="SR36">
        <v>0.11107</v>
      </c>
      <c r="SS36">
        <v>0.19771</v>
      </c>
      <c r="ST36">
        <v>1.5548500000000001</v>
      </c>
      <c r="SU36">
        <v>0</v>
      </c>
      <c r="SV36">
        <v>1.9404000000000001E-2</v>
      </c>
      <c r="SW36">
        <v>2.75095</v>
      </c>
      <c r="SX36">
        <v>0.163855</v>
      </c>
      <c r="SY36">
        <v>0.401285</v>
      </c>
      <c r="SZ36">
        <v>902.05</v>
      </c>
      <c r="TA36">
        <v>0.129665</v>
      </c>
      <c r="TB36">
        <v>5.3015E-2</v>
      </c>
      <c r="TC36">
        <v>0.26406000000000002</v>
      </c>
      <c r="TD36">
        <v>1.6018500000000001E-2</v>
      </c>
      <c r="TE36">
        <v>3.27555E-2</v>
      </c>
      <c r="TF36">
        <v>323.57499999999999</v>
      </c>
      <c r="TG36">
        <v>120.145</v>
      </c>
      <c r="TH36">
        <v>2.0448500000000001E-2</v>
      </c>
      <c r="TI36">
        <v>2.3071000000000001E-2</v>
      </c>
      <c r="TJ36">
        <v>5.6829999999999999E-2</v>
      </c>
      <c r="TK36">
        <v>0</v>
      </c>
      <c r="TL36">
        <v>4.8170499999999998E-2</v>
      </c>
      <c r="TM36">
        <v>0.24257500000000001</v>
      </c>
      <c r="TN36">
        <v>9.3625E-2</v>
      </c>
      <c r="TO36">
        <v>5.0999999999999997E-2</v>
      </c>
      <c r="TP36">
        <v>3.1407999999999998E-2</v>
      </c>
      <c r="TQ36">
        <v>3.78625E-2</v>
      </c>
      <c r="TR36">
        <v>6.3280000000000003E-2</v>
      </c>
      <c r="TS36">
        <v>0</v>
      </c>
      <c r="TT36">
        <v>2.1801500000000001E-4</v>
      </c>
    </row>
    <row r="37" spans="1:540" x14ac:dyDescent="0.3">
      <c r="A37" t="s">
        <v>216</v>
      </c>
      <c r="B37" s="17">
        <v>2</v>
      </c>
      <c r="C37">
        <v>0</v>
      </c>
      <c r="D37">
        <v>0.14942</v>
      </c>
      <c r="E37">
        <v>0</v>
      </c>
      <c r="F37">
        <v>4.5991499999999998E-2</v>
      </c>
      <c r="G37">
        <v>9.5314999999999997E-2</v>
      </c>
      <c r="H37">
        <v>1.1325000000000001</v>
      </c>
      <c r="I37">
        <v>3.4562499999999998</v>
      </c>
      <c r="J37">
        <v>0</v>
      </c>
      <c r="K37">
        <v>6.1574999999999999E-7</v>
      </c>
      <c r="L37">
        <v>0.15951000000000001</v>
      </c>
      <c r="M37">
        <v>4.2043499999999998E-2</v>
      </c>
      <c r="N37">
        <v>1.78705</v>
      </c>
      <c r="O37">
        <v>4.74995E-2</v>
      </c>
      <c r="P37">
        <v>0.38400499999999999</v>
      </c>
      <c r="Q37">
        <v>0.109705</v>
      </c>
      <c r="R37">
        <v>0.16444500000000001</v>
      </c>
      <c r="S37">
        <v>0</v>
      </c>
      <c r="T37">
        <v>7.4779999999999999E-2</v>
      </c>
      <c r="U37">
        <v>0.121415</v>
      </c>
      <c r="V37">
        <v>0.28900500000000001</v>
      </c>
      <c r="W37">
        <v>1.3377999999999999E-2</v>
      </c>
      <c r="X37">
        <v>6.5540000000000001E-2</v>
      </c>
      <c r="Y37">
        <v>0.117435</v>
      </c>
      <c r="Z37">
        <v>1.3346500000000001E-2</v>
      </c>
      <c r="AA37">
        <v>0</v>
      </c>
      <c r="AB37">
        <v>1.7860999999999998E-2</v>
      </c>
      <c r="AC37">
        <v>0</v>
      </c>
      <c r="AD37">
        <v>4.1207500000000001E-2</v>
      </c>
      <c r="AE37">
        <v>0.87385000000000002</v>
      </c>
      <c r="AF37">
        <v>4.6826499999999998</v>
      </c>
      <c r="AG37">
        <v>0</v>
      </c>
      <c r="AH37">
        <v>0</v>
      </c>
      <c r="AI37">
        <v>7.1754999999999999E-2</v>
      </c>
      <c r="AJ37">
        <v>0.24985499999999999</v>
      </c>
      <c r="AK37">
        <v>0</v>
      </c>
      <c r="AL37">
        <v>0.33210000000000001</v>
      </c>
      <c r="AM37">
        <v>0</v>
      </c>
      <c r="AN37">
        <v>0.171125</v>
      </c>
      <c r="AO37">
        <v>8.7590000000000001E-2</v>
      </c>
      <c r="AP37">
        <v>0.16439500000000001</v>
      </c>
      <c r="AQ37">
        <v>1.04665E-2</v>
      </c>
      <c r="AR37">
        <v>4.5193499999999998E-2</v>
      </c>
      <c r="AS37">
        <v>0.125085</v>
      </c>
      <c r="AT37">
        <v>3.6068000000000003E-2</v>
      </c>
      <c r="AU37">
        <v>0</v>
      </c>
      <c r="AV37">
        <v>0</v>
      </c>
      <c r="AW37">
        <v>0</v>
      </c>
      <c r="AX37">
        <v>5.1494999999999999E-2</v>
      </c>
      <c r="AY37">
        <v>4.7125500000000001E-2</v>
      </c>
      <c r="AZ37">
        <v>1.4093</v>
      </c>
      <c r="BA37">
        <v>0</v>
      </c>
      <c r="BB37">
        <v>3.7712999999999999E-7</v>
      </c>
      <c r="BC37">
        <v>1.84185</v>
      </c>
      <c r="BD37">
        <v>0.14596999999999999</v>
      </c>
      <c r="BE37">
        <v>0.26722499999999999</v>
      </c>
      <c r="BF37">
        <v>894</v>
      </c>
      <c r="BG37">
        <v>0.17893500000000001</v>
      </c>
      <c r="BH37">
        <v>7.0644999999999999E-2</v>
      </c>
      <c r="BI37">
        <v>4.3140999999999999E-2</v>
      </c>
      <c r="BJ37">
        <v>1.4867999999999999E-2</v>
      </c>
      <c r="BK37">
        <v>3.9070500000000001E-2</v>
      </c>
      <c r="BL37">
        <v>228.24</v>
      </c>
      <c r="BM37">
        <v>103.89</v>
      </c>
      <c r="BN37">
        <v>2.5264999999999999E-2</v>
      </c>
      <c r="BO37">
        <v>3.1014E-2</v>
      </c>
      <c r="BP37">
        <v>5.4225000000000002E-2</v>
      </c>
      <c r="BQ37">
        <v>0.25125500000000001</v>
      </c>
      <c r="BR37">
        <v>0.13619500000000001</v>
      </c>
      <c r="BS37">
        <v>2.1924999999999999</v>
      </c>
      <c r="BT37">
        <v>2.9450000000000001E-3</v>
      </c>
      <c r="BU37">
        <v>3.5221500000000003E-2</v>
      </c>
      <c r="BV37">
        <v>7.9139999999999992E-3</v>
      </c>
      <c r="BW37">
        <v>1.5668999999999999E-2</v>
      </c>
      <c r="BX37">
        <v>3.6475500000000001E-2</v>
      </c>
      <c r="BY37">
        <v>0.24957499999999999</v>
      </c>
      <c r="BZ37">
        <v>9.4939999999999996E-7</v>
      </c>
      <c r="CA37" t="s">
        <v>217</v>
      </c>
      <c r="CB37">
        <v>0</v>
      </c>
      <c r="CC37">
        <v>7.4984999999999996E-2</v>
      </c>
      <c r="CD37">
        <v>0</v>
      </c>
      <c r="CE37">
        <v>9.3424999999999994E-2</v>
      </c>
      <c r="CF37">
        <v>6.0644999999999998E-2</v>
      </c>
      <c r="CG37">
        <v>0.88719999999999999</v>
      </c>
      <c r="CH37">
        <v>2.6652999999999998</v>
      </c>
      <c r="CI37">
        <v>7.5789999999999996E-2</v>
      </c>
      <c r="CJ37">
        <v>0</v>
      </c>
      <c r="CK37">
        <v>0</v>
      </c>
      <c r="CL37">
        <v>3.8771E-2</v>
      </c>
      <c r="CM37">
        <v>1.3658999999999999</v>
      </c>
      <c r="CN37">
        <v>0</v>
      </c>
      <c r="CO37">
        <v>0.22494500000000001</v>
      </c>
      <c r="CP37">
        <v>8.3529999999999993E-2</v>
      </c>
      <c r="CQ37">
        <v>0.16384499999999999</v>
      </c>
      <c r="CR37">
        <v>0</v>
      </c>
      <c r="CS37">
        <v>0.14548</v>
      </c>
      <c r="CT37">
        <v>2.4319500000000001E-2</v>
      </c>
      <c r="CU37">
        <v>0.38101499999999999</v>
      </c>
      <c r="CV37">
        <v>7.6300000000000007E-2</v>
      </c>
      <c r="CW37">
        <v>1.8305999999999999E-2</v>
      </c>
      <c r="CX37">
        <v>4.8222500000000001E-2</v>
      </c>
      <c r="CY37">
        <v>7.4560000000000001E-2</v>
      </c>
      <c r="CZ37">
        <v>3.1435500000000002E-3</v>
      </c>
      <c r="DA37">
        <v>8.9810000000000001E-2</v>
      </c>
      <c r="DB37">
        <v>0</v>
      </c>
      <c r="DC37">
        <v>9.0514999999999998E-2</v>
      </c>
      <c r="DD37">
        <v>0.36882999999999999</v>
      </c>
      <c r="DE37">
        <v>4.7409499999999998</v>
      </c>
      <c r="DF37">
        <v>2.8749499999999998E-3</v>
      </c>
      <c r="DG37">
        <v>0</v>
      </c>
      <c r="DH37">
        <v>1.34815E-2</v>
      </c>
      <c r="DI37">
        <v>0.17480999999999999</v>
      </c>
      <c r="DJ37">
        <v>0</v>
      </c>
      <c r="DK37">
        <v>0.36226999999999998</v>
      </c>
      <c r="DL37">
        <v>0</v>
      </c>
      <c r="DM37">
        <v>0.142155</v>
      </c>
      <c r="DN37">
        <v>2.6891999999999999E-2</v>
      </c>
      <c r="DO37">
        <v>3.9420999999999998E-2</v>
      </c>
      <c r="DP37">
        <v>3.3272999999999997E-2</v>
      </c>
      <c r="DQ37">
        <v>8.1689999999999999E-2</v>
      </c>
      <c r="DR37">
        <v>8.9774999999999994E-2</v>
      </c>
      <c r="DS37">
        <v>5.8814999999999999E-2</v>
      </c>
      <c r="DT37">
        <v>2.3543999999999999E-8</v>
      </c>
      <c r="DU37">
        <v>6.9884999999999999E-7</v>
      </c>
      <c r="DV37">
        <v>0</v>
      </c>
      <c r="DW37">
        <v>6.7849999999999994E-2</v>
      </c>
      <c r="DX37">
        <v>0.39713500000000002</v>
      </c>
      <c r="DY37">
        <v>0.73029999999999995</v>
      </c>
      <c r="DZ37">
        <v>0</v>
      </c>
      <c r="EA37">
        <v>0</v>
      </c>
      <c r="EB37">
        <v>0.91454999999999997</v>
      </c>
      <c r="EC37">
        <v>0.10090499999999999</v>
      </c>
      <c r="ED37">
        <v>0.10981</v>
      </c>
      <c r="EE37">
        <v>599.35</v>
      </c>
      <c r="EF37">
        <v>0.25118000000000001</v>
      </c>
      <c r="EG37">
        <v>5.0994999999999999E-2</v>
      </c>
      <c r="EH37">
        <v>0.11021499999999999</v>
      </c>
      <c r="EI37">
        <v>2.5537500000000001E-2</v>
      </c>
      <c r="EJ37">
        <v>2.3045E-2</v>
      </c>
      <c r="EK37">
        <v>145.215</v>
      </c>
      <c r="EL37">
        <v>69.305000000000007</v>
      </c>
      <c r="EM37">
        <v>2.8081999999999999E-2</v>
      </c>
      <c r="EN37">
        <v>9.7815000000000003E-3</v>
      </c>
      <c r="EO37">
        <v>8.8700000000000001E-2</v>
      </c>
      <c r="EP37">
        <v>0</v>
      </c>
      <c r="EQ37">
        <v>4.1187000000000001E-2</v>
      </c>
      <c r="ER37">
        <v>2.1596000000000002</v>
      </c>
      <c r="ES37">
        <v>1.6764000000000001E-2</v>
      </c>
      <c r="ET37">
        <v>6.2645000000000006E-2</v>
      </c>
      <c r="EU37">
        <v>1.4574E-2</v>
      </c>
      <c r="EV37">
        <v>0</v>
      </c>
      <c r="EW37">
        <v>1.3774499999999999E-3</v>
      </c>
      <c r="EX37">
        <v>0</v>
      </c>
      <c r="EY37">
        <v>0</v>
      </c>
      <c r="EZ37" t="s">
        <v>218</v>
      </c>
      <c r="FA37">
        <v>0</v>
      </c>
      <c r="FB37">
        <v>0.11896</v>
      </c>
      <c r="FC37">
        <v>0</v>
      </c>
      <c r="FD37">
        <v>2.2346000000000001E-2</v>
      </c>
      <c r="FE37">
        <v>0.119535</v>
      </c>
      <c r="FF37">
        <v>2.02895</v>
      </c>
      <c r="FG37">
        <v>3.5338500000000002</v>
      </c>
      <c r="FH37">
        <v>0</v>
      </c>
      <c r="FI37">
        <v>0</v>
      </c>
      <c r="FJ37">
        <v>0.123765</v>
      </c>
      <c r="FK37">
        <v>6.4574999999999994E-2</v>
      </c>
      <c r="FL37">
        <v>2.0882499999999999</v>
      </c>
      <c r="FM37">
        <v>6.8589999999999998E-2</v>
      </c>
      <c r="FN37">
        <v>0.14308000000000001</v>
      </c>
      <c r="FO37">
        <v>9.8405000000000006E-2</v>
      </c>
      <c r="FP37">
        <v>0.17178499999999999</v>
      </c>
      <c r="FQ37">
        <v>0</v>
      </c>
      <c r="FR37">
        <v>5.2499999999999998E-2</v>
      </c>
      <c r="FS37">
        <v>8.6944999999999995E-2</v>
      </c>
      <c r="FT37">
        <v>0.39667999999999998</v>
      </c>
      <c r="FU37">
        <v>0.20716000000000001</v>
      </c>
      <c r="FV37">
        <v>0.122</v>
      </c>
      <c r="FW37">
        <v>0.10027</v>
      </c>
      <c r="FX37">
        <v>9.5449999999999993E-2</v>
      </c>
      <c r="FY37">
        <v>5.2810000000000003E-2</v>
      </c>
      <c r="FZ37">
        <v>3.7111499999999999E-2</v>
      </c>
      <c r="GA37">
        <v>0.230355</v>
      </c>
      <c r="GB37">
        <v>5.2429999999999997E-2</v>
      </c>
      <c r="GC37">
        <v>0.68410000000000004</v>
      </c>
      <c r="GD37">
        <v>5.3194999999999997</v>
      </c>
      <c r="GE37">
        <v>6.5869999999999998E-2</v>
      </c>
      <c r="GF37">
        <v>0</v>
      </c>
      <c r="GG37">
        <v>3.52955E-2</v>
      </c>
      <c r="GH37">
        <v>0.16900000000000001</v>
      </c>
      <c r="GI37">
        <v>0</v>
      </c>
      <c r="GJ37">
        <v>0.32475500000000002</v>
      </c>
      <c r="GK37">
        <v>8.3479999999999995E-3</v>
      </c>
      <c r="GL37">
        <v>0.178115</v>
      </c>
      <c r="GM37">
        <v>7.8375E-2</v>
      </c>
      <c r="GN37">
        <v>7.0724999999999996E-2</v>
      </c>
      <c r="GO37">
        <v>2.7361E-2</v>
      </c>
      <c r="GP37">
        <v>0.125415</v>
      </c>
      <c r="GQ37">
        <v>7.4334999999999998E-2</v>
      </c>
      <c r="GR37">
        <v>0.12002</v>
      </c>
      <c r="GS37">
        <v>1.9199999999999998E-2</v>
      </c>
      <c r="GT37">
        <v>0</v>
      </c>
      <c r="GU37">
        <v>0</v>
      </c>
      <c r="GV37">
        <v>4.6902000000000003E-3</v>
      </c>
      <c r="GW37">
        <v>0.26568999999999998</v>
      </c>
      <c r="GX37">
        <v>0.9234</v>
      </c>
      <c r="GY37">
        <v>3.02565E-3</v>
      </c>
      <c r="GZ37">
        <v>0</v>
      </c>
      <c r="HA37">
        <v>1.7943499999999999</v>
      </c>
      <c r="HB37">
        <v>5.3205000000000002E-2</v>
      </c>
      <c r="HC37">
        <v>0.237485</v>
      </c>
      <c r="HD37">
        <v>826.35</v>
      </c>
      <c r="HE37">
        <v>0.18179500000000001</v>
      </c>
      <c r="HF37">
        <v>9.3160000000000007E-2</v>
      </c>
      <c r="HG37">
        <v>0.15887000000000001</v>
      </c>
      <c r="HH37">
        <v>2.4636999999999999E-2</v>
      </c>
      <c r="HI37">
        <v>5.4989999999999997E-2</v>
      </c>
      <c r="HJ37">
        <v>269.23500000000001</v>
      </c>
      <c r="HK37">
        <v>89.25</v>
      </c>
      <c r="HL37">
        <v>5.9630000000000002E-2</v>
      </c>
      <c r="HM37">
        <v>1.3358999999999999E-2</v>
      </c>
      <c r="HN37">
        <v>0.117545</v>
      </c>
      <c r="HO37">
        <v>0</v>
      </c>
      <c r="HP37">
        <v>0.185395</v>
      </c>
      <c r="HQ37">
        <v>9.8269999999999996E-2</v>
      </c>
      <c r="HR37">
        <v>9.5414999999999996E-3</v>
      </c>
      <c r="HS37">
        <v>5.8624999999999997E-2</v>
      </c>
      <c r="HT37">
        <v>1.2219000000000001E-2</v>
      </c>
      <c r="HU37">
        <v>1.4274E-2</v>
      </c>
      <c r="HV37">
        <v>1.88475E-2</v>
      </c>
      <c r="HW37">
        <v>2.54215E-2</v>
      </c>
      <c r="HX37">
        <v>0</v>
      </c>
      <c r="HY37" t="s">
        <v>219</v>
      </c>
      <c r="HZ37">
        <v>0</v>
      </c>
      <c r="IA37">
        <v>0.207145</v>
      </c>
      <c r="IB37">
        <v>0</v>
      </c>
      <c r="IC37">
        <v>4.1785500000000003E-2</v>
      </c>
      <c r="ID37">
        <v>0.11158999999999999</v>
      </c>
      <c r="IE37">
        <v>0.67900000000000005</v>
      </c>
      <c r="IF37">
        <v>0.92925000000000002</v>
      </c>
      <c r="IG37">
        <v>0</v>
      </c>
      <c r="IH37">
        <v>0</v>
      </c>
      <c r="II37">
        <v>9.5720000000000006E-3</v>
      </c>
      <c r="IJ37">
        <v>0.21726500000000001</v>
      </c>
      <c r="IK37">
        <v>1.2941</v>
      </c>
      <c r="IL37">
        <v>7.2889999999999996E-2</v>
      </c>
      <c r="IM37">
        <v>0.27333499999999999</v>
      </c>
      <c r="IN37">
        <v>5.9029999999999999E-2</v>
      </c>
      <c r="IO37">
        <v>0.20421</v>
      </c>
      <c r="IP37">
        <v>0</v>
      </c>
      <c r="IQ37">
        <v>0.107845</v>
      </c>
      <c r="IR37">
        <v>3.6282000000000002E-2</v>
      </c>
      <c r="IS37">
        <v>0.30222500000000002</v>
      </c>
      <c r="IT37">
        <v>3.00675E-2</v>
      </c>
      <c r="IU37">
        <v>9.4094999999999998E-2</v>
      </c>
      <c r="IV37">
        <v>6.9389999999999993E-2</v>
      </c>
      <c r="IW37">
        <v>1.0045500000000001E-2</v>
      </c>
      <c r="IX37">
        <v>1.2439499999999999E-2</v>
      </c>
      <c r="IY37">
        <v>0.17383499999999999</v>
      </c>
      <c r="IZ37">
        <v>0.10816000000000001</v>
      </c>
      <c r="JA37">
        <v>5.7430000000000002E-2</v>
      </c>
      <c r="JB37">
        <v>0.46509</v>
      </c>
      <c r="JC37">
        <v>5.7089999999999996</v>
      </c>
      <c r="JD37">
        <v>5.1339999999999997E-3</v>
      </c>
      <c r="JE37">
        <v>0</v>
      </c>
      <c r="JF37">
        <v>7.6909999999999999E-3</v>
      </c>
      <c r="JG37">
        <v>0.23594499999999999</v>
      </c>
      <c r="JH37">
        <v>0</v>
      </c>
      <c r="JI37">
        <v>0.43519999999999998</v>
      </c>
      <c r="JJ37">
        <v>0</v>
      </c>
      <c r="JK37">
        <v>8.1045000000000006E-2</v>
      </c>
      <c r="JL37">
        <v>8.0985000000000001E-2</v>
      </c>
      <c r="JM37">
        <v>0.231045</v>
      </c>
      <c r="JN37">
        <v>0</v>
      </c>
      <c r="JO37">
        <v>0.10100000000000001</v>
      </c>
      <c r="JP37">
        <v>9.579E-2</v>
      </c>
      <c r="JQ37">
        <v>0.11522499999999999</v>
      </c>
      <c r="JR37">
        <v>0</v>
      </c>
      <c r="JS37">
        <v>1.8246999999999999E-2</v>
      </c>
      <c r="JT37">
        <v>9.153E-2</v>
      </c>
      <c r="JU37">
        <v>1.5195500000000001E-2</v>
      </c>
      <c r="JV37">
        <v>0.57784999999999997</v>
      </c>
      <c r="JW37">
        <v>0.88719999999999999</v>
      </c>
      <c r="JX37">
        <v>0.10828500000000001</v>
      </c>
      <c r="JY37">
        <v>0</v>
      </c>
      <c r="JZ37">
        <v>0.97550000000000003</v>
      </c>
      <c r="KA37">
        <v>0.11156000000000001</v>
      </c>
      <c r="KB37">
        <v>0.28470000000000001</v>
      </c>
      <c r="KC37">
        <v>873.7</v>
      </c>
      <c r="KD37">
        <v>0.16954</v>
      </c>
      <c r="KE37">
        <v>7.9189999999999997E-2</v>
      </c>
      <c r="KF37">
        <v>4.8355500000000003E-2</v>
      </c>
      <c r="KG37">
        <v>3.1056E-2</v>
      </c>
      <c r="KH37">
        <v>1.63815E-2</v>
      </c>
      <c r="KI37">
        <v>226.87</v>
      </c>
      <c r="KJ37">
        <v>73.44</v>
      </c>
      <c r="KK37">
        <v>4.8471E-3</v>
      </c>
      <c r="KL37">
        <v>1.0992500000000001E-2</v>
      </c>
      <c r="KM37">
        <v>0.11322</v>
      </c>
      <c r="KN37">
        <v>0</v>
      </c>
      <c r="KO37">
        <v>0.45023000000000002</v>
      </c>
      <c r="KP37">
        <v>0.12684000000000001</v>
      </c>
      <c r="KQ37">
        <v>8.7129999999999999E-2</v>
      </c>
      <c r="KR37">
        <v>4.3761000000000001E-2</v>
      </c>
      <c r="KS37">
        <v>4.1973000000000003E-2</v>
      </c>
      <c r="KT37">
        <v>0</v>
      </c>
      <c r="KU37">
        <v>2.01415E-2</v>
      </c>
      <c r="KV37">
        <v>8.2880000000000001E-7</v>
      </c>
      <c r="KW37">
        <v>0</v>
      </c>
      <c r="KX37" t="s">
        <v>220</v>
      </c>
      <c r="KY37">
        <v>0</v>
      </c>
      <c r="KZ37">
        <v>0.19111500000000001</v>
      </c>
      <c r="LA37">
        <v>0</v>
      </c>
      <c r="LB37">
        <v>0</v>
      </c>
      <c r="LC37">
        <v>3.3530499999999998E-2</v>
      </c>
      <c r="LD37">
        <v>0.81005000000000005</v>
      </c>
      <c r="LE37">
        <v>2.4653499999999999</v>
      </c>
      <c r="LF37">
        <v>0</v>
      </c>
      <c r="LG37">
        <v>0</v>
      </c>
      <c r="LH37">
        <v>4.1653000000000003E-2</v>
      </c>
      <c r="LI37">
        <v>8.8495000000000004E-2</v>
      </c>
      <c r="LJ37">
        <v>1.23075</v>
      </c>
      <c r="LK37">
        <v>0</v>
      </c>
      <c r="LL37">
        <v>0.110585</v>
      </c>
      <c r="LM37">
        <v>0.22342999999999999</v>
      </c>
      <c r="LN37">
        <v>0.20927000000000001</v>
      </c>
      <c r="LO37">
        <v>0</v>
      </c>
      <c r="LP37">
        <v>6.1105E-2</v>
      </c>
      <c r="LQ37">
        <v>4.2004E-2</v>
      </c>
      <c r="LR37">
        <v>0.28597499999999998</v>
      </c>
      <c r="LS37">
        <v>6.6364999999999993E-2</v>
      </c>
      <c r="LT37">
        <v>0.15667</v>
      </c>
      <c r="LU37">
        <v>0.13572000000000001</v>
      </c>
      <c r="LV37">
        <v>7.4024999999999994E-2</v>
      </c>
      <c r="LW37">
        <v>0</v>
      </c>
      <c r="LX37">
        <v>0.14591499999999999</v>
      </c>
      <c r="LY37">
        <v>2.2155499999999999E-6</v>
      </c>
      <c r="LZ37">
        <v>6.0545000000000002E-2</v>
      </c>
      <c r="MA37">
        <v>0.42492999999999997</v>
      </c>
      <c r="MB37">
        <v>4.6237000000000004</v>
      </c>
      <c r="MC37">
        <v>0</v>
      </c>
      <c r="MD37">
        <v>0</v>
      </c>
      <c r="ME37">
        <v>8.8310000000000003E-3</v>
      </c>
      <c r="MF37">
        <v>0.22566</v>
      </c>
      <c r="MG37">
        <v>0</v>
      </c>
      <c r="MH37">
        <v>0.38233</v>
      </c>
      <c r="MI37">
        <v>0</v>
      </c>
      <c r="MJ37">
        <v>0.106155</v>
      </c>
      <c r="MK37">
        <v>0.13741999999999999</v>
      </c>
      <c r="ML37">
        <v>7.5225E-2</v>
      </c>
      <c r="MM37">
        <v>0</v>
      </c>
      <c r="MN37">
        <v>5.2780000000000001E-2</v>
      </c>
      <c r="MO37">
        <v>0.13699500000000001</v>
      </c>
      <c r="MP37">
        <v>9.443E-2</v>
      </c>
      <c r="MQ37">
        <v>0</v>
      </c>
      <c r="MR37">
        <v>0</v>
      </c>
      <c r="MS37">
        <v>5.0415000000000001E-2</v>
      </c>
      <c r="MT37">
        <v>2.1715000000000002E-2</v>
      </c>
      <c r="MU37">
        <v>0.15101000000000001</v>
      </c>
      <c r="MV37">
        <v>1.0952500000000001</v>
      </c>
      <c r="MW37">
        <v>0.13556499999999999</v>
      </c>
      <c r="MX37">
        <v>0</v>
      </c>
      <c r="MY37">
        <v>0.98440000000000005</v>
      </c>
      <c r="MZ37">
        <v>2.3078000000000001E-2</v>
      </c>
      <c r="NA37">
        <v>0.36444500000000002</v>
      </c>
      <c r="NB37">
        <v>651.25</v>
      </c>
      <c r="NC37">
        <v>0.10488500000000001</v>
      </c>
      <c r="ND37">
        <v>3.0591E-2</v>
      </c>
      <c r="NE37">
        <v>9.9150000000000002E-2</v>
      </c>
      <c r="NF37">
        <v>4.2965999999999997E-2</v>
      </c>
      <c r="NG37">
        <v>8.5900000000000004E-3</v>
      </c>
      <c r="NH37">
        <v>133.31</v>
      </c>
      <c r="NI37">
        <v>48.872500000000002</v>
      </c>
      <c r="NJ37">
        <v>5.0700000000000002E-2</v>
      </c>
      <c r="NK37">
        <v>2.29725E-2</v>
      </c>
      <c r="NL37">
        <v>0.111175</v>
      </c>
      <c r="NM37">
        <v>0</v>
      </c>
      <c r="NN37">
        <v>0.17504</v>
      </c>
      <c r="NO37">
        <v>8.1079999999999999E-2</v>
      </c>
      <c r="NP37">
        <v>0</v>
      </c>
      <c r="NQ37">
        <v>3.1959500000000002E-2</v>
      </c>
      <c r="NR37">
        <v>2.9191000000000002E-2</v>
      </c>
      <c r="NS37">
        <v>1.5734499999999998E-2</v>
      </c>
      <c r="NT37">
        <v>3.0478499999999999E-2</v>
      </c>
      <c r="NU37">
        <v>7.0424999999999999E-6</v>
      </c>
      <c r="NV37">
        <v>7.9854999999999998E-4</v>
      </c>
      <c r="NW37" t="s">
        <v>221</v>
      </c>
      <c r="NX37">
        <v>0</v>
      </c>
      <c r="NY37">
        <v>5.8279999999999998E-2</v>
      </c>
      <c r="NZ37">
        <v>0</v>
      </c>
      <c r="OA37">
        <v>0</v>
      </c>
      <c r="OB37">
        <v>0.11472</v>
      </c>
      <c r="OC37">
        <v>0.63439999999999996</v>
      </c>
      <c r="OD37">
        <v>0.62614999999999998</v>
      </c>
      <c r="OE37">
        <v>0</v>
      </c>
      <c r="OF37">
        <v>0</v>
      </c>
      <c r="OG37">
        <v>0.12268</v>
      </c>
      <c r="OH37">
        <v>0.33349499999999999</v>
      </c>
      <c r="OI37">
        <v>1.0381499999999999</v>
      </c>
      <c r="OJ37">
        <v>0</v>
      </c>
      <c r="OK37">
        <v>0.156775</v>
      </c>
      <c r="OL37">
        <v>0.14058999999999999</v>
      </c>
      <c r="OM37">
        <v>0.18621499999999999</v>
      </c>
      <c r="ON37">
        <v>0</v>
      </c>
      <c r="OO37">
        <v>6.4475000000000005E-2</v>
      </c>
      <c r="OP37">
        <v>0</v>
      </c>
      <c r="OQ37">
        <v>0.37394500000000003</v>
      </c>
      <c r="OR37">
        <v>5.9185000000000001E-2</v>
      </c>
      <c r="OS37">
        <v>2.2048999999999999E-2</v>
      </c>
      <c r="OT37">
        <v>8.5735000000000006E-2</v>
      </c>
      <c r="OU37">
        <v>0.110795</v>
      </c>
      <c r="OV37">
        <v>2.1427999999999999E-2</v>
      </c>
      <c r="OW37">
        <v>0.32710499999999998</v>
      </c>
      <c r="OX37">
        <v>0</v>
      </c>
      <c r="OY37">
        <v>3.0496499999999999E-2</v>
      </c>
      <c r="OZ37">
        <v>0.59265000000000001</v>
      </c>
      <c r="PA37">
        <v>3.7970000000000002</v>
      </c>
      <c r="PB37">
        <v>1.10405E-2</v>
      </c>
      <c r="PC37">
        <v>0</v>
      </c>
      <c r="PD37">
        <v>4.5999999999999999E-2</v>
      </c>
      <c r="PE37">
        <v>0.17737</v>
      </c>
      <c r="PF37">
        <v>0</v>
      </c>
      <c r="PG37">
        <v>0.23912</v>
      </c>
      <c r="PH37">
        <v>0</v>
      </c>
      <c r="PI37">
        <v>0.12207</v>
      </c>
      <c r="PJ37">
        <v>9.9805000000000005E-2</v>
      </c>
      <c r="PK37">
        <v>0.10885499999999999</v>
      </c>
      <c r="PL37">
        <v>0</v>
      </c>
      <c r="PM37">
        <v>2.2126E-2</v>
      </c>
      <c r="PN37">
        <v>0.10335</v>
      </c>
      <c r="PO37">
        <v>3.9292000000000001E-2</v>
      </c>
      <c r="PP37">
        <v>5.1774999999999998E-3</v>
      </c>
      <c r="PQ37">
        <v>0</v>
      </c>
      <c r="PR37">
        <v>3.5639000000000001E-3</v>
      </c>
      <c r="PS37">
        <v>1.0178E-2</v>
      </c>
      <c r="PT37">
        <v>6.2390000000000001E-2</v>
      </c>
      <c r="PU37">
        <v>0.66585000000000005</v>
      </c>
      <c r="PV37">
        <v>3.8462499999999997E-2</v>
      </c>
      <c r="PW37">
        <v>0</v>
      </c>
      <c r="PX37">
        <v>0.70630000000000004</v>
      </c>
      <c r="PY37">
        <v>2.4446499999999999E-2</v>
      </c>
      <c r="PZ37">
        <v>0.43215999999999999</v>
      </c>
      <c r="QA37">
        <v>594.20000000000005</v>
      </c>
      <c r="QB37">
        <v>0.18584500000000001</v>
      </c>
      <c r="QC37">
        <v>4.3365500000000001E-2</v>
      </c>
      <c r="QD37">
        <v>0.1346</v>
      </c>
      <c r="QE37">
        <v>5.1894999999999997E-2</v>
      </c>
      <c r="QF37">
        <v>6.4674999999999996E-2</v>
      </c>
      <c r="QG37">
        <v>129.155</v>
      </c>
      <c r="QH37">
        <v>52.46</v>
      </c>
      <c r="QI37">
        <v>1.685E-2</v>
      </c>
      <c r="QJ37">
        <v>3.3728000000000001E-2</v>
      </c>
      <c r="QK37">
        <v>2.4316999999999998E-2</v>
      </c>
      <c r="QL37">
        <v>0</v>
      </c>
      <c r="QM37">
        <v>0.11073</v>
      </c>
      <c r="QN37">
        <v>0.16708999999999999</v>
      </c>
      <c r="QO37">
        <v>1.91465E-2</v>
      </c>
      <c r="QP37">
        <v>2.7559500000000001E-2</v>
      </c>
      <c r="QQ37">
        <v>1.21405E-2</v>
      </c>
      <c r="QR37">
        <v>0</v>
      </c>
      <c r="QS37">
        <v>8.3239999999999998E-3</v>
      </c>
      <c r="QT37">
        <v>2.2462000000000002E-6</v>
      </c>
      <c r="QU37">
        <v>6.4180000000000001E-3</v>
      </c>
      <c r="QV37" t="s">
        <v>222</v>
      </c>
      <c r="QW37">
        <v>0</v>
      </c>
      <c r="QX37">
        <v>0.1103</v>
      </c>
      <c r="QY37">
        <v>0.10027999999999999</v>
      </c>
      <c r="QZ37">
        <v>6.8589999999999998E-2</v>
      </c>
      <c r="RA37">
        <v>9.9349999999999994E-2</v>
      </c>
      <c r="RB37">
        <v>0.88024999999999998</v>
      </c>
      <c r="RC37">
        <v>2.0125500000000001</v>
      </c>
      <c r="RD37">
        <v>9.7190000000000004E-4</v>
      </c>
      <c r="RE37">
        <v>0</v>
      </c>
      <c r="RF37">
        <v>0.21521000000000001</v>
      </c>
      <c r="RG37">
        <v>8.2015000000000005E-2</v>
      </c>
      <c r="RH37">
        <v>1.2090000000000001</v>
      </c>
      <c r="RI37">
        <v>0</v>
      </c>
      <c r="RJ37">
        <v>0</v>
      </c>
      <c r="RK37">
        <v>7.2169999999999998E-2</v>
      </c>
      <c r="RL37">
        <v>0.18662500000000001</v>
      </c>
      <c r="RM37">
        <v>0</v>
      </c>
      <c r="RN37">
        <v>5.6474999999999997E-2</v>
      </c>
      <c r="RO37">
        <v>3.3233499999999999E-2</v>
      </c>
      <c r="RP37">
        <v>0.31265999999999999</v>
      </c>
      <c r="RQ37">
        <v>2.2408500000000001E-2</v>
      </c>
      <c r="RR37">
        <v>5.296E-2</v>
      </c>
      <c r="RS37">
        <v>8.0994999999999998E-2</v>
      </c>
      <c r="RT37">
        <v>4.8365999999999999E-3</v>
      </c>
      <c r="RU37">
        <v>8.1779999999999995E-3</v>
      </c>
      <c r="RV37">
        <v>8.9315000000000005E-2</v>
      </c>
      <c r="RW37">
        <v>0</v>
      </c>
      <c r="RX37">
        <v>2.2655499999999999E-3</v>
      </c>
      <c r="RY37">
        <v>0.48008000000000001</v>
      </c>
      <c r="RZ37">
        <v>4.9017999999999997</v>
      </c>
      <c r="SA37">
        <v>0</v>
      </c>
      <c r="SB37">
        <v>0.13350999999999999</v>
      </c>
      <c r="SC37">
        <v>0</v>
      </c>
      <c r="SD37">
        <v>0.30752000000000002</v>
      </c>
      <c r="SE37">
        <v>0</v>
      </c>
      <c r="SF37">
        <v>0.50085000000000002</v>
      </c>
      <c r="SG37">
        <v>0</v>
      </c>
      <c r="SH37">
        <v>3.4455E-2</v>
      </c>
      <c r="SI37">
        <v>0.19655500000000001</v>
      </c>
      <c r="SJ37">
        <v>3.1827500000000002E-2</v>
      </c>
      <c r="SK37">
        <v>0</v>
      </c>
      <c r="SL37">
        <v>0.10269</v>
      </c>
      <c r="SM37">
        <v>8.7715000000000001E-2</v>
      </c>
      <c r="SN37">
        <v>3.1553999999999999E-2</v>
      </c>
      <c r="SO37">
        <v>4.6867499999999999E-4</v>
      </c>
      <c r="SP37">
        <v>0</v>
      </c>
      <c r="SQ37">
        <v>2.8189499999999999E-2</v>
      </c>
      <c r="SR37">
        <v>2.4611500000000001E-2</v>
      </c>
      <c r="SS37">
        <v>4.6531500000000003E-2</v>
      </c>
      <c r="ST37">
        <v>0.56974999999999998</v>
      </c>
      <c r="SU37">
        <v>1.6295E-2</v>
      </c>
      <c r="SV37">
        <v>4.6126500000000001E-2</v>
      </c>
      <c r="SW37">
        <v>1.0530999999999999</v>
      </c>
      <c r="SX37">
        <v>9.3270000000000006E-2</v>
      </c>
      <c r="SY37">
        <v>0.24648500000000001</v>
      </c>
      <c r="SZ37">
        <v>724.45</v>
      </c>
      <c r="TA37">
        <v>0.33708500000000002</v>
      </c>
      <c r="TB37">
        <v>5.3504999999999997E-2</v>
      </c>
      <c r="TC37">
        <v>6.2810000000000005E-2</v>
      </c>
      <c r="TD37">
        <v>9.4695000000000001E-2</v>
      </c>
      <c r="TE37">
        <v>1.36845E-2</v>
      </c>
      <c r="TF37">
        <v>173.44499999999999</v>
      </c>
      <c r="TG37">
        <v>59.274999999999999</v>
      </c>
      <c r="TH37">
        <v>2.8993999999999999E-2</v>
      </c>
      <c r="TI37">
        <v>2.9083000000000001E-2</v>
      </c>
      <c r="TJ37">
        <v>0.12464500000000001</v>
      </c>
      <c r="TK37">
        <v>8.8984999999999995E-2</v>
      </c>
      <c r="TL37">
        <v>7.2800000000000004E-2</v>
      </c>
      <c r="TM37">
        <v>1.38</v>
      </c>
      <c r="TN37">
        <v>4.1002999999999998E-2</v>
      </c>
      <c r="TO37">
        <v>2.0963499999999999E-2</v>
      </c>
      <c r="TP37">
        <v>2.2953999999999999E-2</v>
      </c>
      <c r="TQ37">
        <v>6.9965000000000001E-3</v>
      </c>
      <c r="TR37">
        <v>0</v>
      </c>
      <c r="TS37">
        <v>0</v>
      </c>
      <c r="TT37">
        <v>0</v>
      </c>
    </row>
    <row r="38" spans="1:540" x14ac:dyDescent="0.3">
      <c r="A38" t="s">
        <v>230</v>
      </c>
      <c r="B38" s="17">
        <v>2</v>
      </c>
      <c r="C38">
        <v>0</v>
      </c>
      <c r="D38">
        <v>5.604E-2</v>
      </c>
      <c r="E38">
        <v>0</v>
      </c>
      <c r="F38">
        <v>3.3214500000000001E-2</v>
      </c>
      <c r="G38">
        <v>0.156305</v>
      </c>
      <c r="H38">
        <v>1.5821000000000001</v>
      </c>
      <c r="I38">
        <v>0.65259999999999996</v>
      </c>
      <c r="J38">
        <v>0</v>
      </c>
      <c r="K38">
        <v>1.3655E-2</v>
      </c>
      <c r="L38">
        <v>6.3695000000000002E-2</v>
      </c>
      <c r="M38">
        <v>0.11218</v>
      </c>
      <c r="N38">
        <v>5.4969999999999999</v>
      </c>
      <c r="O38">
        <v>0.29622500000000002</v>
      </c>
      <c r="P38">
        <v>8.1475000000000006E-2</v>
      </c>
      <c r="Q38">
        <v>0.39056000000000002</v>
      </c>
      <c r="R38">
        <v>0.26618999999999998</v>
      </c>
      <c r="S38">
        <v>0</v>
      </c>
      <c r="T38">
        <v>7.9490000000000005E-2</v>
      </c>
      <c r="U38">
        <v>0.13556499999999999</v>
      </c>
      <c r="V38">
        <v>0.297485</v>
      </c>
      <c r="W38">
        <v>4.3223999999999999E-2</v>
      </c>
      <c r="X38">
        <v>2.0616499999999999E-2</v>
      </c>
      <c r="Y38">
        <v>0.105715</v>
      </c>
      <c r="Z38">
        <v>5.8885E-2</v>
      </c>
      <c r="AA38">
        <v>4.1205499999999999E-2</v>
      </c>
      <c r="AB38">
        <v>2.6668500000000001E-2</v>
      </c>
      <c r="AC38">
        <v>3.3769500000000001E-2</v>
      </c>
      <c r="AD38">
        <v>9.6220000000000003E-3</v>
      </c>
      <c r="AE38">
        <v>0.57545000000000002</v>
      </c>
      <c r="AF38">
        <v>6.9405000000000001</v>
      </c>
      <c r="AG38">
        <v>0.103265</v>
      </c>
      <c r="AH38">
        <v>0</v>
      </c>
      <c r="AI38">
        <v>1.7939E-2</v>
      </c>
      <c r="AJ38">
        <v>0.164965</v>
      </c>
      <c r="AK38">
        <v>0</v>
      </c>
      <c r="AL38">
        <v>0.30809500000000001</v>
      </c>
      <c r="AM38">
        <v>0</v>
      </c>
      <c r="AN38">
        <v>5.3499999999999999E-2</v>
      </c>
      <c r="AO38">
        <v>2.2039E-2</v>
      </c>
      <c r="AP38">
        <v>0.160575</v>
      </c>
      <c r="AQ38">
        <v>0</v>
      </c>
      <c r="AR38">
        <v>2.8021500000000001E-2</v>
      </c>
      <c r="AS38">
        <v>0.11737</v>
      </c>
      <c r="AT38">
        <v>1.29835E-2</v>
      </c>
      <c r="AU38">
        <v>0</v>
      </c>
      <c r="AV38">
        <v>0</v>
      </c>
      <c r="AW38">
        <v>0</v>
      </c>
      <c r="AX38">
        <v>6.2269999999999999E-2</v>
      </c>
      <c r="AY38">
        <v>0.114715</v>
      </c>
      <c r="AZ38">
        <v>5.2140000000000004</v>
      </c>
      <c r="BA38">
        <v>0</v>
      </c>
      <c r="BB38">
        <v>6.8750000000000006E-2</v>
      </c>
      <c r="BC38">
        <v>2.96455</v>
      </c>
      <c r="BD38">
        <v>0.10315000000000001</v>
      </c>
      <c r="BE38">
        <v>0.36251499999999998</v>
      </c>
      <c r="BF38">
        <v>639</v>
      </c>
      <c r="BG38">
        <v>0.10655000000000001</v>
      </c>
      <c r="BH38">
        <v>0.12812000000000001</v>
      </c>
      <c r="BI38">
        <v>0.29393999999999998</v>
      </c>
      <c r="BJ38">
        <v>7.1974999999999997E-2</v>
      </c>
      <c r="BK38">
        <v>7.3330000000000006E-2</v>
      </c>
      <c r="BL38">
        <v>368.04</v>
      </c>
      <c r="BM38">
        <v>66.959999999999994</v>
      </c>
      <c r="BN38">
        <v>4.2991000000000001E-2</v>
      </c>
      <c r="BO38">
        <v>3.4201000000000002E-2</v>
      </c>
      <c r="BP38">
        <v>4.7426999999999997E-2</v>
      </c>
      <c r="BQ38">
        <v>0</v>
      </c>
      <c r="BR38">
        <v>0.16628000000000001</v>
      </c>
      <c r="BS38">
        <v>1.20245</v>
      </c>
      <c r="BT38">
        <v>1.55E-2</v>
      </c>
      <c r="BU38">
        <v>4.1280499999999998E-2</v>
      </c>
      <c r="BV38">
        <v>2.2343499999999999E-2</v>
      </c>
      <c r="BW38">
        <v>1.4533000000000001E-2</v>
      </c>
      <c r="BX38">
        <v>3.1558999999999997E-2</v>
      </c>
      <c r="BY38">
        <v>0.114675</v>
      </c>
      <c r="BZ38">
        <v>1.6455500000000001E-6</v>
      </c>
      <c r="CA38" t="s">
        <v>231</v>
      </c>
      <c r="CB38">
        <v>3.8274E-7</v>
      </c>
      <c r="CC38">
        <v>0.10513500000000001</v>
      </c>
      <c r="CD38">
        <v>0</v>
      </c>
      <c r="CE38">
        <v>3.3877999999999998E-2</v>
      </c>
      <c r="CF38">
        <v>0.11594500000000001</v>
      </c>
      <c r="CG38">
        <v>1.4113</v>
      </c>
      <c r="CH38">
        <v>5.4995000000000003</v>
      </c>
      <c r="CI38">
        <v>0</v>
      </c>
      <c r="CJ38">
        <v>0</v>
      </c>
      <c r="CK38">
        <v>3.5463000000000001E-2</v>
      </c>
      <c r="CL38">
        <v>0.112715</v>
      </c>
      <c r="CM38">
        <v>2.1189</v>
      </c>
      <c r="CN38">
        <v>7.8310000000000005E-2</v>
      </c>
      <c r="CO38">
        <v>0.63554999999999995</v>
      </c>
      <c r="CP38">
        <v>0.12189999999999999</v>
      </c>
      <c r="CQ38">
        <v>0.2893</v>
      </c>
      <c r="CR38">
        <v>0</v>
      </c>
      <c r="CS38">
        <v>3.3856999999999998E-2</v>
      </c>
      <c r="CT38">
        <v>0.11117</v>
      </c>
      <c r="CU38">
        <v>0.30360500000000001</v>
      </c>
      <c r="CV38">
        <v>0.101095</v>
      </c>
      <c r="CW38">
        <v>2.4930999999999998E-2</v>
      </c>
      <c r="CX38">
        <v>3.0179000000000001E-2</v>
      </c>
      <c r="CY38">
        <v>8.5999999999999993E-2</v>
      </c>
      <c r="CZ38">
        <v>3.9710000000000002E-2</v>
      </c>
      <c r="DA38">
        <v>9.3350000000000002E-2</v>
      </c>
      <c r="DB38">
        <v>0.57965</v>
      </c>
      <c r="DC38">
        <v>4.6128500000000003E-2</v>
      </c>
      <c r="DD38">
        <v>0.87580000000000002</v>
      </c>
      <c r="DE38">
        <v>8.5280000000000005</v>
      </c>
      <c r="DF38">
        <v>2.5534500000000002E-2</v>
      </c>
      <c r="DG38">
        <v>4.30455E-2</v>
      </c>
      <c r="DH38">
        <v>1.5009E-2</v>
      </c>
      <c r="DI38">
        <v>0.24987999999999999</v>
      </c>
      <c r="DJ38">
        <v>6.3370000000000004E-8</v>
      </c>
      <c r="DK38">
        <v>0.24148500000000001</v>
      </c>
      <c r="DL38">
        <v>0</v>
      </c>
      <c r="DM38">
        <v>0.11761000000000001</v>
      </c>
      <c r="DN38">
        <v>0.17438999999999999</v>
      </c>
      <c r="DO38">
        <v>0.14827000000000001</v>
      </c>
      <c r="DP38">
        <v>4.9061E-2</v>
      </c>
      <c r="DQ38">
        <v>2.6067E-2</v>
      </c>
      <c r="DR38">
        <v>9.5100000000000004E-2</v>
      </c>
      <c r="DS38">
        <v>6.4935000000000007E-2</v>
      </c>
      <c r="DT38">
        <v>0</v>
      </c>
      <c r="DU38">
        <v>0</v>
      </c>
      <c r="DV38">
        <v>0</v>
      </c>
      <c r="DW38">
        <v>7.6799999999999993E-2</v>
      </c>
      <c r="DX38">
        <v>0.23769000000000001</v>
      </c>
      <c r="DY38">
        <v>1.6027</v>
      </c>
      <c r="DZ38">
        <v>4.7335000000000002E-2</v>
      </c>
      <c r="EA38">
        <v>4.6105500000000001E-2</v>
      </c>
      <c r="EB38">
        <v>1.8282</v>
      </c>
      <c r="EC38">
        <v>0.20473</v>
      </c>
      <c r="ED38">
        <v>0.327565</v>
      </c>
      <c r="EE38">
        <v>724.45</v>
      </c>
      <c r="EF38">
        <v>8.2055000000000003E-2</v>
      </c>
      <c r="EG38">
        <v>2.7612500000000002E-2</v>
      </c>
      <c r="EH38">
        <v>1.8612500000000001E-2</v>
      </c>
      <c r="EI38">
        <v>5.2470000000000003E-2</v>
      </c>
      <c r="EJ38">
        <v>1.6173E-2</v>
      </c>
      <c r="EK38">
        <v>342.40499999999997</v>
      </c>
      <c r="EL38">
        <v>59.9</v>
      </c>
      <c r="EM38">
        <v>2.85445E-2</v>
      </c>
      <c r="EN38">
        <v>3.1357500000000003E-2</v>
      </c>
      <c r="EO38">
        <v>0.10366499999999999</v>
      </c>
      <c r="EP38">
        <v>0</v>
      </c>
      <c r="EQ38">
        <v>0.20494999999999999</v>
      </c>
      <c r="ER38">
        <v>0.69084999999999996</v>
      </c>
      <c r="ES38">
        <v>1.90255E-3</v>
      </c>
      <c r="ET38">
        <v>5.6160000000000002E-2</v>
      </c>
      <c r="EU38">
        <v>7.6610000000000003E-3</v>
      </c>
      <c r="EV38">
        <v>0</v>
      </c>
      <c r="EW38">
        <v>1.0543500000000001E-2</v>
      </c>
      <c r="EX38">
        <v>8.7970000000000007E-2</v>
      </c>
      <c r="EY38">
        <v>0</v>
      </c>
      <c r="EZ38" t="s">
        <v>232</v>
      </c>
      <c r="FA38">
        <v>1.7905999999999998E-2</v>
      </c>
      <c r="FB38">
        <v>0.212395</v>
      </c>
      <c r="FC38">
        <v>2.6315000000000002E-2</v>
      </c>
      <c r="FD38">
        <v>3.7304499999999997E-2</v>
      </c>
      <c r="FE38">
        <v>0.21165</v>
      </c>
      <c r="FF38">
        <v>1.64195</v>
      </c>
      <c r="FG38">
        <v>3.7591000000000001</v>
      </c>
      <c r="FH38">
        <v>0</v>
      </c>
      <c r="FI38">
        <v>1.4461E-2</v>
      </c>
      <c r="FJ38">
        <v>0</v>
      </c>
      <c r="FK38">
        <v>1.3528500000000001E-2</v>
      </c>
      <c r="FL38">
        <v>3.2088000000000001</v>
      </c>
      <c r="FM38">
        <v>0.12917999999999999</v>
      </c>
      <c r="FN38">
        <v>0.28925000000000001</v>
      </c>
      <c r="FO38">
        <v>0.21835499999999999</v>
      </c>
      <c r="FP38">
        <v>0.194715</v>
      </c>
      <c r="FQ38">
        <v>9.1619999999999993E-2</v>
      </c>
      <c r="FR38">
        <v>0.18809500000000001</v>
      </c>
      <c r="FS38">
        <v>0.16211500000000001</v>
      </c>
      <c r="FT38">
        <v>0.49176999999999998</v>
      </c>
      <c r="FU38">
        <v>1.20935E-2</v>
      </c>
      <c r="FV38">
        <v>0.10552499999999999</v>
      </c>
      <c r="FW38">
        <v>0.21029999999999999</v>
      </c>
      <c r="FX38">
        <v>1.0198499999999999E-2</v>
      </c>
      <c r="FY38">
        <v>4.9455499999999999E-2</v>
      </c>
      <c r="FZ38">
        <v>0.18534</v>
      </c>
      <c r="GA38">
        <v>0</v>
      </c>
      <c r="GB38">
        <v>5.9040000000000002E-2</v>
      </c>
      <c r="GC38">
        <v>0.68464999999999998</v>
      </c>
      <c r="GD38">
        <v>6.41</v>
      </c>
      <c r="GE38">
        <v>0</v>
      </c>
      <c r="GF38">
        <v>0.11086</v>
      </c>
      <c r="GG38">
        <v>0</v>
      </c>
      <c r="GH38">
        <v>0.37240000000000001</v>
      </c>
      <c r="GI38">
        <v>1.0034499999999999E-6</v>
      </c>
      <c r="GJ38">
        <v>0.71260000000000001</v>
      </c>
      <c r="GK38">
        <v>0</v>
      </c>
      <c r="GL38">
        <v>0.17033999999999999</v>
      </c>
      <c r="GM38">
        <v>0.21504999999999999</v>
      </c>
      <c r="GN38">
        <v>2.5357500000000002E-2</v>
      </c>
      <c r="GO38">
        <v>0</v>
      </c>
      <c r="GP38">
        <v>0.1081</v>
      </c>
      <c r="GQ38">
        <v>7.9689999999999997E-2</v>
      </c>
      <c r="GR38">
        <v>2.2749499999999999E-2</v>
      </c>
      <c r="GS38">
        <v>3.8263499999999999E-2</v>
      </c>
      <c r="GT38">
        <v>0</v>
      </c>
      <c r="GU38">
        <v>0</v>
      </c>
      <c r="GV38">
        <v>9.9599999999999994E-2</v>
      </c>
      <c r="GW38">
        <v>6.1550000000000001E-2</v>
      </c>
      <c r="GX38">
        <v>1.6975499999999999</v>
      </c>
      <c r="GY38">
        <v>8.2015000000000005E-2</v>
      </c>
      <c r="GZ38">
        <v>3.86605E-2</v>
      </c>
      <c r="HA38">
        <v>2.9054000000000002</v>
      </c>
      <c r="HB38">
        <v>0.18529499999999999</v>
      </c>
      <c r="HC38">
        <v>0.89570000000000005</v>
      </c>
      <c r="HD38">
        <v>792.45</v>
      </c>
      <c r="HE38">
        <v>0.15893499999999999</v>
      </c>
      <c r="HF38">
        <v>2.8988E-2</v>
      </c>
      <c r="HG38">
        <v>0.13114999999999999</v>
      </c>
      <c r="HH38">
        <v>5.2720000000000003E-2</v>
      </c>
      <c r="HI38">
        <v>4.9300499999999997E-2</v>
      </c>
      <c r="HJ38">
        <v>388.22</v>
      </c>
      <c r="HK38">
        <v>66.144999999999996</v>
      </c>
      <c r="HL38">
        <v>4.6194499999999999E-2</v>
      </c>
      <c r="HM38">
        <v>2.5283E-2</v>
      </c>
      <c r="HN38">
        <v>6.7244999999999999E-2</v>
      </c>
      <c r="HO38">
        <v>5.8205000000000002E-3</v>
      </c>
      <c r="HP38">
        <v>9.8960000000000006E-2</v>
      </c>
      <c r="HQ38">
        <v>0.23425499999999999</v>
      </c>
      <c r="HR38">
        <v>0</v>
      </c>
      <c r="HS38">
        <v>1.4175E-2</v>
      </c>
      <c r="HT38">
        <v>2.3303999999999998E-2</v>
      </c>
      <c r="HU38">
        <v>3.2785000000000002E-3</v>
      </c>
      <c r="HV38">
        <v>3.2557500000000003E-2</v>
      </c>
      <c r="HW38">
        <v>0</v>
      </c>
      <c r="HX38">
        <v>0</v>
      </c>
      <c r="HY38" t="s">
        <v>233</v>
      </c>
      <c r="HZ38">
        <v>1.4278000000000001E-2</v>
      </c>
      <c r="IA38">
        <v>0.463725</v>
      </c>
      <c r="IB38">
        <v>0</v>
      </c>
      <c r="IC38">
        <v>0</v>
      </c>
      <c r="ID38">
        <v>9.9650000000000002E-2</v>
      </c>
      <c r="IE38">
        <v>1.7123999999999999</v>
      </c>
      <c r="IF38">
        <v>2.3660000000000001</v>
      </c>
      <c r="IG38">
        <v>5.9165000000000002E-2</v>
      </c>
      <c r="IH38">
        <v>0</v>
      </c>
      <c r="II38">
        <v>0</v>
      </c>
      <c r="IJ38">
        <v>6.6915000000000002E-2</v>
      </c>
      <c r="IK38">
        <v>2.08195</v>
      </c>
      <c r="IL38">
        <v>0.35227000000000003</v>
      </c>
      <c r="IM38">
        <v>0.42847499999999999</v>
      </c>
      <c r="IN38">
        <v>0.23182</v>
      </c>
      <c r="IO38">
        <v>0.19567499999999999</v>
      </c>
      <c r="IP38">
        <v>4.4990000000000002E-2</v>
      </c>
      <c r="IQ38">
        <v>0.12733</v>
      </c>
      <c r="IR38">
        <v>4.3838500000000002E-2</v>
      </c>
      <c r="IS38">
        <v>0.18182000000000001</v>
      </c>
      <c r="IT38">
        <v>6.4894999999999994E-2</v>
      </c>
      <c r="IU38">
        <v>9.3275000000000007E-3</v>
      </c>
      <c r="IV38">
        <v>0.236705</v>
      </c>
      <c r="IW38">
        <v>1.3486E-2</v>
      </c>
      <c r="IX38">
        <v>6.9074999999999998E-2</v>
      </c>
      <c r="IY38">
        <v>0.22797000000000001</v>
      </c>
      <c r="IZ38">
        <v>2.2152499999999999E-7</v>
      </c>
      <c r="JA38">
        <v>1.74945E-4</v>
      </c>
      <c r="JB38">
        <v>0.69755</v>
      </c>
      <c r="JC38">
        <v>7.5644999999999998</v>
      </c>
      <c r="JD38">
        <v>7.2685E-2</v>
      </c>
      <c r="JE38">
        <v>9.1130000000000003E-2</v>
      </c>
      <c r="JF38">
        <v>7.0800000000000002E-2</v>
      </c>
      <c r="JG38">
        <v>0.18968499999999999</v>
      </c>
      <c r="JH38">
        <v>0</v>
      </c>
      <c r="JI38">
        <v>0.33870499999999998</v>
      </c>
      <c r="JJ38">
        <v>0</v>
      </c>
      <c r="JK38">
        <v>3.6849E-2</v>
      </c>
      <c r="JL38">
        <v>7.7585000000000001E-2</v>
      </c>
      <c r="JM38">
        <v>0.18779999999999999</v>
      </c>
      <c r="JN38">
        <v>0</v>
      </c>
      <c r="JO38">
        <v>1.8467500000000001E-2</v>
      </c>
      <c r="JP38">
        <v>0.150645</v>
      </c>
      <c r="JQ38">
        <v>1.1981500000000001E-2</v>
      </c>
      <c r="JR38">
        <v>0</v>
      </c>
      <c r="JS38">
        <v>0</v>
      </c>
      <c r="JT38">
        <v>0</v>
      </c>
      <c r="JU38">
        <v>2.3597E-2</v>
      </c>
      <c r="JV38">
        <v>0.15006</v>
      </c>
      <c r="JW38">
        <v>1.6172</v>
      </c>
      <c r="JX38">
        <v>1.5692999999999999E-2</v>
      </c>
      <c r="JY38">
        <v>1.4165499999999999E-2</v>
      </c>
      <c r="JZ38">
        <v>1.6527499999999999</v>
      </c>
      <c r="KA38">
        <v>0.16714999999999999</v>
      </c>
      <c r="KB38">
        <v>0.44473000000000001</v>
      </c>
      <c r="KC38">
        <v>636</v>
      </c>
      <c r="KD38">
        <v>0.260185</v>
      </c>
      <c r="KE38">
        <v>1.6127499999999999E-2</v>
      </c>
      <c r="KF38">
        <v>0.13195499999999999</v>
      </c>
      <c r="KG38">
        <v>4.7739499999999997E-2</v>
      </c>
      <c r="KH38">
        <v>5.2510000000000001E-2</v>
      </c>
      <c r="KI38">
        <v>329.47</v>
      </c>
      <c r="KJ38">
        <v>51.6</v>
      </c>
      <c r="KK38">
        <v>2.77565E-2</v>
      </c>
      <c r="KL38">
        <v>1.33805E-2</v>
      </c>
      <c r="KM38">
        <v>0.14119999999999999</v>
      </c>
      <c r="KN38">
        <v>3.0707000000000002E-2</v>
      </c>
      <c r="KO38">
        <v>6.7595000000000002E-2</v>
      </c>
      <c r="KP38">
        <v>0.45901999999999998</v>
      </c>
      <c r="KQ38">
        <v>3.9297499999999999E-2</v>
      </c>
      <c r="KR38">
        <v>4.6783499999999999E-2</v>
      </c>
      <c r="KS38">
        <v>2.87315E-2</v>
      </c>
      <c r="KT38">
        <v>2.9096E-3</v>
      </c>
      <c r="KU38">
        <v>3.5407000000000001E-2</v>
      </c>
      <c r="KV38">
        <v>0.26033000000000001</v>
      </c>
      <c r="KW38">
        <v>0</v>
      </c>
      <c r="KX38" t="s">
        <v>234</v>
      </c>
      <c r="KY38">
        <v>0</v>
      </c>
      <c r="KZ38">
        <v>0.24396999999999999</v>
      </c>
      <c r="LA38">
        <v>0</v>
      </c>
      <c r="LB38">
        <v>1.0486000000000001E-2</v>
      </c>
      <c r="LC38">
        <v>0.12299</v>
      </c>
      <c r="LD38">
        <v>1.06105</v>
      </c>
      <c r="LE38">
        <v>3.6644999999999999</v>
      </c>
      <c r="LF38">
        <v>1.0848500000000001E-2</v>
      </c>
      <c r="LG38">
        <v>0</v>
      </c>
      <c r="LH38">
        <v>8.7234999999999993E-2</v>
      </c>
      <c r="LI38">
        <v>7.6374999999999998E-2</v>
      </c>
      <c r="LJ38">
        <v>1.38985</v>
      </c>
      <c r="LK38">
        <v>0.16104499999999999</v>
      </c>
      <c r="LL38">
        <v>0.37765500000000002</v>
      </c>
      <c r="LM38">
        <v>0.11361</v>
      </c>
      <c r="LN38">
        <v>0.31242999999999999</v>
      </c>
      <c r="LO38">
        <v>3.4639000000000003E-2</v>
      </c>
      <c r="LP38">
        <v>7.4550000000000005E-2</v>
      </c>
      <c r="LQ38">
        <v>8.6379999999999998E-2</v>
      </c>
      <c r="LR38">
        <v>0.39773999999999998</v>
      </c>
      <c r="LS38">
        <v>4.4988E-2</v>
      </c>
      <c r="LT38">
        <v>5.3940000000000002E-2</v>
      </c>
      <c r="LU38">
        <v>7.986E-3</v>
      </c>
      <c r="LV38">
        <v>5.3560000000000003E-2</v>
      </c>
      <c r="LW38">
        <v>0</v>
      </c>
      <c r="LX38">
        <v>3.6017500000000001E-2</v>
      </c>
      <c r="LY38">
        <v>0</v>
      </c>
      <c r="LZ38">
        <v>3.5273499999999999E-2</v>
      </c>
      <c r="MA38">
        <v>0.55484999999999995</v>
      </c>
      <c r="MB38">
        <v>5.6159999999999997</v>
      </c>
      <c r="MC38">
        <v>0</v>
      </c>
      <c r="MD38">
        <v>7.8179999999999999E-2</v>
      </c>
      <c r="ME38">
        <v>8.5994999999999995E-3</v>
      </c>
      <c r="MF38">
        <v>0.24096000000000001</v>
      </c>
      <c r="MG38">
        <v>2.5114499999999999E-7</v>
      </c>
      <c r="MH38">
        <v>0.293875</v>
      </c>
      <c r="MI38">
        <v>0</v>
      </c>
      <c r="MJ38">
        <v>5.9290000000000002E-2</v>
      </c>
      <c r="MK38">
        <v>7.0940000000000003E-2</v>
      </c>
      <c r="ML38">
        <v>0.15055499999999999</v>
      </c>
      <c r="MM38">
        <v>2.0256E-2</v>
      </c>
      <c r="MN38">
        <v>3.86465E-2</v>
      </c>
      <c r="MO38">
        <v>7.6660000000000006E-2</v>
      </c>
      <c r="MP38">
        <v>6.2304999999999999E-2</v>
      </c>
      <c r="MQ38">
        <v>0</v>
      </c>
      <c r="MR38">
        <v>0</v>
      </c>
      <c r="MS38">
        <v>5.2065E-2</v>
      </c>
      <c r="MT38">
        <v>0.107555</v>
      </c>
      <c r="MU38">
        <v>0.220245</v>
      </c>
      <c r="MV38">
        <v>1.2908500000000001</v>
      </c>
      <c r="MW38">
        <v>1.4125499999999999E-2</v>
      </c>
      <c r="MX38">
        <v>1.92975E-3</v>
      </c>
      <c r="MY38">
        <v>1.12425</v>
      </c>
      <c r="MZ38">
        <v>3.6792999999999999E-2</v>
      </c>
      <c r="NA38">
        <v>0.33387</v>
      </c>
      <c r="NB38">
        <v>483.27499999999998</v>
      </c>
      <c r="NC38">
        <v>9.6280000000000004E-2</v>
      </c>
      <c r="ND38">
        <v>2.6929999999999999E-2</v>
      </c>
      <c r="NE38">
        <v>0.11244999999999999</v>
      </c>
      <c r="NF38">
        <v>4.0537499999999997E-2</v>
      </c>
      <c r="NG38">
        <v>3.5494499999999998E-2</v>
      </c>
      <c r="NH38">
        <v>210.88</v>
      </c>
      <c r="NI38">
        <v>37.363</v>
      </c>
      <c r="NJ38">
        <v>4.7123499999999999E-2</v>
      </c>
      <c r="NK38">
        <v>8.7714999999999998E-3</v>
      </c>
      <c r="NL38">
        <v>0.10161000000000001</v>
      </c>
      <c r="NM38">
        <v>3.1391500000000003E-2</v>
      </c>
      <c r="NN38">
        <v>3.8874499999999999E-2</v>
      </c>
      <c r="NO38">
        <v>0.84214999999999995</v>
      </c>
      <c r="NP38">
        <v>0</v>
      </c>
      <c r="NQ38">
        <v>4.2474999999999999E-2</v>
      </c>
      <c r="NR38">
        <v>1.80775E-2</v>
      </c>
      <c r="NS38">
        <v>6.3955000000000001E-3</v>
      </c>
      <c r="NT38">
        <v>3.7508E-2</v>
      </c>
      <c r="NU38">
        <v>7.6289999999999997E-2</v>
      </c>
      <c r="NV38">
        <v>0</v>
      </c>
      <c r="NW38" t="s">
        <v>235</v>
      </c>
      <c r="NX38">
        <v>1.8269999999999999E-7</v>
      </c>
      <c r="NY38">
        <v>0.28872999999999999</v>
      </c>
      <c r="NZ38">
        <v>6.1269999999999996E-3</v>
      </c>
      <c r="OA38">
        <v>0</v>
      </c>
      <c r="OB38">
        <v>0.12781999999999999</v>
      </c>
      <c r="OC38">
        <v>1.27125</v>
      </c>
      <c r="OD38">
        <v>1.9999</v>
      </c>
      <c r="OE38">
        <v>2.3171500000000001E-2</v>
      </c>
      <c r="OF38">
        <v>1.8466E-2</v>
      </c>
      <c r="OG38">
        <v>6.8065000000000001E-3</v>
      </c>
      <c r="OH38">
        <v>0.100795</v>
      </c>
      <c r="OI38">
        <v>1.9236500000000001</v>
      </c>
      <c r="OJ38">
        <v>0.108775</v>
      </c>
      <c r="OK38">
        <v>1.5268500000000001E-2</v>
      </c>
      <c r="OL38">
        <v>0.31495499999999998</v>
      </c>
      <c r="OM38">
        <v>0.25156000000000001</v>
      </c>
      <c r="ON38">
        <v>0</v>
      </c>
      <c r="OO38">
        <v>7.6630000000000004E-2</v>
      </c>
      <c r="OP38">
        <v>0.10710500000000001</v>
      </c>
      <c r="OQ38">
        <v>0.179895</v>
      </c>
      <c r="OR38">
        <v>3.7807E-2</v>
      </c>
      <c r="OS38">
        <v>0.11089</v>
      </c>
      <c r="OT38">
        <v>9.4474999999999993E-3</v>
      </c>
      <c r="OU38">
        <v>4.7135999999999997E-2</v>
      </c>
      <c r="OV38">
        <v>0</v>
      </c>
      <c r="OW38">
        <v>6.3164999999999999E-2</v>
      </c>
      <c r="OX38">
        <v>0</v>
      </c>
      <c r="OY38">
        <v>3.2001000000000002E-2</v>
      </c>
      <c r="OZ38">
        <v>0.72140000000000004</v>
      </c>
      <c r="PA38">
        <v>6.4720000000000004</v>
      </c>
      <c r="PB38">
        <v>0</v>
      </c>
      <c r="PC38">
        <v>2.3803499999999998E-2</v>
      </c>
      <c r="PD38">
        <v>2.6876500000000002E-3</v>
      </c>
      <c r="PE38">
        <v>0.24590999999999999</v>
      </c>
      <c r="PF38">
        <v>0</v>
      </c>
      <c r="PG38">
        <v>0.16702</v>
      </c>
      <c r="PH38">
        <v>0</v>
      </c>
      <c r="PI38">
        <v>9.7835000000000005E-2</v>
      </c>
      <c r="PJ38">
        <v>0.110165</v>
      </c>
      <c r="PK38">
        <v>0.35795500000000002</v>
      </c>
      <c r="PL38">
        <v>0</v>
      </c>
      <c r="PM38">
        <v>2.4403000000000001E-2</v>
      </c>
      <c r="PN38">
        <v>8.4959999999999994E-2</v>
      </c>
      <c r="PO38">
        <v>5.2595000000000003E-2</v>
      </c>
      <c r="PP38">
        <v>0</v>
      </c>
      <c r="PQ38">
        <v>0</v>
      </c>
      <c r="PR38">
        <v>4.6838499999999998E-2</v>
      </c>
      <c r="PS38">
        <v>1.89935E-3</v>
      </c>
      <c r="PT38">
        <v>0.203405</v>
      </c>
      <c r="PU38">
        <v>1.65635</v>
      </c>
      <c r="PV38">
        <v>5.3765E-2</v>
      </c>
      <c r="PW38">
        <v>0</v>
      </c>
      <c r="PX38">
        <v>1.1810499999999999</v>
      </c>
      <c r="PY38">
        <v>6.1539999999999997E-2</v>
      </c>
      <c r="PZ38">
        <v>0.198215</v>
      </c>
      <c r="QA38">
        <v>555.5</v>
      </c>
      <c r="QB38">
        <v>3.5791499999999997E-2</v>
      </c>
      <c r="QC38">
        <v>3.1466000000000001E-2</v>
      </c>
      <c r="QD38">
        <v>0.10048</v>
      </c>
      <c r="QE38">
        <v>5.7680000000000002E-2</v>
      </c>
      <c r="QF38">
        <v>3.5903999999999998E-2</v>
      </c>
      <c r="QG38">
        <v>259.67</v>
      </c>
      <c r="QH38">
        <v>44.9465</v>
      </c>
      <c r="QI38">
        <v>7.1135000000000004E-2</v>
      </c>
      <c r="QJ38">
        <v>8.5054999999999992E-3</v>
      </c>
      <c r="QK38">
        <v>2.6237E-2</v>
      </c>
      <c r="QL38">
        <v>0</v>
      </c>
      <c r="QM38">
        <v>9.3494999999999995E-2</v>
      </c>
      <c r="QN38">
        <v>1.0575000000000001</v>
      </c>
      <c r="QO38">
        <v>9.3004999999999997E-3</v>
      </c>
      <c r="QP38">
        <v>8.6739999999999998E-2</v>
      </c>
      <c r="QQ38">
        <v>9.299E-3</v>
      </c>
      <c r="QR38">
        <v>1.3558499999999999E-2</v>
      </c>
      <c r="QS38">
        <v>9.443E-3</v>
      </c>
      <c r="QT38">
        <v>0</v>
      </c>
      <c r="QU38">
        <v>5.7229999999999998E-3</v>
      </c>
      <c r="QV38" t="s">
        <v>236</v>
      </c>
      <c r="QW38">
        <v>1.34015E-7</v>
      </c>
      <c r="QX38">
        <v>0.37057000000000001</v>
      </c>
      <c r="QY38">
        <v>0</v>
      </c>
      <c r="QZ38">
        <v>1.5487999999999999E-3</v>
      </c>
      <c r="RA38">
        <v>0.148615</v>
      </c>
      <c r="RB38">
        <v>1.708</v>
      </c>
      <c r="RC38">
        <v>2.4560499999999998</v>
      </c>
      <c r="RD38">
        <v>0</v>
      </c>
      <c r="RE38">
        <v>0</v>
      </c>
      <c r="RF38">
        <v>4.8846000000000001E-2</v>
      </c>
      <c r="RG38">
        <v>0.12559999999999999</v>
      </c>
      <c r="RH38">
        <v>2.8658999999999999</v>
      </c>
      <c r="RI38">
        <v>6.8995000000000001E-2</v>
      </c>
      <c r="RJ38">
        <v>0.10495</v>
      </c>
      <c r="RK38">
        <v>0.122075</v>
      </c>
      <c r="RL38">
        <v>0.232955</v>
      </c>
      <c r="RM38">
        <v>0</v>
      </c>
      <c r="RN38">
        <v>6.7765000000000006E-2</v>
      </c>
      <c r="RO38">
        <v>0.242225</v>
      </c>
      <c r="RP38">
        <v>0.28171499999999999</v>
      </c>
      <c r="RQ38">
        <v>1.7493999999999999E-2</v>
      </c>
      <c r="RR38">
        <v>0.12386999999999999</v>
      </c>
      <c r="RS38">
        <v>0.101495</v>
      </c>
      <c r="RT38">
        <v>6.4019999999999994E-2</v>
      </c>
      <c r="RU38">
        <v>0.100215</v>
      </c>
      <c r="RV38">
        <v>0.16073999999999999</v>
      </c>
      <c r="RW38">
        <v>0.20332</v>
      </c>
      <c r="RX38">
        <v>1.0501999999999999E-2</v>
      </c>
      <c r="RY38">
        <v>0.78690000000000004</v>
      </c>
      <c r="RZ38">
        <v>7.8739999999999997</v>
      </c>
      <c r="SA38">
        <v>4.2812500000000003E-2</v>
      </c>
      <c r="SB38">
        <v>0</v>
      </c>
      <c r="SC38">
        <v>2.4733000000000002E-2</v>
      </c>
      <c r="SD38">
        <v>0.142375</v>
      </c>
      <c r="SE38">
        <v>0</v>
      </c>
      <c r="SF38">
        <v>0.36323499999999997</v>
      </c>
      <c r="SG38">
        <v>0</v>
      </c>
      <c r="SH38">
        <v>8.2320000000000004E-2</v>
      </c>
      <c r="SI38">
        <v>9.7049999999999997E-2</v>
      </c>
      <c r="SJ38">
        <v>3.78555E-2</v>
      </c>
      <c r="SK38">
        <v>2.09915E-2</v>
      </c>
      <c r="SL38">
        <v>0.12021</v>
      </c>
      <c r="SM38">
        <v>0.11441</v>
      </c>
      <c r="SN38">
        <v>0</v>
      </c>
      <c r="SO38">
        <v>0</v>
      </c>
      <c r="SP38">
        <v>0</v>
      </c>
      <c r="SQ38">
        <v>0</v>
      </c>
      <c r="SR38">
        <v>5.7189999999999998E-2</v>
      </c>
      <c r="SS38">
        <v>6.7040000000000002E-2</v>
      </c>
      <c r="ST38">
        <v>2.1145</v>
      </c>
      <c r="SU38">
        <v>0</v>
      </c>
      <c r="SV38">
        <v>2.9058500000000001E-2</v>
      </c>
      <c r="SW38">
        <v>1.6893</v>
      </c>
      <c r="SX38">
        <v>8.1924999999999998E-2</v>
      </c>
      <c r="SY38">
        <v>0.28961999999999999</v>
      </c>
      <c r="SZ38">
        <v>548.1</v>
      </c>
      <c r="TA38">
        <v>6.6814999999999999E-2</v>
      </c>
      <c r="TB38">
        <v>4.3248500000000002E-2</v>
      </c>
      <c r="TC38">
        <v>0.15891</v>
      </c>
      <c r="TD38">
        <v>1.7045999999999999E-2</v>
      </c>
      <c r="TE38">
        <v>6.9919999999999996E-2</v>
      </c>
      <c r="TF38">
        <v>275.91500000000002</v>
      </c>
      <c r="TG38">
        <v>45.2575</v>
      </c>
      <c r="TH38">
        <v>5.262E-2</v>
      </c>
      <c r="TI38">
        <v>2.1035000000000002E-2</v>
      </c>
      <c r="TJ38">
        <v>1.7957500000000001E-2</v>
      </c>
      <c r="TK38">
        <v>0.11153</v>
      </c>
      <c r="TL38">
        <v>0.29664000000000001</v>
      </c>
      <c r="TM38">
        <v>0.87350000000000005</v>
      </c>
      <c r="TN38">
        <v>4.7563000000000001E-2</v>
      </c>
      <c r="TO38">
        <v>3.2591000000000002E-2</v>
      </c>
      <c r="TP38">
        <v>2.7566500000000001E-2</v>
      </c>
      <c r="TQ38">
        <v>3.8665499999999998E-2</v>
      </c>
      <c r="TR38">
        <v>8.0949999999999998E-3</v>
      </c>
      <c r="TS38">
        <v>0</v>
      </c>
      <c r="TT38">
        <v>0</v>
      </c>
    </row>
    <row r="39" spans="1:540" x14ac:dyDescent="0.3">
      <c r="A39" t="s">
        <v>251</v>
      </c>
      <c r="B39" s="17">
        <v>2</v>
      </c>
      <c r="C39">
        <v>0</v>
      </c>
      <c r="D39">
        <v>0.41972500000000001</v>
      </c>
      <c r="E39">
        <v>7.9420000000000004E-2</v>
      </c>
      <c r="F39">
        <v>7.4980000000000005E-2</v>
      </c>
      <c r="G39">
        <v>0.21135000000000001</v>
      </c>
      <c r="H39">
        <v>1.1395</v>
      </c>
      <c r="I39">
        <v>2.6286499999999999</v>
      </c>
      <c r="J39">
        <v>0</v>
      </c>
      <c r="K39">
        <v>0.26369999999999999</v>
      </c>
      <c r="L39">
        <v>0.15129000000000001</v>
      </c>
      <c r="M39">
        <v>0.115505</v>
      </c>
      <c r="N39">
        <v>1.7642</v>
      </c>
      <c r="O39">
        <v>2.9091499999999999E-2</v>
      </c>
      <c r="P39">
        <v>0.17144499999999999</v>
      </c>
      <c r="Q39">
        <v>0.12386</v>
      </c>
      <c r="R39">
        <v>0.23846999999999999</v>
      </c>
      <c r="S39">
        <v>2.0886499999999999E-2</v>
      </c>
      <c r="T39">
        <v>0.13395499999999999</v>
      </c>
      <c r="U39">
        <v>0.102975</v>
      </c>
      <c r="V39">
        <v>0.34555999999999998</v>
      </c>
      <c r="W39">
        <v>6.7945000000000005E-2</v>
      </c>
      <c r="X39">
        <v>8.2894999999999996E-2</v>
      </c>
      <c r="Y39">
        <v>2.9399999999999999E-2</v>
      </c>
      <c r="Z39">
        <v>0.12966</v>
      </c>
      <c r="AA39">
        <v>5.4664999999999998E-2</v>
      </c>
      <c r="AB39">
        <v>0.25407000000000002</v>
      </c>
      <c r="AC39">
        <v>0.31446000000000002</v>
      </c>
      <c r="AD39">
        <v>9.3435000000000004E-2</v>
      </c>
      <c r="AE39">
        <v>0.66439999999999999</v>
      </c>
      <c r="AF39">
        <v>10.7395</v>
      </c>
      <c r="AG39">
        <v>5.5434999999999998E-2</v>
      </c>
      <c r="AH39">
        <v>0.11125</v>
      </c>
      <c r="AI39">
        <v>3.7359000000000003E-2</v>
      </c>
      <c r="AJ39">
        <v>0.68184999999999996</v>
      </c>
      <c r="AK39">
        <v>0</v>
      </c>
      <c r="AL39">
        <v>0.90534999999999999</v>
      </c>
      <c r="AM39">
        <v>0</v>
      </c>
      <c r="AN39">
        <v>0.10602499999999999</v>
      </c>
      <c r="AO39">
        <v>7.7890000000000001E-2</v>
      </c>
      <c r="AP39">
        <v>0.21717500000000001</v>
      </c>
      <c r="AQ39">
        <v>1.5647999999999999E-2</v>
      </c>
      <c r="AR39">
        <v>0.18141499999999999</v>
      </c>
      <c r="AS39">
        <v>0.16577500000000001</v>
      </c>
      <c r="AT39">
        <v>0</v>
      </c>
      <c r="AU39">
        <v>3.5770000000000003E-2</v>
      </c>
      <c r="AV39">
        <v>0</v>
      </c>
      <c r="AW39">
        <v>0</v>
      </c>
      <c r="AX39">
        <v>9.0819999999999998E-2</v>
      </c>
      <c r="AY39">
        <v>0.34604000000000001</v>
      </c>
      <c r="AZ39">
        <v>1.5709</v>
      </c>
      <c r="BA39">
        <v>2.2932500000000001E-2</v>
      </c>
      <c r="BB39">
        <v>0</v>
      </c>
      <c r="BC39">
        <v>1.52325</v>
      </c>
      <c r="BD39">
        <v>0.100385</v>
      </c>
      <c r="BE39">
        <v>0.32950499999999999</v>
      </c>
      <c r="BF39">
        <v>1397.6</v>
      </c>
      <c r="BG39">
        <v>0.22378999999999999</v>
      </c>
      <c r="BH39">
        <v>4.7566999999999998E-2</v>
      </c>
      <c r="BI39">
        <v>0.1419</v>
      </c>
      <c r="BJ39">
        <v>6.2085000000000001E-2</v>
      </c>
      <c r="BK39">
        <v>0.15465499999999999</v>
      </c>
      <c r="BL39">
        <v>532.6</v>
      </c>
      <c r="BM39">
        <v>372.42</v>
      </c>
      <c r="BN39">
        <v>8.6744999999999999E-3</v>
      </c>
      <c r="BO39">
        <v>3.814E-2</v>
      </c>
      <c r="BP39">
        <v>2.9485999999999998E-2</v>
      </c>
      <c r="BQ39">
        <v>0</v>
      </c>
      <c r="BR39">
        <v>0.11599</v>
      </c>
      <c r="BS39">
        <v>0.66115000000000002</v>
      </c>
      <c r="BT39">
        <v>0</v>
      </c>
      <c r="BU39">
        <v>2.39645E-2</v>
      </c>
      <c r="BV39">
        <v>4.3910499999999998E-2</v>
      </c>
      <c r="BW39">
        <v>8.5290000000000001E-3</v>
      </c>
      <c r="BX39">
        <v>1.6040499999999999E-2</v>
      </c>
      <c r="BY39">
        <v>0.22692999999999999</v>
      </c>
      <c r="BZ39">
        <v>0</v>
      </c>
      <c r="CA39" t="s">
        <v>252</v>
      </c>
      <c r="CB39">
        <v>0</v>
      </c>
      <c r="CC39">
        <v>0.14530000000000001</v>
      </c>
      <c r="CD39">
        <v>1.34465E-2</v>
      </c>
      <c r="CE39">
        <v>1.1938499999999999E-2</v>
      </c>
      <c r="CF39">
        <v>0.19264500000000001</v>
      </c>
      <c r="CG39">
        <v>1.1860999999999999</v>
      </c>
      <c r="CH39">
        <v>1.99095</v>
      </c>
      <c r="CI39">
        <v>0</v>
      </c>
      <c r="CJ39">
        <v>0.21399000000000001</v>
      </c>
      <c r="CK39">
        <v>0.11976000000000001</v>
      </c>
      <c r="CL39">
        <v>0.23677000000000001</v>
      </c>
      <c r="CM39">
        <v>1.76705</v>
      </c>
      <c r="CN39">
        <v>0.30635000000000001</v>
      </c>
      <c r="CO39">
        <v>0.1206</v>
      </c>
      <c r="CP39">
        <v>0.37995000000000001</v>
      </c>
      <c r="CQ39">
        <v>0.19825999999999999</v>
      </c>
      <c r="CR39">
        <v>6.7100000000000007E-2</v>
      </c>
      <c r="CS39">
        <v>4.2672000000000002E-2</v>
      </c>
      <c r="CT39">
        <v>0.101865</v>
      </c>
      <c r="CU39">
        <v>0.40168999999999999</v>
      </c>
      <c r="CV39">
        <v>8.8840000000000002E-2</v>
      </c>
      <c r="CW39">
        <v>6.8144999999999997E-2</v>
      </c>
      <c r="CX39">
        <v>8.3349999999999994E-2</v>
      </c>
      <c r="CY39">
        <v>7.4039999999999995E-2</v>
      </c>
      <c r="CZ39">
        <v>4.6621000000000003E-2</v>
      </c>
      <c r="DA39">
        <v>0.15809500000000001</v>
      </c>
      <c r="DB39">
        <v>0.17941499999999999</v>
      </c>
      <c r="DC39">
        <v>8.0314999999999998E-2</v>
      </c>
      <c r="DD39">
        <v>0.69310000000000005</v>
      </c>
      <c r="DE39">
        <v>10.3505</v>
      </c>
      <c r="DF39">
        <v>4.0044999999999997E-2</v>
      </c>
      <c r="DG39">
        <v>3.4233E-2</v>
      </c>
      <c r="DH39">
        <v>2.8195499999999998E-2</v>
      </c>
      <c r="DI39">
        <v>0.73329999999999995</v>
      </c>
      <c r="DJ39">
        <v>0</v>
      </c>
      <c r="DK39">
        <v>0.61875000000000002</v>
      </c>
      <c r="DL39">
        <v>5.3355E-3</v>
      </c>
      <c r="DM39">
        <v>2.8496500000000001E-2</v>
      </c>
      <c r="DN39">
        <v>0.17952499999999999</v>
      </c>
      <c r="DO39">
        <v>0.10338</v>
      </c>
      <c r="DP39">
        <v>6.2489999999999997E-2</v>
      </c>
      <c r="DQ39">
        <v>4.5717000000000001E-2</v>
      </c>
      <c r="DR39">
        <v>0.14346999999999999</v>
      </c>
      <c r="DS39">
        <v>0.15404000000000001</v>
      </c>
      <c r="DT39">
        <v>0</v>
      </c>
      <c r="DU39">
        <v>0</v>
      </c>
      <c r="DV39">
        <v>2.3151499999999998E-2</v>
      </c>
      <c r="DW39">
        <v>2.0721E-2</v>
      </c>
      <c r="DX39">
        <v>7.1929999999999994E-2</v>
      </c>
      <c r="DY39">
        <v>1.494</v>
      </c>
      <c r="DZ39">
        <v>0</v>
      </c>
      <c r="EA39">
        <v>8.9300000000000004E-2</v>
      </c>
      <c r="EB39">
        <v>0.99475000000000002</v>
      </c>
      <c r="EC39">
        <v>7.0099999999999996E-2</v>
      </c>
      <c r="ED39">
        <v>4.6360499999999999E-2</v>
      </c>
      <c r="EE39">
        <v>979.65</v>
      </c>
      <c r="EF39">
        <v>0.20053000000000001</v>
      </c>
      <c r="EG39">
        <v>4.7570000000000001E-2</v>
      </c>
      <c r="EH39">
        <v>0.13818</v>
      </c>
      <c r="EI39">
        <v>2.7699000000000001E-2</v>
      </c>
      <c r="EJ39">
        <v>1.8123E-2</v>
      </c>
      <c r="EK39">
        <v>386.82</v>
      </c>
      <c r="EL39">
        <v>186.095</v>
      </c>
      <c r="EM39">
        <v>1.7599E-2</v>
      </c>
      <c r="EN39">
        <v>1.37885E-2</v>
      </c>
      <c r="EO39">
        <v>4.4102500000000003E-2</v>
      </c>
      <c r="EP39">
        <v>0.29927999999999999</v>
      </c>
      <c r="EQ39">
        <v>0.144015</v>
      </c>
      <c r="ER39">
        <v>0.27723999999999999</v>
      </c>
      <c r="ES39">
        <v>4.4787500000000001E-2</v>
      </c>
      <c r="ET39">
        <v>6.336E-2</v>
      </c>
      <c r="EU39">
        <v>1.02475E-2</v>
      </c>
      <c r="EV39">
        <v>1.4489999999999999E-2</v>
      </c>
      <c r="EW39">
        <v>2.49605E-2</v>
      </c>
      <c r="EX39">
        <v>5.5240000000000004E-9</v>
      </c>
      <c r="EY39">
        <v>0</v>
      </c>
      <c r="EZ39" t="s">
        <v>253</v>
      </c>
      <c r="FA39">
        <v>0</v>
      </c>
      <c r="FB39">
        <v>0.182785</v>
      </c>
      <c r="FC39">
        <v>6.9985000000000004E-3</v>
      </c>
      <c r="FD39">
        <v>2.1155500000000001E-2</v>
      </c>
      <c r="FE39">
        <v>0.18873000000000001</v>
      </c>
      <c r="FF39">
        <v>2.8926500000000002</v>
      </c>
      <c r="FG39">
        <v>6.5655000000000001</v>
      </c>
      <c r="FH39">
        <v>9.691E-3</v>
      </c>
      <c r="FI39">
        <v>0</v>
      </c>
      <c r="FJ39">
        <v>8.5175000000000001E-2</v>
      </c>
      <c r="FK39">
        <v>0.15784999999999999</v>
      </c>
      <c r="FL39">
        <v>2.8081</v>
      </c>
      <c r="FM39">
        <v>8.2860000000000003E-2</v>
      </c>
      <c r="FN39">
        <v>0.34130500000000003</v>
      </c>
      <c r="FO39">
        <v>7.5965000000000005E-2</v>
      </c>
      <c r="FP39">
        <v>0.17546</v>
      </c>
      <c r="FQ39">
        <v>0</v>
      </c>
      <c r="FR39">
        <v>0.13322000000000001</v>
      </c>
      <c r="FS39">
        <v>2.9753499999999999E-2</v>
      </c>
      <c r="FT39">
        <v>0.57189999999999996</v>
      </c>
      <c r="FU39">
        <v>2.8900499999999999E-2</v>
      </c>
      <c r="FV39">
        <v>4.2336499999999999E-2</v>
      </c>
      <c r="FW39">
        <v>2.6473E-2</v>
      </c>
      <c r="FX39">
        <v>4.7412500000000003E-2</v>
      </c>
      <c r="FY39">
        <v>0.10125000000000001</v>
      </c>
      <c r="FZ39">
        <v>0.16636500000000001</v>
      </c>
      <c r="GA39">
        <v>0.12668499999999999</v>
      </c>
      <c r="GB39">
        <v>0.10309</v>
      </c>
      <c r="GC39">
        <v>0.67615000000000003</v>
      </c>
      <c r="GD39">
        <v>12.016</v>
      </c>
      <c r="GE39">
        <v>4.0909500000000001E-2</v>
      </c>
      <c r="GF39">
        <v>0</v>
      </c>
      <c r="GG39">
        <v>2.2779000000000001E-2</v>
      </c>
      <c r="GH39">
        <v>0.15252499999999999</v>
      </c>
      <c r="GI39">
        <v>2.4160000000000001E-2</v>
      </c>
      <c r="GJ39">
        <v>0.47887999999999997</v>
      </c>
      <c r="GK39">
        <v>0</v>
      </c>
      <c r="GL39">
        <v>0.1348</v>
      </c>
      <c r="GM39">
        <v>0.207565</v>
      </c>
      <c r="GN39">
        <v>0.39018999999999998</v>
      </c>
      <c r="GO39">
        <v>0</v>
      </c>
      <c r="GP39">
        <v>6.8595000000000003E-2</v>
      </c>
      <c r="GQ39">
        <v>0.154975</v>
      </c>
      <c r="GR39">
        <v>0.16264500000000001</v>
      </c>
      <c r="GS39">
        <v>0</v>
      </c>
      <c r="GT39">
        <v>0</v>
      </c>
      <c r="GU39">
        <v>1.35155E-2</v>
      </c>
      <c r="GV39">
        <v>4.4693999999999998E-2</v>
      </c>
      <c r="GW39">
        <v>0.15379000000000001</v>
      </c>
      <c r="GX39">
        <v>3.0903</v>
      </c>
      <c r="GY39">
        <v>1.7343500000000001E-2</v>
      </c>
      <c r="GZ39">
        <v>2.8760000000000001E-3</v>
      </c>
      <c r="HA39">
        <v>3.0809000000000002</v>
      </c>
      <c r="HB39">
        <v>0.23216500000000001</v>
      </c>
      <c r="HC39">
        <v>0.52224999999999999</v>
      </c>
      <c r="HD39">
        <v>1513.7</v>
      </c>
      <c r="HE39">
        <v>0.21979000000000001</v>
      </c>
      <c r="HF39">
        <v>7.7965000000000007E-2</v>
      </c>
      <c r="HG39">
        <v>0.24249499999999999</v>
      </c>
      <c r="HH39">
        <v>2.9911E-2</v>
      </c>
      <c r="HI39">
        <v>4.5505999999999998E-2</v>
      </c>
      <c r="HJ39">
        <v>604.79999999999995</v>
      </c>
      <c r="HK39">
        <v>302.90499999999997</v>
      </c>
      <c r="HL39">
        <v>8.7175000000000002E-2</v>
      </c>
      <c r="HM39">
        <v>6.2969999999999998E-2</v>
      </c>
      <c r="HN39">
        <v>2.1912000000000001E-2</v>
      </c>
      <c r="HO39">
        <v>0</v>
      </c>
      <c r="HP39">
        <v>0.18490500000000001</v>
      </c>
      <c r="HQ39">
        <v>0.23780000000000001</v>
      </c>
      <c r="HR39">
        <v>0</v>
      </c>
      <c r="HS39">
        <v>9.8470000000000002E-2</v>
      </c>
      <c r="HT39">
        <v>5.0305000000000002E-3</v>
      </c>
      <c r="HU39">
        <v>0</v>
      </c>
      <c r="HV39">
        <v>2.15715E-2</v>
      </c>
      <c r="HW39">
        <v>0.30636000000000002</v>
      </c>
      <c r="HX39">
        <v>0</v>
      </c>
      <c r="HY39" t="s">
        <v>254</v>
      </c>
      <c r="HZ39">
        <v>3.2942499999999999E-3</v>
      </c>
      <c r="IA39">
        <v>0.48632500000000001</v>
      </c>
      <c r="IB39">
        <v>3.1743E-2</v>
      </c>
      <c r="IC39">
        <v>0.12765000000000001</v>
      </c>
      <c r="ID39">
        <v>0.243065</v>
      </c>
      <c r="IE39">
        <v>1.6621999999999999</v>
      </c>
      <c r="IF39">
        <v>3.0377999999999998</v>
      </c>
      <c r="IG39">
        <v>0</v>
      </c>
      <c r="IH39">
        <v>0.44681999999999999</v>
      </c>
      <c r="II39">
        <v>3.01715E-2</v>
      </c>
      <c r="IJ39">
        <v>3.5890999999999999E-2</v>
      </c>
      <c r="IK39">
        <v>2.7848999999999999</v>
      </c>
      <c r="IL39">
        <v>0.10014000000000001</v>
      </c>
      <c r="IM39">
        <v>0.19422500000000001</v>
      </c>
      <c r="IN39">
        <v>0.6865</v>
      </c>
      <c r="IO39">
        <v>0.34188499999999999</v>
      </c>
      <c r="IP39">
        <v>2.6038499999999999E-2</v>
      </c>
      <c r="IQ39">
        <v>7.5450000000000003E-2</v>
      </c>
      <c r="IR39">
        <v>0.13099</v>
      </c>
      <c r="IS39">
        <v>0.39200000000000002</v>
      </c>
      <c r="IT39">
        <v>9.4359999999999999E-2</v>
      </c>
      <c r="IU39">
        <v>0.11862499999999999</v>
      </c>
      <c r="IV39">
        <v>7.3010000000000005E-2</v>
      </c>
      <c r="IW39">
        <v>5.8325000000000002E-2</v>
      </c>
      <c r="IX39">
        <v>4.4733000000000004E-3</v>
      </c>
      <c r="IY39">
        <v>0.18185999999999999</v>
      </c>
      <c r="IZ39">
        <v>0</v>
      </c>
      <c r="JA39">
        <v>1.9439499999999998E-2</v>
      </c>
      <c r="JB39">
        <v>0.58240000000000003</v>
      </c>
      <c r="JC39">
        <v>12.2485</v>
      </c>
      <c r="JD39">
        <v>3.2900499999999999E-2</v>
      </c>
      <c r="JE39">
        <v>0.11494</v>
      </c>
      <c r="JF39">
        <v>0</v>
      </c>
      <c r="JG39">
        <v>0.370195</v>
      </c>
      <c r="JH39">
        <v>2.9565000000000001E-2</v>
      </c>
      <c r="JI39">
        <v>0.73250000000000004</v>
      </c>
      <c r="JJ39">
        <v>0</v>
      </c>
      <c r="JK39">
        <v>6.8360000000000004E-2</v>
      </c>
      <c r="JL39">
        <v>0.11907</v>
      </c>
      <c r="JM39">
        <v>0.11440500000000001</v>
      </c>
      <c r="JN39">
        <v>0</v>
      </c>
      <c r="JO39">
        <v>0.13048999999999999</v>
      </c>
      <c r="JP39">
        <v>9.9629999999999996E-2</v>
      </c>
      <c r="JQ39">
        <v>0.12745000000000001</v>
      </c>
      <c r="JR39">
        <v>0</v>
      </c>
      <c r="JS39">
        <v>0</v>
      </c>
      <c r="JT39">
        <v>0</v>
      </c>
      <c r="JU39">
        <v>8.8709999999999997E-2</v>
      </c>
      <c r="JV39">
        <v>0.145395</v>
      </c>
      <c r="JW39">
        <v>2.4645000000000001</v>
      </c>
      <c r="JX39">
        <v>0</v>
      </c>
      <c r="JY39">
        <v>1.2744E-2</v>
      </c>
      <c r="JZ39">
        <v>2.4836499999999999</v>
      </c>
      <c r="KA39">
        <v>0.17647499999999999</v>
      </c>
      <c r="KB39">
        <v>0.62975000000000003</v>
      </c>
      <c r="KC39">
        <v>1090.25</v>
      </c>
      <c r="KD39">
        <v>3.9705499999999998E-2</v>
      </c>
      <c r="KE39">
        <v>1.6212500000000001E-2</v>
      </c>
      <c r="KF39">
        <v>6.0315000000000001E-2</v>
      </c>
      <c r="KG39">
        <v>3.5784000000000003E-2</v>
      </c>
      <c r="KH39">
        <v>8.7364999999999998E-2</v>
      </c>
      <c r="KI39">
        <v>410.33</v>
      </c>
      <c r="KJ39">
        <v>176.99</v>
      </c>
      <c r="KK39">
        <v>1.6633999999999999E-2</v>
      </c>
      <c r="KL39">
        <v>4.4332000000000003E-2</v>
      </c>
      <c r="KM39">
        <v>6.0464999999999998E-2</v>
      </c>
      <c r="KN39">
        <v>0</v>
      </c>
      <c r="KO39">
        <v>0.17174</v>
      </c>
      <c r="KP39">
        <v>0.199905</v>
      </c>
      <c r="KQ39">
        <v>6.3930000000000001E-2</v>
      </c>
      <c r="KR39">
        <v>8.8929999999999995E-2</v>
      </c>
      <c r="KS39">
        <v>5.4735000000000001E-3</v>
      </c>
      <c r="KT39">
        <v>8.3055000000000004E-3</v>
      </c>
      <c r="KU39">
        <v>2.0542000000000001E-2</v>
      </c>
      <c r="KV39">
        <v>0.51715</v>
      </c>
      <c r="KW39">
        <v>0</v>
      </c>
      <c r="KX39" t="s">
        <v>255</v>
      </c>
      <c r="KY39">
        <v>0</v>
      </c>
      <c r="KZ39">
        <v>0.15104500000000001</v>
      </c>
      <c r="LA39">
        <v>0</v>
      </c>
      <c r="LB39">
        <v>3.4970500000000002E-2</v>
      </c>
      <c r="LC39">
        <v>0.16900000000000001</v>
      </c>
      <c r="LD39">
        <v>1.37985</v>
      </c>
      <c r="LE39">
        <v>2.9784999999999999</v>
      </c>
      <c r="LF39">
        <v>3.8946000000000001E-2</v>
      </c>
      <c r="LG39">
        <v>0</v>
      </c>
      <c r="LH39">
        <v>0.32502999999999999</v>
      </c>
      <c r="LI39">
        <v>0.119365</v>
      </c>
      <c r="LJ39">
        <v>1.6773</v>
      </c>
      <c r="LK39">
        <v>1.8043E-2</v>
      </c>
      <c r="LL39">
        <v>0.42688999999999999</v>
      </c>
      <c r="LM39">
        <v>0.44923999999999997</v>
      </c>
      <c r="LN39">
        <v>0.23588000000000001</v>
      </c>
      <c r="LO39">
        <v>0.101575</v>
      </c>
      <c r="LP39">
        <v>3.8450499999999999E-2</v>
      </c>
      <c r="LQ39">
        <v>9.4969999999999999E-2</v>
      </c>
      <c r="LR39">
        <v>0.31137500000000001</v>
      </c>
      <c r="LS39">
        <v>2.3939999999999999E-2</v>
      </c>
      <c r="LT39">
        <v>5.0770000000000003E-2</v>
      </c>
      <c r="LU39">
        <v>8.6929999999999993E-2</v>
      </c>
      <c r="LV39">
        <v>2.66605E-2</v>
      </c>
      <c r="LW39">
        <v>4.2923500000000003E-2</v>
      </c>
      <c r="LX39">
        <v>0.11336</v>
      </c>
      <c r="LY39">
        <v>0</v>
      </c>
      <c r="LZ39">
        <v>1.5263000000000001E-2</v>
      </c>
      <c r="MA39">
        <v>0.69230000000000003</v>
      </c>
      <c r="MB39">
        <v>13.911</v>
      </c>
      <c r="MC39">
        <v>0</v>
      </c>
      <c r="MD39">
        <v>2.4237999999999999E-2</v>
      </c>
      <c r="ME39">
        <v>0.13278000000000001</v>
      </c>
      <c r="MF39">
        <v>0.28503000000000001</v>
      </c>
      <c r="MG39">
        <v>0</v>
      </c>
      <c r="MH39">
        <v>0.54784999999999995</v>
      </c>
      <c r="MI39">
        <v>0</v>
      </c>
      <c r="MJ39">
        <v>0.102645</v>
      </c>
      <c r="MK39">
        <v>9.4594999999999999E-2</v>
      </c>
      <c r="ML39">
        <v>0.16825499999999999</v>
      </c>
      <c r="MM39">
        <v>0</v>
      </c>
      <c r="MN39">
        <v>0.118975</v>
      </c>
      <c r="MO39">
        <v>0.15856999999999999</v>
      </c>
      <c r="MP39">
        <v>0.113915</v>
      </c>
      <c r="MQ39">
        <v>0</v>
      </c>
      <c r="MR39">
        <v>5.4339999999999999E-2</v>
      </c>
      <c r="MS39">
        <v>7.5545000000000001E-2</v>
      </c>
      <c r="MT39">
        <v>6.6129999999999994E-2</v>
      </c>
      <c r="MU39">
        <v>0.18886</v>
      </c>
      <c r="MV39">
        <v>1.2968500000000001</v>
      </c>
      <c r="MW39">
        <v>3.3815000000000001E-4</v>
      </c>
      <c r="MX39">
        <v>5.7389999999999997E-2</v>
      </c>
      <c r="MY39">
        <v>1.34955</v>
      </c>
      <c r="MZ39">
        <v>1.7204500000000001E-2</v>
      </c>
      <c r="NA39">
        <v>0.207485</v>
      </c>
      <c r="NB39">
        <v>810.35</v>
      </c>
      <c r="NC39">
        <v>0.26547500000000002</v>
      </c>
      <c r="ND39">
        <v>4.4429499999999997E-2</v>
      </c>
      <c r="NE39">
        <v>4.9369499999999997E-2</v>
      </c>
      <c r="NF39">
        <v>2.3658499999999999E-2</v>
      </c>
      <c r="NG39">
        <v>6.4074999999999993E-2</v>
      </c>
      <c r="NH39">
        <v>255.27500000000001</v>
      </c>
      <c r="NI39">
        <v>96.084999999999994</v>
      </c>
      <c r="NJ39">
        <v>1.3051E-2</v>
      </c>
      <c r="NK39">
        <v>4.2646999999999997E-2</v>
      </c>
      <c r="NL39">
        <v>9.0079999999999993E-2</v>
      </c>
      <c r="NM39">
        <v>0</v>
      </c>
      <c r="NN39">
        <v>0.19708000000000001</v>
      </c>
      <c r="NO39">
        <v>5.4550000000000001E-2</v>
      </c>
      <c r="NP39">
        <v>2.5770999999999999E-2</v>
      </c>
      <c r="NQ39">
        <v>2.1437999999999999E-2</v>
      </c>
      <c r="NR39">
        <v>2.03255E-2</v>
      </c>
      <c r="NS39">
        <v>1.6150000000000001E-2</v>
      </c>
      <c r="NT39">
        <v>0</v>
      </c>
      <c r="NU39">
        <v>0.71660000000000001</v>
      </c>
      <c r="NV39">
        <v>4.7919499999999997E-3</v>
      </c>
      <c r="NW39" t="s">
        <v>256</v>
      </c>
      <c r="NX39">
        <v>0</v>
      </c>
      <c r="NY39">
        <v>0.30660500000000002</v>
      </c>
      <c r="NZ39">
        <v>0</v>
      </c>
      <c r="OA39">
        <v>0</v>
      </c>
      <c r="OB39">
        <v>0.17149500000000001</v>
      </c>
      <c r="OC39">
        <v>1.15405</v>
      </c>
      <c r="OD39">
        <v>2.3267500000000001</v>
      </c>
      <c r="OE39">
        <v>8.1895000000000006E-3</v>
      </c>
      <c r="OF39">
        <v>0</v>
      </c>
      <c r="OG39">
        <v>0.25542999999999999</v>
      </c>
      <c r="OH39">
        <v>0.16952</v>
      </c>
      <c r="OI39">
        <v>1.823</v>
      </c>
      <c r="OJ39">
        <v>0</v>
      </c>
      <c r="OK39">
        <v>0.13675999999999999</v>
      </c>
      <c r="OL39">
        <v>8.1890000000000004E-2</v>
      </c>
      <c r="OM39">
        <v>0.22215499999999999</v>
      </c>
      <c r="ON39">
        <v>0.10091</v>
      </c>
      <c r="OO39">
        <v>1.9196499999999998E-2</v>
      </c>
      <c r="OP39">
        <v>0.18818499999999999</v>
      </c>
      <c r="OQ39">
        <v>0.34534999999999999</v>
      </c>
      <c r="OR39">
        <v>3.7173999999999999E-2</v>
      </c>
      <c r="OS39">
        <v>1.98785E-2</v>
      </c>
      <c r="OT39">
        <v>3.7174499999999999E-2</v>
      </c>
      <c r="OU39">
        <v>6.9894999999999999E-2</v>
      </c>
      <c r="OV39">
        <v>6.105E-2</v>
      </c>
      <c r="OW39">
        <v>0.11667</v>
      </c>
      <c r="OX39">
        <v>8.7025000000000005E-2</v>
      </c>
      <c r="OY39">
        <v>1.5782999999999998E-2</v>
      </c>
      <c r="OZ39">
        <v>0.72494999999999998</v>
      </c>
      <c r="PA39">
        <v>10.7125</v>
      </c>
      <c r="PB39">
        <v>0.202565</v>
      </c>
      <c r="PC39">
        <v>6.3945000000000002E-2</v>
      </c>
      <c r="PD39">
        <v>3.1095999999999999E-2</v>
      </c>
      <c r="PE39">
        <v>0.23150999999999999</v>
      </c>
      <c r="PF39">
        <v>0</v>
      </c>
      <c r="PG39">
        <v>0.24257500000000001</v>
      </c>
      <c r="PH39">
        <v>0</v>
      </c>
      <c r="PI39">
        <v>0.14488500000000001</v>
      </c>
      <c r="PJ39">
        <v>3.88125E-2</v>
      </c>
      <c r="PK39">
        <v>0.23339499999999999</v>
      </c>
      <c r="PL39">
        <v>0</v>
      </c>
      <c r="PM39">
        <v>6.3235E-2</v>
      </c>
      <c r="PN39">
        <v>0.10322000000000001</v>
      </c>
      <c r="PO39">
        <v>3.8977999999999999E-2</v>
      </c>
      <c r="PP39">
        <v>0</v>
      </c>
      <c r="PQ39">
        <v>0</v>
      </c>
      <c r="PR39">
        <v>0</v>
      </c>
      <c r="PS39">
        <v>0.21096500000000001</v>
      </c>
      <c r="PT39">
        <v>0.10446999999999999</v>
      </c>
      <c r="PU39">
        <v>1.6975</v>
      </c>
      <c r="PV39">
        <v>4.6395000000000004E-3</v>
      </c>
      <c r="PW39">
        <v>1.3756000000000001E-2</v>
      </c>
      <c r="PX39">
        <v>1.8408500000000001</v>
      </c>
      <c r="PY39">
        <v>9.6769999999999995E-2</v>
      </c>
      <c r="PZ39">
        <v>0.27355000000000002</v>
      </c>
      <c r="QA39">
        <v>1173.9000000000001</v>
      </c>
      <c r="QB39">
        <v>0.16325000000000001</v>
      </c>
      <c r="QC39">
        <v>2.7397999999999999E-2</v>
      </c>
      <c r="QD39">
        <v>0.13558500000000001</v>
      </c>
      <c r="QE39">
        <v>2.6155000000000001E-2</v>
      </c>
      <c r="QF39">
        <v>5.5289999999999999E-2</v>
      </c>
      <c r="QG39">
        <v>419.42500000000001</v>
      </c>
      <c r="QH39">
        <v>193.51499999999999</v>
      </c>
      <c r="QI39">
        <v>4.95945E-2</v>
      </c>
      <c r="QJ39">
        <v>3.0728499999999999E-2</v>
      </c>
      <c r="QK39">
        <v>1.22665E-2</v>
      </c>
      <c r="QL39">
        <v>3.6952499999999999E-2</v>
      </c>
      <c r="QM39">
        <v>0.26654499999999998</v>
      </c>
      <c r="QN39">
        <v>0.15681</v>
      </c>
      <c r="QO39">
        <v>1.58885E-2</v>
      </c>
      <c r="QP39">
        <v>2.1811000000000001E-2</v>
      </c>
      <c r="QQ39">
        <v>1.41415E-2</v>
      </c>
      <c r="QR39">
        <v>3.3105000000000002E-2</v>
      </c>
      <c r="QS39">
        <v>2.1461000000000001E-2</v>
      </c>
      <c r="QT39">
        <v>0.67574999999999996</v>
      </c>
      <c r="QU39">
        <v>0</v>
      </c>
      <c r="QV39" t="s">
        <v>257</v>
      </c>
      <c r="QW39">
        <v>2.35185E-8</v>
      </c>
      <c r="QX39">
        <v>0.12397</v>
      </c>
      <c r="QY39">
        <v>0</v>
      </c>
      <c r="QZ39">
        <v>3.5305000000000003E-2</v>
      </c>
      <c r="RA39">
        <v>0.17171500000000001</v>
      </c>
      <c r="RB39">
        <v>1.59145</v>
      </c>
      <c r="RC39">
        <v>5.5179999999999998</v>
      </c>
      <c r="RD39">
        <v>4.4840999999999999E-2</v>
      </c>
      <c r="RE39">
        <v>0.73424999999999996</v>
      </c>
      <c r="RF39">
        <v>0.264685</v>
      </c>
      <c r="RG39">
        <v>0.10539</v>
      </c>
      <c r="RH39">
        <v>2.2342</v>
      </c>
      <c r="RI39">
        <v>0.23293</v>
      </c>
      <c r="RJ39">
        <v>0.16314000000000001</v>
      </c>
      <c r="RK39">
        <v>0.46951500000000002</v>
      </c>
      <c r="RL39">
        <v>0.26283000000000001</v>
      </c>
      <c r="RM39">
        <v>0.22828499999999999</v>
      </c>
      <c r="RN39">
        <v>0.10294</v>
      </c>
      <c r="RO39">
        <v>0.19209499999999999</v>
      </c>
      <c r="RP39">
        <v>0.33287</v>
      </c>
      <c r="RQ39">
        <v>8.9594999999999994E-2</v>
      </c>
      <c r="RR39">
        <v>9.6845000000000001E-2</v>
      </c>
      <c r="RS39">
        <v>0.12499499999999999</v>
      </c>
      <c r="RT39">
        <v>5.3905000000000002E-2</v>
      </c>
      <c r="RU39">
        <v>3.70575E-2</v>
      </c>
      <c r="RV39">
        <v>0.22184499999999999</v>
      </c>
      <c r="RW39">
        <v>0.1075</v>
      </c>
      <c r="RX39">
        <v>2.2605E-2</v>
      </c>
      <c r="RY39">
        <v>1.0318499999999999</v>
      </c>
      <c r="RZ39">
        <v>11.821999999999999</v>
      </c>
      <c r="SA39">
        <v>0.116995</v>
      </c>
      <c r="SB39">
        <v>9.3954999999999997E-2</v>
      </c>
      <c r="SC39">
        <v>0</v>
      </c>
      <c r="SD39">
        <v>0.44806499999999999</v>
      </c>
      <c r="SE39">
        <v>0</v>
      </c>
      <c r="SF39">
        <v>0.46465000000000001</v>
      </c>
      <c r="SG39">
        <v>1.5504E-2</v>
      </c>
      <c r="SH39">
        <v>0.18140500000000001</v>
      </c>
      <c r="SI39">
        <v>0.234375</v>
      </c>
      <c r="SJ39">
        <v>3.0131999999999999E-2</v>
      </c>
      <c r="SK39">
        <v>3.4648499999999999E-2</v>
      </c>
      <c r="SL39">
        <v>3.0388999999999999E-2</v>
      </c>
      <c r="SM39">
        <v>0.14702499999999999</v>
      </c>
      <c r="SN39">
        <v>3.6860499999999997E-2</v>
      </c>
      <c r="SO39">
        <v>1.0258E-2</v>
      </c>
      <c r="SP39">
        <v>0</v>
      </c>
      <c r="SQ39">
        <v>0.314915</v>
      </c>
      <c r="SR39">
        <v>7.2109999999999994E-2</v>
      </c>
      <c r="SS39">
        <v>6.9735000000000005E-2</v>
      </c>
      <c r="ST39">
        <v>1.4285000000000001</v>
      </c>
      <c r="SU39">
        <v>3.1403E-2</v>
      </c>
      <c r="SV39">
        <v>0</v>
      </c>
      <c r="SW39">
        <v>2.1287500000000001</v>
      </c>
      <c r="SX39">
        <v>7.7865000000000004E-2</v>
      </c>
      <c r="SY39">
        <v>0.53920000000000001</v>
      </c>
      <c r="SZ39">
        <v>1364.65</v>
      </c>
      <c r="TA39">
        <v>0.11754000000000001</v>
      </c>
      <c r="TB39">
        <v>0.14874499999999999</v>
      </c>
      <c r="TC39">
        <v>6.9059999999999996E-2</v>
      </c>
      <c r="TD39">
        <v>2.5385499999999998E-2</v>
      </c>
      <c r="TE39">
        <v>7.6624999999999999E-2</v>
      </c>
      <c r="TF39">
        <v>509.3</v>
      </c>
      <c r="TG39">
        <v>268.58999999999997</v>
      </c>
      <c r="TH39">
        <v>0.15132499999999999</v>
      </c>
      <c r="TI39">
        <v>2.4958000000000001E-2</v>
      </c>
      <c r="TJ39">
        <v>6.1069999999999999E-2</v>
      </c>
      <c r="TK39">
        <v>7.1970000000000006E-2</v>
      </c>
      <c r="TL39">
        <v>0.11319</v>
      </c>
      <c r="TM39">
        <v>1.1093500000000001</v>
      </c>
      <c r="TN39">
        <v>1.6219499999999998E-8</v>
      </c>
      <c r="TO39">
        <v>9.2859999999999998E-2</v>
      </c>
      <c r="TP39">
        <v>6.0569999999999999E-2</v>
      </c>
      <c r="TQ39">
        <v>1.3573999999999999E-2</v>
      </c>
      <c r="TR39">
        <v>2.7456000000000001E-2</v>
      </c>
      <c r="TS39">
        <v>0.25018000000000001</v>
      </c>
      <c r="TT39">
        <v>0</v>
      </c>
    </row>
    <row r="40" spans="1:540" x14ac:dyDescent="0.3">
      <c r="A40" t="s">
        <v>279</v>
      </c>
      <c r="B40" s="17">
        <v>2</v>
      </c>
      <c r="C40">
        <v>1.6668499999999999E-2</v>
      </c>
      <c r="D40">
        <v>0.16500000000000001</v>
      </c>
      <c r="E40">
        <v>4.0258500000000003E-2</v>
      </c>
      <c r="F40">
        <v>0</v>
      </c>
      <c r="G40">
        <v>0.28131</v>
      </c>
      <c r="H40">
        <v>1.9702999999999999</v>
      </c>
      <c r="I40">
        <v>2.3378999999999999</v>
      </c>
      <c r="J40">
        <v>3.2086000000000003E-2</v>
      </c>
      <c r="K40">
        <v>0.12884499999999999</v>
      </c>
      <c r="L40">
        <v>0.110745</v>
      </c>
      <c r="M40">
        <v>0.104825</v>
      </c>
      <c r="N40">
        <v>3.1029</v>
      </c>
      <c r="O40">
        <v>0.12894</v>
      </c>
      <c r="P40">
        <v>0.50770000000000004</v>
      </c>
      <c r="Q40">
        <v>0.112495</v>
      </c>
      <c r="R40">
        <v>0.21720999999999999</v>
      </c>
      <c r="S40">
        <v>4.99415E-2</v>
      </c>
      <c r="T40">
        <v>0.13470499999999999</v>
      </c>
      <c r="U40">
        <v>0.198375</v>
      </c>
      <c r="V40">
        <v>0.53105000000000002</v>
      </c>
      <c r="W40">
        <v>6.8040000000000002E-3</v>
      </c>
      <c r="X40">
        <v>0.114355</v>
      </c>
      <c r="Y40">
        <v>4.1523999999999998E-2</v>
      </c>
      <c r="Z40">
        <v>0.20338999999999999</v>
      </c>
      <c r="AA40">
        <v>5.9135E-2</v>
      </c>
      <c r="AB40">
        <v>7.6980000000000007E-2</v>
      </c>
      <c r="AC40">
        <v>1.22925</v>
      </c>
      <c r="AD40">
        <v>8.2530000000000006E-2</v>
      </c>
      <c r="AE40">
        <v>0.77229999999999999</v>
      </c>
      <c r="AF40">
        <v>5.3330000000000002</v>
      </c>
      <c r="AG40">
        <v>0.152805</v>
      </c>
      <c r="AH40">
        <v>0.30655500000000002</v>
      </c>
      <c r="AI40">
        <v>3.5428500000000002E-2</v>
      </c>
      <c r="AJ40">
        <v>0.29600500000000002</v>
      </c>
      <c r="AK40">
        <v>0</v>
      </c>
      <c r="AL40">
        <v>0.62834999999999996</v>
      </c>
      <c r="AM40">
        <v>0</v>
      </c>
      <c r="AN40">
        <v>0.11895</v>
      </c>
      <c r="AO40">
        <v>0.10363</v>
      </c>
      <c r="AP40">
        <v>6.6600000000000006E-2</v>
      </c>
      <c r="AQ40">
        <v>0</v>
      </c>
      <c r="AR40">
        <v>1.6827499999999999E-2</v>
      </c>
      <c r="AS40">
        <v>8.5715E-2</v>
      </c>
      <c r="AT40">
        <v>1.4385999999999999E-2</v>
      </c>
      <c r="AU40">
        <v>4.21225E-2</v>
      </c>
      <c r="AV40">
        <v>0</v>
      </c>
      <c r="AW40">
        <v>2.1152999999999999E-7</v>
      </c>
      <c r="AX40">
        <v>7.5715000000000005E-2</v>
      </c>
      <c r="AY40">
        <v>0.107485</v>
      </c>
      <c r="AZ40">
        <v>1.4846999999999999</v>
      </c>
      <c r="BA40">
        <v>0</v>
      </c>
      <c r="BB40">
        <v>0</v>
      </c>
      <c r="BC40">
        <v>1.5643499999999999</v>
      </c>
      <c r="BD40">
        <v>4.9701000000000002E-2</v>
      </c>
      <c r="BE40">
        <v>0.34381</v>
      </c>
      <c r="BF40">
        <v>773.8</v>
      </c>
      <c r="BG40">
        <v>0.14042499999999999</v>
      </c>
      <c r="BH40">
        <v>3.2434499999999998E-2</v>
      </c>
      <c r="BI40">
        <v>0.282445</v>
      </c>
      <c r="BJ40">
        <v>4.9084000000000003E-2</v>
      </c>
      <c r="BK40">
        <v>0.22639500000000001</v>
      </c>
      <c r="BL40">
        <v>437.17500000000001</v>
      </c>
      <c r="BM40">
        <v>179.36</v>
      </c>
      <c r="BN40">
        <v>2.7635E-2</v>
      </c>
      <c r="BO40">
        <v>2.4133000000000002E-2</v>
      </c>
      <c r="BP40">
        <v>2.5158E-2</v>
      </c>
      <c r="BQ40">
        <v>0.123795</v>
      </c>
      <c r="BR40">
        <v>0.195745</v>
      </c>
      <c r="BS40">
        <v>0.17197999999999999</v>
      </c>
      <c r="BT40">
        <v>2.6610000000000002E-2</v>
      </c>
      <c r="BU40">
        <v>5.4135000000000003E-2</v>
      </c>
      <c r="BV40">
        <v>3.4647499999999998E-2</v>
      </c>
      <c r="BW40">
        <v>0</v>
      </c>
      <c r="BX40">
        <v>1.4881E-2</v>
      </c>
      <c r="BY40">
        <v>6.6674999999999998E-2</v>
      </c>
      <c r="BZ40">
        <v>0</v>
      </c>
      <c r="CA40" t="s">
        <v>280</v>
      </c>
      <c r="CB40">
        <v>1.5993500000000001E-2</v>
      </c>
      <c r="CC40">
        <v>0.38197999999999999</v>
      </c>
      <c r="CD40">
        <v>0.16209999999999999</v>
      </c>
      <c r="CE40">
        <v>0</v>
      </c>
      <c r="CF40">
        <v>0.140875</v>
      </c>
      <c r="CG40">
        <v>0.97235000000000005</v>
      </c>
      <c r="CH40">
        <v>5.9104999999999999</v>
      </c>
      <c r="CI40">
        <v>0</v>
      </c>
      <c r="CJ40">
        <v>1.0470999999999999</v>
      </c>
      <c r="CK40">
        <v>3.2343499999999997E-2</v>
      </c>
      <c r="CL40">
        <v>3.0912499999999999E-2</v>
      </c>
      <c r="CM40">
        <v>1.6282000000000001</v>
      </c>
      <c r="CN40">
        <v>0.20253499999999999</v>
      </c>
      <c r="CO40">
        <v>0.22264500000000001</v>
      </c>
      <c r="CP40">
        <v>0.16794999999999999</v>
      </c>
      <c r="CQ40">
        <v>0.14366499999999999</v>
      </c>
      <c r="CR40">
        <v>0</v>
      </c>
      <c r="CS40">
        <v>0.13155</v>
      </c>
      <c r="CT40">
        <v>0.13725000000000001</v>
      </c>
      <c r="CU40">
        <v>0.44198500000000002</v>
      </c>
      <c r="CV40">
        <v>1.6719500000000002E-2</v>
      </c>
      <c r="CW40">
        <v>0.107655</v>
      </c>
      <c r="CX40">
        <v>0.12293</v>
      </c>
      <c r="CY40">
        <v>0.14022499999999999</v>
      </c>
      <c r="CZ40">
        <v>5.1970000000000002E-3</v>
      </c>
      <c r="DA40">
        <v>6.6324999999999995E-2</v>
      </c>
      <c r="DB40">
        <v>1.6529499999999999</v>
      </c>
      <c r="DC40">
        <v>5.9514999999999998E-2</v>
      </c>
      <c r="DD40">
        <v>0.53764999999999996</v>
      </c>
      <c r="DE40">
        <v>1.9938499999999999</v>
      </c>
      <c r="DF40">
        <v>2.5751E-2</v>
      </c>
      <c r="DG40">
        <v>0.116955</v>
      </c>
      <c r="DH40">
        <v>3.8632E-2</v>
      </c>
      <c r="DI40">
        <v>0.33499000000000001</v>
      </c>
      <c r="DJ40">
        <v>0</v>
      </c>
      <c r="DK40">
        <v>0.67249999999999999</v>
      </c>
      <c r="DL40">
        <v>0</v>
      </c>
      <c r="DM40">
        <v>4.4380000000000003E-2</v>
      </c>
      <c r="DN40">
        <v>3.9134500000000003E-2</v>
      </c>
      <c r="DO40">
        <v>6.0804999999999998E-2</v>
      </c>
      <c r="DP40">
        <v>0</v>
      </c>
      <c r="DQ40">
        <v>8.8694999999999996E-2</v>
      </c>
      <c r="DR40">
        <v>6.7750000000000005E-2</v>
      </c>
      <c r="DS40">
        <v>8.5544999999999996E-2</v>
      </c>
      <c r="DT40">
        <v>0</v>
      </c>
      <c r="DU40">
        <v>0</v>
      </c>
      <c r="DV40">
        <v>1.5088499999999999E-2</v>
      </c>
      <c r="DW40">
        <v>3.5728500000000003E-2</v>
      </c>
      <c r="DX40">
        <v>0.17799499999999999</v>
      </c>
      <c r="DY40">
        <v>0.88944999999999996</v>
      </c>
      <c r="DZ40">
        <v>0</v>
      </c>
      <c r="EA40">
        <v>0</v>
      </c>
      <c r="EB40">
        <v>1.2361500000000001</v>
      </c>
      <c r="EC40">
        <v>7.0290000000000005E-2</v>
      </c>
      <c r="ED40">
        <v>0.21985499999999999</v>
      </c>
      <c r="EE40">
        <v>543.9</v>
      </c>
      <c r="EF40">
        <v>0.28673999999999999</v>
      </c>
      <c r="EG40">
        <v>5.2720000000000003E-2</v>
      </c>
      <c r="EH40">
        <v>0.20066999999999999</v>
      </c>
      <c r="EI40">
        <v>2.9889499999999999E-2</v>
      </c>
      <c r="EJ40">
        <v>6.1984999999999998E-2</v>
      </c>
      <c r="EK40">
        <v>239.14</v>
      </c>
      <c r="EL40">
        <v>68.349999999999994</v>
      </c>
      <c r="EM40">
        <v>3.35815E-2</v>
      </c>
      <c r="EN40">
        <v>1.7759E-2</v>
      </c>
      <c r="EO40">
        <v>6.1105E-2</v>
      </c>
      <c r="EP40">
        <v>0</v>
      </c>
      <c r="EQ40">
        <v>0.13724500000000001</v>
      </c>
      <c r="ER40">
        <v>0.172545</v>
      </c>
      <c r="ES40">
        <v>0</v>
      </c>
      <c r="ET40">
        <v>2.7109000000000001E-2</v>
      </c>
      <c r="EU40">
        <v>1.31965E-2</v>
      </c>
      <c r="EV40">
        <v>0</v>
      </c>
      <c r="EW40">
        <v>1.7215000000000001E-2</v>
      </c>
      <c r="EX40">
        <v>0.41766500000000001</v>
      </c>
      <c r="EY40">
        <v>0</v>
      </c>
      <c r="EZ40" t="s">
        <v>281</v>
      </c>
      <c r="FA40">
        <v>0</v>
      </c>
      <c r="FB40">
        <v>0.22656999999999999</v>
      </c>
      <c r="FC40">
        <v>2.9156999999999999E-2</v>
      </c>
      <c r="FD40">
        <v>4.3216999999999998E-2</v>
      </c>
      <c r="FE40">
        <v>0.200845</v>
      </c>
      <c r="FF40">
        <v>1.8422000000000001</v>
      </c>
      <c r="FG40">
        <v>0.90454999999999997</v>
      </c>
      <c r="FH40">
        <v>0</v>
      </c>
      <c r="FI40">
        <v>0.37370500000000001</v>
      </c>
      <c r="FJ40">
        <v>0.37001000000000001</v>
      </c>
      <c r="FK40">
        <v>3.8138499999999999E-2</v>
      </c>
      <c r="FL40">
        <v>2.70025</v>
      </c>
      <c r="FM40">
        <v>0.117355</v>
      </c>
      <c r="FN40">
        <v>0.40109</v>
      </c>
      <c r="FO40">
        <v>0.25541999999999998</v>
      </c>
      <c r="FP40">
        <v>0.17136499999999999</v>
      </c>
      <c r="FQ40">
        <v>0</v>
      </c>
      <c r="FR40">
        <v>5.4644999999999999E-2</v>
      </c>
      <c r="FS40">
        <v>5.7024999999999999E-2</v>
      </c>
      <c r="FT40">
        <v>0.49154500000000001</v>
      </c>
      <c r="FU40">
        <v>5.1950000000000003E-2</v>
      </c>
      <c r="FV40">
        <v>8.7095000000000006E-2</v>
      </c>
      <c r="FW40">
        <v>0.19897500000000001</v>
      </c>
      <c r="FX40">
        <v>2.6445E-2</v>
      </c>
      <c r="FY40">
        <v>4.1496499999999999E-2</v>
      </c>
      <c r="FZ40">
        <v>9.8184999999999995E-2</v>
      </c>
      <c r="GA40">
        <v>0.67649999999999999</v>
      </c>
      <c r="GB40">
        <v>5.9909999999999998E-2</v>
      </c>
      <c r="GC40">
        <v>0.67869999999999997</v>
      </c>
      <c r="GD40">
        <v>3.7928999999999999</v>
      </c>
      <c r="GE40">
        <v>0.29108000000000001</v>
      </c>
      <c r="GF40">
        <v>4.7017499999999997E-2</v>
      </c>
      <c r="GG40">
        <v>0</v>
      </c>
      <c r="GH40">
        <v>0.23923</v>
      </c>
      <c r="GI40">
        <v>0</v>
      </c>
      <c r="GJ40">
        <v>0.36634</v>
      </c>
      <c r="GK40">
        <v>0</v>
      </c>
      <c r="GL40">
        <v>0.128085</v>
      </c>
      <c r="GM40">
        <v>4.3976500000000002E-2</v>
      </c>
      <c r="GN40">
        <v>0.14015</v>
      </c>
      <c r="GO40">
        <v>1.8083999999999999E-2</v>
      </c>
      <c r="GP40">
        <v>0.12321</v>
      </c>
      <c r="GQ40">
        <v>5.7685E-2</v>
      </c>
      <c r="GR40">
        <v>1.74945E-2</v>
      </c>
      <c r="GS40">
        <v>0</v>
      </c>
      <c r="GT40">
        <v>0</v>
      </c>
      <c r="GU40">
        <v>0</v>
      </c>
      <c r="GV40">
        <v>6.3700000000000007E-2</v>
      </c>
      <c r="GW40">
        <v>0.214225</v>
      </c>
      <c r="GX40">
        <v>1.4543999999999999</v>
      </c>
      <c r="GY40">
        <v>5.2470000000000003E-2</v>
      </c>
      <c r="GZ40">
        <v>3.4980499999999999E-3</v>
      </c>
      <c r="HA40">
        <v>1.89005</v>
      </c>
      <c r="HB40">
        <v>0.175705</v>
      </c>
      <c r="HC40">
        <v>0.25850000000000001</v>
      </c>
      <c r="HD40">
        <v>673.65</v>
      </c>
      <c r="HE40">
        <v>0.19930500000000001</v>
      </c>
      <c r="HF40">
        <v>0.12503500000000001</v>
      </c>
      <c r="HG40">
        <v>0.19827500000000001</v>
      </c>
      <c r="HH40">
        <v>5.0724999999999999E-2</v>
      </c>
      <c r="HI40">
        <v>9.357E-2</v>
      </c>
      <c r="HJ40">
        <v>377.13499999999999</v>
      </c>
      <c r="HK40">
        <v>106.1</v>
      </c>
      <c r="HL40">
        <v>4.4939E-2</v>
      </c>
      <c r="HM40">
        <v>2.09775E-2</v>
      </c>
      <c r="HN40">
        <v>2.8448000000000001E-2</v>
      </c>
      <c r="HO40">
        <v>0</v>
      </c>
      <c r="HP40">
        <v>0.16259999999999999</v>
      </c>
      <c r="HQ40">
        <v>0.16373499999999999</v>
      </c>
      <c r="HR40">
        <v>0</v>
      </c>
      <c r="HS40">
        <v>4.2896999999999998E-2</v>
      </c>
      <c r="HT40">
        <v>2.25875E-2</v>
      </c>
      <c r="HU40">
        <v>0</v>
      </c>
      <c r="HV40">
        <v>5.6524999999999999E-2</v>
      </c>
      <c r="HW40">
        <v>1.2723500000000001</v>
      </c>
      <c r="HX40">
        <v>0</v>
      </c>
      <c r="HY40" t="s">
        <v>282</v>
      </c>
      <c r="HZ40">
        <v>0</v>
      </c>
      <c r="IA40">
        <v>0.17180000000000001</v>
      </c>
      <c r="IB40">
        <v>1.8685500000000001E-2</v>
      </c>
      <c r="IC40">
        <v>0</v>
      </c>
      <c r="ID40">
        <v>0.27305000000000001</v>
      </c>
      <c r="IE40">
        <v>0.81945000000000001</v>
      </c>
      <c r="IF40">
        <v>1.4113</v>
      </c>
      <c r="IG40">
        <v>5.0885E-2</v>
      </c>
      <c r="IH40">
        <v>0</v>
      </c>
      <c r="II40">
        <v>0.13780000000000001</v>
      </c>
      <c r="IJ40">
        <v>0.192105</v>
      </c>
      <c r="IK40">
        <v>2.01125</v>
      </c>
      <c r="IL40">
        <v>6.2105E-2</v>
      </c>
      <c r="IM40">
        <v>0.37054500000000001</v>
      </c>
      <c r="IN40">
        <v>6.5740000000000007E-2</v>
      </c>
      <c r="IO40">
        <v>0.13766999999999999</v>
      </c>
      <c r="IP40">
        <v>5.1905E-2</v>
      </c>
      <c r="IQ40">
        <v>9.7485000000000002E-2</v>
      </c>
      <c r="IR40">
        <v>8.0659999999999996E-2</v>
      </c>
      <c r="IS40">
        <v>0.46853</v>
      </c>
      <c r="IT40">
        <v>2.9855E-2</v>
      </c>
      <c r="IU40">
        <v>5.3420000000000002E-2</v>
      </c>
      <c r="IV40">
        <v>7.8375E-2</v>
      </c>
      <c r="IW40">
        <v>0.13852999999999999</v>
      </c>
      <c r="IX40">
        <v>2.4856E-2</v>
      </c>
      <c r="IY40">
        <v>5.7349999999999998E-2</v>
      </c>
      <c r="IZ40">
        <v>1.2171000000000001</v>
      </c>
      <c r="JA40">
        <v>2.8309000000000001E-2</v>
      </c>
      <c r="JB40">
        <v>0.91820000000000002</v>
      </c>
      <c r="JC40">
        <v>3.9522499999999998</v>
      </c>
      <c r="JD40">
        <v>0</v>
      </c>
      <c r="JE40">
        <v>6.9540000000000005E-2</v>
      </c>
      <c r="JF40">
        <v>8.8055000000000008E-3</v>
      </c>
      <c r="JG40">
        <v>0.23760500000000001</v>
      </c>
      <c r="JH40">
        <v>0</v>
      </c>
      <c r="JI40">
        <v>0.49978</v>
      </c>
      <c r="JJ40">
        <v>0</v>
      </c>
      <c r="JK40">
        <v>0.19757</v>
      </c>
      <c r="JL40">
        <v>0.18568000000000001</v>
      </c>
      <c r="JM40">
        <v>0.29830000000000001</v>
      </c>
      <c r="JN40">
        <v>2.2731999999999999E-2</v>
      </c>
      <c r="JO40">
        <v>0.14502499999999999</v>
      </c>
      <c r="JP40">
        <v>4.2208500000000003E-2</v>
      </c>
      <c r="JQ40">
        <v>8.6654999999999996E-3</v>
      </c>
      <c r="JR40">
        <v>3.2434999999999999E-2</v>
      </c>
      <c r="JS40">
        <v>0</v>
      </c>
      <c r="JT40">
        <v>4.2148499999999998E-2</v>
      </c>
      <c r="JU40">
        <v>2.7353499999999999E-2</v>
      </c>
      <c r="JV40">
        <v>7.3334999999999997E-2</v>
      </c>
      <c r="JW40">
        <v>0.67544999999999999</v>
      </c>
      <c r="JX40">
        <v>0</v>
      </c>
      <c r="JY40">
        <v>3.7228499999999998E-2</v>
      </c>
      <c r="JZ40">
        <v>1.6434500000000001</v>
      </c>
      <c r="KA40">
        <v>0.13720499999999999</v>
      </c>
      <c r="KB40">
        <v>0.10861999999999999</v>
      </c>
      <c r="KC40">
        <v>838.35</v>
      </c>
      <c r="KD40">
        <v>0.223025</v>
      </c>
      <c r="KE40">
        <v>0.15227499999999999</v>
      </c>
      <c r="KF40">
        <v>2.9315000000000001E-2</v>
      </c>
      <c r="KG40">
        <v>9.5990000000000006E-2</v>
      </c>
      <c r="KH40">
        <v>9.6045000000000005E-2</v>
      </c>
      <c r="KI40">
        <v>388.52</v>
      </c>
      <c r="KJ40">
        <v>132.97499999999999</v>
      </c>
      <c r="KK40">
        <v>2.9926000000000001E-2</v>
      </c>
      <c r="KL40">
        <v>1.3646999999999999E-2</v>
      </c>
      <c r="KM40">
        <v>5.466E-2</v>
      </c>
      <c r="KN40">
        <v>6.4060000000000006E-8</v>
      </c>
      <c r="KO40">
        <v>0.40576000000000001</v>
      </c>
      <c r="KP40">
        <v>8.8914999999999994E-2</v>
      </c>
      <c r="KQ40">
        <v>0</v>
      </c>
      <c r="KR40">
        <v>8.2919999999999994E-2</v>
      </c>
      <c r="KS40">
        <v>4.3395999999999997E-2</v>
      </c>
      <c r="KT40">
        <v>5.2304999999999999E-3</v>
      </c>
      <c r="KU40">
        <v>1.7151499999999999E-3</v>
      </c>
      <c r="KV40">
        <v>0.55364999999999998</v>
      </c>
      <c r="KW40">
        <v>0</v>
      </c>
      <c r="KX40" t="s">
        <v>283</v>
      </c>
      <c r="KY40">
        <v>2.7622500000000001E-2</v>
      </c>
      <c r="KZ40">
        <v>0.343165</v>
      </c>
      <c r="LA40">
        <v>0</v>
      </c>
      <c r="LB40">
        <v>6.8669999999999998E-3</v>
      </c>
      <c r="LC40">
        <v>0.261905</v>
      </c>
      <c r="LD40">
        <v>1.1918</v>
      </c>
      <c r="LE40">
        <v>1.4241999999999999</v>
      </c>
      <c r="LF40">
        <v>0</v>
      </c>
      <c r="LG40">
        <v>0</v>
      </c>
      <c r="LH40">
        <v>0.53385000000000005</v>
      </c>
      <c r="LI40">
        <v>0.13203999999999999</v>
      </c>
      <c r="LJ40">
        <v>2.99065</v>
      </c>
      <c r="LK40">
        <v>4.0462999999999999E-2</v>
      </c>
      <c r="LL40">
        <v>0.30362499999999998</v>
      </c>
      <c r="LM40">
        <v>0.10222000000000001</v>
      </c>
      <c r="LN40">
        <v>0.171815</v>
      </c>
      <c r="LO40">
        <v>1.89515E-2</v>
      </c>
      <c r="LP40">
        <v>0.10001</v>
      </c>
      <c r="LQ40">
        <v>3.80565E-2</v>
      </c>
      <c r="LR40">
        <v>0.60709999999999997</v>
      </c>
      <c r="LS40">
        <v>5.7215000000000002E-2</v>
      </c>
      <c r="LT40">
        <v>9.5865000000000006E-2</v>
      </c>
      <c r="LU40">
        <v>8.8764999999999997E-2</v>
      </c>
      <c r="LV40">
        <v>2.9478000000000001E-2</v>
      </c>
      <c r="LW40">
        <v>7.8740000000000004E-2</v>
      </c>
      <c r="LX40">
        <v>0.12603</v>
      </c>
      <c r="LY40">
        <v>1.9679500000000001</v>
      </c>
      <c r="LZ40">
        <v>3.9473500000000002E-2</v>
      </c>
      <c r="MA40">
        <v>0.74429999999999996</v>
      </c>
      <c r="MB40">
        <v>5.5594999999999999</v>
      </c>
      <c r="MC40">
        <v>0</v>
      </c>
      <c r="MD40">
        <v>0.201875</v>
      </c>
      <c r="ME40">
        <v>4.5205500000000003E-2</v>
      </c>
      <c r="MF40">
        <v>0.35709999999999997</v>
      </c>
      <c r="MG40">
        <v>0</v>
      </c>
      <c r="MH40">
        <v>0.86675000000000002</v>
      </c>
      <c r="MI40">
        <v>1.12855E-2</v>
      </c>
      <c r="MJ40">
        <v>0.245035</v>
      </c>
      <c r="MK40">
        <v>4.5961500000000002E-2</v>
      </c>
      <c r="ML40">
        <v>8.3055000000000004E-2</v>
      </c>
      <c r="MM40">
        <v>0</v>
      </c>
      <c r="MN40">
        <v>5.6149999999999999E-2</v>
      </c>
      <c r="MO40">
        <v>9.7750000000000004E-2</v>
      </c>
      <c r="MP40">
        <v>2.945E-2</v>
      </c>
      <c r="MQ40">
        <v>0</v>
      </c>
      <c r="MR40">
        <v>4.0726E-3</v>
      </c>
      <c r="MS40">
        <v>1.0148E-4</v>
      </c>
      <c r="MT40">
        <v>0.123765</v>
      </c>
      <c r="MU40">
        <v>0.102605</v>
      </c>
      <c r="MV40">
        <v>0.91759999999999997</v>
      </c>
      <c r="MW40">
        <v>7.1845000000000006E-2</v>
      </c>
      <c r="MX40">
        <v>1.13235E-2</v>
      </c>
      <c r="MY40">
        <v>3.1858499999999998</v>
      </c>
      <c r="MZ40">
        <v>9.6545000000000006E-2</v>
      </c>
      <c r="NA40">
        <v>0.60365000000000002</v>
      </c>
      <c r="NB40">
        <v>1024.0999999999999</v>
      </c>
      <c r="NC40">
        <v>4.7447000000000003E-2</v>
      </c>
      <c r="ND40">
        <v>1.8957999999999999E-2</v>
      </c>
      <c r="NE40">
        <v>0.27061000000000002</v>
      </c>
      <c r="NF40">
        <v>5.2585E-2</v>
      </c>
      <c r="NG40">
        <v>7.8085000000000002E-2</v>
      </c>
      <c r="NH40">
        <v>463.315</v>
      </c>
      <c r="NI40">
        <v>135.655</v>
      </c>
      <c r="NJ40">
        <v>3.3515999999999997E-2</v>
      </c>
      <c r="NK40">
        <v>4.2093999999999999E-2</v>
      </c>
      <c r="NL40">
        <v>4.1474999999999998E-2</v>
      </c>
      <c r="NM40">
        <v>0</v>
      </c>
      <c r="NN40">
        <v>0.19079499999999999</v>
      </c>
      <c r="NO40">
        <v>0.18553</v>
      </c>
      <c r="NP40">
        <v>0</v>
      </c>
      <c r="NQ40">
        <v>7.5975000000000001E-3</v>
      </c>
      <c r="NR40">
        <v>2.83465E-2</v>
      </c>
      <c r="NS40">
        <v>0</v>
      </c>
      <c r="NT40">
        <v>7.0355000000000005E-4</v>
      </c>
      <c r="NU40">
        <v>2.8773499999999999</v>
      </c>
      <c r="NV40">
        <v>0</v>
      </c>
      <c r="NW40" t="s">
        <v>284</v>
      </c>
      <c r="NX40">
        <v>9.1815000000000004E-3</v>
      </c>
      <c r="NY40">
        <v>0.299485</v>
      </c>
      <c r="NZ40">
        <v>1.58125E-2</v>
      </c>
      <c r="OA40">
        <v>1.8818499999999998E-2</v>
      </c>
      <c r="OB40">
        <v>0.28559499999999999</v>
      </c>
      <c r="OC40">
        <v>2.9396499999999999</v>
      </c>
      <c r="OD40">
        <v>3.90265</v>
      </c>
      <c r="OE40">
        <v>0</v>
      </c>
      <c r="OF40">
        <v>0.73429999999999995</v>
      </c>
      <c r="OG40">
        <v>0.78459999999999996</v>
      </c>
      <c r="OH40">
        <v>0.22473000000000001</v>
      </c>
      <c r="OI40">
        <v>4.8672500000000003</v>
      </c>
      <c r="OJ40">
        <v>0.45491999999999999</v>
      </c>
      <c r="OK40">
        <v>1.0051000000000001</v>
      </c>
      <c r="OL40">
        <v>0.12826000000000001</v>
      </c>
      <c r="OM40">
        <v>0.21057500000000001</v>
      </c>
      <c r="ON40">
        <v>4.2134499999999998E-2</v>
      </c>
      <c r="OO40">
        <v>7.9384999999999997E-2</v>
      </c>
      <c r="OP40">
        <v>5.7645000000000002E-2</v>
      </c>
      <c r="OQ40">
        <v>0.38472000000000001</v>
      </c>
      <c r="OR40">
        <v>1.45945E-2</v>
      </c>
      <c r="OS40">
        <v>3.3829499999999998E-2</v>
      </c>
      <c r="OT40">
        <v>4.7515000000000002E-2</v>
      </c>
      <c r="OU40">
        <v>1.0107E-2</v>
      </c>
      <c r="OV40">
        <v>6.3469999999999999E-2</v>
      </c>
      <c r="OW40">
        <v>0.10216500000000001</v>
      </c>
      <c r="OX40">
        <v>1.1539999999999999</v>
      </c>
      <c r="OY40">
        <v>0.13327</v>
      </c>
      <c r="OZ40">
        <v>1.0166500000000001</v>
      </c>
      <c r="PA40">
        <v>6.2489999999999997</v>
      </c>
      <c r="PB40">
        <v>6.0650000000000003E-2</v>
      </c>
      <c r="PC40">
        <v>0</v>
      </c>
      <c r="PD40">
        <v>0</v>
      </c>
      <c r="PE40">
        <v>0.19991</v>
      </c>
      <c r="PF40">
        <v>0</v>
      </c>
      <c r="PG40">
        <v>0.42603000000000002</v>
      </c>
      <c r="PH40">
        <v>0</v>
      </c>
      <c r="PI40">
        <v>0.194215</v>
      </c>
      <c r="PJ40">
        <v>0.22416</v>
      </c>
      <c r="PK40">
        <v>8.1165000000000001E-2</v>
      </c>
      <c r="PL40">
        <v>4.8711499999999998E-2</v>
      </c>
      <c r="PM40">
        <v>0.10065</v>
      </c>
      <c r="PN40">
        <v>0.18870500000000001</v>
      </c>
      <c r="PO40">
        <v>5.3304999999999998E-2</v>
      </c>
      <c r="PP40">
        <v>6.2454999999999997E-2</v>
      </c>
      <c r="PQ40">
        <v>0</v>
      </c>
      <c r="PR40">
        <v>0.105865</v>
      </c>
      <c r="PS40">
        <v>0.191605</v>
      </c>
      <c r="PT40">
        <v>0.21027499999999999</v>
      </c>
      <c r="PU40">
        <v>1.3332999999999999</v>
      </c>
      <c r="PV40">
        <v>0</v>
      </c>
      <c r="PW40">
        <v>4.7390499999999999E-3</v>
      </c>
      <c r="PX40">
        <v>3.2614999999999998</v>
      </c>
      <c r="PY40">
        <v>0.22689999999999999</v>
      </c>
      <c r="PZ40">
        <v>0.360595</v>
      </c>
      <c r="QA40">
        <v>1392.15</v>
      </c>
      <c r="QB40">
        <v>0.36794500000000002</v>
      </c>
      <c r="QC40">
        <v>3.2495999999999997E-2</v>
      </c>
      <c r="QD40">
        <v>9.5814999999999997E-2</v>
      </c>
      <c r="QE40">
        <v>2.0490499999999998E-2</v>
      </c>
      <c r="QF40">
        <v>7.5645000000000004E-2</v>
      </c>
      <c r="QG40">
        <v>620.6</v>
      </c>
      <c r="QH40">
        <v>211.77</v>
      </c>
      <c r="QI40">
        <v>6.7794999999999994E-2</v>
      </c>
      <c r="QJ40">
        <v>2.3968E-2</v>
      </c>
      <c r="QK40">
        <v>2.7035500000000001E-2</v>
      </c>
      <c r="QL40">
        <v>0</v>
      </c>
      <c r="QM40">
        <v>0.2112</v>
      </c>
      <c r="QN40">
        <v>0.29695500000000002</v>
      </c>
      <c r="QO40">
        <v>3.9971E-2</v>
      </c>
      <c r="QP40">
        <v>7.9405000000000003E-2</v>
      </c>
      <c r="QQ40">
        <v>1.22025E-2</v>
      </c>
      <c r="QR40">
        <v>5.4089999999999999E-2</v>
      </c>
      <c r="QS40">
        <v>4.5983000000000003E-2</v>
      </c>
      <c r="QT40">
        <v>2.5737999999999999</v>
      </c>
      <c r="QU40">
        <v>0</v>
      </c>
      <c r="QV40" t="s">
        <v>285</v>
      </c>
      <c r="QW40">
        <v>0</v>
      </c>
      <c r="QX40">
        <v>0.244175</v>
      </c>
      <c r="QY40">
        <v>2.4865499999999999E-2</v>
      </c>
      <c r="QZ40">
        <v>1.337E-2</v>
      </c>
      <c r="RA40">
        <v>0.29018500000000003</v>
      </c>
      <c r="RB40">
        <v>2.2234500000000001</v>
      </c>
      <c r="RC40">
        <v>2.7069999999999999</v>
      </c>
      <c r="RD40">
        <v>0</v>
      </c>
      <c r="RE40">
        <v>6.9269999999999998E-2</v>
      </c>
      <c r="RF40">
        <v>0.42411500000000002</v>
      </c>
      <c r="RG40">
        <v>3.52745E-2</v>
      </c>
      <c r="RH40">
        <v>4.03355</v>
      </c>
      <c r="RI40">
        <v>6.8224999999999994E-2</v>
      </c>
      <c r="RJ40">
        <v>0.53795000000000004</v>
      </c>
      <c r="RK40">
        <v>9.6235000000000001E-2</v>
      </c>
      <c r="RL40">
        <v>0.23002500000000001</v>
      </c>
      <c r="RM40">
        <v>0</v>
      </c>
      <c r="RN40">
        <v>0.1225</v>
      </c>
      <c r="RO40">
        <v>3.1012999999999999E-2</v>
      </c>
      <c r="RP40">
        <v>0.5776</v>
      </c>
      <c r="RQ40">
        <v>5.8595000000000001E-2</v>
      </c>
      <c r="RR40">
        <v>0.10246</v>
      </c>
      <c r="RS40">
        <v>4.0364999999999998E-2</v>
      </c>
      <c r="RT40">
        <v>4.6698999999999997E-2</v>
      </c>
      <c r="RU40">
        <v>4.6110999999999999E-2</v>
      </c>
      <c r="RV40">
        <v>4.4955000000000002E-2</v>
      </c>
      <c r="RW40">
        <v>0.79</v>
      </c>
      <c r="RX40">
        <v>0.117545</v>
      </c>
      <c r="RY40">
        <v>1.3793500000000001</v>
      </c>
      <c r="RZ40">
        <v>6.4935</v>
      </c>
      <c r="SA40">
        <v>0.12675500000000001</v>
      </c>
      <c r="SB40">
        <v>1.9111E-2</v>
      </c>
      <c r="SC40">
        <v>9.6010000000000002E-3</v>
      </c>
      <c r="SD40">
        <v>0.30060500000000001</v>
      </c>
      <c r="SE40">
        <v>4.51685E-2</v>
      </c>
      <c r="SF40">
        <v>0.36274499999999998</v>
      </c>
      <c r="SG40">
        <v>0</v>
      </c>
      <c r="SH40">
        <v>9.7915000000000002E-2</v>
      </c>
      <c r="SI40">
        <v>0.1181</v>
      </c>
      <c r="SJ40">
        <v>0.22588</v>
      </c>
      <c r="SK40">
        <v>2.62855E-2</v>
      </c>
      <c r="SL40">
        <v>2.68785E-2</v>
      </c>
      <c r="SM40">
        <v>0.114395</v>
      </c>
      <c r="SN40">
        <v>4.9647499999999997E-2</v>
      </c>
      <c r="SO40">
        <v>4.1434000000000002E-3</v>
      </c>
      <c r="SP40">
        <v>0</v>
      </c>
      <c r="SQ40">
        <v>0</v>
      </c>
      <c r="SR40">
        <v>4.2955E-2</v>
      </c>
      <c r="SS40">
        <v>0.167715</v>
      </c>
      <c r="ST40">
        <v>1.9433499999999999</v>
      </c>
      <c r="SU40">
        <v>1.9324500000000001E-2</v>
      </c>
      <c r="SV40">
        <v>3.1023499999999999E-2</v>
      </c>
      <c r="SW40">
        <v>3.7147000000000001</v>
      </c>
      <c r="SX40">
        <v>0.21981999999999999</v>
      </c>
      <c r="SY40">
        <v>0.57045000000000001</v>
      </c>
      <c r="SZ40">
        <v>1201.95</v>
      </c>
      <c r="TA40">
        <v>0.39867999999999998</v>
      </c>
      <c r="TB40">
        <v>3.8753000000000003E-2</v>
      </c>
      <c r="TC40">
        <v>6.0749999999999998E-2</v>
      </c>
      <c r="TD40">
        <v>2.1717500000000001E-2</v>
      </c>
      <c r="TE40">
        <v>6.8944999999999996E-3</v>
      </c>
      <c r="TF40">
        <v>514.25</v>
      </c>
      <c r="TG40">
        <v>200.48500000000001</v>
      </c>
      <c r="TH40">
        <v>1.80635E-2</v>
      </c>
      <c r="TI40">
        <v>3.2536500000000003E-2</v>
      </c>
      <c r="TJ40">
        <v>4.2481999999999999E-2</v>
      </c>
      <c r="TK40">
        <v>0</v>
      </c>
      <c r="TL40">
        <v>0.44336999999999999</v>
      </c>
      <c r="TM40">
        <v>0.281335</v>
      </c>
      <c r="TN40">
        <v>8.1260000000000002E-4</v>
      </c>
      <c r="TO40">
        <v>2.9044E-2</v>
      </c>
      <c r="TP40">
        <v>2.154E-2</v>
      </c>
      <c r="TQ40">
        <v>2.7986500000000001E-2</v>
      </c>
      <c r="TR40">
        <v>8.4139999999999996E-3</v>
      </c>
      <c r="TS40">
        <v>3.3304499999999999</v>
      </c>
      <c r="TT40">
        <v>0</v>
      </c>
    </row>
    <row r="41" spans="1:540" x14ac:dyDescent="0.3">
      <c r="A41" t="s">
        <v>306</v>
      </c>
      <c r="B41" s="17">
        <v>2</v>
      </c>
      <c r="C41">
        <v>0</v>
      </c>
      <c r="D41">
        <v>0.34117999999999998</v>
      </c>
      <c r="E41">
        <v>0</v>
      </c>
      <c r="F41">
        <v>3.9347500000000001E-2</v>
      </c>
      <c r="G41">
        <v>0.14054</v>
      </c>
      <c r="H41">
        <v>2.1396999999999999</v>
      </c>
      <c r="I41">
        <v>0.53769999999999996</v>
      </c>
      <c r="J41">
        <v>0</v>
      </c>
      <c r="K41">
        <v>3.8339499999999999E-2</v>
      </c>
      <c r="L41">
        <v>1.9456999999999999E-2</v>
      </c>
      <c r="M41">
        <v>0.110115</v>
      </c>
      <c r="N41">
        <v>2.9107500000000002</v>
      </c>
      <c r="O41">
        <v>7.6179999999999998E-2</v>
      </c>
      <c r="P41">
        <v>0.42634499999999997</v>
      </c>
      <c r="Q41">
        <v>0.106145</v>
      </c>
      <c r="R41">
        <v>0.299035</v>
      </c>
      <c r="S41">
        <v>6.1624999999999999E-2</v>
      </c>
      <c r="T41">
        <v>0.10627</v>
      </c>
      <c r="U41">
        <v>5.6559999999999999E-2</v>
      </c>
      <c r="V41">
        <v>0.27188000000000001</v>
      </c>
      <c r="W41">
        <v>7.5170000000000001E-2</v>
      </c>
      <c r="X41">
        <v>8.0545000000000005E-2</v>
      </c>
      <c r="Y41">
        <v>2.22925E-2</v>
      </c>
      <c r="Z41">
        <v>9.4464999999999993E-2</v>
      </c>
      <c r="AA41">
        <v>2.3156E-2</v>
      </c>
      <c r="AB41">
        <v>0.182175</v>
      </c>
      <c r="AC41">
        <v>5.2685000000000003E-2</v>
      </c>
      <c r="AD41">
        <v>1.6938999999999999E-2</v>
      </c>
      <c r="AE41">
        <v>0.35056500000000002</v>
      </c>
      <c r="AF41">
        <v>8.5510000000000002</v>
      </c>
      <c r="AG41">
        <v>2.4928499999999999E-2</v>
      </c>
      <c r="AH41">
        <v>8.2314999999999999E-2</v>
      </c>
      <c r="AI41">
        <v>3.4145000000000002E-2</v>
      </c>
      <c r="AJ41">
        <v>5.6180000000000001E-2</v>
      </c>
      <c r="AK41">
        <v>0</v>
      </c>
      <c r="AL41">
        <v>0.54164999999999996</v>
      </c>
      <c r="AM41">
        <v>0</v>
      </c>
      <c r="AN41">
        <v>8.319E-2</v>
      </c>
      <c r="AO41">
        <v>7.5649999999999995E-2</v>
      </c>
      <c r="AP41">
        <v>8.3849999999999994E-2</v>
      </c>
      <c r="AQ41">
        <v>9.3100000000000002E-2</v>
      </c>
      <c r="AR41">
        <v>3.15415E-2</v>
      </c>
      <c r="AS41">
        <v>0.100205</v>
      </c>
      <c r="AT41">
        <v>8.8955000000000006E-2</v>
      </c>
      <c r="AU41">
        <v>9.5554999999999998E-3</v>
      </c>
      <c r="AV41">
        <v>0</v>
      </c>
      <c r="AW41">
        <v>1.6025000000000001E-2</v>
      </c>
      <c r="AX41">
        <v>2.7188E-2</v>
      </c>
      <c r="AY41">
        <v>0.16128500000000001</v>
      </c>
      <c r="AZ41">
        <v>2.0439500000000002</v>
      </c>
      <c r="BA41">
        <v>0</v>
      </c>
      <c r="BB41">
        <v>8.158E-2</v>
      </c>
      <c r="BC41">
        <v>1.9641500000000001</v>
      </c>
      <c r="BD41">
        <v>0.17104</v>
      </c>
      <c r="BE41">
        <v>0.36773</v>
      </c>
      <c r="BF41">
        <v>1065.55</v>
      </c>
      <c r="BG41">
        <v>9.2649999999999996E-2</v>
      </c>
      <c r="BH41">
        <v>4.6780500000000003E-2</v>
      </c>
      <c r="BI41">
        <v>0.24224000000000001</v>
      </c>
      <c r="BJ41">
        <v>0.117245</v>
      </c>
      <c r="BK41">
        <v>6.8214999999999998E-2</v>
      </c>
      <c r="BL41">
        <v>357.93</v>
      </c>
      <c r="BM41">
        <v>131.08500000000001</v>
      </c>
      <c r="BN41">
        <v>1.6555E-2</v>
      </c>
      <c r="BO41">
        <v>3.5732E-2</v>
      </c>
      <c r="BP41">
        <v>2.8159500000000001E-2</v>
      </c>
      <c r="BQ41">
        <v>0</v>
      </c>
      <c r="BR41">
        <v>0.52129999999999999</v>
      </c>
      <c r="BS41">
        <v>6.812E-2</v>
      </c>
      <c r="BT41">
        <v>8.1174999999999997E-3</v>
      </c>
      <c r="BU41">
        <v>2.1995500000000001E-2</v>
      </c>
      <c r="BV41">
        <v>4.4993500000000001E-3</v>
      </c>
      <c r="BW41">
        <v>1.2260999999999999E-2</v>
      </c>
      <c r="BX41">
        <v>1.7691999999999999E-2</v>
      </c>
      <c r="BY41">
        <v>0</v>
      </c>
      <c r="BZ41">
        <v>0</v>
      </c>
      <c r="CA41" t="s">
        <v>307</v>
      </c>
      <c r="CB41">
        <v>6.4155000000000004E-2</v>
      </c>
      <c r="CC41">
        <v>0.37085000000000001</v>
      </c>
      <c r="CD41">
        <v>2.7403500000000001E-7</v>
      </c>
      <c r="CE41">
        <v>0</v>
      </c>
      <c r="CF41">
        <v>0.14119999999999999</v>
      </c>
      <c r="CG41">
        <v>2.2174499999999999</v>
      </c>
      <c r="CH41">
        <v>5.5164999999999997</v>
      </c>
      <c r="CI41">
        <v>3.6300499999999999E-2</v>
      </c>
      <c r="CJ41">
        <v>0.26333499999999999</v>
      </c>
      <c r="CK41">
        <v>0.17121</v>
      </c>
      <c r="CL41">
        <v>7.9384999999999997E-2</v>
      </c>
      <c r="CM41">
        <v>2.6519499999999998</v>
      </c>
      <c r="CN41">
        <v>0</v>
      </c>
      <c r="CO41">
        <v>0.68745000000000001</v>
      </c>
      <c r="CP41">
        <v>0.41447499999999998</v>
      </c>
      <c r="CQ41">
        <v>0.37243999999999999</v>
      </c>
      <c r="CR41">
        <v>0</v>
      </c>
      <c r="CS41">
        <v>0.10803</v>
      </c>
      <c r="CT41">
        <v>5.4269999999999999E-2</v>
      </c>
      <c r="CU41">
        <v>0.38188499999999997</v>
      </c>
      <c r="CV41">
        <v>9.4265000000000002E-2</v>
      </c>
      <c r="CW41">
        <v>3.1321500000000002E-2</v>
      </c>
      <c r="CX41">
        <v>2.6457999999999999E-2</v>
      </c>
      <c r="CY41">
        <v>3.2986000000000001E-2</v>
      </c>
      <c r="CZ41">
        <v>2.1627E-2</v>
      </c>
      <c r="DA41">
        <v>7.0595000000000005E-2</v>
      </c>
      <c r="DB41">
        <v>3.6888499999999998E-2</v>
      </c>
      <c r="DC41">
        <v>0.112355</v>
      </c>
      <c r="DD41">
        <v>0.60965000000000003</v>
      </c>
      <c r="DE41">
        <v>11.047499999999999</v>
      </c>
      <c r="DF41">
        <v>9.0190000000000006E-2</v>
      </c>
      <c r="DG41">
        <v>0</v>
      </c>
      <c r="DH41">
        <v>1.6840500000000001E-2</v>
      </c>
      <c r="DI41">
        <v>0.15232000000000001</v>
      </c>
      <c r="DJ41">
        <v>0</v>
      </c>
      <c r="DK41">
        <v>1.1048</v>
      </c>
      <c r="DL41">
        <v>6.1320000000000003E-3</v>
      </c>
      <c r="DM41">
        <v>0.13957</v>
      </c>
      <c r="DN41">
        <v>4.2750000000000003E-2</v>
      </c>
      <c r="DO41">
        <v>9.0550000000000005E-2</v>
      </c>
      <c r="DP41">
        <v>0</v>
      </c>
      <c r="DQ41">
        <v>0.169545</v>
      </c>
      <c r="DR41">
        <v>5.1385E-2</v>
      </c>
      <c r="DS41">
        <v>7.0245000000000002E-2</v>
      </c>
      <c r="DT41">
        <v>0</v>
      </c>
      <c r="DU41">
        <v>0</v>
      </c>
      <c r="DV41">
        <v>7.0345000000000005E-2</v>
      </c>
      <c r="DW41">
        <v>1.3457500000000001E-2</v>
      </c>
      <c r="DX41">
        <v>0.22656499999999999</v>
      </c>
      <c r="DY41">
        <v>2.4093</v>
      </c>
      <c r="DZ41">
        <v>8.6055000000000006E-2</v>
      </c>
      <c r="EA41">
        <v>2.0722500000000001E-2</v>
      </c>
      <c r="EB41">
        <v>2.4620500000000001</v>
      </c>
      <c r="EC41">
        <v>0.19003</v>
      </c>
      <c r="ED41">
        <v>0.75360000000000005</v>
      </c>
      <c r="EE41">
        <v>1072.3</v>
      </c>
      <c r="EF41">
        <v>1.9037999999999999E-2</v>
      </c>
      <c r="EG41">
        <v>6.0409999999999998E-2</v>
      </c>
      <c r="EH41">
        <v>0.16746</v>
      </c>
      <c r="EI41">
        <v>0.116045</v>
      </c>
      <c r="EJ41">
        <v>0.19697500000000001</v>
      </c>
      <c r="EK41">
        <v>361.17500000000001</v>
      </c>
      <c r="EL41">
        <v>140.97</v>
      </c>
      <c r="EM41">
        <v>2.3210499999999998E-2</v>
      </c>
      <c r="EN41">
        <v>5.3719999999999997E-2</v>
      </c>
      <c r="EO41">
        <v>0.18590499999999999</v>
      </c>
      <c r="EP41">
        <v>7.8034999999999993E-2</v>
      </c>
      <c r="EQ41">
        <v>0.39237499999999997</v>
      </c>
      <c r="ER41">
        <v>0.18890000000000001</v>
      </c>
      <c r="ES41">
        <v>1.9934500000000001E-2</v>
      </c>
      <c r="ET41">
        <v>3.8282499999999997E-2</v>
      </c>
      <c r="EU41">
        <v>3.38515E-2</v>
      </c>
      <c r="EV41">
        <v>0</v>
      </c>
      <c r="EW41">
        <v>3.3056000000000002E-2</v>
      </c>
      <c r="EX41">
        <v>4.7082499999999999E-2</v>
      </c>
      <c r="EY41">
        <v>0</v>
      </c>
      <c r="EZ41" t="s">
        <v>308</v>
      </c>
      <c r="FA41">
        <v>7.4575000000000002E-2</v>
      </c>
      <c r="FB41">
        <v>0.100065</v>
      </c>
      <c r="FC41">
        <v>0.13258500000000001</v>
      </c>
      <c r="FD41">
        <v>2.0902E-2</v>
      </c>
      <c r="FE41">
        <v>0.382245</v>
      </c>
      <c r="FF41">
        <v>2.8066</v>
      </c>
      <c r="FG41">
        <v>5.1790000000000003</v>
      </c>
      <c r="FH41">
        <v>7.9524999999999998E-2</v>
      </c>
      <c r="FI41">
        <v>0.29665000000000002</v>
      </c>
      <c r="FJ41">
        <v>2.5059499999999998E-2</v>
      </c>
      <c r="FK41">
        <v>0.13053500000000001</v>
      </c>
      <c r="FL41">
        <v>4.6204499999999999</v>
      </c>
      <c r="FM41">
        <v>5.5614999999999998E-2</v>
      </c>
      <c r="FN41">
        <v>0.43534</v>
      </c>
      <c r="FO41">
        <v>6.7769999999999997E-2</v>
      </c>
      <c r="FP41">
        <v>0.29958000000000001</v>
      </c>
      <c r="FQ41">
        <v>0.112775</v>
      </c>
      <c r="FR41">
        <v>0.18028</v>
      </c>
      <c r="FS41">
        <v>0.106505</v>
      </c>
      <c r="FT41">
        <v>0.70209999999999995</v>
      </c>
      <c r="FU41">
        <v>7.7174999999999994E-2</v>
      </c>
      <c r="FV41">
        <v>4.4858000000000002E-2</v>
      </c>
      <c r="FW41">
        <v>5.493E-2</v>
      </c>
      <c r="FX41">
        <v>4.1214000000000001E-2</v>
      </c>
      <c r="FY41">
        <v>0.13997499999999999</v>
      </c>
      <c r="FZ41">
        <v>0.19728499999999999</v>
      </c>
      <c r="GA41">
        <v>0.46527499999999999</v>
      </c>
      <c r="GB41">
        <v>7.0735000000000006E-2</v>
      </c>
      <c r="GC41">
        <v>0.81630000000000003</v>
      </c>
      <c r="GD41">
        <v>9.5259999999999998</v>
      </c>
      <c r="GE41">
        <v>0.51129999999999998</v>
      </c>
      <c r="GF41">
        <v>0.13617499999999999</v>
      </c>
      <c r="GG41">
        <v>3.5484999999999999E-9</v>
      </c>
      <c r="GH41">
        <v>0.117065</v>
      </c>
      <c r="GI41">
        <v>0</v>
      </c>
      <c r="GJ41">
        <v>0.95555000000000001</v>
      </c>
      <c r="GK41">
        <v>4.39675E-2</v>
      </c>
      <c r="GL41">
        <v>1.1453500000000001</v>
      </c>
      <c r="GM41">
        <v>1.3540999999999999E-2</v>
      </c>
      <c r="GN41">
        <v>5.1005000000000002E-2</v>
      </c>
      <c r="GO41">
        <v>3.9717000000000002E-2</v>
      </c>
      <c r="GP41">
        <v>2.0181999999999999E-2</v>
      </c>
      <c r="GQ41">
        <v>9.7449999999999995E-2</v>
      </c>
      <c r="GR41">
        <v>6.0889999999999998E-8</v>
      </c>
      <c r="GS41">
        <v>3.3910999999999997E-2</v>
      </c>
      <c r="GT41">
        <v>0</v>
      </c>
      <c r="GU41">
        <v>4.1704999999999999E-2</v>
      </c>
      <c r="GV41">
        <v>9.9784999999999999E-2</v>
      </c>
      <c r="GW41">
        <v>0.59770000000000001</v>
      </c>
      <c r="GX41">
        <v>2.1635</v>
      </c>
      <c r="GY41">
        <v>0</v>
      </c>
      <c r="GZ41">
        <v>0.15160999999999999</v>
      </c>
      <c r="HA41">
        <v>4.9002999999999997</v>
      </c>
      <c r="HB41">
        <v>0.21536</v>
      </c>
      <c r="HC41">
        <v>0.42760500000000001</v>
      </c>
      <c r="HD41">
        <v>1339.9</v>
      </c>
      <c r="HE41">
        <v>0.35652</v>
      </c>
      <c r="HF41">
        <v>0.21759999999999999</v>
      </c>
      <c r="HG41">
        <v>0.17230999999999999</v>
      </c>
      <c r="HH41">
        <v>0.14779999999999999</v>
      </c>
      <c r="HI41">
        <v>0.10337</v>
      </c>
      <c r="HJ41">
        <v>506.05</v>
      </c>
      <c r="HK41">
        <v>179.6</v>
      </c>
      <c r="HL41">
        <v>2.1030500000000001E-2</v>
      </c>
      <c r="HM41">
        <v>7.077E-2</v>
      </c>
      <c r="HN41">
        <v>0.116955</v>
      </c>
      <c r="HO41">
        <v>0.26597500000000002</v>
      </c>
      <c r="HP41">
        <v>0.342885</v>
      </c>
      <c r="HQ41">
        <v>0.15038499999999999</v>
      </c>
      <c r="HR41">
        <v>2.2114999999999999E-2</v>
      </c>
      <c r="HS41">
        <v>4.6024500000000003E-2</v>
      </c>
      <c r="HT41">
        <v>4.4889500000000002E-3</v>
      </c>
      <c r="HU41">
        <v>1.3691E-2</v>
      </c>
      <c r="HV41">
        <v>1.28845E-2</v>
      </c>
      <c r="HW41">
        <v>3.01045E-3</v>
      </c>
      <c r="HX41">
        <v>3.0356999999999999E-2</v>
      </c>
      <c r="HY41" t="s">
        <v>309</v>
      </c>
      <c r="HZ41">
        <v>0</v>
      </c>
      <c r="IA41">
        <v>0.22920499999999999</v>
      </c>
      <c r="IB41">
        <v>0</v>
      </c>
      <c r="IC41">
        <v>3.47295E-8</v>
      </c>
      <c r="ID41">
        <v>0.17512</v>
      </c>
      <c r="IE41">
        <v>1.917</v>
      </c>
      <c r="IF41">
        <v>1.64195</v>
      </c>
      <c r="IG41">
        <v>0</v>
      </c>
      <c r="IH41">
        <v>0</v>
      </c>
      <c r="II41">
        <v>0.17726</v>
      </c>
      <c r="IJ41">
        <v>6.5159999999999996E-2</v>
      </c>
      <c r="IK41">
        <v>2.9563000000000001</v>
      </c>
      <c r="IL41">
        <v>6.5695000000000003E-2</v>
      </c>
      <c r="IM41">
        <v>0.21721499999999999</v>
      </c>
      <c r="IN41">
        <v>0.120285</v>
      </c>
      <c r="IO41">
        <v>0.285605</v>
      </c>
      <c r="IP41">
        <v>5.0205E-2</v>
      </c>
      <c r="IQ41">
        <v>0.12717999999999999</v>
      </c>
      <c r="IR41">
        <v>0.198435</v>
      </c>
      <c r="IS41">
        <v>0.37909500000000002</v>
      </c>
      <c r="IT41">
        <v>2.8275999999999999E-2</v>
      </c>
      <c r="IU41">
        <v>0.100455</v>
      </c>
      <c r="IV41">
        <v>0.185165</v>
      </c>
      <c r="IW41">
        <v>0.15240500000000001</v>
      </c>
      <c r="IX41">
        <v>6.0194999999999999E-2</v>
      </c>
      <c r="IY41">
        <v>3.9149999999999997E-2</v>
      </c>
      <c r="IZ41">
        <v>0.12684000000000001</v>
      </c>
      <c r="JA41">
        <v>5.8854999999999998E-2</v>
      </c>
      <c r="JB41">
        <v>0.55694999999999995</v>
      </c>
      <c r="JC41">
        <v>10.7105</v>
      </c>
      <c r="JD41">
        <v>3.8998499999999998E-2</v>
      </c>
      <c r="JE41">
        <v>0</v>
      </c>
      <c r="JF41">
        <v>9.1450000000000004E-3</v>
      </c>
      <c r="JG41">
        <v>0.14484</v>
      </c>
      <c r="JH41">
        <v>0</v>
      </c>
      <c r="JI41">
        <v>0.41615999999999997</v>
      </c>
      <c r="JJ41">
        <v>0</v>
      </c>
      <c r="JK41">
        <v>3.3339000000000001E-2</v>
      </c>
      <c r="JL41">
        <v>0.19416</v>
      </c>
      <c r="JM41">
        <v>0.15407000000000001</v>
      </c>
      <c r="JN41">
        <v>1.9813500000000001E-2</v>
      </c>
      <c r="JO41">
        <v>7.7420000000000003E-2</v>
      </c>
      <c r="JP41">
        <v>0.14815</v>
      </c>
      <c r="JQ41">
        <v>5.2339999999999998E-2</v>
      </c>
      <c r="JR41">
        <v>1.05345E-3</v>
      </c>
      <c r="JS41">
        <v>2.1922500000000001E-2</v>
      </c>
      <c r="JT41">
        <v>0</v>
      </c>
      <c r="JU41">
        <v>3.0623000000000001E-2</v>
      </c>
      <c r="JV41">
        <v>3.0123E-2</v>
      </c>
      <c r="JW41">
        <v>2.1554500000000001</v>
      </c>
      <c r="JX41">
        <v>0</v>
      </c>
      <c r="JY41">
        <v>3.8504499999999997E-2</v>
      </c>
      <c r="JZ41">
        <v>1.8152999999999999</v>
      </c>
      <c r="KA41">
        <v>9.8739999999999994E-2</v>
      </c>
      <c r="KB41">
        <v>0.71035000000000004</v>
      </c>
      <c r="KC41">
        <v>820.35</v>
      </c>
      <c r="KD41">
        <v>0.10405</v>
      </c>
      <c r="KE41">
        <v>3.9132500000000001E-2</v>
      </c>
      <c r="KF41">
        <v>4.41895E-2</v>
      </c>
      <c r="KG41">
        <v>0.17327500000000001</v>
      </c>
      <c r="KH41">
        <v>5.6759999999999998E-2</v>
      </c>
      <c r="KI41">
        <v>294.33999999999997</v>
      </c>
      <c r="KJ41">
        <v>136.65</v>
      </c>
      <c r="KK41">
        <v>1.5219999999999999E-2</v>
      </c>
      <c r="KL41">
        <v>3.0852999999999998E-2</v>
      </c>
      <c r="KM41">
        <v>6.7790000000000003E-3</v>
      </c>
      <c r="KN41">
        <v>0.12544</v>
      </c>
      <c r="KO41">
        <v>0.287055</v>
      </c>
      <c r="KP41">
        <v>0.43513000000000002</v>
      </c>
      <c r="KQ41">
        <v>4.9140499999999997E-2</v>
      </c>
      <c r="KR41">
        <v>2.1593999999999999E-2</v>
      </c>
      <c r="KS41">
        <v>2.1382499999999999E-2</v>
      </c>
      <c r="KT41">
        <v>6.8005000000000001E-3</v>
      </c>
      <c r="KU41">
        <v>7.6774999999999996E-2</v>
      </c>
      <c r="KV41">
        <v>0</v>
      </c>
      <c r="KW41">
        <v>0</v>
      </c>
      <c r="KX41" t="s">
        <v>310</v>
      </c>
      <c r="KY41">
        <v>2.1151E-3</v>
      </c>
      <c r="KZ41">
        <v>0.53</v>
      </c>
      <c r="LA41">
        <v>0</v>
      </c>
      <c r="LB41">
        <v>0</v>
      </c>
      <c r="LC41">
        <v>0.24026</v>
      </c>
      <c r="LD41">
        <v>2.2359</v>
      </c>
      <c r="LE41">
        <v>1.5196000000000001</v>
      </c>
      <c r="LF41">
        <v>0</v>
      </c>
      <c r="LG41">
        <v>0.69904999999999995</v>
      </c>
      <c r="LH41">
        <v>0.35920000000000002</v>
      </c>
      <c r="LI41">
        <v>3.6774500000000002E-2</v>
      </c>
      <c r="LJ41">
        <v>3.0156999999999998</v>
      </c>
      <c r="LK41">
        <v>6.9680000000000006E-2</v>
      </c>
      <c r="LL41">
        <v>0.21042</v>
      </c>
      <c r="LM41">
        <v>0.241725</v>
      </c>
      <c r="LN41">
        <v>0.32905499999999999</v>
      </c>
      <c r="LO41">
        <v>2.80965E-2</v>
      </c>
      <c r="LP41">
        <v>0.15506500000000001</v>
      </c>
      <c r="LQ41">
        <v>0.10188</v>
      </c>
      <c r="LR41">
        <v>0.30406</v>
      </c>
      <c r="LS41">
        <v>4.3291499999999997E-2</v>
      </c>
      <c r="LT41">
        <v>0.13852</v>
      </c>
      <c r="LU41">
        <v>0.18942500000000001</v>
      </c>
      <c r="LV41">
        <v>7.6789999999999997E-2</v>
      </c>
      <c r="LW41">
        <v>2.7706499999999998E-2</v>
      </c>
      <c r="LX41">
        <v>0.22292000000000001</v>
      </c>
      <c r="LY41">
        <v>0.11018</v>
      </c>
      <c r="LZ41">
        <v>0.178895</v>
      </c>
      <c r="MA41">
        <v>0.22941500000000001</v>
      </c>
      <c r="MB41">
        <v>10.7</v>
      </c>
      <c r="MC41">
        <v>0.18356500000000001</v>
      </c>
      <c r="MD41">
        <v>0.113525</v>
      </c>
      <c r="ME41">
        <v>2.0792999999999999E-2</v>
      </c>
      <c r="MF41">
        <v>8.8804999999999995E-2</v>
      </c>
      <c r="MG41">
        <v>0</v>
      </c>
      <c r="MH41">
        <v>0.55174999999999996</v>
      </c>
      <c r="MI41">
        <v>2.0140000000000002E-2</v>
      </c>
      <c r="MJ41">
        <v>0.12063500000000001</v>
      </c>
      <c r="MK41">
        <v>6.8140000000000006E-2</v>
      </c>
      <c r="ML41">
        <v>0.2412</v>
      </c>
      <c r="MM41">
        <v>0</v>
      </c>
      <c r="MN41">
        <v>0.17862</v>
      </c>
      <c r="MO41">
        <v>0.10817499999999999</v>
      </c>
      <c r="MP41">
        <v>7.2069999999999995E-2</v>
      </c>
      <c r="MQ41">
        <v>3.7823499999999999E-3</v>
      </c>
      <c r="MR41">
        <v>4.6002000000000001E-2</v>
      </c>
      <c r="MS41">
        <v>0</v>
      </c>
      <c r="MT41">
        <v>1.3946E-2</v>
      </c>
      <c r="MU41">
        <v>0.14738000000000001</v>
      </c>
      <c r="MV41">
        <v>2.2703000000000002</v>
      </c>
      <c r="MW41">
        <v>6.9195000000000007E-2</v>
      </c>
      <c r="MX41">
        <v>7.6615000000000003E-2</v>
      </c>
      <c r="MY41">
        <v>2.4369499999999999</v>
      </c>
      <c r="MZ41">
        <v>0.204045</v>
      </c>
      <c r="NA41">
        <v>0.463615</v>
      </c>
      <c r="NB41">
        <v>1107.7</v>
      </c>
      <c r="NC41">
        <v>0.21609999999999999</v>
      </c>
      <c r="ND41">
        <v>3.2808499999999997E-2</v>
      </c>
      <c r="NE41">
        <v>0.211865</v>
      </c>
      <c r="NF41">
        <v>4.1668999999999998E-2</v>
      </c>
      <c r="NG41">
        <v>6.2954999999999997E-2</v>
      </c>
      <c r="NH41">
        <v>404.63</v>
      </c>
      <c r="NI41">
        <v>143.405</v>
      </c>
      <c r="NJ41">
        <v>4.6603E-3</v>
      </c>
      <c r="NK41">
        <v>3.47395E-2</v>
      </c>
      <c r="NL41">
        <v>3.6093E-2</v>
      </c>
      <c r="NM41">
        <v>0</v>
      </c>
      <c r="NN41">
        <v>0.80954999999999999</v>
      </c>
      <c r="NO41">
        <v>0.12987000000000001</v>
      </c>
      <c r="NP41">
        <v>4.0518499999999999E-2</v>
      </c>
      <c r="NQ41">
        <v>2.2478999999999999E-2</v>
      </c>
      <c r="NR41">
        <v>1.55105E-2</v>
      </c>
      <c r="NS41">
        <v>0</v>
      </c>
      <c r="NT41">
        <v>1.39855E-2</v>
      </c>
      <c r="NU41">
        <v>0</v>
      </c>
      <c r="NV41">
        <v>0</v>
      </c>
      <c r="NW41" t="s">
        <v>311</v>
      </c>
      <c r="NX41">
        <v>0</v>
      </c>
      <c r="NY41">
        <v>0.18559999999999999</v>
      </c>
      <c r="NZ41">
        <v>0</v>
      </c>
      <c r="OA41">
        <v>5.0410000000000003E-3</v>
      </c>
      <c r="OB41">
        <v>0.21288499999999999</v>
      </c>
      <c r="OC41">
        <v>2.1428500000000001</v>
      </c>
      <c r="OD41">
        <v>2.4327000000000001</v>
      </c>
      <c r="OE41">
        <v>6.6340000000000001E-3</v>
      </c>
      <c r="OF41">
        <v>0.32878499999999999</v>
      </c>
      <c r="OG41">
        <v>0</v>
      </c>
      <c r="OH41">
        <v>4.2104500000000003E-2</v>
      </c>
      <c r="OI41">
        <v>3.3306499999999999</v>
      </c>
      <c r="OJ41">
        <v>0.33673500000000001</v>
      </c>
      <c r="OK41">
        <v>0.44383499999999998</v>
      </c>
      <c r="OL41">
        <v>0.143015</v>
      </c>
      <c r="OM41">
        <v>0.27704000000000001</v>
      </c>
      <c r="ON41">
        <v>9.0884999999999994E-2</v>
      </c>
      <c r="OO41">
        <v>0.13297999999999999</v>
      </c>
      <c r="OP41">
        <v>3.6584999999999999E-2</v>
      </c>
      <c r="OQ41">
        <v>0.48965500000000001</v>
      </c>
      <c r="OR41">
        <v>0.16705999999999999</v>
      </c>
      <c r="OS41">
        <v>0.135545</v>
      </c>
      <c r="OT41">
        <v>8.8239999999999999E-2</v>
      </c>
      <c r="OU41">
        <v>3.8926000000000002E-2</v>
      </c>
      <c r="OV41">
        <v>7.2700000000000001E-2</v>
      </c>
      <c r="OW41">
        <v>9.0870000000000006E-2</v>
      </c>
      <c r="OX41">
        <v>0.23816000000000001</v>
      </c>
      <c r="OY41">
        <v>6.0990000000000003E-2</v>
      </c>
      <c r="OZ41">
        <v>0.73424999999999996</v>
      </c>
      <c r="PA41">
        <v>10.673999999999999</v>
      </c>
      <c r="PB41">
        <v>0</v>
      </c>
      <c r="PC41">
        <v>0.194215</v>
      </c>
      <c r="PD41">
        <v>0</v>
      </c>
      <c r="PE41">
        <v>0.142345</v>
      </c>
      <c r="PF41">
        <v>0</v>
      </c>
      <c r="PG41">
        <v>0.49420999999999998</v>
      </c>
      <c r="PH41">
        <v>0</v>
      </c>
      <c r="PI41">
        <v>0.17262</v>
      </c>
      <c r="PJ41">
        <v>0.15054500000000001</v>
      </c>
      <c r="PK41">
        <v>0.59424999999999994</v>
      </c>
      <c r="PL41">
        <v>0</v>
      </c>
      <c r="PM41">
        <v>7.6359999999999997E-2</v>
      </c>
      <c r="PN41">
        <v>0.13484499999999999</v>
      </c>
      <c r="PO41">
        <v>7.0910000000000001E-2</v>
      </c>
      <c r="PP41">
        <v>0</v>
      </c>
      <c r="PQ41">
        <v>0</v>
      </c>
      <c r="PR41">
        <v>1.3792499999999999E-2</v>
      </c>
      <c r="PS41">
        <v>5.4425000000000003E-3</v>
      </c>
      <c r="PT41">
        <v>9.1819999999999999E-2</v>
      </c>
      <c r="PU41">
        <v>1.4995499999999999</v>
      </c>
      <c r="PV41">
        <v>6.9519999999999998E-2</v>
      </c>
      <c r="PW41">
        <v>0</v>
      </c>
      <c r="PX41">
        <v>3.0872000000000002</v>
      </c>
      <c r="PY41">
        <v>0.27116499999999999</v>
      </c>
      <c r="PZ41">
        <v>0.51224999999999998</v>
      </c>
      <c r="QA41">
        <v>1200.25</v>
      </c>
      <c r="QB41">
        <v>2.8462500000000002E-2</v>
      </c>
      <c r="QC41">
        <v>0.202935</v>
      </c>
      <c r="QD41">
        <v>0.100395</v>
      </c>
      <c r="QE41">
        <v>0.1222</v>
      </c>
      <c r="QF41">
        <v>0.137515</v>
      </c>
      <c r="QG41">
        <v>388.57</v>
      </c>
      <c r="QH41">
        <v>157.60499999999999</v>
      </c>
      <c r="QI41">
        <v>2.5926500000000002E-2</v>
      </c>
      <c r="QJ41">
        <v>2.3445000000000001E-2</v>
      </c>
      <c r="QK41">
        <v>0.11821</v>
      </c>
      <c r="QL41">
        <v>5.4734999999999999E-2</v>
      </c>
      <c r="QM41">
        <v>0.42971999999999999</v>
      </c>
      <c r="QN41">
        <v>0.24262500000000001</v>
      </c>
      <c r="QO41">
        <v>0</v>
      </c>
      <c r="QP41">
        <v>0.12975999999999999</v>
      </c>
      <c r="QQ41">
        <v>1.325E-2</v>
      </c>
      <c r="QR41">
        <v>0</v>
      </c>
      <c r="QS41">
        <v>6.1515E-2</v>
      </c>
      <c r="QT41">
        <v>1.30975E-2</v>
      </c>
      <c r="QU41">
        <v>0</v>
      </c>
      <c r="QV41" t="s">
        <v>312</v>
      </c>
      <c r="QW41">
        <v>2.3862000000000001E-2</v>
      </c>
      <c r="QX41">
        <v>0.46386500000000003</v>
      </c>
      <c r="QY41">
        <v>3.39865E-3</v>
      </c>
      <c r="QZ41">
        <v>5.1575000000000003E-2</v>
      </c>
      <c r="RA41">
        <v>8.6379999999999998E-2</v>
      </c>
      <c r="RB41">
        <v>1.80185</v>
      </c>
      <c r="RC41">
        <v>2.4504999999999999</v>
      </c>
      <c r="RD41">
        <v>1.88585E-2</v>
      </c>
      <c r="RE41">
        <v>0</v>
      </c>
      <c r="RF41">
        <v>1.7367E-2</v>
      </c>
      <c r="RG41">
        <v>0.10584499999999999</v>
      </c>
      <c r="RH41">
        <v>2.8344999999999998</v>
      </c>
      <c r="RI41">
        <v>0.28111999999999998</v>
      </c>
      <c r="RJ41">
        <v>0.60019999999999996</v>
      </c>
      <c r="RK41">
        <v>0.115095</v>
      </c>
      <c r="RL41">
        <v>0.19777</v>
      </c>
      <c r="RM41">
        <v>0</v>
      </c>
      <c r="RN41">
        <v>0.156275</v>
      </c>
      <c r="RO41">
        <v>4.5053999999999997E-2</v>
      </c>
      <c r="RP41">
        <v>0.47743999999999998</v>
      </c>
      <c r="RQ41">
        <v>2.0424500000000002E-2</v>
      </c>
      <c r="RR41">
        <v>0.106445</v>
      </c>
      <c r="RS41">
        <v>4.8134999999999997E-2</v>
      </c>
      <c r="RT41">
        <v>0.15965499999999999</v>
      </c>
      <c r="RU41">
        <v>1.21155E-2</v>
      </c>
      <c r="RV41">
        <v>3.4960999999999999E-2</v>
      </c>
      <c r="RW41">
        <v>0.22259999999999999</v>
      </c>
      <c r="RX41">
        <v>4.5151999999999998E-2</v>
      </c>
      <c r="RY41">
        <v>0.32651999999999998</v>
      </c>
      <c r="RZ41">
        <v>8.2245000000000008</v>
      </c>
      <c r="SA41">
        <v>7.7204999999999996E-2</v>
      </c>
      <c r="SB41">
        <v>2.4284E-2</v>
      </c>
      <c r="SC41">
        <v>1.3277000000000001E-2</v>
      </c>
      <c r="SD41">
        <v>0.165825</v>
      </c>
      <c r="SE41">
        <v>0</v>
      </c>
      <c r="SF41">
        <v>0.44612499999999999</v>
      </c>
      <c r="SG41">
        <v>0</v>
      </c>
      <c r="SH41">
        <v>7.5230000000000005E-2</v>
      </c>
      <c r="SI41">
        <v>4.6330000000000003E-2</v>
      </c>
      <c r="SJ41">
        <v>0.43260500000000002</v>
      </c>
      <c r="SK41">
        <v>0</v>
      </c>
      <c r="SL41">
        <v>0.21307000000000001</v>
      </c>
      <c r="SM41">
        <v>7.5139999999999998E-2</v>
      </c>
      <c r="SN41">
        <v>1.1287500000000001E-2</v>
      </c>
      <c r="SO41">
        <v>0</v>
      </c>
      <c r="SP41">
        <v>0</v>
      </c>
      <c r="SQ41">
        <v>0</v>
      </c>
      <c r="SR41">
        <v>6.7830000000000001E-2</v>
      </c>
      <c r="SS41">
        <v>0.12174</v>
      </c>
      <c r="ST41">
        <v>2.1907999999999999</v>
      </c>
      <c r="SU41">
        <v>0</v>
      </c>
      <c r="SV41">
        <v>2.1892999999999999E-2</v>
      </c>
      <c r="SW41">
        <v>2.1593499999999999</v>
      </c>
      <c r="SX41">
        <v>0.24567</v>
      </c>
      <c r="SY41">
        <v>0.34378500000000001</v>
      </c>
      <c r="SZ41">
        <v>931.2</v>
      </c>
      <c r="TA41">
        <v>0.15164</v>
      </c>
      <c r="TB41">
        <v>0.139455</v>
      </c>
      <c r="TC41">
        <v>0.15364</v>
      </c>
      <c r="TD41">
        <v>7.4505000000000002E-2</v>
      </c>
      <c r="TE41">
        <v>1.20575E-3</v>
      </c>
      <c r="TF41">
        <v>299.51499999999999</v>
      </c>
      <c r="TG41">
        <v>96.094999999999999</v>
      </c>
      <c r="TH41">
        <v>2.4008000000000002E-2</v>
      </c>
      <c r="TI41">
        <v>6.6629999999999995E-2</v>
      </c>
      <c r="TJ41">
        <v>0.10954</v>
      </c>
      <c r="TK41">
        <v>7.3539999999999994E-2</v>
      </c>
      <c r="TL41">
        <v>0.23904500000000001</v>
      </c>
      <c r="TM41">
        <v>0.53854999999999997</v>
      </c>
      <c r="TN41">
        <v>0</v>
      </c>
      <c r="TO41">
        <v>6.9345000000000004E-2</v>
      </c>
      <c r="TP41">
        <v>4.7241999999999999E-2</v>
      </c>
      <c r="TQ41">
        <v>6.4060000000000002E-3</v>
      </c>
      <c r="TR41">
        <v>3.8982500000000003E-2</v>
      </c>
      <c r="TS41">
        <v>5.219E-2</v>
      </c>
      <c r="TT41">
        <v>0</v>
      </c>
    </row>
    <row r="42" spans="1:540" x14ac:dyDescent="0.3">
      <c r="A42" t="s">
        <v>313</v>
      </c>
      <c r="B42" s="17">
        <v>2</v>
      </c>
      <c r="C42">
        <v>0</v>
      </c>
      <c r="D42">
        <v>0.42110500000000001</v>
      </c>
      <c r="E42">
        <v>2.49565E-2</v>
      </c>
      <c r="F42">
        <v>4.1476000000000004E-3</v>
      </c>
      <c r="G42">
        <v>0.107915</v>
      </c>
      <c r="H42">
        <v>3.1374</v>
      </c>
      <c r="I42">
        <v>5.5225</v>
      </c>
      <c r="J42">
        <v>0</v>
      </c>
      <c r="K42">
        <v>0.14294999999999999</v>
      </c>
      <c r="L42">
        <v>5.7305000000000002E-2</v>
      </c>
      <c r="M42">
        <v>0.21693000000000001</v>
      </c>
      <c r="N42">
        <v>3.5964999999999998</v>
      </c>
      <c r="O42">
        <v>0</v>
      </c>
      <c r="P42">
        <v>0.29687000000000002</v>
      </c>
      <c r="Q42">
        <v>0.25625999999999999</v>
      </c>
      <c r="R42">
        <v>0.406665</v>
      </c>
      <c r="S42">
        <v>7.6579999999999995E-2</v>
      </c>
      <c r="T42">
        <v>0.17591999999999999</v>
      </c>
      <c r="U42">
        <v>4.1388000000000001E-2</v>
      </c>
      <c r="V42">
        <v>0.37418000000000001</v>
      </c>
      <c r="W42">
        <v>0.215305</v>
      </c>
      <c r="X42">
        <v>3.0596999999999999E-2</v>
      </c>
      <c r="Y42">
        <v>0.19445499999999999</v>
      </c>
      <c r="Z42">
        <v>4.29545E-2</v>
      </c>
      <c r="AA42">
        <v>7.0480000000000001E-2</v>
      </c>
      <c r="AB42">
        <v>0.116105</v>
      </c>
      <c r="AC42">
        <v>0.24182999999999999</v>
      </c>
      <c r="AD42">
        <v>3.8659499999999999E-2</v>
      </c>
      <c r="AE42">
        <v>1.0419</v>
      </c>
      <c r="AF42">
        <v>5.9664999999999999</v>
      </c>
      <c r="AG42">
        <v>7.0305000000000006E-2</v>
      </c>
      <c r="AH42">
        <v>5.9334999999999999E-2</v>
      </c>
      <c r="AI42">
        <v>3.4652000000000002E-2</v>
      </c>
      <c r="AJ42">
        <v>0.36847000000000002</v>
      </c>
      <c r="AK42">
        <v>0</v>
      </c>
      <c r="AL42">
        <v>0.7762</v>
      </c>
      <c r="AM42">
        <v>3.2956500000000001E-8</v>
      </c>
      <c r="AN42">
        <v>3.0936999999999999E-2</v>
      </c>
      <c r="AO42">
        <v>9.5390000000000003E-2</v>
      </c>
      <c r="AP42">
        <v>0.27443499999999998</v>
      </c>
      <c r="AQ42">
        <v>8.5319999999999997E-3</v>
      </c>
      <c r="AR42">
        <v>0.15192</v>
      </c>
      <c r="AS42">
        <v>0.18076500000000001</v>
      </c>
      <c r="AT42">
        <v>2.92275E-2</v>
      </c>
      <c r="AU42">
        <v>1.8104499999999999E-2</v>
      </c>
      <c r="AV42">
        <v>0</v>
      </c>
      <c r="AW42">
        <v>0</v>
      </c>
      <c r="AX42">
        <v>8.6505000000000002E-3</v>
      </c>
      <c r="AY42">
        <v>8.0570000000000003E-2</v>
      </c>
      <c r="AZ42">
        <v>1.3711</v>
      </c>
      <c r="BA42">
        <v>0</v>
      </c>
      <c r="BB42">
        <v>8.2985000000000003E-2</v>
      </c>
      <c r="BC42">
        <v>1.7053</v>
      </c>
      <c r="BD42">
        <v>7.7804999999999999E-2</v>
      </c>
      <c r="BE42">
        <v>0.22620499999999999</v>
      </c>
      <c r="BF42">
        <v>1163.2</v>
      </c>
      <c r="BG42">
        <v>2.8260500000000001E-2</v>
      </c>
      <c r="BH42">
        <v>7.8975000000000004E-2</v>
      </c>
      <c r="BI42">
        <v>8.634E-2</v>
      </c>
      <c r="BJ42">
        <v>9.1660000000000005E-2</v>
      </c>
      <c r="BK42">
        <v>0.103405</v>
      </c>
      <c r="BL42">
        <v>413.6</v>
      </c>
      <c r="BM42">
        <v>133.25</v>
      </c>
      <c r="BN42">
        <v>2.3705500000000001E-2</v>
      </c>
      <c r="BO42">
        <v>1.4494999999999999E-2</v>
      </c>
      <c r="BP42">
        <v>9.6714999999999995E-3</v>
      </c>
      <c r="BQ42">
        <v>0.16658500000000001</v>
      </c>
      <c r="BR42">
        <v>0.16508999999999999</v>
      </c>
      <c r="BS42">
        <v>6.5255000000000001</v>
      </c>
      <c r="BT42">
        <v>3.1464499999999999E-2</v>
      </c>
      <c r="BU42">
        <v>7.3645000000000002E-2</v>
      </c>
      <c r="BV42">
        <v>7.0605000000000001E-2</v>
      </c>
      <c r="BW42">
        <v>3.2916500000000001E-2</v>
      </c>
      <c r="BX42">
        <v>8.2275000000000004E-3</v>
      </c>
      <c r="BY42">
        <v>0</v>
      </c>
      <c r="BZ42">
        <v>0</v>
      </c>
      <c r="CA42" t="s">
        <v>314</v>
      </c>
      <c r="CB42">
        <v>3.6275499999999998E-4</v>
      </c>
      <c r="CC42">
        <v>0.23208999999999999</v>
      </c>
      <c r="CD42">
        <v>2.5023E-2</v>
      </c>
      <c r="CE42">
        <v>3.0539000000000001E-7</v>
      </c>
      <c r="CF42">
        <v>0.19337499999999999</v>
      </c>
      <c r="CG42">
        <v>5.8274999999999997</v>
      </c>
      <c r="CH42">
        <v>2.3927499999999999</v>
      </c>
      <c r="CI42">
        <v>2.06765E-2</v>
      </c>
      <c r="CJ42">
        <v>0</v>
      </c>
      <c r="CK42">
        <v>5.0325000000000002E-2</v>
      </c>
      <c r="CL42">
        <v>0.27111000000000002</v>
      </c>
      <c r="CM42">
        <v>12.9285</v>
      </c>
      <c r="CN42">
        <v>0.77475000000000005</v>
      </c>
      <c r="CO42">
        <v>0.54154999999999998</v>
      </c>
      <c r="CP42">
        <v>0.24908</v>
      </c>
      <c r="CQ42">
        <v>0.30582999999999999</v>
      </c>
      <c r="CR42">
        <v>0</v>
      </c>
      <c r="CS42">
        <v>0.1356</v>
      </c>
      <c r="CT42">
        <v>0.14330499999999999</v>
      </c>
      <c r="CU42">
        <v>0.44866</v>
      </c>
      <c r="CV42">
        <v>3.4958999999999997E-2</v>
      </c>
      <c r="CW42">
        <v>3.75225E-2</v>
      </c>
      <c r="CX42">
        <v>0.12717500000000001</v>
      </c>
      <c r="CY42">
        <v>2.2422999999999998E-2</v>
      </c>
      <c r="CZ42">
        <v>1.0847000000000001E-2</v>
      </c>
      <c r="DA42">
        <v>7.4819999999999998E-2</v>
      </c>
      <c r="DB42">
        <v>0.26091500000000001</v>
      </c>
      <c r="DC42">
        <v>0.118685</v>
      </c>
      <c r="DD42">
        <v>1.1294999999999999</v>
      </c>
      <c r="DE42">
        <v>5.008</v>
      </c>
      <c r="DF42">
        <v>0.26117499999999999</v>
      </c>
      <c r="DG42">
        <v>1.4822500000000001E-2</v>
      </c>
      <c r="DH42">
        <v>2.4358999999999999E-2</v>
      </c>
      <c r="DI42">
        <v>0.54005000000000003</v>
      </c>
      <c r="DJ42">
        <v>0</v>
      </c>
      <c r="DK42">
        <v>0.52354999999999996</v>
      </c>
      <c r="DL42">
        <v>9.6345000000000007E-3</v>
      </c>
      <c r="DM42">
        <v>0.18412000000000001</v>
      </c>
      <c r="DN42">
        <v>0.15043000000000001</v>
      </c>
      <c r="DO42">
        <v>0.1236</v>
      </c>
      <c r="DP42">
        <v>0</v>
      </c>
      <c r="DQ42">
        <v>0.114645</v>
      </c>
      <c r="DR42">
        <v>0.182785</v>
      </c>
      <c r="DS42">
        <v>0.31039499999999998</v>
      </c>
      <c r="DT42">
        <v>5.2040000000000003E-3</v>
      </c>
      <c r="DU42">
        <v>0</v>
      </c>
      <c r="DV42">
        <v>8.8480000000000003E-2</v>
      </c>
      <c r="DW42">
        <v>2.98175E-2</v>
      </c>
      <c r="DX42">
        <v>5.3190000000000001E-2</v>
      </c>
      <c r="DY42">
        <v>6.6630000000000003</v>
      </c>
      <c r="DZ42">
        <v>2.4147999999999999E-2</v>
      </c>
      <c r="EA42">
        <v>4.2556999999999998E-2</v>
      </c>
      <c r="EB42">
        <v>8.5274999999999999</v>
      </c>
      <c r="EC42">
        <v>0.51839999999999997</v>
      </c>
      <c r="ED42">
        <v>0.81855</v>
      </c>
      <c r="EE42">
        <v>821.15</v>
      </c>
      <c r="EF42">
        <v>8.6504999999999999E-2</v>
      </c>
      <c r="EG42">
        <v>6.1155000000000001E-2</v>
      </c>
      <c r="EH42">
        <v>0.33063999999999999</v>
      </c>
      <c r="EI42">
        <v>5.6954999999999999E-2</v>
      </c>
      <c r="EJ42">
        <v>4.1607499999999999E-2</v>
      </c>
      <c r="EK42">
        <v>201.36</v>
      </c>
      <c r="EL42">
        <v>91.165000000000006</v>
      </c>
      <c r="EM42">
        <v>6.1650000000000003E-2</v>
      </c>
      <c r="EN42">
        <v>5.0154999999999998E-2</v>
      </c>
      <c r="EO42">
        <v>5.4805E-2</v>
      </c>
      <c r="EP42">
        <v>0.19211</v>
      </c>
      <c r="EQ42">
        <v>0.344275</v>
      </c>
      <c r="ER42">
        <v>4.2174500000000004</v>
      </c>
      <c r="ES42">
        <v>0</v>
      </c>
      <c r="ET42">
        <v>2.1513500000000001E-2</v>
      </c>
      <c r="EU42">
        <v>9.7335000000000008E-3</v>
      </c>
      <c r="EV42">
        <v>2.6092499999999999E-9</v>
      </c>
      <c r="EW42">
        <v>3.5548999999999997E-2</v>
      </c>
      <c r="EX42">
        <v>0</v>
      </c>
      <c r="EY42">
        <v>0</v>
      </c>
      <c r="EZ42" t="s">
        <v>315</v>
      </c>
      <c r="FA42">
        <v>0</v>
      </c>
      <c r="FB42">
        <v>0.17780499999999999</v>
      </c>
      <c r="FC42">
        <v>3.5842499999999999E-2</v>
      </c>
      <c r="FD42">
        <v>3.12185E-2</v>
      </c>
      <c r="FE42">
        <v>0.175485</v>
      </c>
      <c r="FF42">
        <v>3.2507000000000001</v>
      </c>
      <c r="FG42">
        <v>3.6072000000000002</v>
      </c>
      <c r="FH42">
        <v>2.5710500000000001E-2</v>
      </c>
      <c r="FI42">
        <v>0</v>
      </c>
      <c r="FJ42">
        <v>0.116175</v>
      </c>
      <c r="FK42">
        <v>6.769E-2</v>
      </c>
      <c r="FL42">
        <v>7.2984999999999998</v>
      </c>
      <c r="FM42">
        <v>0.336835</v>
      </c>
      <c r="FN42">
        <v>0.56969999999999998</v>
      </c>
      <c r="FO42">
        <v>0.52110000000000001</v>
      </c>
      <c r="FP42">
        <v>0.29913000000000001</v>
      </c>
      <c r="FQ42">
        <v>3.6378500000000002E-7</v>
      </c>
      <c r="FR42">
        <v>0.28731000000000001</v>
      </c>
      <c r="FS42">
        <v>9.2124999999999999E-2</v>
      </c>
      <c r="FT42">
        <v>0.35920000000000002</v>
      </c>
      <c r="FU42">
        <v>3.4802E-2</v>
      </c>
      <c r="FV42">
        <v>3.2670499999999998E-2</v>
      </c>
      <c r="FW42">
        <v>0.108095</v>
      </c>
      <c r="FX42">
        <v>1.4625000000000001E-2</v>
      </c>
      <c r="FY42">
        <v>5.3900000000000003E-2</v>
      </c>
      <c r="FZ42">
        <v>3.05905E-2</v>
      </c>
      <c r="GA42">
        <v>0.289105</v>
      </c>
      <c r="GB42">
        <v>1.3947499999999999E-3</v>
      </c>
      <c r="GC42">
        <v>0.80044999999999999</v>
      </c>
      <c r="GD42">
        <v>5.3630000000000004</v>
      </c>
      <c r="GE42">
        <v>0.205235</v>
      </c>
      <c r="GF42">
        <v>7.6899999999999996E-2</v>
      </c>
      <c r="GG42">
        <v>1.0635E-2</v>
      </c>
      <c r="GH42">
        <v>0.35872500000000002</v>
      </c>
      <c r="GI42">
        <v>0</v>
      </c>
      <c r="GJ42">
        <v>0.83399999999999996</v>
      </c>
      <c r="GK42">
        <v>0</v>
      </c>
      <c r="GL42">
        <v>8.2650000000000001E-2</v>
      </c>
      <c r="GM42">
        <v>0.20338999999999999</v>
      </c>
      <c r="GN42">
        <v>8.5485000000000005E-2</v>
      </c>
      <c r="GO42">
        <v>0</v>
      </c>
      <c r="GP42">
        <v>0.19092500000000001</v>
      </c>
      <c r="GQ42">
        <v>0.11713999999999999</v>
      </c>
      <c r="GR42">
        <v>3.26725E-2</v>
      </c>
      <c r="GS42">
        <v>0</v>
      </c>
      <c r="GT42">
        <v>4.0097000000000001E-10</v>
      </c>
      <c r="GU42">
        <v>0</v>
      </c>
      <c r="GV42">
        <v>6.0580000000000002E-2</v>
      </c>
      <c r="GW42">
        <v>0.30642999999999998</v>
      </c>
      <c r="GX42">
        <v>2.00095</v>
      </c>
      <c r="GY42">
        <v>0</v>
      </c>
      <c r="GZ42">
        <v>5.2859999999999997E-2</v>
      </c>
      <c r="HA42">
        <v>6.6135000000000002</v>
      </c>
      <c r="HB42">
        <v>0.22225500000000001</v>
      </c>
      <c r="HC42">
        <v>0.222965</v>
      </c>
      <c r="HD42">
        <v>1016.45</v>
      </c>
      <c r="HE42">
        <v>6.0074999999999998E-3</v>
      </c>
      <c r="HF42">
        <v>6.1214999999999999E-2</v>
      </c>
      <c r="HG42">
        <v>0.23430999999999999</v>
      </c>
      <c r="HH42">
        <v>7.2370000000000004E-2</v>
      </c>
      <c r="HI42">
        <v>3.7081500000000003E-2</v>
      </c>
      <c r="HJ42">
        <v>342.71499999999997</v>
      </c>
      <c r="HK42">
        <v>120.47499999999999</v>
      </c>
      <c r="HL42">
        <v>4.2544499999999999E-2</v>
      </c>
      <c r="HM42">
        <v>1.8139499999999999E-2</v>
      </c>
      <c r="HN42">
        <v>5.3350000000000002E-2</v>
      </c>
      <c r="HO42">
        <v>5.1064999999999999E-2</v>
      </c>
      <c r="HP42">
        <v>0.44653999999999999</v>
      </c>
      <c r="HQ42">
        <v>4.1849499999999997</v>
      </c>
      <c r="HR42">
        <v>0</v>
      </c>
      <c r="HS42">
        <v>3.5456500000000002E-2</v>
      </c>
      <c r="HT42">
        <v>6.9809999999999997E-2</v>
      </c>
      <c r="HU42">
        <v>4.5128500000000002E-2</v>
      </c>
      <c r="HV42">
        <v>3.5501499999999998E-2</v>
      </c>
      <c r="HW42">
        <v>0</v>
      </c>
      <c r="HX42">
        <v>0</v>
      </c>
      <c r="HY42" t="s">
        <v>316</v>
      </c>
      <c r="HZ42">
        <v>8.5089999999999999E-2</v>
      </c>
      <c r="IA42">
        <v>0.37012</v>
      </c>
      <c r="IB42">
        <v>5.0090000000000003E-2</v>
      </c>
      <c r="IC42">
        <v>1.5858499999999999E-7</v>
      </c>
      <c r="ID42">
        <v>0.25779000000000002</v>
      </c>
      <c r="IE42">
        <v>1.3510500000000001</v>
      </c>
      <c r="IF42">
        <v>2.8601000000000001</v>
      </c>
      <c r="IG42">
        <v>1.0168999999999999E-2</v>
      </c>
      <c r="IH42">
        <v>2.50665E-6</v>
      </c>
      <c r="II42">
        <v>5.1450000000000003E-2</v>
      </c>
      <c r="IJ42">
        <v>0.23281499999999999</v>
      </c>
      <c r="IK42">
        <v>1.52525</v>
      </c>
      <c r="IL42">
        <v>0</v>
      </c>
      <c r="IM42">
        <v>0</v>
      </c>
      <c r="IN42">
        <v>0.14117499999999999</v>
      </c>
      <c r="IO42">
        <v>0.36227999999999999</v>
      </c>
      <c r="IP42">
        <v>0</v>
      </c>
      <c r="IQ42">
        <v>4.8238000000000003E-2</v>
      </c>
      <c r="IR42">
        <v>8.3245E-2</v>
      </c>
      <c r="IS42">
        <v>0.5585</v>
      </c>
      <c r="IT42">
        <v>0.13025999999999999</v>
      </c>
      <c r="IU42">
        <v>9.8864999999999995E-2</v>
      </c>
      <c r="IV42">
        <v>2.8550499999999999E-2</v>
      </c>
      <c r="IW42">
        <v>6.1855E-2</v>
      </c>
      <c r="IX42">
        <v>4.4530500000000001E-2</v>
      </c>
      <c r="IY42">
        <v>0.17269999999999999</v>
      </c>
      <c r="IZ42">
        <v>0.30138500000000001</v>
      </c>
      <c r="JA42">
        <v>6.8340000000000002E-4</v>
      </c>
      <c r="JB42">
        <v>0.92784999999999995</v>
      </c>
      <c r="JC42">
        <v>5.4844999999999997</v>
      </c>
      <c r="JD42">
        <v>0.10328</v>
      </c>
      <c r="JE42">
        <v>9.9510000000000001E-2</v>
      </c>
      <c r="JF42">
        <v>1.4674E-2</v>
      </c>
      <c r="JG42">
        <v>0.44619500000000001</v>
      </c>
      <c r="JH42">
        <v>0</v>
      </c>
      <c r="JI42">
        <v>1.17195</v>
      </c>
      <c r="JJ42">
        <v>0</v>
      </c>
      <c r="JK42">
        <v>0.15024499999999999</v>
      </c>
      <c r="JL42">
        <v>4.1741500000000001E-2</v>
      </c>
      <c r="JM42">
        <v>0.2447</v>
      </c>
      <c r="JN42">
        <v>0</v>
      </c>
      <c r="JO42">
        <v>5.2740000000000002E-2</v>
      </c>
      <c r="JP42">
        <v>0.15593499999999999</v>
      </c>
      <c r="JQ42">
        <v>3.0324E-2</v>
      </c>
      <c r="JR42">
        <v>0</v>
      </c>
      <c r="JS42">
        <v>8.8275000000000003E-3</v>
      </c>
      <c r="JT42">
        <v>0</v>
      </c>
      <c r="JU42">
        <v>4.2962500000000001E-2</v>
      </c>
      <c r="JV42">
        <v>5.2420000000000001E-2</v>
      </c>
      <c r="JW42">
        <v>1.1264000000000001</v>
      </c>
      <c r="JX42">
        <v>5.8800000000000002E-7</v>
      </c>
      <c r="JY42">
        <v>0</v>
      </c>
      <c r="JZ42">
        <v>1.3166</v>
      </c>
      <c r="KA42">
        <v>4.6085000000000001E-2</v>
      </c>
      <c r="KB42">
        <v>0.45516499999999999</v>
      </c>
      <c r="KC42">
        <v>1183.3499999999999</v>
      </c>
      <c r="KD42">
        <v>8.4750000000000006E-2</v>
      </c>
      <c r="KE42">
        <v>8.7764999999999996E-3</v>
      </c>
      <c r="KF42">
        <v>4.31215E-2</v>
      </c>
      <c r="KG42">
        <v>0.101275</v>
      </c>
      <c r="KH42">
        <v>0.16602500000000001</v>
      </c>
      <c r="KI42">
        <v>367.45</v>
      </c>
      <c r="KJ42">
        <v>135.33500000000001</v>
      </c>
      <c r="KK42">
        <v>3.2828499999999997E-2</v>
      </c>
      <c r="KL42">
        <v>4.5967000000000001E-2</v>
      </c>
      <c r="KM42">
        <v>0.19456499999999999</v>
      </c>
      <c r="KN42">
        <v>8.4555000000000005E-2</v>
      </c>
      <c r="KO42">
        <v>0.38968000000000003</v>
      </c>
      <c r="KP42">
        <v>5.3384999999999998</v>
      </c>
      <c r="KQ42">
        <v>3.7950999999999999E-2</v>
      </c>
      <c r="KR42">
        <v>3.3008500000000003E-2</v>
      </c>
      <c r="KS42">
        <v>3.7291499999999998E-2</v>
      </c>
      <c r="KT42">
        <v>0</v>
      </c>
      <c r="KU42">
        <v>4.3965499999999998E-2</v>
      </c>
      <c r="KV42">
        <v>3.3900499999999998E-6</v>
      </c>
      <c r="KW42">
        <v>2.5263000000000001E-2</v>
      </c>
      <c r="KX42" t="s">
        <v>317</v>
      </c>
      <c r="KY42">
        <v>0</v>
      </c>
      <c r="KZ42">
        <v>0.51824999999999999</v>
      </c>
      <c r="LA42">
        <v>0</v>
      </c>
      <c r="LB42">
        <v>5.2275000000000004E-3</v>
      </c>
      <c r="LC42">
        <v>0.12859000000000001</v>
      </c>
      <c r="LD42">
        <v>1.4898499999999999</v>
      </c>
      <c r="LE42">
        <v>6.6044999999999998</v>
      </c>
      <c r="LF42">
        <v>2.5830499999999999E-2</v>
      </c>
      <c r="LG42">
        <v>0.10627</v>
      </c>
      <c r="LH42">
        <v>0</v>
      </c>
      <c r="LI42">
        <v>4.1814999999999998E-2</v>
      </c>
      <c r="LJ42">
        <v>2.0068999999999999</v>
      </c>
      <c r="LK42">
        <v>8.5974999999999996E-2</v>
      </c>
      <c r="LL42">
        <v>0.63805000000000001</v>
      </c>
      <c r="LM42">
        <v>0.30775000000000002</v>
      </c>
      <c r="LN42">
        <v>0.32033499999999998</v>
      </c>
      <c r="LO42">
        <v>0</v>
      </c>
      <c r="LP42">
        <v>7.3065000000000005E-2</v>
      </c>
      <c r="LQ42">
        <v>8.1494999999999998E-2</v>
      </c>
      <c r="LR42">
        <v>0.60975000000000001</v>
      </c>
      <c r="LS42">
        <v>0.14019000000000001</v>
      </c>
      <c r="LT42">
        <v>3.6490000000000002E-2</v>
      </c>
      <c r="LU42">
        <v>7.4349999999999999E-2</v>
      </c>
      <c r="LV42">
        <v>2.59695E-2</v>
      </c>
      <c r="LW42">
        <v>4.5777999999999999E-2</v>
      </c>
      <c r="LX42">
        <v>0.31328</v>
      </c>
      <c r="LY42">
        <v>1.2835000000000001</v>
      </c>
      <c r="LZ42">
        <v>5.6120000000000003E-2</v>
      </c>
      <c r="MA42">
        <v>0.70369999999999999</v>
      </c>
      <c r="MB42">
        <v>5.8144999999999998</v>
      </c>
      <c r="MC42">
        <v>8.3815000000000001E-2</v>
      </c>
      <c r="MD42">
        <v>0</v>
      </c>
      <c r="ME42">
        <v>7.3374999999999996E-2</v>
      </c>
      <c r="MF42">
        <v>0.39887</v>
      </c>
      <c r="MG42">
        <v>0</v>
      </c>
      <c r="MH42">
        <v>1.2648999999999999</v>
      </c>
      <c r="MI42">
        <v>0</v>
      </c>
      <c r="MJ42">
        <v>0.144315</v>
      </c>
      <c r="MK42">
        <v>3.5957500000000003E-2</v>
      </c>
      <c r="ML42">
        <v>0.106075</v>
      </c>
      <c r="MM42">
        <v>0</v>
      </c>
      <c r="MN42">
        <v>0.162165</v>
      </c>
      <c r="MO42">
        <v>0.169375</v>
      </c>
      <c r="MP42">
        <v>0.14944499999999999</v>
      </c>
      <c r="MQ42">
        <v>0</v>
      </c>
      <c r="MR42">
        <v>0</v>
      </c>
      <c r="MS42">
        <v>7.3029999999999998E-2</v>
      </c>
      <c r="MT42">
        <v>5.9380000000000002E-2</v>
      </c>
      <c r="MU42">
        <v>0.13145499999999999</v>
      </c>
      <c r="MV42">
        <v>1.2330000000000001</v>
      </c>
      <c r="MW42">
        <v>0</v>
      </c>
      <c r="MX42">
        <v>7.4734999999999996E-2</v>
      </c>
      <c r="MY42">
        <v>1.15855</v>
      </c>
      <c r="MZ42">
        <v>0</v>
      </c>
      <c r="NA42">
        <v>0.20288999999999999</v>
      </c>
      <c r="NB42">
        <v>1012.25</v>
      </c>
      <c r="NC42">
        <v>0.40373500000000001</v>
      </c>
      <c r="ND42">
        <v>0.12732499999999999</v>
      </c>
      <c r="NE42">
        <v>0.11239499999999999</v>
      </c>
      <c r="NF42">
        <v>2.7781E-2</v>
      </c>
      <c r="NG42">
        <v>1.76645E-2</v>
      </c>
      <c r="NH42">
        <v>273.56</v>
      </c>
      <c r="NI42">
        <v>120.57</v>
      </c>
      <c r="NJ42">
        <v>4.79645E-2</v>
      </c>
      <c r="NK42">
        <v>3.5025500000000001E-2</v>
      </c>
      <c r="NL42">
        <v>0.156615</v>
      </c>
      <c r="NM42">
        <v>0.19883999999999999</v>
      </c>
      <c r="NN42">
        <v>0.47931000000000001</v>
      </c>
      <c r="NO42">
        <v>3.6331000000000002</v>
      </c>
      <c r="NP42">
        <v>7.6870000000000003E-3</v>
      </c>
      <c r="NQ42">
        <v>4.6609999999999999E-2</v>
      </c>
      <c r="NR42">
        <v>3.1529000000000001E-2</v>
      </c>
      <c r="NS42">
        <v>0</v>
      </c>
      <c r="NT42">
        <v>3.0453000000000001E-4</v>
      </c>
      <c r="NU42">
        <v>0</v>
      </c>
      <c r="NV42">
        <v>0</v>
      </c>
      <c r="NW42" t="s">
        <v>318</v>
      </c>
      <c r="NX42">
        <v>0</v>
      </c>
      <c r="NY42">
        <v>0.39258999999999999</v>
      </c>
      <c r="NZ42">
        <v>0</v>
      </c>
      <c r="OA42">
        <v>0</v>
      </c>
      <c r="OB42">
        <v>0.21288000000000001</v>
      </c>
      <c r="OC42">
        <v>2.7945000000000002</v>
      </c>
      <c r="OD42">
        <v>5.4255000000000004</v>
      </c>
      <c r="OE42">
        <v>1.5966999999999999E-2</v>
      </c>
      <c r="OF42">
        <v>0</v>
      </c>
      <c r="OG42">
        <v>0.10211000000000001</v>
      </c>
      <c r="OH42">
        <v>0.14165</v>
      </c>
      <c r="OI42">
        <v>3.8536000000000001</v>
      </c>
      <c r="OJ42">
        <v>0.137015</v>
      </c>
      <c r="OK42">
        <v>0.20716999999999999</v>
      </c>
      <c r="OL42">
        <v>5.0819999999999997E-2</v>
      </c>
      <c r="OM42">
        <v>0.396615</v>
      </c>
      <c r="ON42">
        <v>0</v>
      </c>
      <c r="OO42">
        <v>0.12801000000000001</v>
      </c>
      <c r="OP42">
        <v>5.7755000000000001E-2</v>
      </c>
      <c r="OQ42">
        <v>0.50449999999999995</v>
      </c>
      <c r="OR42">
        <v>0.11726499999999999</v>
      </c>
      <c r="OS42">
        <v>8.5754999999999998E-2</v>
      </c>
      <c r="OT42">
        <v>6.3515000000000002E-2</v>
      </c>
      <c r="OU42">
        <v>3.4064999999999998E-2</v>
      </c>
      <c r="OV42">
        <v>9.2204999999999995E-3</v>
      </c>
      <c r="OW42">
        <v>4.1682999999999998E-2</v>
      </c>
      <c r="OX42">
        <v>1.304</v>
      </c>
      <c r="OY42">
        <v>0.103965</v>
      </c>
      <c r="OZ42">
        <v>1.36005</v>
      </c>
      <c r="PA42">
        <v>6.5640000000000001</v>
      </c>
      <c r="PB42">
        <v>5.6370000000000003E-2</v>
      </c>
      <c r="PC42">
        <v>0</v>
      </c>
      <c r="PD42">
        <v>9.5444999999999992E-3</v>
      </c>
      <c r="PE42">
        <v>0.25596999999999998</v>
      </c>
      <c r="PF42">
        <v>0</v>
      </c>
      <c r="PG42">
        <v>0.66159999999999997</v>
      </c>
      <c r="PH42">
        <v>2.69265E-3</v>
      </c>
      <c r="PI42">
        <v>0.18504000000000001</v>
      </c>
      <c r="PJ42">
        <v>6.1475000000000002E-2</v>
      </c>
      <c r="PK42">
        <v>0.144125</v>
      </c>
      <c r="PL42">
        <v>0</v>
      </c>
      <c r="PM42">
        <v>4.3904499999999999E-2</v>
      </c>
      <c r="PN42">
        <v>0.18232000000000001</v>
      </c>
      <c r="PO42">
        <v>1.0519000000000001E-2</v>
      </c>
      <c r="PP42">
        <v>2.8185000000000002E-2</v>
      </c>
      <c r="PQ42">
        <v>0</v>
      </c>
      <c r="PR42">
        <v>0</v>
      </c>
      <c r="PS42">
        <v>5.9124999999999997E-2</v>
      </c>
      <c r="PT42">
        <v>0.20404</v>
      </c>
      <c r="PU42">
        <v>1.0913999999999999</v>
      </c>
      <c r="PV42">
        <v>0</v>
      </c>
      <c r="PW42">
        <v>3.05245E-2</v>
      </c>
      <c r="PX42">
        <v>2.2316500000000001</v>
      </c>
      <c r="PY42">
        <v>0.14541499999999999</v>
      </c>
      <c r="PZ42">
        <v>0.17043</v>
      </c>
      <c r="QA42">
        <v>1100.1500000000001</v>
      </c>
      <c r="QB42">
        <v>0.12692999999999999</v>
      </c>
      <c r="QC42">
        <v>5.7355000000000003E-2</v>
      </c>
      <c r="QD42">
        <v>0.18543000000000001</v>
      </c>
      <c r="QE42">
        <v>2.65145E-2</v>
      </c>
      <c r="QF42">
        <v>7.9104999999999995E-2</v>
      </c>
      <c r="QG42">
        <v>388.16500000000002</v>
      </c>
      <c r="QH42">
        <v>185.11500000000001</v>
      </c>
      <c r="QI42">
        <v>7.3389999999999997E-2</v>
      </c>
      <c r="QJ42">
        <v>3.4737499999999998E-2</v>
      </c>
      <c r="QK42">
        <v>1.1981500000000001E-2</v>
      </c>
      <c r="QL42">
        <v>3.5386500000000001E-2</v>
      </c>
      <c r="QM42">
        <v>0.32727000000000001</v>
      </c>
      <c r="QN42">
        <v>2.1613000000000002</v>
      </c>
      <c r="QO42">
        <v>7.0850000000000002E-3</v>
      </c>
      <c r="QP42">
        <v>4.9537499999999998E-2</v>
      </c>
      <c r="QQ42">
        <v>8.3405000000000007E-3</v>
      </c>
      <c r="QR42">
        <v>0</v>
      </c>
      <c r="QS42">
        <v>2.6289E-2</v>
      </c>
      <c r="QT42">
        <v>0.32926</v>
      </c>
      <c r="QU42">
        <v>0</v>
      </c>
      <c r="QV42" t="s">
        <v>319</v>
      </c>
      <c r="QW42">
        <v>0</v>
      </c>
      <c r="QX42">
        <v>0.41192000000000001</v>
      </c>
      <c r="QY42">
        <v>0</v>
      </c>
      <c r="QZ42">
        <v>3.8864000000000003E-2</v>
      </c>
      <c r="RA42">
        <v>0.19283</v>
      </c>
      <c r="RB42">
        <v>1.1524000000000001</v>
      </c>
      <c r="RC42">
        <v>3.2799499999999999</v>
      </c>
      <c r="RD42">
        <v>0</v>
      </c>
      <c r="RE42">
        <v>0</v>
      </c>
      <c r="RF42">
        <v>2.8063000000000001E-2</v>
      </c>
      <c r="RG42">
        <v>4.4188499999999999E-2</v>
      </c>
      <c r="RH42">
        <v>2.1723499999999998</v>
      </c>
      <c r="RI42">
        <v>4.9915500000000002E-2</v>
      </c>
      <c r="RJ42">
        <v>0.44605</v>
      </c>
      <c r="RK42">
        <v>0.24701999999999999</v>
      </c>
      <c r="RL42">
        <v>0.3397</v>
      </c>
      <c r="RM42">
        <v>0</v>
      </c>
      <c r="RN42">
        <v>7.8289999999999998E-2</v>
      </c>
      <c r="RO42">
        <v>8.5019999999999991E-3</v>
      </c>
      <c r="RP42">
        <v>0.23905499999999999</v>
      </c>
      <c r="RQ42">
        <v>5.3795000000000003E-2</v>
      </c>
      <c r="RR42">
        <v>8.5949999999999999E-2</v>
      </c>
      <c r="RS42">
        <v>5.4495000000000002E-2</v>
      </c>
      <c r="RT42">
        <v>5.0665000000000002E-2</v>
      </c>
      <c r="RU42">
        <v>2.5821500000000001E-2</v>
      </c>
      <c r="RV42">
        <v>0.33587499999999998</v>
      </c>
      <c r="RW42">
        <v>0.11845</v>
      </c>
      <c r="RX42">
        <v>8.5285E-2</v>
      </c>
      <c r="RY42">
        <v>0.92335</v>
      </c>
      <c r="RZ42">
        <v>5.2640000000000002</v>
      </c>
      <c r="SA42">
        <v>0</v>
      </c>
      <c r="SB42">
        <v>7.4584999999999999E-2</v>
      </c>
      <c r="SC42">
        <v>0</v>
      </c>
      <c r="SD42">
        <v>0.29944500000000002</v>
      </c>
      <c r="SE42">
        <v>0</v>
      </c>
      <c r="SF42">
        <v>0.322135</v>
      </c>
      <c r="SG42">
        <v>2.2980999999999999E-7</v>
      </c>
      <c r="SH42">
        <v>6.8544999999999995E-2</v>
      </c>
      <c r="SI42">
        <v>5.3469999999999997E-2</v>
      </c>
      <c r="SJ42">
        <v>6.0144999999999997E-2</v>
      </c>
      <c r="SK42">
        <v>1.27335E-2</v>
      </c>
      <c r="SL42">
        <v>0.145395</v>
      </c>
      <c r="SM42">
        <v>8.4354999999999999E-2</v>
      </c>
      <c r="SN42">
        <v>0.109015</v>
      </c>
      <c r="SO42">
        <v>3.1620500000000003E-2</v>
      </c>
      <c r="SP42">
        <v>2.8493500000000001E-2</v>
      </c>
      <c r="SQ42">
        <v>1.8432E-2</v>
      </c>
      <c r="SR42">
        <v>1.27305E-2</v>
      </c>
      <c r="SS42">
        <v>0.12309</v>
      </c>
      <c r="ST42">
        <v>1.1777500000000001</v>
      </c>
      <c r="SU42">
        <v>0.10978499999999999</v>
      </c>
      <c r="SV42">
        <v>3.00705E-2</v>
      </c>
      <c r="SW42">
        <v>1.35625</v>
      </c>
      <c r="SX42">
        <v>7.3304999999999995E-2</v>
      </c>
      <c r="SY42">
        <v>0.37439</v>
      </c>
      <c r="SZ42">
        <v>638</v>
      </c>
      <c r="TA42">
        <v>5.3109999999999995E-4</v>
      </c>
      <c r="TB42">
        <v>2.6120999999999998E-2</v>
      </c>
      <c r="TC42">
        <v>4.0776E-2</v>
      </c>
      <c r="TD42">
        <v>5.3405000000000001E-2</v>
      </c>
      <c r="TE42">
        <v>2.9677499999999999E-2</v>
      </c>
      <c r="TF42">
        <v>171.88</v>
      </c>
      <c r="TG42">
        <v>62.1</v>
      </c>
      <c r="TH42">
        <v>4.4452499999999999E-2</v>
      </c>
      <c r="TI42">
        <v>3.3927499999999999E-2</v>
      </c>
      <c r="TJ42">
        <v>5.6390000000000003E-2</v>
      </c>
      <c r="TK42">
        <v>0</v>
      </c>
      <c r="TL42">
        <v>1.5444500000000001</v>
      </c>
      <c r="TM42">
        <v>4.5601000000000003</v>
      </c>
      <c r="TN42">
        <v>2.1475000000000001E-2</v>
      </c>
      <c r="TO42">
        <v>4.2056499999999997E-2</v>
      </c>
      <c r="TP42">
        <v>1.36905E-2</v>
      </c>
      <c r="TQ42">
        <v>1.35035E-2</v>
      </c>
      <c r="TR42">
        <v>1.70365E-2</v>
      </c>
      <c r="TS42">
        <v>0.29435499999999998</v>
      </c>
      <c r="TT42">
        <v>1.4139999999999999E-3</v>
      </c>
    </row>
    <row r="43" spans="1:540" x14ac:dyDescent="0.3">
      <c r="A43" t="s">
        <v>320</v>
      </c>
      <c r="B43" s="17">
        <v>2</v>
      </c>
      <c r="C43">
        <v>0</v>
      </c>
      <c r="D43">
        <v>0.28597</v>
      </c>
      <c r="E43">
        <v>3.7731499999999999E-3</v>
      </c>
      <c r="F43">
        <v>1.82685E-2</v>
      </c>
      <c r="G43">
        <v>0.15346499999999999</v>
      </c>
      <c r="H43">
        <v>0.93859999999999999</v>
      </c>
      <c r="I43">
        <v>0.43432500000000002</v>
      </c>
      <c r="J43">
        <v>0</v>
      </c>
      <c r="K43">
        <v>0.28091500000000003</v>
      </c>
      <c r="L43">
        <v>2.2793999999999998E-2</v>
      </c>
      <c r="M43">
        <v>7.4829999999999994E-2</v>
      </c>
      <c r="N43">
        <v>2.37425</v>
      </c>
      <c r="O43">
        <v>0</v>
      </c>
      <c r="P43">
        <v>0.46963500000000002</v>
      </c>
      <c r="Q43">
        <v>0.8054</v>
      </c>
      <c r="R43">
        <v>0.202295</v>
      </c>
      <c r="S43">
        <v>0</v>
      </c>
      <c r="T43">
        <v>0.248695</v>
      </c>
      <c r="U43">
        <v>7.1654999999999996E-2</v>
      </c>
      <c r="V43">
        <v>0.72975000000000001</v>
      </c>
      <c r="W43">
        <v>0.26156499999999999</v>
      </c>
      <c r="X43">
        <v>1.8147E-2</v>
      </c>
      <c r="Y43">
        <v>2.6783499999999998E-2</v>
      </c>
      <c r="Z43">
        <v>0.16220000000000001</v>
      </c>
      <c r="AA43">
        <v>3.8308000000000002E-2</v>
      </c>
      <c r="AB43">
        <v>9.6394999999999995E-2</v>
      </c>
      <c r="AC43">
        <v>0.93015000000000003</v>
      </c>
      <c r="AD43">
        <v>1.1726000000000001E-7</v>
      </c>
      <c r="AE43">
        <v>0.18493000000000001</v>
      </c>
      <c r="AF43">
        <v>6.0795000000000003</v>
      </c>
      <c r="AG43">
        <v>0.18098</v>
      </c>
      <c r="AH43">
        <v>4.6720499999999998E-2</v>
      </c>
      <c r="AI43">
        <v>7.3974999999999999E-2</v>
      </c>
      <c r="AJ43">
        <v>0.28665499999999999</v>
      </c>
      <c r="AK43">
        <v>7.3099999999999998E-2</v>
      </c>
      <c r="AL43">
        <v>1.0116499999999999</v>
      </c>
      <c r="AM43">
        <v>0</v>
      </c>
      <c r="AN43">
        <v>0.16656499999999999</v>
      </c>
      <c r="AO43">
        <v>5.1145000000000003E-2</v>
      </c>
      <c r="AP43">
        <v>7.1345000000000006E-2</v>
      </c>
      <c r="AQ43">
        <v>3.6055000000000002E-3</v>
      </c>
      <c r="AR43">
        <v>3.44415E-2</v>
      </c>
      <c r="AS43">
        <v>0.20404</v>
      </c>
      <c r="AT43">
        <v>2.8885999999999998E-2</v>
      </c>
      <c r="AU43">
        <v>1.5162E-2</v>
      </c>
      <c r="AV43">
        <v>0</v>
      </c>
      <c r="AW43">
        <v>0.17443</v>
      </c>
      <c r="AX43">
        <v>6.1124999999999999E-2</v>
      </c>
      <c r="AY43">
        <v>0.312</v>
      </c>
      <c r="AZ43">
        <v>1.4742500000000001</v>
      </c>
      <c r="BA43">
        <v>4.9401E-2</v>
      </c>
      <c r="BB43">
        <v>1.0633500000000001E-2</v>
      </c>
      <c r="BC43">
        <v>1.5499000000000001</v>
      </c>
      <c r="BD43">
        <v>0.11033999999999999</v>
      </c>
      <c r="BE43">
        <v>0.55654999999999999</v>
      </c>
      <c r="BF43">
        <v>1063.45</v>
      </c>
      <c r="BG43">
        <v>0.44401499999999999</v>
      </c>
      <c r="BH43">
        <v>0.11459999999999999</v>
      </c>
      <c r="BI43">
        <v>0.113815</v>
      </c>
      <c r="BJ43">
        <v>6.7659999999999998E-2</v>
      </c>
      <c r="BK43">
        <v>4.6718000000000003E-2</v>
      </c>
      <c r="BL43">
        <v>136.26</v>
      </c>
      <c r="BM43">
        <v>127.235</v>
      </c>
      <c r="BN43">
        <v>2.1229499999999998E-2</v>
      </c>
      <c r="BO43">
        <v>2.4929000000000002E-3</v>
      </c>
      <c r="BP43">
        <v>3.1122E-2</v>
      </c>
      <c r="BQ43">
        <v>5.8364999999999997E-3</v>
      </c>
      <c r="BR43">
        <v>0.22268499999999999</v>
      </c>
      <c r="BS43">
        <v>0.81525000000000003</v>
      </c>
      <c r="BT43">
        <v>3.9454500000000003E-2</v>
      </c>
      <c r="BU43">
        <v>4.5345499999999997E-2</v>
      </c>
      <c r="BV43">
        <v>2.3466999999999998E-2</v>
      </c>
      <c r="BW43">
        <v>0</v>
      </c>
      <c r="BX43">
        <v>1.92465E-2</v>
      </c>
      <c r="BY43">
        <v>0.6875</v>
      </c>
      <c r="BZ43">
        <v>0</v>
      </c>
      <c r="CA43" t="s">
        <v>321</v>
      </c>
      <c r="CB43">
        <v>0</v>
      </c>
      <c r="CC43">
        <v>0.18640000000000001</v>
      </c>
      <c r="CD43">
        <v>0</v>
      </c>
      <c r="CE43">
        <v>0</v>
      </c>
      <c r="CF43">
        <v>0.25263000000000002</v>
      </c>
      <c r="CG43">
        <v>1.5832999999999999</v>
      </c>
      <c r="CH43">
        <v>4.4264000000000001</v>
      </c>
      <c r="CI43">
        <v>0</v>
      </c>
      <c r="CJ43">
        <v>3.1263500000000001E-6</v>
      </c>
      <c r="CK43">
        <v>9.5565000000000008E-3</v>
      </c>
      <c r="CL43">
        <v>3.1454500000000003E-2</v>
      </c>
      <c r="CM43">
        <v>2.7840500000000001</v>
      </c>
      <c r="CN43">
        <v>1.10145E-2</v>
      </c>
      <c r="CO43">
        <v>0.62395</v>
      </c>
      <c r="CP43">
        <v>0.276945</v>
      </c>
      <c r="CQ43">
        <v>0.17952499999999999</v>
      </c>
      <c r="CR43">
        <v>0</v>
      </c>
      <c r="CS43">
        <v>0.10990999999999999</v>
      </c>
      <c r="CT43">
        <v>1.8939000000000001E-2</v>
      </c>
      <c r="CU43">
        <v>0.39834999999999998</v>
      </c>
      <c r="CV43">
        <v>0.17226</v>
      </c>
      <c r="CW43">
        <v>0.10702</v>
      </c>
      <c r="CX43">
        <v>0.26352500000000001</v>
      </c>
      <c r="CY43">
        <v>0.12102499999999999</v>
      </c>
      <c r="CZ43">
        <v>0</v>
      </c>
      <c r="DA43">
        <v>0.11867</v>
      </c>
      <c r="DB43">
        <v>0.23011499999999999</v>
      </c>
      <c r="DC43">
        <v>4.9403000000000002E-2</v>
      </c>
      <c r="DD43">
        <v>0.26477499999999998</v>
      </c>
      <c r="DE43">
        <v>3.30145</v>
      </c>
      <c r="DF43">
        <v>0</v>
      </c>
      <c r="DG43">
        <v>4.2344500000000002E-7</v>
      </c>
      <c r="DH43">
        <v>4.0475999999999998E-2</v>
      </c>
      <c r="DI43">
        <v>0.29897499999999999</v>
      </c>
      <c r="DJ43">
        <v>0</v>
      </c>
      <c r="DK43">
        <v>0.34373500000000001</v>
      </c>
      <c r="DL43">
        <v>1.4596E-2</v>
      </c>
      <c r="DM43">
        <v>8.0545000000000005E-2</v>
      </c>
      <c r="DN43">
        <v>4.5400500000000003E-2</v>
      </c>
      <c r="DO43">
        <v>2.5516500000000001E-2</v>
      </c>
      <c r="DP43">
        <v>5.1880000000000003E-2</v>
      </c>
      <c r="DQ43">
        <v>3.3662999999999998E-2</v>
      </c>
      <c r="DR43">
        <v>4.9800499999999998E-2</v>
      </c>
      <c r="DS43">
        <v>0.10596999999999999</v>
      </c>
      <c r="DT43">
        <v>0</v>
      </c>
      <c r="DU43">
        <v>0</v>
      </c>
      <c r="DV43">
        <v>0</v>
      </c>
      <c r="DW43">
        <v>5.5280000000000003E-2</v>
      </c>
      <c r="DX43">
        <v>0.32308500000000001</v>
      </c>
      <c r="DY43">
        <v>1.6715</v>
      </c>
      <c r="DZ43">
        <v>0</v>
      </c>
      <c r="EA43">
        <v>6.5579999999999999E-2</v>
      </c>
      <c r="EB43">
        <v>2.2248000000000001</v>
      </c>
      <c r="EC43">
        <v>0.30697999999999998</v>
      </c>
      <c r="ED43">
        <v>0.33859499999999998</v>
      </c>
      <c r="EE43">
        <v>736.95</v>
      </c>
      <c r="EF43">
        <v>0.12376</v>
      </c>
      <c r="EG43">
        <v>6.4424999999999996E-2</v>
      </c>
      <c r="EH43">
        <v>5.4829999999999997E-2</v>
      </c>
      <c r="EI43">
        <v>2.6648999999999999E-2</v>
      </c>
      <c r="EJ43">
        <v>6.5549999999999997E-2</v>
      </c>
      <c r="EK43">
        <v>90.674999999999997</v>
      </c>
      <c r="EL43">
        <v>117.03</v>
      </c>
      <c r="EM43">
        <v>4.0807000000000003E-2</v>
      </c>
      <c r="EN43">
        <v>9.1625000000000005E-3</v>
      </c>
      <c r="EO43">
        <v>6.1475000000000002E-2</v>
      </c>
      <c r="EP43">
        <v>9.6174999999999997E-2</v>
      </c>
      <c r="EQ43">
        <v>0.26153500000000002</v>
      </c>
      <c r="ER43">
        <v>0.70194999999999996</v>
      </c>
      <c r="ES43">
        <v>5.3874999999999999E-2</v>
      </c>
      <c r="ET43">
        <v>2.77355E-2</v>
      </c>
      <c r="EU43">
        <v>1.2720499999999999E-2</v>
      </c>
      <c r="EV43">
        <v>2.9624500000000002E-2</v>
      </c>
      <c r="EW43">
        <v>3.1267000000000003E-2</v>
      </c>
      <c r="EX43">
        <v>0</v>
      </c>
      <c r="EY43">
        <v>0</v>
      </c>
      <c r="EZ43" t="s">
        <v>322</v>
      </c>
      <c r="FA43">
        <v>0</v>
      </c>
      <c r="FB43">
        <v>0.22398999999999999</v>
      </c>
      <c r="FC43">
        <v>0</v>
      </c>
      <c r="FD43">
        <v>0</v>
      </c>
      <c r="FE43">
        <v>0.17846500000000001</v>
      </c>
      <c r="FF43">
        <v>2.3203999999999998</v>
      </c>
      <c r="FG43">
        <v>2.4698000000000002</v>
      </c>
      <c r="FH43">
        <v>0</v>
      </c>
      <c r="FI43">
        <v>0.28648499999999999</v>
      </c>
      <c r="FJ43">
        <v>1.9296000000000001E-2</v>
      </c>
      <c r="FK43">
        <v>9.0459999999999999E-2</v>
      </c>
      <c r="FL43">
        <v>3.40415</v>
      </c>
      <c r="FM43">
        <v>0.56725000000000003</v>
      </c>
      <c r="FN43">
        <v>0.53144999999999998</v>
      </c>
      <c r="FO43">
        <v>0.25841999999999998</v>
      </c>
      <c r="FP43">
        <v>0.24287500000000001</v>
      </c>
      <c r="FQ43">
        <v>0.11892</v>
      </c>
      <c r="FR43">
        <v>0.14884500000000001</v>
      </c>
      <c r="FS43">
        <v>0.10491499999999999</v>
      </c>
      <c r="FT43">
        <v>0.291935</v>
      </c>
      <c r="FU43">
        <v>0.10868999999999999</v>
      </c>
      <c r="FV43">
        <v>0.14673</v>
      </c>
      <c r="FW43">
        <v>7.2840000000000002E-2</v>
      </c>
      <c r="FX43">
        <v>0.12562999999999999</v>
      </c>
      <c r="FY43">
        <v>0.12841</v>
      </c>
      <c r="FZ43">
        <v>0.212005</v>
      </c>
      <c r="GA43">
        <v>0.44279000000000002</v>
      </c>
      <c r="GB43">
        <v>7.1364999999999998E-2</v>
      </c>
      <c r="GC43">
        <v>0.5302</v>
      </c>
      <c r="GD43">
        <v>3.5417999999999998</v>
      </c>
      <c r="GE43">
        <v>4.4937999999999999E-2</v>
      </c>
      <c r="GF43">
        <v>0</v>
      </c>
      <c r="GG43">
        <v>0</v>
      </c>
      <c r="GH43">
        <v>0.175625</v>
      </c>
      <c r="GI43">
        <v>0</v>
      </c>
      <c r="GJ43">
        <v>0.71499999999999997</v>
      </c>
      <c r="GK43">
        <v>0</v>
      </c>
      <c r="GL43">
        <v>5.0020000000000002E-2</v>
      </c>
      <c r="GM43">
        <v>0.15643000000000001</v>
      </c>
      <c r="GN43">
        <v>0.23501</v>
      </c>
      <c r="GO43">
        <v>0</v>
      </c>
      <c r="GP43">
        <v>0.25667000000000001</v>
      </c>
      <c r="GQ43">
        <v>0.11952500000000001</v>
      </c>
      <c r="GR43">
        <v>9.5880000000000007E-2</v>
      </c>
      <c r="GS43">
        <v>2.4119999999999999E-2</v>
      </c>
      <c r="GT43">
        <v>8.9475000000000006E-3</v>
      </c>
      <c r="GU43">
        <v>3.6059000000000001E-2</v>
      </c>
      <c r="GV43">
        <v>9.9495E-2</v>
      </c>
      <c r="GW43">
        <v>0.28668500000000002</v>
      </c>
      <c r="GX43">
        <v>2.0224500000000001</v>
      </c>
      <c r="GY43">
        <v>5.0630000000000001E-2</v>
      </c>
      <c r="GZ43">
        <v>3.5370499999999999E-2</v>
      </c>
      <c r="HA43">
        <v>2.2858999999999998</v>
      </c>
      <c r="HB43">
        <v>0.32544499999999998</v>
      </c>
      <c r="HC43">
        <v>0.45530500000000002</v>
      </c>
      <c r="HD43">
        <v>925.85</v>
      </c>
      <c r="HE43">
        <v>2.9651500000000001E-2</v>
      </c>
      <c r="HF43">
        <v>4.4180999999999998E-2</v>
      </c>
      <c r="HG43">
        <v>0.13752</v>
      </c>
      <c r="HH43">
        <v>7.1675000000000003E-2</v>
      </c>
      <c r="HI43">
        <v>6.6839999999999997E-2</v>
      </c>
      <c r="HJ43">
        <v>183.83</v>
      </c>
      <c r="HK43">
        <v>141.63999999999999</v>
      </c>
      <c r="HL43">
        <v>7.2844999999999993E-2</v>
      </c>
      <c r="HM43">
        <v>2.24315E-2</v>
      </c>
      <c r="HN43">
        <v>4.2024000000000002E-3</v>
      </c>
      <c r="HO43">
        <v>4.1994500000000004E-3</v>
      </c>
      <c r="HP43">
        <v>0.36775000000000002</v>
      </c>
      <c r="HQ43">
        <v>0.33196500000000001</v>
      </c>
      <c r="HR43">
        <v>8.7089999999999994E-8</v>
      </c>
      <c r="HS43">
        <v>3.9857499999999997E-3</v>
      </c>
      <c r="HT43">
        <v>3.2802999999999999E-2</v>
      </c>
      <c r="HU43">
        <v>0</v>
      </c>
      <c r="HV43">
        <v>7.8510000000000003E-3</v>
      </c>
      <c r="HW43">
        <v>1.0699999999999999E-2</v>
      </c>
      <c r="HX43">
        <v>2.4340000000000002E-8</v>
      </c>
      <c r="HY43" t="s">
        <v>323</v>
      </c>
      <c r="HZ43">
        <v>0</v>
      </c>
      <c r="IA43">
        <v>0.184475</v>
      </c>
      <c r="IB43">
        <v>0</v>
      </c>
      <c r="IC43">
        <v>2.6481000000000001E-2</v>
      </c>
      <c r="ID43">
        <v>0.10359</v>
      </c>
      <c r="IE43">
        <v>2.4818500000000001</v>
      </c>
      <c r="IF43">
        <v>4.3678999999999997</v>
      </c>
      <c r="IG43">
        <v>0</v>
      </c>
      <c r="IH43">
        <v>0.64490000000000003</v>
      </c>
      <c r="II43">
        <v>0</v>
      </c>
      <c r="IJ43">
        <v>8.0600000000000005E-2</v>
      </c>
      <c r="IK43">
        <v>3.2883499999999999</v>
      </c>
      <c r="IL43">
        <v>0.27761999999999998</v>
      </c>
      <c r="IM43">
        <v>8.813E-2</v>
      </c>
      <c r="IN43">
        <v>0.49767499999999998</v>
      </c>
      <c r="IO43">
        <v>0.17832000000000001</v>
      </c>
      <c r="IP43">
        <v>6.6369999999999999E-7</v>
      </c>
      <c r="IQ43">
        <v>0.26689499999999999</v>
      </c>
      <c r="IR43">
        <v>1.9685500000000002E-2</v>
      </c>
      <c r="IS43">
        <v>0.27909499999999998</v>
      </c>
      <c r="IT43">
        <v>0.20485500000000001</v>
      </c>
      <c r="IU43">
        <v>4.9162999999999998E-2</v>
      </c>
      <c r="IV43">
        <v>5.5105000000000001E-2</v>
      </c>
      <c r="IW43">
        <v>1.9044499999999999E-2</v>
      </c>
      <c r="IX43">
        <v>2.4299500000000002E-2</v>
      </c>
      <c r="IY43">
        <v>0.118935</v>
      </c>
      <c r="IZ43">
        <v>0</v>
      </c>
      <c r="JA43">
        <v>0.04</v>
      </c>
      <c r="JB43">
        <v>0.43458000000000002</v>
      </c>
      <c r="JC43">
        <v>5.3055000000000003</v>
      </c>
      <c r="JD43">
        <v>0</v>
      </c>
      <c r="JE43">
        <v>0</v>
      </c>
      <c r="JF43">
        <v>3.9420499999999997E-2</v>
      </c>
      <c r="JG43">
        <v>0.303645</v>
      </c>
      <c r="JH43">
        <v>0</v>
      </c>
      <c r="JI43">
        <v>0.56030000000000002</v>
      </c>
      <c r="JJ43">
        <v>1.49015E-2</v>
      </c>
      <c r="JK43">
        <v>8.4555000000000005E-2</v>
      </c>
      <c r="JL43">
        <v>6.0635000000000001E-2</v>
      </c>
      <c r="JM43">
        <v>0.31125999999999998</v>
      </c>
      <c r="JN43">
        <v>8.4364999999999996E-3</v>
      </c>
      <c r="JO43">
        <v>9.461E-2</v>
      </c>
      <c r="JP43">
        <v>0.21132000000000001</v>
      </c>
      <c r="JQ43">
        <v>3.3895500000000002E-2</v>
      </c>
      <c r="JR43">
        <v>0</v>
      </c>
      <c r="JS43">
        <v>0</v>
      </c>
      <c r="JT43">
        <v>9.1315000000000007E-3</v>
      </c>
      <c r="JU43">
        <v>3.0967500000000001E-3</v>
      </c>
      <c r="JV43">
        <v>0.29307499999999997</v>
      </c>
      <c r="JW43">
        <v>2.6022500000000002</v>
      </c>
      <c r="JX43">
        <v>1.53115E-2</v>
      </c>
      <c r="JY43">
        <v>5.5425000000000002E-2</v>
      </c>
      <c r="JZ43">
        <v>2.4332500000000001</v>
      </c>
      <c r="KA43">
        <v>0.22570000000000001</v>
      </c>
      <c r="KB43">
        <v>0.62980000000000003</v>
      </c>
      <c r="KC43">
        <v>958.35</v>
      </c>
      <c r="KD43">
        <v>6.6519999999999999E-3</v>
      </c>
      <c r="KE43">
        <v>9.2225000000000001E-2</v>
      </c>
      <c r="KF43">
        <v>0.102755</v>
      </c>
      <c r="KG43">
        <v>4.6944E-2</v>
      </c>
      <c r="KH43">
        <v>1.45825E-2</v>
      </c>
      <c r="KI43">
        <v>150.63999999999999</v>
      </c>
      <c r="KJ43">
        <v>152.565</v>
      </c>
      <c r="KK43">
        <v>0.14496500000000001</v>
      </c>
      <c r="KL43">
        <v>9.8779999999999996E-3</v>
      </c>
      <c r="KM43">
        <v>8.7260000000000004E-2</v>
      </c>
      <c r="KN43">
        <v>0</v>
      </c>
      <c r="KO43">
        <v>0.23427500000000001</v>
      </c>
      <c r="KP43">
        <v>1.2379</v>
      </c>
      <c r="KQ43">
        <v>1.48875E-2</v>
      </c>
      <c r="KR43">
        <v>6.7760000000000001E-2</v>
      </c>
      <c r="KS43">
        <v>2.12345E-2</v>
      </c>
      <c r="KT43">
        <v>0</v>
      </c>
      <c r="KU43">
        <v>5.2714999999999998E-2</v>
      </c>
      <c r="KV43">
        <v>0</v>
      </c>
      <c r="KW43">
        <v>0</v>
      </c>
      <c r="KX43" t="s">
        <v>324</v>
      </c>
      <c r="KY43">
        <v>0</v>
      </c>
      <c r="KZ43">
        <v>0.31934499999999999</v>
      </c>
      <c r="LA43">
        <v>0</v>
      </c>
      <c r="LB43">
        <v>0</v>
      </c>
      <c r="LC43">
        <v>0.18229999999999999</v>
      </c>
      <c r="LD43">
        <v>2.9124500000000002</v>
      </c>
      <c r="LE43">
        <v>7.6689999999999996</v>
      </c>
      <c r="LF43">
        <v>0</v>
      </c>
      <c r="LG43">
        <v>0</v>
      </c>
      <c r="LH43">
        <v>0</v>
      </c>
      <c r="LI43">
        <v>0.17766499999999999</v>
      </c>
      <c r="LJ43">
        <v>4.6349</v>
      </c>
      <c r="LK43">
        <v>0.40383999999999998</v>
      </c>
      <c r="LL43">
        <v>0.12884499999999999</v>
      </c>
      <c r="LM43">
        <v>0.43391999999999997</v>
      </c>
      <c r="LN43">
        <v>0.22173000000000001</v>
      </c>
      <c r="LO43">
        <v>0</v>
      </c>
      <c r="LP43">
        <v>0.15751499999999999</v>
      </c>
      <c r="LQ43">
        <v>8.9120000000000005E-2</v>
      </c>
      <c r="LR43">
        <v>0.44030000000000002</v>
      </c>
      <c r="LS43">
        <v>0.19412499999999999</v>
      </c>
      <c r="LT43">
        <v>3.1365999999999998E-2</v>
      </c>
      <c r="LU43">
        <v>0.12751499999999999</v>
      </c>
      <c r="LV43">
        <v>3.4709499999999997E-2</v>
      </c>
      <c r="LW43">
        <v>3.0446999999999998E-2</v>
      </c>
      <c r="LX43">
        <v>3.93745E-2</v>
      </c>
      <c r="LY43">
        <v>9.5965000000000009E-3</v>
      </c>
      <c r="LZ43">
        <v>0.22864499999999999</v>
      </c>
      <c r="MA43">
        <v>0.53259999999999996</v>
      </c>
      <c r="MB43">
        <v>8.173</v>
      </c>
      <c r="MC43">
        <v>0</v>
      </c>
      <c r="MD43">
        <v>0</v>
      </c>
      <c r="ME43">
        <v>2.6058499999999998E-2</v>
      </c>
      <c r="MF43">
        <v>0.28773500000000002</v>
      </c>
      <c r="MG43">
        <v>0</v>
      </c>
      <c r="MH43">
        <v>0.45804</v>
      </c>
      <c r="MI43">
        <v>4.9761999999999999E-8</v>
      </c>
      <c r="MJ43">
        <v>0.13600999999999999</v>
      </c>
      <c r="MK43">
        <v>9.3045000000000003E-2</v>
      </c>
      <c r="ML43">
        <v>0.13763</v>
      </c>
      <c r="MM43">
        <v>1.1431999999999999E-2</v>
      </c>
      <c r="MN43">
        <v>0.11799999999999999</v>
      </c>
      <c r="MO43">
        <v>0.13048999999999999</v>
      </c>
      <c r="MP43">
        <v>5.0110000000000002E-2</v>
      </c>
      <c r="MQ43">
        <v>8.4580000000000002E-3</v>
      </c>
      <c r="MR43">
        <v>0</v>
      </c>
      <c r="MS43">
        <v>3.7603499999999998E-2</v>
      </c>
      <c r="MT43">
        <v>2.6294000000000001E-2</v>
      </c>
      <c r="MU43">
        <v>0.14204</v>
      </c>
      <c r="MV43">
        <v>4.2824999999999998</v>
      </c>
      <c r="MW43">
        <v>0</v>
      </c>
      <c r="MX43">
        <v>4.6074999999999998E-2</v>
      </c>
      <c r="MY43">
        <v>3.2405499999999998</v>
      </c>
      <c r="MZ43">
        <v>0.207205</v>
      </c>
      <c r="NA43">
        <v>0.54105000000000003</v>
      </c>
      <c r="NB43">
        <v>1088.45</v>
      </c>
      <c r="NC43">
        <v>1.8033500000000001E-2</v>
      </c>
      <c r="ND43">
        <v>6.5134999999999998E-2</v>
      </c>
      <c r="NE43">
        <v>0.16167000000000001</v>
      </c>
      <c r="NF43">
        <v>1.51535E-2</v>
      </c>
      <c r="NG43">
        <v>3.6089499999999997E-2</v>
      </c>
      <c r="NH43">
        <v>159.94499999999999</v>
      </c>
      <c r="NI43">
        <v>152.375</v>
      </c>
      <c r="NJ43">
        <v>5.9459999999999999E-2</v>
      </c>
      <c r="NK43">
        <v>3.4404999999999998E-2</v>
      </c>
      <c r="NL43">
        <v>8.2045000000000007E-2</v>
      </c>
      <c r="NM43">
        <v>3.6022999999999999E-2</v>
      </c>
      <c r="NN43">
        <v>0.60175000000000001</v>
      </c>
      <c r="NO43">
        <v>0.214175</v>
      </c>
      <c r="NP43">
        <v>1.0312E-2</v>
      </c>
      <c r="NQ43">
        <v>3.1084000000000001E-2</v>
      </c>
      <c r="NR43">
        <v>2.2534999999999999E-2</v>
      </c>
      <c r="NS43">
        <v>0</v>
      </c>
      <c r="NT43">
        <v>1.08115E-2</v>
      </c>
      <c r="NU43">
        <v>1.02165E-6</v>
      </c>
      <c r="NV43">
        <v>0</v>
      </c>
      <c r="NW43" t="s">
        <v>325</v>
      </c>
      <c r="NX43">
        <v>0</v>
      </c>
      <c r="NY43">
        <v>0.258295</v>
      </c>
      <c r="NZ43">
        <v>0</v>
      </c>
      <c r="OA43">
        <v>0</v>
      </c>
      <c r="OB43">
        <v>0.13831499999999999</v>
      </c>
      <c r="OC43">
        <v>1.37215</v>
      </c>
      <c r="OD43">
        <v>0.491095</v>
      </c>
      <c r="OE43">
        <v>1.8988999999999999E-2</v>
      </c>
      <c r="OF43">
        <v>0</v>
      </c>
      <c r="OG43">
        <v>0.10688499999999999</v>
      </c>
      <c r="OH43">
        <v>0.13126499999999999</v>
      </c>
      <c r="OI43">
        <v>2.0562</v>
      </c>
      <c r="OJ43">
        <v>3.6977500000000003E-2</v>
      </c>
      <c r="OK43">
        <v>0.20244000000000001</v>
      </c>
      <c r="OL43">
        <v>0.33951500000000001</v>
      </c>
      <c r="OM43">
        <v>0.14017499999999999</v>
      </c>
      <c r="ON43">
        <v>0</v>
      </c>
      <c r="OO43">
        <v>0.14502999999999999</v>
      </c>
      <c r="OP43">
        <v>5.4679999999999999E-2</v>
      </c>
      <c r="OQ43">
        <v>0.383075</v>
      </c>
      <c r="OR43">
        <v>9.2840000000000006E-2</v>
      </c>
      <c r="OS43">
        <v>6.3009999999999997E-2</v>
      </c>
      <c r="OT43">
        <v>6.5725000000000006E-2</v>
      </c>
      <c r="OU43">
        <v>0.22025500000000001</v>
      </c>
      <c r="OV43">
        <v>9.273E-3</v>
      </c>
      <c r="OW43">
        <v>8.9554999999999996E-2</v>
      </c>
      <c r="OX43">
        <v>0</v>
      </c>
      <c r="OY43">
        <v>4.0150999999999999E-2</v>
      </c>
      <c r="OZ43">
        <v>0.39623999999999998</v>
      </c>
      <c r="PA43">
        <v>5.5294999999999996</v>
      </c>
      <c r="PB43">
        <v>0</v>
      </c>
      <c r="PC43">
        <v>0</v>
      </c>
      <c r="PD43">
        <v>0</v>
      </c>
      <c r="PE43">
        <v>0.25294</v>
      </c>
      <c r="PF43">
        <v>0</v>
      </c>
      <c r="PG43">
        <v>0.5917</v>
      </c>
      <c r="PH43">
        <v>0</v>
      </c>
      <c r="PI43">
        <v>7.9600000000000004E-2</v>
      </c>
      <c r="PJ43">
        <v>8.9704999999999993E-2</v>
      </c>
      <c r="PK43">
        <v>0.20544499999999999</v>
      </c>
      <c r="PL43">
        <v>3.7108000000000002E-2</v>
      </c>
      <c r="PM43">
        <v>7.1139999999999995E-2</v>
      </c>
      <c r="PN43">
        <v>8.5989999999999997E-2</v>
      </c>
      <c r="PO43">
        <v>0</v>
      </c>
      <c r="PP43">
        <v>2.5423999999999998E-7</v>
      </c>
      <c r="PQ43">
        <v>0</v>
      </c>
      <c r="PR43">
        <v>6.6445000000000002E-3</v>
      </c>
      <c r="PS43">
        <v>0.16725999999999999</v>
      </c>
      <c r="PT43">
        <v>0.11373</v>
      </c>
      <c r="PU43">
        <v>1.3387</v>
      </c>
      <c r="PV43">
        <v>0</v>
      </c>
      <c r="PW43">
        <v>9.0620000000000006E-3</v>
      </c>
      <c r="PX43">
        <v>1.6495</v>
      </c>
      <c r="PY43">
        <v>0.15792999999999999</v>
      </c>
      <c r="PZ43">
        <v>0.31222499999999997</v>
      </c>
      <c r="QA43">
        <v>980.3</v>
      </c>
      <c r="QB43">
        <v>0.20363000000000001</v>
      </c>
      <c r="QC43">
        <v>1.69125E-2</v>
      </c>
      <c r="QD43">
        <v>0.10188999999999999</v>
      </c>
      <c r="QE43">
        <v>8.8489999999999999E-2</v>
      </c>
      <c r="QF43">
        <v>4.9473499999999997E-2</v>
      </c>
      <c r="QG43">
        <v>137.80500000000001</v>
      </c>
      <c r="QH43">
        <v>114.935</v>
      </c>
      <c r="QI43">
        <v>2.3706000000000001E-2</v>
      </c>
      <c r="QJ43">
        <v>2.7238499999999999E-2</v>
      </c>
      <c r="QK43">
        <v>3.3569500000000002E-2</v>
      </c>
      <c r="QL43">
        <v>0</v>
      </c>
      <c r="QM43">
        <v>0.40853499999999998</v>
      </c>
      <c r="QN43">
        <v>1.3498000000000001</v>
      </c>
      <c r="QO43">
        <v>7.0355000000000001E-2</v>
      </c>
      <c r="QP43">
        <v>1.2593500000000001E-2</v>
      </c>
      <c r="QQ43">
        <v>1.80085E-2</v>
      </c>
      <c r="QR43">
        <v>1.3734E-2</v>
      </c>
      <c r="QS43">
        <v>7.2724999999999998E-2</v>
      </c>
      <c r="QT43">
        <v>0</v>
      </c>
      <c r="QU43">
        <v>0</v>
      </c>
      <c r="QV43" t="s">
        <v>326</v>
      </c>
      <c r="QW43">
        <v>0</v>
      </c>
      <c r="QX43">
        <v>0.145235</v>
      </c>
      <c r="QY43">
        <v>0</v>
      </c>
      <c r="QZ43">
        <v>9.6170000000000005E-3</v>
      </c>
      <c r="RA43">
        <v>0.15121999999999999</v>
      </c>
      <c r="RB43">
        <v>1.2831999999999999</v>
      </c>
      <c r="RC43">
        <v>5.008</v>
      </c>
      <c r="RD43">
        <v>0</v>
      </c>
      <c r="RE43">
        <v>0</v>
      </c>
      <c r="RF43">
        <v>0.12275</v>
      </c>
      <c r="RG43">
        <v>0.16688</v>
      </c>
      <c r="RH43">
        <v>3.3751000000000002</v>
      </c>
      <c r="RI43">
        <v>0.34191500000000002</v>
      </c>
      <c r="RJ43">
        <v>0.120805</v>
      </c>
      <c r="RK43">
        <v>0.27008500000000002</v>
      </c>
      <c r="RL43">
        <v>0.18942000000000001</v>
      </c>
      <c r="RM43">
        <v>8.0115000000000005E-7</v>
      </c>
      <c r="RN43">
        <v>0.11543</v>
      </c>
      <c r="RO43">
        <v>0.25312000000000001</v>
      </c>
      <c r="RP43">
        <v>0.41426000000000002</v>
      </c>
      <c r="RQ43">
        <v>7.1544999999999997E-2</v>
      </c>
      <c r="RR43">
        <v>6.8640000000000007E-2</v>
      </c>
      <c r="RS43">
        <v>0.12689500000000001</v>
      </c>
      <c r="RT43">
        <v>0.18842999999999999</v>
      </c>
      <c r="RU43">
        <v>0</v>
      </c>
      <c r="RV43">
        <v>0.213315</v>
      </c>
      <c r="RW43">
        <v>0</v>
      </c>
      <c r="RX43">
        <v>9.2814999999999995E-2</v>
      </c>
      <c r="RY43">
        <v>0.33254</v>
      </c>
      <c r="RZ43">
        <v>5.9024999999999999</v>
      </c>
      <c r="SA43">
        <v>0</v>
      </c>
      <c r="SB43">
        <v>0</v>
      </c>
      <c r="SC43">
        <v>3.6346499999999997E-2</v>
      </c>
      <c r="SD43">
        <v>0.38154500000000002</v>
      </c>
      <c r="SE43">
        <v>0</v>
      </c>
      <c r="SF43">
        <v>0.48601499999999997</v>
      </c>
      <c r="SG43">
        <v>0</v>
      </c>
      <c r="SH43">
        <v>0.16929</v>
      </c>
      <c r="SI43">
        <v>0.16144</v>
      </c>
      <c r="SJ43">
        <v>0.13372500000000001</v>
      </c>
      <c r="SK43">
        <v>3.0459E-2</v>
      </c>
      <c r="SL43">
        <v>2.4018500000000002E-2</v>
      </c>
      <c r="SM43">
        <v>0.13149</v>
      </c>
      <c r="SN43">
        <v>0.19375500000000001</v>
      </c>
      <c r="SO43">
        <v>0</v>
      </c>
      <c r="SP43">
        <v>0</v>
      </c>
      <c r="SQ43">
        <v>6.5750000000000003E-2</v>
      </c>
      <c r="SR43">
        <v>2.9593499999999999E-3</v>
      </c>
      <c r="SS43">
        <v>0.152145</v>
      </c>
      <c r="ST43">
        <v>1.8241000000000001</v>
      </c>
      <c r="SU43">
        <v>2.9095499999999999E-3</v>
      </c>
      <c r="SV43">
        <v>0</v>
      </c>
      <c r="SW43">
        <v>2.1938499999999999</v>
      </c>
      <c r="SX43">
        <v>0.139045</v>
      </c>
      <c r="SY43">
        <v>0.64424999999999999</v>
      </c>
      <c r="SZ43">
        <v>955.05</v>
      </c>
      <c r="TA43">
        <v>7.2484999999999994E-2</v>
      </c>
      <c r="TB43">
        <v>1.6E-2</v>
      </c>
      <c r="TC43">
        <v>0.21537500000000001</v>
      </c>
      <c r="TD43">
        <v>3.032E-2</v>
      </c>
      <c r="TE43">
        <v>6.1765E-2</v>
      </c>
      <c r="TF43">
        <v>136.78</v>
      </c>
      <c r="TG43">
        <v>115.425</v>
      </c>
      <c r="TH43">
        <v>5.5884999999999997E-3</v>
      </c>
      <c r="TI43">
        <v>2.3051499999999999E-2</v>
      </c>
      <c r="TJ43">
        <v>0.11164</v>
      </c>
      <c r="TK43">
        <v>6.2984999999999999E-2</v>
      </c>
      <c r="TL43">
        <v>0.54984999999999995</v>
      </c>
      <c r="TM43">
        <v>1.04565</v>
      </c>
      <c r="TN43">
        <v>4.9121999999999999E-2</v>
      </c>
      <c r="TO43">
        <v>0.10551000000000001</v>
      </c>
      <c r="TP43">
        <v>2.3242499999999999E-2</v>
      </c>
      <c r="TQ43">
        <v>3.6029499999999999E-2</v>
      </c>
      <c r="TR43">
        <v>9.5320000000000002E-2</v>
      </c>
      <c r="TS43">
        <v>0</v>
      </c>
      <c r="TT43">
        <v>0</v>
      </c>
    </row>
    <row r="44" spans="1:540" x14ac:dyDescent="0.3">
      <c r="A44" t="s">
        <v>327</v>
      </c>
      <c r="B44" s="17">
        <v>2</v>
      </c>
      <c r="C44">
        <v>0</v>
      </c>
      <c r="D44">
        <v>0.328405</v>
      </c>
      <c r="E44">
        <v>2.6369500000000001E-2</v>
      </c>
      <c r="F44">
        <v>0</v>
      </c>
      <c r="G44">
        <v>0.20052</v>
      </c>
      <c r="H44">
        <v>1.7704500000000001</v>
      </c>
      <c r="I44">
        <v>1.6929000000000001</v>
      </c>
      <c r="J44">
        <v>0</v>
      </c>
      <c r="K44">
        <v>4.8518999999999997E-7</v>
      </c>
      <c r="L44">
        <v>7.0785000000000001E-2</v>
      </c>
      <c r="M44">
        <v>5.228E-2</v>
      </c>
      <c r="N44">
        <v>2.6985000000000001</v>
      </c>
      <c r="O44">
        <v>0.24918000000000001</v>
      </c>
      <c r="P44">
        <v>0.78720000000000001</v>
      </c>
      <c r="Q44">
        <v>0.21299999999999999</v>
      </c>
      <c r="R44">
        <v>0.14874000000000001</v>
      </c>
      <c r="S44">
        <v>6.6725000000000007E-2</v>
      </c>
      <c r="T44">
        <v>5.1305000000000003E-2</v>
      </c>
      <c r="U44">
        <v>0.11347500000000001</v>
      </c>
      <c r="V44">
        <v>0.35143999999999997</v>
      </c>
      <c r="W44">
        <v>0.205175</v>
      </c>
      <c r="X44">
        <v>1.1471E-2</v>
      </c>
      <c r="Y44">
        <v>6.1949999999999998E-2</v>
      </c>
      <c r="Z44">
        <v>6.9570000000000007E-2</v>
      </c>
      <c r="AA44">
        <v>0</v>
      </c>
      <c r="AB44">
        <v>0.30446499999999999</v>
      </c>
      <c r="AC44">
        <v>0.164325</v>
      </c>
      <c r="AD44">
        <v>2.17445E-2</v>
      </c>
      <c r="AE44">
        <v>0.35105500000000001</v>
      </c>
      <c r="AF44">
        <v>3.9135499999999999</v>
      </c>
      <c r="AG44">
        <v>1.4297499999999999E-2</v>
      </c>
      <c r="AH44">
        <v>9.9080000000000001E-2</v>
      </c>
      <c r="AI44">
        <v>0</v>
      </c>
      <c r="AJ44">
        <v>0.33496999999999999</v>
      </c>
      <c r="AK44">
        <v>0</v>
      </c>
      <c r="AL44">
        <v>1.0277000000000001</v>
      </c>
      <c r="AM44">
        <v>7.2734999999999998E-4</v>
      </c>
      <c r="AN44">
        <v>0.48669000000000001</v>
      </c>
      <c r="AO44">
        <v>9.2649999999999996E-2</v>
      </c>
      <c r="AP44">
        <v>0.59935000000000005</v>
      </c>
      <c r="AQ44">
        <v>0</v>
      </c>
      <c r="AR44">
        <v>6.4954999999999999E-2</v>
      </c>
      <c r="AS44">
        <v>1.9684E-2</v>
      </c>
      <c r="AT44">
        <v>2.32645E-7</v>
      </c>
      <c r="AU44">
        <v>0</v>
      </c>
      <c r="AV44">
        <v>0</v>
      </c>
      <c r="AW44">
        <v>0</v>
      </c>
      <c r="AX44">
        <v>0.11563</v>
      </c>
      <c r="AY44">
        <v>0.105</v>
      </c>
      <c r="AZ44">
        <v>2.4406500000000002</v>
      </c>
      <c r="BA44">
        <v>0</v>
      </c>
      <c r="BB44">
        <v>4.5888500000000002E-3</v>
      </c>
      <c r="BC44">
        <v>2.2776999999999998</v>
      </c>
      <c r="BD44">
        <v>0.10792</v>
      </c>
      <c r="BE44">
        <v>0.54325000000000001</v>
      </c>
      <c r="BF44">
        <v>1226.5</v>
      </c>
      <c r="BG44">
        <v>8.9315000000000005E-2</v>
      </c>
      <c r="BH44">
        <v>4.2099499999999998E-2</v>
      </c>
      <c r="BI44">
        <v>0.11862499999999999</v>
      </c>
      <c r="BJ44">
        <v>3.4717499999999998E-2</v>
      </c>
      <c r="BK44">
        <v>2.4679E-2</v>
      </c>
      <c r="BL44">
        <v>305.18</v>
      </c>
      <c r="BM44">
        <v>79.5</v>
      </c>
      <c r="BN44">
        <v>2.1351999999999999E-2</v>
      </c>
      <c r="BO44">
        <v>1.3523500000000001E-2</v>
      </c>
      <c r="BP44">
        <v>7.5370000000000003E-3</v>
      </c>
      <c r="BQ44">
        <v>6.6500000000000004E-2</v>
      </c>
      <c r="BR44">
        <v>8.7419999999999998E-2</v>
      </c>
      <c r="BS44">
        <v>1.09765</v>
      </c>
      <c r="BT44">
        <v>5.6439999999999997E-2</v>
      </c>
      <c r="BU44">
        <v>5.5930000000000001E-2</v>
      </c>
      <c r="BV44">
        <v>5.7619999999999998E-2</v>
      </c>
      <c r="BW44">
        <v>1.3407000000000001E-8</v>
      </c>
      <c r="BX44">
        <v>2.5034000000000001E-2</v>
      </c>
      <c r="BY44">
        <v>0.75149999999999995</v>
      </c>
      <c r="BZ44">
        <v>1.3422E-6</v>
      </c>
      <c r="CA44" t="s">
        <v>328</v>
      </c>
      <c r="CB44">
        <v>0</v>
      </c>
      <c r="CC44">
        <v>0.42895499999999998</v>
      </c>
      <c r="CD44">
        <v>0</v>
      </c>
      <c r="CE44">
        <v>1.11525E-7</v>
      </c>
      <c r="CF44">
        <v>0.153035</v>
      </c>
      <c r="CG44">
        <v>3.3673999999999999</v>
      </c>
      <c r="CH44">
        <v>6.2489999999999997</v>
      </c>
      <c r="CI44">
        <v>2.82455E-2</v>
      </c>
      <c r="CJ44">
        <v>0.37613000000000002</v>
      </c>
      <c r="CK44">
        <v>8.8704999999999999E-3</v>
      </c>
      <c r="CL44">
        <v>8.5125000000000006E-2</v>
      </c>
      <c r="CM44">
        <v>5.2765000000000004</v>
      </c>
      <c r="CN44">
        <v>0</v>
      </c>
      <c r="CO44">
        <v>0.33527499999999999</v>
      </c>
      <c r="CP44">
        <v>0.87</v>
      </c>
      <c r="CQ44">
        <v>0.14663499999999999</v>
      </c>
      <c r="CR44">
        <v>0</v>
      </c>
      <c r="CS44">
        <v>0.19082499999999999</v>
      </c>
      <c r="CT44">
        <v>5.1130000000000002E-2</v>
      </c>
      <c r="CU44">
        <v>0.42398999999999998</v>
      </c>
      <c r="CV44">
        <v>3.9896000000000001E-2</v>
      </c>
      <c r="CW44">
        <v>4.4475000000000001E-2</v>
      </c>
      <c r="CX44">
        <v>0.15525</v>
      </c>
      <c r="CY44">
        <v>0.14777499999999999</v>
      </c>
      <c r="CZ44">
        <v>1.8984000000000001E-2</v>
      </c>
      <c r="DA44">
        <v>9.5695000000000002E-2</v>
      </c>
      <c r="DB44">
        <v>0.39918500000000001</v>
      </c>
      <c r="DC44">
        <v>4.6710000000000002E-2</v>
      </c>
      <c r="DD44">
        <v>0.30095499999999997</v>
      </c>
      <c r="DE44">
        <v>3.9326500000000002</v>
      </c>
      <c r="DF44">
        <v>2.6331E-2</v>
      </c>
      <c r="DG44">
        <v>1.3587999999999999E-2</v>
      </c>
      <c r="DH44">
        <v>0</v>
      </c>
      <c r="DI44">
        <v>0.48109499999999999</v>
      </c>
      <c r="DJ44">
        <v>0</v>
      </c>
      <c r="DK44">
        <v>0.72924999999999995</v>
      </c>
      <c r="DL44">
        <v>0</v>
      </c>
      <c r="DM44">
        <v>0.244895</v>
      </c>
      <c r="DN44">
        <v>2.3276499999999999E-2</v>
      </c>
      <c r="DO44">
        <v>0.171875</v>
      </c>
      <c r="DP44">
        <v>2.6471999999999999E-2</v>
      </c>
      <c r="DQ44">
        <v>0.11094999999999999</v>
      </c>
      <c r="DR44">
        <v>0.114145</v>
      </c>
      <c r="DS44">
        <v>0.11390500000000001</v>
      </c>
      <c r="DT44">
        <v>6.2084999999999996E-3</v>
      </c>
      <c r="DU44">
        <v>0</v>
      </c>
      <c r="DV44">
        <v>7.3899999999999993E-2</v>
      </c>
      <c r="DW44">
        <v>0.10292</v>
      </c>
      <c r="DX44">
        <v>3.51705E-2</v>
      </c>
      <c r="DY44">
        <v>4.1693499999999997</v>
      </c>
      <c r="DZ44">
        <v>7.9290000000000003E-3</v>
      </c>
      <c r="EA44">
        <v>0</v>
      </c>
      <c r="EB44">
        <v>3.0684999999999998</v>
      </c>
      <c r="EC44">
        <v>0.21812999999999999</v>
      </c>
      <c r="ED44">
        <v>0.44456000000000001</v>
      </c>
      <c r="EE44">
        <v>1075.0999999999999</v>
      </c>
      <c r="EF44">
        <v>0.37607499999999999</v>
      </c>
      <c r="EG44">
        <v>7.8875000000000001E-2</v>
      </c>
      <c r="EH44">
        <v>0.45101000000000002</v>
      </c>
      <c r="EI44">
        <v>1.2201E-2</v>
      </c>
      <c r="EJ44">
        <v>6.2475000000000003E-2</v>
      </c>
      <c r="EK44">
        <v>283.065</v>
      </c>
      <c r="EL44">
        <v>76.73</v>
      </c>
      <c r="EM44">
        <v>4.0307000000000003E-2</v>
      </c>
      <c r="EN44">
        <v>2.0241499999999999E-2</v>
      </c>
      <c r="EO44">
        <v>5.1905E-2</v>
      </c>
      <c r="EP44">
        <v>3.9315000000000003E-2</v>
      </c>
      <c r="EQ44">
        <v>0.41371000000000002</v>
      </c>
      <c r="ER44">
        <v>0.36150500000000002</v>
      </c>
      <c r="ES44">
        <v>2.3607E-2</v>
      </c>
      <c r="ET44">
        <v>3.8137499999999998E-2</v>
      </c>
      <c r="EU44">
        <v>5.2729999999999999E-2</v>
      </c>
      <c r="EV44">
        <v>0</v>
      </c>
      <c r="EW44">
        <v>7.6119999999999993E-2</v>
      </c>
      <c r="EX44">
        <v>0</v>
      </c>
      <c r="EY44">
        <v>0</v>
      </c>
      <c r="EZ44" t="s">
        <v>329</v>
      </c>
      <c r="FA44">
        <v>0</v>
      </c>
      <c r="FB44">
        <v>0.16206499999999999</v>
      </c>
      <c r="FC44">
        <v>0</v>
      </c>
      <c r="FD44">
        <v>4.3383999999999999E-2</v>
      </c>
      <c r="FE44">
        <v>3.7214499999999998E-2</v>
      </c>
      <c r="FF44">
        <v>4.08535</v>
      </c>
      <c r="FG44">
        <v>10.686</v>
      </c>
      <c r="FH44">
        <v>7.8090000000000007E-2</v>
      </c>
      <c r="FI44">
        <v>0</v>
      </c>
      <c r="FJ44">
        <v>2.4272999999999999E-2</v>
      </c>
      <c r="FK44">
        <v>5.2929999999999998E-2</v>
      </c>
      <c r="FL44">
        <v>6.5815000000000001</v>
      </c>
      <c r="FM44">
        <v>0.52295000000000003</v>
      </c>
      <c r="FN44">
        <v>0.34226499999999999</v>
      </c>
      <c r="FO44">
        <v>0.11630500000000001</v>
      </c>
      <c r="FP44">
        <v>0.147895</v>
      </c>
      <c r="FQ44">
        <v>0</v>
      </c>
      <c r="FR44">
        <v>7.9039999999999999E-2</v>
      </c>
      <c r="FS44">
        <v>0.120945</v>
      </c>
      <c r="FT44">
        <v>0.27274500000000002</v>
      </c>
      <c r="FU44">
        <v>5.5555E-2</v>
      </c>
      <c r="FV44">
        <v>5.1565E-2</v>
      </c>
      <c r="FW44">
        <v>1.1440499999999999E-2</v>
      </c>
      <c r="FX44">
        <v>8.6389999999999995E-2</v>
      </c>
      <c r="FY44">
        <v>1.03055E-2</v>
      </c>
      <c r="FZ44">
        <v>9.9010000000000001E-2</v>
      </c>
      <c r="GA44">
        <v>0.145985</v>
      </c>
      <c r="GB44">
        <v>1.8477500000000001E-2</v>
      </c>
      <c r="GC44">
        <v>0.322405</v>
      </c>
      <c r="GD44">
        <v>4.3593500000000001</v>
      </c>
      <c r="GE44">
        <v>3.79175E-3</v>
      </c>
      <c r="GF44">
        <v>3.3148999999999998E-2</v>
      </c>
      <c r="GG44">
        <v>0</v>
      </c>
      <c r="GH44">
        <v>0.262125</v>
      </c>
      <c r="GI44">
        <v>0</v>
      </c>
      <c r="GJ44">
        <v>0.48042000000000001</v>
      </c>
      <c r="GK44">
        <v>0</v>
      </c>
      <c r="GL44">
        <v>0.19528999999999999</v>
      </c>
      <c r="GM44">
        <v>0.106375</v>
      </c>
      <c r="GN44">
        <v>0.23494999999999999</v>
      </c>
      <c r="GO44">
        <v>1.3295E-2</v>
      </c>
      <c r="GP44">
        <v>0.19519500000000001</v>
      </c>
      <c r="GQ44">
        <v>2.5628000000000001E-2</v>
      </c>
      <c r="GR44">
        <v>0</v>
      </c>
      <c r="GS44">
        <v>1.30455E-2</v>
      </c>
      <c r="GT44">
        <v>0</v>
      </c>
      <c r="GU44">
        <v>0</v>
      </c>
      <c r="GV44">
        <v>6.4725000000000005E-2</v>
      </c>
      <c r="GW44">
        <v>6.8470000000000003E-2</v>
      </c>
      <c r="GX44">
        <v>3.8013499999999998</v>
      </c>
      <c r="GY44">
        <v>0</v>
      </c>
      <c r="GZ44">
        <v>1.65585E-2</v>
      </c>
      <c r="HA44">
        <v>4.4711999999999996</v>
      </c>
      <c r="HB44">
        <v>0.17996000000000001</v>
      </c>
      <c r="HC44">
        <v>0.41921000000000003</v>
      </c>
      <c r="HD44">
        <v>805.45</v>
      </c>
      <c r="HE44">
        <v>0.33051000000000003</v>
      </c>
      <c r="HF44">
        <v>8.907E-3</v>
      </c>
      <c r="HG44">
        <v>0.180675</v>
      </c>
      <c r="HH44">
        <v>2.9131500000000001E-2</v>
      </c>
      <c r="HI44">
        <v>1.5275E-2</v>
      </c>
      <c r="HJ44">
        <v>252.60499999999999</v>
      </c>
      <c r="HK44">
        <v>56.41</v>
      </c>
      <c r="HL44">
        <v>1.4891E-2</v>
      </c>
      <c r="HM44">
        <v>3.1080999999999999E-3</v>
      </c>
      <c r="HN44">
        <v>3.7586000000000001E-2</v>
      </c>
      <c r="HO44">
        <v>0.11776</v>
      </c>
      <c r="HP44">
        <v>0.37341000000000002</v>
      </c>
      <c r="HQ44">
        <v>0.15598000000000001</v>
      </c>
      <c r="HR44">
        <v>9.2929999999999992E-3</v>
      </c>
      <c r="HS44">
        <v>2.0556499999999998E-2</v>
      </c>
      <c r="HT44">
        <v>5.8254999999999999E-3</v>
      </c>
      <c r="HU44">
        <v>4.6489500000000003E-2</v>
      </c>
      <c r="HV44">
        <v>3.3104000000000001E-2</v>
      </c>
      <c r="HW44">
        <v>0.32947500000000002</v>
      </c>
      <c r="HX44">
        <v>0</v>
      </c>
      <c r="HY44" t="s">
        <v>330</v>
      </c>
      <c r="HZ44">
        <v>0</v>
      </c>
      <c r="IA44">
        <v>0.17049</v>
      </c>
      <c r="IB44">
        <v>0</v>
      </c>
      <c r="IC44">
        <v>0</v>
      </c>
      <c r="ID44">
        <v>0.11498</v>
      </c>
      <c r="IE44">
        <v>1.68605</v>
      </c>
      <c r="IF44">
        <v>5.1660000000000004</v>
      </c>
      <c r="IG44">
        <v>0</v>
      </c>
      <c r="IH44">
        <v>0</v>
      </c>
      <c r="II44">
        <v>8.4654999999999994E-2</v>
      </c>
      <c r="IJ44">
        <v>0.12313499999999999</v>
      </c>
      <c r="IK44">
        <v>2.2658</v>
      </c>
      <c r="IL44">
        <v>0.38637500000000002</v>
      </c>
      <c r="IM44">
        <v>0</v>
      </c>
      <c r="IN44">
        <v>0.17199999999999999</v>
      </c>
      <c r="IO44">
        <v>0.11146499999999999</v>
      </c>
      <c r="IP44">
        <v>8.8650000000000007E-2</v>
      </c>
      <c r="IQ44">
        <v>1.7996000000000002E-2</v>
      </c>
      <c r="IR44">
        <v>0.167515</v>
      </c>
      <c r="IS44">
        <v>0.27737499999999998</v>
      </c>
      <c r="IT44">
        <v>0.10327</v>
      </c>
      <c r="IU44">
        <v>8.0865000000000006E-2</v>
      </c>
      <c r="IV44">
        <v>0.21027999999999999</v>
      </c>
      <c r="IW44">
        <v>7.7549999999999994E-2</v>
      </c>
      <c r="IX44">
        <v>1.0357E-2</v>
      </c>
      <c r="IY44">
        <v>0.14266000000000001</v>
      </c>
      <c r="IZ44">
        <v>0</v>
      </c>
      <c r="JA44">
        <v>5.0604999999999997E-2</v>
      </c>
      <c r="JB44">
        <v>0.42443999999999998</v>
      </c>
      <c r="JC44">
        <v>3.63795</v>
      </c>
      <c r="JD44">
        <v>0.11991499999999999</v>
      </c>
      <c r="JE44">
        <v>0</v>
      </c>
      <c r="JF44">
        <v>3.8585500000000002E-2</v>
      </c>
      <c r="JG44">
        <v>0.34028999999999998</v>
      </c>
      <c r="JH44">
        <v>0</v>
      </c>
      <c r="JI44">
        <v>0.33565</v>
      </c>
      <c r="JJ44">
        <v>0</v>
      </c>
      <c r="JK44">
        <v>7.3755000000000001E-2</v>
      </c>
      <c r="JL44">
        <v>2.6224000000000001E-2</v>
      </c>
      <c r="JM44">
        <v>0.14152999999999999</v>
      </c>
      <c r="JN44">
        <v>9.7269999999999995E-3</v>
      </c>
      <c r="JO44">
        <v>1.8301499999999998E-2</v>
      </c>
      <c r="JP44">
        <v>0.13178000000000001</v>
      </c>
      <c r="JQ44">
        <v>0.15537999999999999</v>
      </c>
      <c r="JR44">
        <v>0</v>
      </c>
      <c r="JS44">
        <v>0</v>
      </c>
      <c r="JT44">
        <v>0</v>
      </c>
      <c r="JU44">
        <v>9.2749999999999999E-2</v>
      </c>
      <c r="JV44">
        <v>0.21144499999999999</v>
      </c>
      <c r="JW44">
        <v>2.6115499999999998</v>
      </c>
      <c r="JX44">
        <v>0</v>
      </c>
      <c r="JY44">
        <v>0</v>
      </c>
      <c r="JZ44">
        <v>2.0344500000000001</v>
      </c>
      <c r="KA44">
        <v>0.29298000000000002</v>
      </c>
      <c r="KB44">
        <v>0.39805000000000001</v>
      </c>
      <c r="KC44">
        <v>734.25</v>
      </c>
      <c r="KD44">
        <v>0.483985</v>
      </c>
      <c r="KE44">
        <v>8.0595000000000007E-3</v>
      </c>
      <c r="KF44">
        <v>0.26967000000000002</v>
      </c>
      <c r="KG44">
        <v>3.3590000000000002E-2</v>
      </c>
      <c r="KH44">
        <v>4.4853999999999998E-2</v>
      </c>
      <c r="KI44">
        <v>196.125</v>
      </c>
      <c r="KJ44">
        <v>50.82</v>
      </c>
      <c r="KK44">
        <v>2.7523500000000002E-3</v>
      </c>
      <c r="KL44">
        <v>4.0174500000000002E-2</v>
      </c>
      <c r="KM44">
        <v>1.34485E-2</v>
      </c>
      <c r="KN44">
        <v>5.2444999999999999E-2</v>
      </c>
      <c r="KO44">
        <v>0.17463000000000001</v>
      </c>
      <c r="KP44">
        <v>0.40618500000000002</v>
      </c>
      <c r="KQ44">
        <v>0</v>
      </c>
      <c r="KR44">
        <v>2.3046000000000001E-2</v>
      </c>
      <c r="KS44">
        <v>1.9242499999999999E-2</v>
      </c>
      <c r="KT44">
        <v>1.8138000000000001E-2</v>
      </c>
      <c r="KU44">
        <v>6.132E-2</v>
      </c>
      <c r="KV44">
        <v>0.39338499999999998</v>
      </c>
      <c r="KW44">
        <v>0</v>
      </c>
      <c r="KX44" t="s">
        <v>331</v>
      </c>
      <c r="KY44">
        <v>6.3425000000000004E-9</v>
      </c>
      <c r="KZ44">
        <v>0.23663999999999999</v>
      </c>
      <c r="LA44">
        <v>0</v>
      </c>
      <c r="LB44">
        <v>0</v>
      </c>
      <c r="LC44">
        <v>0.19598499999999999</v>
      </c>
      <c r="LD44">
        <v>1.6090500000000001</v>
      </c>
      <c r="LE44">
        <v>5.8274999999999997</v>
      </c>
      <c r="LF44">
        <v>0</v>
      </c>
      <c r="LG44">
        <v>0</v>
      </c>
      <c r="LH44">
        <v>6.3810000000000006E-2</v>
      </c>
      <c r="LI44">
        <v>6.5680000000000002E-2</v>
      </c>
      <c r="LJ44">
        <v>2.6404999999999998</v>
      </c>
      <c r="LK44">
        <v>2.8460999999999998E-3</v>
      </c>
      <c r="LL44">
        <v>0.314805</v>
      </c>
      <c r="LM44">
        <v>0.18540499999999999</v>
      </c>
      <c r="LN44">
        <v>0.12157</v>
      </c>
      <c r="LO44">
        <v>2.6316999999999998E-3</v>
      </c>
      <c r="LP44">
        <v>7.3615E-2</v>
      </c>
      <c r="LQ44">
        <v>2.4416E-2</v>
      </c>
      <c r="LR44">
        <v>0.22771</v>
      </c>
      <c r="LS44">
        <v>2.75035E-2</v>
      </c>
      <c r="LT44">
        <v>4.2293499999999998E-2</v>
      </c>
      <c r="LU44">
        <v>6.4244999999999997E-2</v>
      </c>
      <c r="LV44">
        <v>3.3184999999999999E-2</v>
      </c>
      <c r="LW44">
        <v>3.3868499999999998E-3</v>
      </c>
      <c r="LX44">
        <v>4.8139000000000001E-2</v>
      </c>
      <c r="LY44">
        <v>0</v>
      </c>
      <c r="LZ44">
        <v>0.119145</v>
      </c>
      <c r="MA44">
        <v>0.41170499999999999</v>
      </c>
      <c r="MB44">
        <v>3.4397000000000002</v>
      </c>
      <c r="MC44">
        <v>2.37615E-7</v>
      </c>
      <c r="MD44">
        <v>5.2565000000000001E-2</v>
      </c>
      <c r="ME44">
        <v>5.1359999999999999E-3</v>
      </c>
      <c r="MF44">
        <v>0.30075499999999999</v>
      </c>
      <c r="MG44">
        <v>0</v>
      </c>
      <c r="MH44">
        <v>0.46517999999999998</v>
      </c>
      <c r="MI44">
        <v>0</v>
      </c>
      <c r="MJ44">
        <v>0.12399</v>
      </c>
      <c r="MK44">
        <v>0.13664000000000001</v>
      </c>
      <c r="ML44">
        <v>0.29690499999999997</v>
      </c>
      <c r="MM44">
        <v>0</v>
      </c>
      <c r="MN44">
        <v>4.3542499999999998E-2</v>
      </c>
      <c r="MO44">
        <v>0.12605</v>
      </c>
      <c r="MP44">
        <v>3.15555E-2</v>
      </c>
      <c r="MQ44">
        <v>3.7010500000000002E-2</v>
      </c>
      <c r="MR44">
        <v>0</v>
      </c>
      <c r="MS44">
        <v>0</v>
      </c>
      <c r="MT44">
        <v>3.1496499999999997E-2</v>
      </c>
      <c r="MU44">
        <v>0.14638000000000001</v>
      </c>
      <c r="MV44">
        <v>1.18865</v>
      </c>
      <c r="MW44">
        <v>2.4351999999999999E-2</v>
      </c>
      <c r="MX44">
        <v>8.1350000000000006E-2</v>
      </c>
      <c r="MY44">
        <v>2.0632000000000001</v>
      </c>
      <c r="MZ44">
        <v>0.13951</v>
      </c>
      <c r="NA44">
        <v>0.54910000000000003</v>
      </c>
      <c r="NB44">
        <v>796.8</v>
      </c>
      <c r="NC44">
        <v>0.14776500000000001</v>
      </c>
      <c r="ND44">
        <v>9.9945000000000006E-2</v>
      </c>
      <c r="NE44">
        <v>0.11526500000000001</v>
      </c>
      <c r="NF44">
        <v>8.3760000000000001E-2</v>
      </c>
      <c r="NG44">
        <v>3.7767500000000002E-2</v>
      </c>
      <c r="NH44">
        <v>235.54</v>
      </c>
      <c r="NI44">
        <v>61.555</v>
      </c>
      <c r="NJ44">
        <v>4.7016500000000003E-2</v>
      </c>
      <c r="NK44">
        <v>2.8729000000000001E-2</v>
      </c>
      <c r="NL44">
        <v>2.2564000000000001E-2</v>
      </c>
      <c r="NM44">
        <v>3.5249999999999997E-2</v>
      </c>
      <c r="NN44">
        <v>0.165965</v>
      </c>
      <c r="NO44">
        <v>0.56154999999999999</v>
      </c>
      <c r="NP44">
        <v>1.7842E-2</v>
      </c>
      <c r="NQ44">
        <v>5.7320000000000003E-2</v>
      </c>
      <c r="NR44">
        <v>6.6499999999999997E-3</v>
      </c>
      <c r="NS44">
        <v>0</v>
      </c>
      <c r="NT44">
        <v>1.6198000000000001E-2</v>
      </c>
      <c r="NU44">
        <v>4.8541500000000001E-2</v>
      </c>
      <c r="NV44">
        <v>8.6865E-4</v>
      </c>
      <c r="NW44" t="s">
        <v>332</v>
      </c>
      <c r="NX44">
        <v>0</v>
      </c>
      <c r="NY44">
        <v>0.159775</v>
      </c>
      <c r="NZ44">
        <v>0</v>
      </c>
      <c r="OA44">
        <v>2.24005E-2</v>
      </c>
      <c r="OB44">
        <v>0.118185</v>
      </c>
      <c r="OC44">
        <v>1.4861</v>
      </c>
      <c r="OD44">
        <v>4.8441000000000001</v>
      </c>
      <c r="OE44">
        <v>0</v>
      </c>
      <c r="OF44">
        <v>0.28850500000000001</v>
      </c>
      <c r="OG44">
        <v>0.11179</v>
      </c>
      <c r="OH44">
        <v>5.7755000000000001E-2</v>
      </c>
      <c r="OI44">
        <v>2.0703999999999998</v>
      </c>
      <c r="OJ44">
        <v>0.109615</v>
      </c>
      <c r="OK44">
        <v>0.123085</v>
      </c>
      <c r="OL44">
        <v>0.21448</v>
      </c>
      <c r="OM44">
        <v>0.13791500000000001</v>
      </c>
      <c r="ON44">
        <v>2.6613999999999999E-2</v>
      </c>
      <c r="OO44">
        <v>0.11580500000000001</v>
      </c>
      <c r="OP44">
        <v>0.12908500000000001</v>
      </c>
      <c r="OQ44">
        <v>0.28201999999999999</v>
      </c>
      <c r="OR44">
        <v>3.10485E-2</v>
      </c>
      <c r="OS44">
        <v>5.323E-2</v>
      </c>
      <c r="OT44">
        <v>7.5889999999999999E-2</v>
      </c>
      <c r="OU44">
        <v>4.98025E-2</v>
      </c>
      <c r="OV44">
        <v>1.3103E-2</v>
      </c>
      <c r="OW44">
        <v>3.02855E-2</v>
      </c>
      <c r="OX44">
        <v>0.13975000000000001</v>
      </c>
      <c r="OY44">
        <v>0.103015</v>
      </c>
      <c r="OZ44">
        <v>0.35027999999999998</v>
      </c>
      <c r="PA44">
        <v>4.0789499999999999</v>
      </c>
      <c r="PB44">
        <v>6.9795000000000003E-7</v>
      </c>
      <c r="PC44">
        <v>3.6700000000000003E-2</v>
      </c>
      <c r="PD44">
        <v>3.5932499999999999E-2</v>
      </c>
      <c r="PE44">
        <v>0.28071000000000002</v>
      </c>
      <c r="PF44">
        <v>0</v>
      </c>
      <c r="PG44">
        <v>0.3528</v>
      </c>
      <c r="PH44">
        <v>0</v>
      </c>
      <c r="PI44">
        <v>0.164045</v>
      </c>
      <c r="PJ44">
        <v>0.159775</v>
      </c>
      <c r="PK44">
        <v>0.139795</v>
      </c>
      <c r="PL44">
        <v>0</v>
      </c>
      <c r="PM44">
        <v>0.18440000000000001</v>
      </c>
      <c r="PN44">
        <v>6.9105E-2</v>
      </c>
      <c r="PO44">
        <v>1.8987500000000001E-2</v>
      </c>
      <c r="PP44">
        <v>3.6894999999999998E-7</v>
      </c>
      <c r="PQ44">
        <v>0</v>
      </c>
      <c r="PR44">
        <v>4.5978499999999999E-2</v>
      </c>
      <c r="PS44">
        <v>6.4980000000000003E-3</v>
      </c>
      <c r="PT44">
        <v>0.31636500000000001</v>
      </c>
      <c r="PU44">
        <v>1.4209499999999999</v>
      </c>
      <c r="PV44">
        <v>0</v>
      </c>
      <c r="PW44">
        <v>0</v>
      </c>
      <c r="PX44">
        <v>1.6244000000000001</v>
      </c>
      <c r="PY44">
        <v>6.7604999999999998E-2</v>
      </c>
      <c r="PZ44">
        <v>0.24445500000000001</v>
      </c>
      <c r="QA44">
        <v>761.35</v>
      </c>
      <c r="QB44">
        <v>0.23884</v>
      </c>
      <c r="QC44">
        <v>8.8215000000000002E-2</v>
      </c>
      <c r="QD44">
        <v>0.18690999999999999</v>
      </c>
      <c r="QE44">
        <v>4.2860000000000002E-2</v>
      </c>
      <c r="QF44">
        <v>1.8473E-2</v>
      </c>
      <c r="QG44">
        <v>191.655</v>
      </c>
      <c r="QH44">
        <v>59.82</v>
      </c>
      <c r="QI44">
        <v>6.4820000000000003E-2</v>
      </c>
      <c r="QJ44">
        <v>2.8327999999999999E-2</v>
      </c>
      <c r="QK44">
        <v>1.0172E-2</v>
      </c>
      <c r="QL44">
        <v>0</v>
      </c>
      <c r="QM44">
        <v>0.185695</v>
      </c>
      <c r="QN44">
        <v>7.6185000000000003E-2</v>
      </c>
      <c r="QO44">
        <v>0</v>
      </c>
      <c r="QP44">
        <v>1.5744000000000001E-2</v>
      </c>
      <c r="QQ44">
        <v>2.94875E-2</v>
      </c>
      <c r="QR44">
        <v>0</v>
      </c>
      <c r="QS44">
        <v>7.7429999999999999E-2</v>
      </c>
      <c r="QT44">
        <v>5.6555000000000001E-2</v>
      </c>
      <c r="QU44">
        <v>0</v>
      </c>
      <c r="QV44" t="s">
        <v>333</v>
      </c>
      <c r="QW44">
        <v>0</v>
      </c>
      <c r="QX44">
        <v>0.123695</v>
      </c>
      <c r="QY44">
        <v>0</v>
      </c>
      <c r="QZ44">
        <v>1.2525E-2</v>
      </c>
      <c r="RA44">
        <v>0.19014</v>
      </c>
      <c r="RB44">
        <v>3.2779500000000001</v>
      </c>
      <c r="RC44">
        <v>16.435500000000001</v>
      </c>
      <c r="RD44">
        <v>0</v>
      </c>
      <c r="RE44">
        <v>0.11723</v>
      </c>
      <c r="RF44">
        <v>7.2745000000000004E-2</v>
      </c>
      <c r="RG44">
        <v>0.21725</v>
      </c>
      <c r="RH44">
        <v>3.5104000000000002</v>
      </c>
      <c r="RI44">
        <v>0.364315</v>
      </c>
      <c r="RJ44">
        <v>0.28733500000000001</v>
      </c>
      <c r="RK44">
        <v>0.13902</v>
      </c>
      <c r="RL44">
        <v>0.13081499999999999</v>
      </c>
      <c r="RM44">
        <v>6.8940000000000001E-2</v>
      </c>
      <c r="RN44">
        <v>9.8714999999999997E-2</v>
      </c>
      <c r="RO44">
        <v>7.5139999999999998E-2</v>
      </c>
      <c r="RP44">
        <v>0.36026000000000002</v>
      </c>
      <c r="RQ44">
        <v>7.5295000000000001E-2</v>
      </c>
      <c r="RR44">
        <v>1.5654000000000001E-2</v>
      </c>
      <c r="RS44">
        <v>0.10409499999999999</v>
      </c>
      <c r="RT44">
        <v>4.333E-2</v>
      </c>
      <c r="RU44">
        <v>6.1705000000000003E-2</v>
      </c>
      <c r="RV44">
        <v>0.12396500000000001</v>
      </c>
      <c r="RW44">
        <v>0.24626000000000001</v>
      </c>
      <c r="RX44">
        <v>9.3280000000000002E-2</v>
      </c>
      <c r="RY44">
        <v>0.36931000000000003</v>
      </c>
      <c r="RZ44">
        <v>4.9537000000000004</v>
      </c>
      <c r="SA44">
        <v>6.4140000000000003E-2</v>
      </c>
      <c r="SB44">
        <v>0.12334000000000001</v>
      </c>
      <c r="SC44">
        <v>5.176E-2</v>
      </c>
      <c r="SD44">
        <v>0.43491000000000002</v>
      </c>
      <c r="SE44">
        <v>0</v>
      </c>
      <c r="SF44">
        <v>0.61094999999999999</v>
      </c>
      <c r="SG44">
        <v>0</v>
      </c>
      <c r="SH44">
        <v>0.28030500000000003</v>
      </c>
      <c r="SI44">
        <v>0.116905</v>
      </c>
      <c r="SJ44">
        <v>0.17344999999999999</v>
      </c>
      <c r="SK44">
        <v>0</v>
      </c>
      <c r="SL44">
        <v>0.108885</v>
      </c>
      <c r="SM44">
        <v>0.16696</v>
      </c>
      <c r="SN44">
        <v>2.1037E-2</v>
      </c>
      <c r="SO44">
        <v>0</v>
      </c>
      <c r="SP44">
        <v>0</v>
      </c>
      <c r="SQ44">
        <v>2.5309999999999998E-3</v>
      </c>
      <c r="SR44">
        <v>3.9252500000000003E-2</v>
      </c>
      <c r="SS44">
        <v>0.11199000000000001</v>
      </c>
      <c r="ST44">
        <v>1.3835999999999999</v>
      </c>
      <c r="SU44">
        <v>0.136015</v>
      </c>
      <c r="SV44">
        <v>2.6485000000000002E-2</v>
      </c>
      <c r="SW44">
        <v>1.8305499999999999</v>
      </c>
      <c r="SX44">
        <v>0.180865</v>
      </c>
      <c r="SY44">
        <v>0.59099999999999997</v>
      </c>
      <c r="SZ44">
        <v>642.20000000000005</v>
      </c>
      <c r="TA44">
        <v>0.24421499999999999</v>
      </c>
      <c r="TB44">
        <v>7.1065000000000003E-2</v>
      </c>
      <c r="TC44">
        <v>0.13267000000000001</v>
      </c>
      <c r="TD44">
        <v>4.3697E-2</v>
      </c>
      <c r="TE44">
        <v>0.117025</v>
      </c>
      <c r="TF44">
        <v>292.13499999999999</v>
      </c>
      <c r="TG44">
        <v>116.13500000000001</v>
      </c>
      <c r="TH44">
        <v>2.8746000000000001E-2</v>
      </c>
      <c r="TI44">
        <v>3.7927500000000003E-2</v>
      </c>
      <c r="TJ44">
        <v>0.16827500000000001</v>
      </c>
      <c r="TK44">
        <v>0.173345</v>
      </c>
      <c r="TL44">
        <v>0.22143499999999999</v>
      </c>
      <c r="TM44">
        <v>0.65934999999999999</v>
      </c>
      <c r="TN44">
        <v>6.3049999999999995E-2</v>
      </c>
      <c r="TO44">
        <v>1.8238999999999998E-2</v>
      </c>
      <c r="TP44">
        <v>4.35305E-2</v>
      </c>
      <c r="TQ44">
        <v>7.0745000000000001E-3</v>
      </c>
      <c r="TR44">
        <v>5.2440000000000004E-3</v>
      </c>
      <c r="TS44">
        <v>8.0269999999999994E-2</v>
      </c>
      <c r="TT44">
        <v>0</v>
      </c>
    </row>
    <row r="45" spans="1:540" x14ac:dyDescent="0.3">
      <c r="A45" t="s">
        <v>340</v>
      </c>
      <c r="B45" s="17">
        <v>2</v>
      </c>
      <c r="C45">
        <v>0</v>
      </c>
      <c r="D45">
        <v>0.14269999999999999</v>
      </c>
      <c r="E45">
        <v>4.2692500000000001E-2</v>
      </c>
      <c r="F45">
        <v>0</v>
      </c>
      <c r="G45">
        <v>0.117095</v>
      </c>
      <c r="H45">
        <v>2.1877499999999999</v>
      </c>
      <c r="I45">
        <v>5.5495000000000001</v>
      </c>
      <c r="J45">
        <v>0</v>
      </c>
      <c r="K45">
        <v>0.17821000000000001</v>
      </c>
      <c r="L45">
        <v>0</v>
      </c>
      <c r="M45">
        <v>0.107775</v>
      </c>
      <c r="N45">
        <v>3.45085</v>
      </c>
      <c r="O45">
        <v>3.6673499999999997E-10</v>
      </c>
      <c r="P45">
        <v>0.24595500000000001</v>
      </c>
      <c r="Q45">
        <v>5.7625000000000003E-2</v>
      </c>
      <c r="R45">
        <v>0.13979</v>
      </c>
      <c r="S45">
        <v>0.24326999999999999</v>
      </c>
      <c r="T45">
        <v>7.4664999999999995E-2</v>
      </c>
      <c r="U45">
        <v>0.141185</v>
      </c>
      <c r="V45">
        <v>0.31827</v>
      </c>
      <c r="W45">
        <v>4.5329500000000002E-2</v>
      </c>
      <c r="X45">
        <v>7.3169999999999999E-2</v>
      </c>
      <c r="Y45">
        <v>6.3350000000000004E-2</v>
      </c>
      <c r="Z45">
        <v>3.9921499999999999E-2</v>
      </c>
      <c r="AA45">
        <v>4.6580499999999997E-2</v>
      </c>
      <c r="AB45">
        <v>0.23674000000000001</v>
      </c>
      <c r="AC45">
        <v>4.3567500000000002E-2</v>
      </c>
      <c r="AD45">
        <v>0.10877000000000001</v>
      </c>
      <c r="AE45">
        <v>0.39894499999999999</v>
      </c>
      <c r="AF45">
        <v>3.2642500000000001</v>
      </c>
      <c r="AG45">
        <v>4.5086000000000001E-2</v>
      </c>
      <c r="AH45">
        <v>0.10945000000000001</v>
      </c>
      <c r="AI45">
        <v>0</v>
      </c>
      <c r="AJ45">
        <v>0.27892499999999998</v>
      </c>
      <c r="AK45">
        <v>1.0821500000000001E-7</v>
      </c>
      <c r="AL45">
        <v>0.50605</v>
      </c>
      <c r="AM45">
        <v>2.6277499999999999E-3</v>
      </c>
      <c r="AN45">
        <v>0.19877</v>
      </c>
      <c r="AO45">
        <v>0.19535</v>
      </c>
      <c r="AP45">
        <v>9.8235000000000003E-2</v>
      </c>
      <c r="AQ45">
        <v>8.3995000000000005E-8</v>
      </c>
      <c r="AR45">
        <v>9.3170000000000003E-2</v>
      </c>
      <c r="AS45">
        <v>8.1674999999999998E-2</v>
      </c>
      <c r="AT45">
        <v>1.7464500000000001E-2</v>
      </c>
      <c r="AU45">
        <v>6.4464999999999995E-2</v>
      </c>
      <c r="AV45">
        <v>2.3001000000000001E-2</v>
      </c>
      <c r="AW45">
        <v>0</v>
      </c>
      <c r="AX45">
        <v>2.4382500000000001E-2</v>
      </c>
      <c r="AY45">
        <v>0.32397999999999999</v>
      </c>
      <c r="AZ45">
        <v>1.7345999999999999</v>
      </c>
      <c r="BA45">
        <v>4.7572500000000002E-3</v>
      </c>
      <c r="BB45">
        <v>5.0125000000000003E-2</v>
      </c>
      <c r="BC45">
        <v>1.8523499999999999</v>
      </c>
      <c r="BD45">
        <v>0.12645999999999999</v>
      </c>
      <c r="BE45">
        <v>0.40081499999999998</v>
      </c>
      <c r="BF45">
        <v>888.25</v>
      </c>
      <c r="BG45">
        <v>0.106985</v>
      </c>
      <c r="BH45">
        <v>0.110985</v>
      </c>
      <c r="BI45">
        <v>0.1091</v>
      </c>
      <c r="BJ45">
        <v>2.4040499999999999E-2</v>
      </c>
      <c r="BK45">
        <v>3.07165E-3</v>
      </c>
      <c r="BL45">
        <v>509.45</v>
      </c>
      <c r="BM45">
        <v>260.98</v>
      </c>
      <c r="BN45">
        <v>6.1745000000000003E-3</v>
      </c>
      <c r="BO45">
        <v>3.8008500000000001E-2</v>
      </c>
      <c r="BP45">
        <v>6.3780000000000003E-2</v>
      </c>
      <c r="BQ45">
        <v>0</v>
      </c>
      <c r="BR45">
        <v>0.57709999999999995</v>
      </c>
      <c r="BS45">
        <v>0.235545</v>
      </c>
      <c r="BT45">
        <v>3.2878499999999998E-2</v>
      </c>
      <c r="BU45">
        <v>1.8925999999999998E-2</v>
      </c>
      <c r="BV45">
        <v>2.4818E-2</v>
      </c>
      <c r="BW45">
        <v>7.3299999999999997E-3</v>
      </c>
      <c r="BX45">
        <v>2.9889499999999999E-2</v>
      </c>
      <c r="BY45">
        <v>1.7584499999999999E-2</v>
      </c>
      <c r="BZ45">
        <v>0</v>
      </c>
      <c r="CA45" t="s">
        <v>341</v>
      </c>
      <c r="CB45">
        <v>4.5739000000000002E-2</v>
      </c>
      <c r="CC45">
        <v>0.38374999999999998</v>
      </c>
      <c r="CD45">
        <v>0.15104999999999999</v>
      </c>
      <c r="CE45">
        <v>0</v>
      </c>
      <c r="CF45">
        <v>0.17841000000000001</v>
      </c>
      <c r="CG45">
        <v>3.7075</v>
      </c>
      <c r="CH45">
        <v>5.8125</v>
      </c>
      <c r="CI45">
        <v>0.16535</v>
      </c>
      <c r="CJ45">
        <v>0</v>
      </c>
      <c r="CK45">
        <v>5.4210000000000001E-2</v>
      </c>
      <c r="CL45">
        <v>0.17877000000000001</v>
      </c>
      <c r="CM45">
        <v>5.7</v>
      </c>
      <c r="CN45">
        <v>0.231875</v>
      </c>
      <c r="CO45">
        <v>0.49208000000000002</v>
      </c>
      <c r="CP45">
        <v>0.16478999999999999</v>
      </c>
      <c r="CQ45">
        <v>0.23533999999999999</v>
      </c>
      <c r="CR45">
        <v>7.2915000000000002E-3</v>
      </c>
      <c r="CS45">
        <v>0.13941999999999999</v>
      </c>
      <c r="CT45">
        <v>8.8874999999999996E-2</v>
      </c>
      <c r="CU45">
        <v>0.52344999999999997</v>
      </c>
      <c r="CV45">
        <v>0.182805</v>
      </c>
      <c r="CW45">
        <v>5.5664999999999999E-2</v>
      </c>
      <c r="CX45">
        <v>0.23202999999999999</v>
      </c>
      <c r="CY45">
        <v>0.10730000000000001</v>
      </c>
      <c r="CZ45">
        <v>3.8912000000000002E-2</v>
      </c>
      <c r="DA45">
        <v>0.10122</v>
      </c>
      <c r="DB45">
        <v>6.6269999999999996E-2</v>
      </c>
      <c r="DC45">
        <v>8.6499999999999994E-2</v>
      </c>
      <c r="DD45">
        <v>0.61104999999999998</v>
      </c>
      <c r="DE45">
        <v>3.9150499999999999</v>
      </c>
      <c r="DF45">
        <v>0.18794</v>
      </c>
      <c r="DG45">
        <v>8.7379999999999999E-2</v>
      </c>
      <c r="DH45">
        <v>0</v>
      </c>
      <c r="DI45">
        <v>0.27676000000000001</v>
      </c>
      <c r="DJ45">
        <v>0.20225000000000001</v>
      </c>
      <c r="DK45">
        <v>0.72899999999999998</v>
      </c>
      <c r="DL45">
        <v>3.6242500000000002E-8</v>
      </c>
      <c r="DM45">
        <v>0.25415500000000002</v>
      </c>
      <c r="DN45">
        <v>3.3526E-2</v>
      </c>
      <c r="DO45">
        <v>4.7711000000000003E-2</v>
      </c>
      <c r="DP45">
        <v>5.0210000000000003E-3</v>
      </c>
      <c r="DQ45">
        <v>5.4285E-2</v>
      </c>
      <c r="DR45">
        <v>0.10377500000000001</v>
      </c>
      <c r="DS45">
        <v>2.4130499999999999E-2</v>
      </c>
      <c r="DT45">
        <v>2.6155000000000001E-2</v>
      </c>
      <c r="DU45">
        <v>9.6165E-3</v>
      </c>
      <c r="DV45">
        <v>7.8469999999999998E-2</v>
      </c>
      <c r="DW45">
        <v>2.54735E-2</v>
      </c>
      <c r="DX45">
        <v>0.230875</v>
      </c>
      <c r="DY45">
        <v>1.8664000000000001</v>
      </c>
      <c r="DZ45">
        <v>0</v>
      </c>
      <c r="EA45">
        <v>0</v>
      </c>
      <c r="EB45">
        <v>3.8262</v>
      </c>
      <c r="EC45">
        <v>0.241235</v>
      </c>
      <c r="ED45">
        <v>0.42629</v>
      </c>
      <c r="EE45">
        <v>1408.15</v>
      </c>
      <c r="EF45">
        <v>6.0850000000000001E-2</v>
      </c>
      <c r="EG45">
        <v>1.7590999999999999E-2</v>
      </c>
      <c r="EH45">
        <v>1.9252999999999999E-2</v>
      </c>
      <c r="EI45">
        <v>5.9265000000000003E-3</v>
      </c>
      <c r="EJ45">
        <v>3.0929500000000001E-4</v>
      </c>
      <c r="EK45">
        <v>847.85</v>
      </c>
      <c r="EL45">
        <v>389.23</v>
      </c>
      <c r="EM45">
        <v>5.3164999999999997E-2</v>
      </c>
      <c r="EN45">
        <v>1.16565E-2</v>
      </c>
      <c r="EO45">
        <v>8.8620000000000004E-2</v>
      </c>
      <c r="EP45">
        <v>0</v>
      </c>
      <c r="EQ45">
        <v>0.26820500000000003</v>
      </c>
      <c r="ER45">
        <v>0.30959500000000001</v>
      </c>
      <c r="ES45">
        <v>6.4350000000000004E-2</v>
      </c>
      <c r="ET45">
        <v>3.8244E-2</v>
      </c>
      <c r="EU45">
        <v>2.6779500000000001E-2</v>
      </c>
      <c r="EV45">
        <v>0</v>
      </c>
      <c r="EW45">
        <v>3.4903499999999997E-2</v>
      </c>
      <c r="EX45">
        <v>7.1525000000000005E-2</v>
      </c>
      <c r="EY45">
        <v>0</v>
      </c>
      <c r="EZ45" t="s">
        <v>342</v>
      </c>
      <c r="FA45">
        <v>0</v>
      </c>
      <c r="FB45">
        <v>0.104905</v>
      </c>
      <c r="FC45">
        <v>0.19950499999999999</v>
      </c>
      <c r="FD45">
        <v>0</v>
      </c>
      <c r="FE45">
        <v>5.1525000000000001E-2</v>
      </c>
      <c r="FF45">
        <v>4.1513499999999999</v>
      </c>
      <c r="FG45">
        <v>9.0139999999999993</v>
      </c>
      <c r="FH45">
        <v>2.9260000000000001E-2</v>
      </c>
      <c r="FI45">
        <v>0.37725500000000001</v>
      </c>
      <c r="FJ45">
        <v>0.14125499999999999</v>
      </c>
      <c r="FK45">
        <v>1.5637000000000002E-2</v>
      </c>
      <c r="FL45">
        <v>7.3834999999999997</v>
      </c>
      <c r="FM45">
        <v>0.46161000000000002</v>
      </c>
      <c r="FN45">
        <v>0.52224999999999999</v>
      </c>
      <c r="FO45">
        <v>3.9116499999999998E-2</v>
      </c>
      <c r="FP45">
        <v>0.21376000000000001</v>
      </c>
      <c r="FQ45">
        <v>4.0526E-2</v>
      </c>
      <c r="FR45">
        <v>8.6084999999999998E-3</v>
      </c>
      <c r="FS45">
        <v>5.493E-2</v>
      </c>
      <c r="FT45">
        <v>0.51949999999999996</v>
      </c>
      <c r="FU45">
        <v>0.19598499999999999</v>
      </c>
      <c r="FV45">
        <v>3.1794999999999997E-2</v>
      </c>
      <c r="FW45">
        <v>0.11375</v>
      </c>
      <c r="FX45">
        <v>3.7781000000000002E-2</v>
      </c>
      <c r="FY45">
        <v>9.5835000000000004E-2</v>
      </c>
      <c r="FZ45">
        <v>7.843E-2</v>
      </c>
      <c r="GA45">
        <v>0.83720000000000006</v>
      </c>
      <c r="GB45">
        <v>7.0565000000000003E-2</v>
      </c>
      <c r="GC45">
        <v>0.74919999999999998</v>
      </c>
      <c r="GD45">
        <v>3.9111500000000001</v>
      </c>
      <c r="GE45">
        <v>7.5745000000000007E-2</v>
      </c>
      <c r="GF45">
        <v>3.5660499999999998E-2</v>
      </c>
      <c r="GG45">
        <v>0</v>
      </c>
      <c r="GH45">
        <v>0.132165</v>
      </c>
      <c r="GI45">
        <v>0</v>
      </c>
      <c r="GJ45">
        <v>0.26652999999999999</v>
      </c>
      <c r="GK45">
        <v>0</v>
      </c>
      <c r="GL45">
        <v>9.1984999999999997E-2</v>
      </c>
      <c r="GM45">
        <v>3.0870000000000002E-2</v>
      </c>
      <c r="GN45">
        <v>0.21229000000000001</v>
      </c>
      <c r="GO45">
        <v>1.3169E-2</v>
      </c>
      <c r="GP45">
        <v>8.9565000000000006E-2</v>
      </c>
      <c r="GQ45">
        <v>5.1655E-2</v>
      </c>
      <c r="GR45">
        <v>2.2666499999999999E-2</v>
      </c>
      <c r="GS45">
        <v>0.10573</v>
      </c>
      <c r="GT45">
        <v>0</v>
      </c>
      <c r="GU45">
        <v>7.639E-2</v>
      </c>
      <c r="GV45">
        <v>5.1135E-2</v>
      </c>
      <c r="GW45">
        <v>5.4519999999999999E-2</v>
      </c>
      <c r="GX45">
        <v>2.0041000000000002</v>
      </c>
      <c r="GY45">
        <v>0.11387</v>
      </c>
      <c r="GZ45">
        <v>0</v>
      </c>
      <c r="HA45">
        <v>4.0837500000000002</v>
      </c>
      <c r="HB45">
        <v>0.29209000000000002</v>
      </c>
      <c r="HC45">
        <v>0.42424000000000001</v>
      </c>
      <c r="HD45">
        <v>1095.8</v>
      </c>
      <c r="HE45">
        <v>0.161495</v>
      </c>
      <c r="HF45">
        <v>6.8470000000000003E-2</v>
      </c>
      <c r="HG45">
        <v>0.11311</v>
      </c>
      <c r="HH45">
        <v>4.5592000000000001E-2</v>
      </c>
      <c r="HI45">
        <v>7.009E-2</v>
      </c>
      <c r="HJ45">
        <v>664.9</v>
      </c>
      <c r="HK45">
        <v>363.72</v>
      </c>
      <c r="HL45">
        <v>2.1333499999999998E-2</v>
      </c>
      <c r="HM45">
        <v>1.4158E-2</v>
      </c>
      <c r="HN45">
        <v>4.4257499999999998E-2</v>
      </c>
      <c r="HO45">
        <v>0</v>
      </c>
      <c r="HP45">
        <v>0.84904999999999997</v>
      </c>
      <c r="HQ45">
        <v>0.38042500000000001</v>
      </c>
      <c r="HR45">
        <v>2.9454999999999999E-2</v>
      </c>
      <c r="HS45">
        <v>3.4294999999999999E-2</v>
      </c>
      <c r="HT45">
        <v>4.1315499999999998E-2</v>
      </c>
      <c r="HU45">
        <v>0</v>
      </c>
      <c r="HV45">
        <v>9.8034999999999997E-2</v>
      </c>
      <c r="HW45">
        <v>0.82835000000000003</v>
      </c>
      <c r="HX45">
        <v>1.4115000000000001E-2</v>
      </c>
      <c r="HY45" t="s">
        <v>343</v>
      </c>
      <c r="HZ45">
        <v>2.4330500000000001E-2</v>
      </c>
      <c r="IA45">
        <v>0.37758999999999998</v>
      </c>
      <c r="IB45">
        <v>0.03</v>
      </c>
      <c r="IC45">
        <v>1.8585999999999998E-8</v>
      </c>
      <c r="ID45">
        <v>0.23986499999999999</v>
      </c>
      <c r="IE45">
        <v>1.9238500000000001</v>
      </c>
      <c r="IF45">
        <v>2.8340999999999998</v>
      </c>
      <c r="IG45">
        <v>5.5114999999999997E-2</v>
      </c>
      <c r="IH45">
        <v>0</v>
      </c>
      <c r="II45">
        <v>8.2955000000000001E-2</v>
      </c>
      <c r="IJ45">
        <v>0.18535499999999999</v>
      </c>
      <c r="IK45">
        <v>3.4622000000000002</v>
      </c>
      <c r="IL45">
        <v>0</v>
      </c>
      <c r="IM45">
        <v>0.27142500000000003</v>
      </c>
      <c r="IN45">
        <v>0.30519499999999999</v>
      </c>
      <c r="IO45">
        <v>0.17246</v>
      </c>
      <c r="IP45">
        <v>0.17857999999999999</v>
      </c>
      <c r="IQ45">
        <v>9.5329999999999998E-2</v>
      </c>
      <c r="IR45">
        <v>2.6981000000000002E-2</v>
      </c>
      <c r="IS45">
        <v>0.48502499999999998</v>
      </c>
      <c r="IT45">
        <v>0.11079</v>
      </c>
      <c r="IU45">
        <v>5.0965000000000003E-2</v>
      </c>
      <c r="IV45">
        <v>3.9539999999999999E-2</v>
      </c>
      <c r="IW45">
        <v>0.17638499999999999</v>
      </c>
      <c r="IX45">
        <v>4.8850499999999998E-2</v>
      </c>
      <c r="IY45">
        <v>0.173875</v>
      </c>
      <c r="IZ45">
        <v>0.37081999999999998</v>
      </c>
      <c r="JA45">
        <v>6.4850000000000005E-2</v>
      </c>
      <c r="JB45">
        <v>0.80830000000000002</v>
      </c>
      <c r="JC45">
        <v>5.3460000000000001</v>
      </c>
      <c r="JD45">
        <v>0.36978499999999997</v>
      </c>
      <c r="JE45">
        <v>0.13186</v>
      </c>
      <c r="JF45">
        <v>0</v>
      </c>
      <c r="JG45">
        <v>0.25228</v>
      </c>
      <c r="JH45">
        <v>0.23369999999999999</v>
      </c>
      <c r="JI45">
        <v>0.70365</v>
      </c>
      <c r="JJ45">
        <v>0</v>
      </c>
      <c r="JK45">
        <v>0.43060500000000002</v>
      </c>
      <c r="JL45">
        <v>8.9029999999999998E-2</v>
      </c>
      <c r="JM45">
        <v>0.15729499999999999</v>
      </c>
      <c r="JN45">
        <v>1.499E-2</v>
      </c>
      <c r="JO45">
        <v>9.6420000000000006E-2</v>
      </c>
      <c r="JP45">
        <v>0.1169</v>
      </c>
      <c r="JQ45">
        <v>0</v>
      </c>
      <c r="JR45">
        <v>9.0384999999999997E-3</v>
      </c>
      <c r="JS45">
        <v>0</v>
      </c>
      <c r="JT45">
        <v>2.7543000000000002E-2</v>
      </c>
      <c r="JU45">
        <v>0.10104</v>
      </c>
      <c r="JV45">
        <v>0.22592999999999999</v>
      </c>
      <c r="JW45">
        <v>1.67655</v>
      </c>
      <c r="JX45">
        <v>0.15922500000000001</v>
      </c>
      <c r="JY45">
        <v>0.123305</v>
      </c>
      <c r="JZ45">
        <v>3.5431499999999998</v>
      </c>
      <c r="KA45">
        <v>0.21190000000000001</v>
      </c>
      <c r="KB45">
        <v>0.55020000000000002</v>
      </c>
      <c r="KC45">
        <v>1292.4000000000001</v>
      </c>
      <c r="KD45">
        <v>0.25102999999999998</v>
      </c>
      <c r="KE45">
        <v>5.7939999999999998E-2</v>
      </c>
      <c r="KF45">
        <v>0.19183500000000001</v>
      </c>
      <c r="KG45">
        <v>4.7638E-2</v>
      </c>
      <c r="KH45">
        <v>3.8234499999999998E-2</v>
      </c>
      <c r="KI45">
        <v>755.15</v>
      </c>
      <c r="KJ45">
        <v>293.73500000000001</v>
      </c>
      <c r="KK45">
        <v>6.6699999999999995E-2</v>
      </c>
      <c r="KL45">
        <v>3.6519999999999997E-2</v>
      </c>
      <c r="KM45">
        <v>9.2475000000000002E-2</v>
      </c>
      <c r="KN45">
        <v>0.08</v>
      </c>
      <c r="KO45">
        <v>0.41143000000000002</v>
      </c>
      <c r="KP45">
        <v>0.13910500000000001</v>
      </c>
      <c r="KQ45">
        <v>6.4339999999999994E-2</v>
      </c>
      <c r="KR45">
        <v>4.5342500000000001E-2</v>
      </c>
      <c r="KS45">
        <v>2.503E-2</v>
      </c>
      <c r="KT45">
        <v>6.7515000000000006E-2</v>
      </c>
      <c r="KU45">
        <v>4.7580000000000001E-3</v>
      </c>
      <c r="KV45">
        <v>0</v>
      </c>
      <c r="KW45">
        <v>8.2699999999999998E-7</v>
      </c>
      <c r="KX45" t="s">
        <v>344</v>
      </c>
      <c r="KY45">
        <v>6.9260000000000002E-2</v>
      </c>
      <c r="KZ45">
        <v>0.26095499999999999</v>
      </c>
      <c r="LA45">
        <v>0</v>
      </c>
      <c r="LB45">
        <v>0</v>
      </c>
      <c r="LC45">
        <v>0.20055000000000001</v>
      </c>
      <c r="LD45">
        <v>2.1953499999999999</v>
      </c>
      <c r="LE45">
        <v>2.44855</v>
      </c>
      <c r="LF45">
        <v>3.8327999999999998E-8</v>
      </c>
      <c r="LG45">
        <v>0.44776500000000002</v>
      </c>
      <c r="LH45">
        <v>3.1110500000000001E-7</v>
      </c>
      <c r="LI45">
        <v>0.219665</v>
      </c>
      <c r="LJ45">
        <v>4.1481000000000003</v>
      </c>
      <c r="LK45">
        <v>0.54549999999999998</v>
      </c>
      <c r="LL45">
        <v>0.17230500000000001</v>
      </c>
      <c r="LM45">
        <v>0.31319999999999998</v>
      </c>
      <c r="LN45">
        <v>0.21551000000000001</v>
      </c>
      <c r="LO45">
        <v>7.7274999999999996E-2</v>
      </c>
      <c r="LP45">
        <v>0.152615</v>
      </c>
      <c r="LQ45">
        <v>8.0170000000000005E-2</v>
      </c>
      <c r="LR45">
        <v>0.35966500000000001</v>
      </c>
      <c r="LS45">
        <v>6.7239999999999994E-2</v>
      </c>
      <c r="LT45">
        <v>0.187945</v>
      </c>
      <c r="LU45">
        <v>0.16589000000000001</v>
      </c>
      <c r="LV45">
        <v>0.170485</v>
      </c>
      <c r="LW45">
        <v>0.17304</v>
      </c>
      <c r="LX45">
        <v>7.5639999999999999E-2</v>
      </c>
      <c r="LY45">
        <v>0.27770499999999998</v>
      </c>
      <c r="LZ45">
        <v>3.0865E-2</v>
      </c>
      <c r="MA45">
        <v>0.49054999999999999</v>
      </c>
      <c r="MB45">
        <v>3.8508499999999999</v>
      </c>
      <c r="MC45">
        <v>9.078E-2</v>
      </c>
      <c r="MD45">
        <v>0.13511999999999999</v>
      </c>
      <c r="ME45">
        <v>0.16128999999999999</v>
      </c>
      <c r="MF45">
        <v>0.32893499999999998</v>
      </c>
      <c r="MG45">
        <v>0.16841999999999999</v>
      </c>
      <c r="MH45">
        <v>1.2762</v>
      </c>
      <c r="MI45">
        <v>0</v>
      </c>
      <c r="MJ45">
        <v>0.43609500000000001</v>
      </c>
      <c r="MK45">
        <v>3.6346499999999997E-2</v>
      </c>
      <c r="ML45">
        <v>0.201435</v>
      </c>
      <c r="MM45">
        <v>2.0691999999999999E-2</v>
      </c>
      <c r="MN45">
        <v>0.129555</v>
      </c>
      <c r="MO45">
        <v>0.14973</v>
      </c>
      <c r="MP45">
        <v>8.7419999999999998E-2</v>
      </c>
      <c r="MQ45">
        <v>4.2964000000000002E-2</v>
      </c>
      <c r="MR45">
        <v>7.2765E-3</v>
      </c>
      <c r="MS45">
        <v>6.3685000000000005E-2</v>
      </c>
      <c r="MT45">
        <v>0.14365</v>
      </c>
      <c r="MU45">
        <v>0.64749999999999996</v>
      </c>
      <c r="MV45">
        <v>1.9522999999999999</v>
      </c>
      <c r="MW45">
        <v>8.233E-2</v>
      </c>
      <c r="MX45">
        <v>4.8236000000000001E-2</v>
      </c>
      <c r="MY45">
        <v>3.1149499999999999</v>
      </c>
      <c r="MZ45">
        <v>0.18235499999999999</v>
      </c>
      <c r="NA45">
        <v>0.48205999999999999</v>
      </c>
      <c r="NB45">
        <v>1384.85</v>
      </c>
      <c r="NC45">
        <v>8.8614999999999999E-2</v>
      </c>
      <c r="ND45">
        <v>4.7792000000000001E-2</v>
      </c>
      <c r="NE45">
        <v>1.5125E-2</v>
      </c>
      <c r="NF45">
        <v>1.3169500000000001E-2</v>
      </c>
      <c r="NG45">
        <v>1.1289E-2</v>
      </c>
      <c r="NH45">
        <v>688.25</v>
      </c>
      <c r="NI45">
        <v>325.67</v>
      </c>
      <c r="NJ45">
        <v>3.4287499999999999E-2</v>
      </c>
      <c r="NK45">
        <v>2.7726000000000001E-2</v>
      </c>
      <c r="NL45">
        <v>4.9713500000000001E-2</v>
      </c>
      <c r="NM45">
        <v>0</v>
      </c>
      <c r="NN45">
        <v>0.417985</v>
      </c>
      <c r="NO45">
        <v>8.9959999999999998E-2</v>
      </c>
      <c r="NP45">
        <v>0</v>
      </c>
      <c r="NQ45">
        <v>0.106915</v>
      </c>
      <c r="NR45">
        <v>2.6428500000000001E-2</v>
      </c>
      <c r="NS45">
        <v>0</v>
      </c>
      <c r="NT45">
        <v>1.09285E-3</v>
      </c>
      <c r="NU45">
        <v>0</v>
      </c>
      <c r="NV45">
        <v>0</v>
      </c>
      <c r="NW45" t="s">
        <v>345</v>
      </c>
      <c r="NX45">
        <v>1.3533999999999999E-2</v>
      </c>
      <c r="NY45">
        <v>0.23044999999999999</v>
      </c>
      <c r="NZ45">
        <v>0</v>
      </c>
      <c r="OA45">
        <v>4.4126E-3</v>
      </c>
      <c r="OB45">
        <v>0.15459500000000001</v>
      </c>
      <c r="OC45">
        <v>2.6297000000000001</v>
      </c>
      <c r="OD45">
        <v>6.9995000000000003</v>
      </c>
      <c r="OE45">
        <v>3.14175E-3</v>
      </c>
      <c r="OF45">
        <v>3.5219500000000001E-7</v>
      </c>
      <c r="OG45">
        <v>7.0065000000000002E-2</v>
      </c>
      <c r="OH45">
        <v>0.220415</v>
      </c>
      <c r="OI45">
        <v>4.9505499999999998</v>
      </c>
      <c r="OJ45">
        <v>8.3904999999999993E-2</v>
      </c>
      <c r="OK45">
        <v>8.5379999999999998E-2</v>
      </c>
      <c r="OL45">
        <v>0.35992000000000002</v>
      </c>
      <c r="OM45">
        <v>0.20863000000000001</v>
      </c>
      <c r="ON45">
        <v>8.2989999999999994E-2</v>
      </c>
      <c r="OO45">
        <v>8.5870000000000002E-2</v>
      </c>
      <c r="OP45">
        <v>0.160275</v>
      </c>
      <c r="OQ45">
        <v>0.38419999999999999</v>
      </c>
      <c r="OR45">
        <v>0.13628000000000001</v>
      </c>
      <c r="OS45">
        <v>0.117405</v>
      </c>
      <c r="OT45">
        <v>5.5785000000000001E-2</v>
      </c>
      <c r="OU45">
        <v>0.105295</v>
      </c>
      <c r="OV45">
        <v>0.137795</v>
      </c>
      <c r="OW45">
        <v>0.25116500000000003</v>
      </c>
      <c r="OX45">
        <v>0.60109999999999997</v>
      </c>
      <c r="OY45">
        <v>1.3056999999999999E-2</v>
      </c>
      <c r="OZ45">
        <v>0.60840000000000005</v>
      </c>
      <c r="PA45">
        <v>4.7047499999999998</v>
      </c>
      <c r="PB45">
        <v>4.4049999999999999E-2</v>
      </c>
      <c r="PC45">
        <v>9.0609999999999996E-2</v>
      </c>
      <c r="PD45">
        <v>3.4903499999999997E-2</v>
      </c>
      <c r="PE45">
        <v>0.38496000000000002</v>
      </c>
      <c r="PF45">
        <v>7.0984999999999998E-3</v>
      </c>
      <c r="PG45">
        <v>0.87085000000000001</v>
      </c>
      <c r="PH45">
        <v>0</v>
      </c>
      <c r="PI45">
        <v>0.40708</v>
      </c>
      <c r="PJ45">
        <v>3.7856000000000001E-2</v>
      </c>
      <c r="PK45">
        <v>0.12113500000000001</v>
      </c>
      <c r="PL45">
        <v>6.1465000000000001E-3</v>
      </c>
      <c r="PM45">
        <v>4.0654999999999997E-2</v>
      </c>
      <c r="PN45">
        <v>6.5909999999999996E-2</v>
      </c>
      <c r="PO45">
        <v>1.8922499999999998E-2</v>
      </c>
      <c r="PP45">
        <v>5.9709999999999999E-2</v>
      </c>
      <c r="PQ45">
        <v>2.4453999999999999E-7</v>
      </c>
      <c r="PR45">
        <v>2.05135E-2</v>
      </c>
      <c r="PS45">
        <v>3.0730500000000001E-2</v>
      </c>
      <c r="PT45">
        <v>0.219775</v>
      </c>
      <c r="PU45">
        <v>1.9</v>
      </c>
      <c r="PV45">
        <v>0.125525</v>
      </c>
      <c r="PW45">
        <v>2.9135000000000001E-2</v>
      </c>
      <c r="PX45">
        <v>3.5723500000000001</v>
      </c>
      <c r="PY45">
        <v>0.16306999999999999</v>
      </c>
      <c r="PZ45">
        <v>0.49184499999999998</v>
      </c>
      <c r="QA45">
        <v>1525.95</v>
      </c>
      <c r="QB45">
        <v>0.17763999999999999</v>
      </c>
      <c r="QC45">
        <v>2.63895E-2</v>
      </c>
      <c r="QD45">
        <v>6.5775E-2</v>
      </c>
      <c r="QE45">
        <v>4.4503000000000001E-2</v>
      </c>
      <c r="QF45">
        <v>7.7990000000000004E-3</v>
      </c>
      <c r="QG45">
        <v>772.05</v>
      </c>
      <c r="QH45">
        <v>388.74</v>
      </c>
      <c r="QI45">
        <v>2.6002000000000001E-2</v>
      </c>
      <c r="QJ45">
        <v>1.2007500000000001E-2</v>
      </c>
      <c r="QK45">
        <v>0.24537999999999999</v>
      </c>
      <c r="QL45">
        <v>0.1087</v>
      </c>
      <c r="QM45">
        <v>0.41940499999999997</v>
      </c>
      <c r="QN45">
        <v>0.161995</v>
      </c>
      <c r="QO45">
        <v>1.60555E-2</v>
      </c>
      <c r="QP45">
        <v>2.0518000000000002E-2</v>
      </c>
      <c r="QQ45">
        <v>1.4494E-2</v>
      </c>
      <c r="QR45">
        <v>1.21645E-2</v>
      </c>
      <c r="QS45">
        <v>2.4341999999999999E-2</v>
      </c>
      <c r="QT45">
        <v>0</v>
      </c>
      <c r="QU45">
        <v>1.9754500000000001E-7</v>
      </c>
      <c r="QV45" t="s">
        <v>346</v>
      </c>
      <c r="QW45">
        <v>3.2340500000000001E-2</v>
      </c>
      <c r="QX45">
        <v>0.15373500000000001</v>
      </c>
      <c r="QY45">
        <v>0</v>
      </c>
      <c r="QZ45">
        <v>7.3565000000000005E-2</v>
      </c>
      <c r="RA45">
        <v>0.10002</v>
      </c>
      <c r="RB45">
        <v>1.4180999999999999</v>
      </c>
      <c r="RC45">
        <v>0.32886500000000002</v>
      </c>
      <c r="RD45">
        <v>0</v>
      </c>
      <c r="RE45">
        <v>0</v>
      </c>
      <c r="RF45">
        <v>6.8745000000000001E-2</v>
      </c>
      <c r="RG45">
        <v>9.3560000000000004E-2</v>
      </c>
      <c r="RH45">
        <v>2.0436000000000001</v>
      </c>
      <c r="RI45">
        <v>0</v>
      </c>
      <c r="RJ45">
        <v>0.75744999999999996</v>
      </c>
      <c r="RK45">
        <v>0.15009</v>
      </c>
      <c r="RL45">
        <v>0.19045000000000001</v>
      </c>
      <c r="RM45">
        <v>5.7574999999999996E-3</v>
      </c>
      <c r="RN45">
        <v>0.10668999999999999</v>
      </c>
      <c r="RO45">
        <v>4.1911999999999998E-2</v>
      </c>
      <c r="RP45">
        <v>0.23602999999999999</v>
      </c>
      <c r="RQ45">
        <v>4.1025499999999999E-2</v>
      </c>
      <c r="RR45">
        <v>1.2966E-2</v>
      </c>
      <c r="RS45">
        <v>0.10816000000000001</v>
      </c>
      <c r="RT45">
        <v>0.107545</v>
      </c>
      <c r="RU45">
        <v>3.8769999999999999E-2</v>
      </c>
      <c r="RV45">
        <v>4.6304499999999998E-2</v>
      </c>
      <c r="RW45">
        <v>0.27807500000000002</v>
      </c>
      <c r="RX45">
        <v>0.134495</v>
      </c>
      <c r="RY45">
        <v>0.56374999999999997</v>
      </c>
      <c r="RZ45">
        <v>5.5664999999999996</v>
      </c>
      <c r="SA45">
        <v>0</v>
      </c>
      <c r="SB45">
        <v>3.9155500000000003E-2</v>
      </c>
      <c r="SC45">
        <v>3.8832499999999999E-2</v>
      </c>
      <c r="SD45">
        <v>0.31065500000000001</v>
      </c>
      <c r="SE45">
        <v>0</v>
      </c>
      <c r="SF45">
        <v>0.62580000000000002</v>
      </c>
      <c r="SG45">
        <v>0</v>
      </c>
      <c r="SH45">
        <v>0.14083000000000001</v>
      </c>
      <c r="SI45">
        <v>6.6000000000000003E-2</v>
      </c>
      <c r="SJ45">
        <v>7.4115E-2</v>
      </c>
      <c r="SK45">
        <v>3.1935499999999999E-2</v>
      </c>
      <c r="SL45">
        <v>8.7965000000000002E-2</v>
      </c>
      <c r="SM45">
        <v>0.10201499999999999</v>
      </c>
      <c r="SN45">
        <v>0</v>
      </c>
      <c r="SO45">
        <v>1.4635500000000001E-8</v>
      </c>
      <c r="SP45">
        <v>4.6732500000000001E-7</v>
      </c>
      <c r="SQ45">
        <v>0.204205</v>
      </c>
      <c r="SR45">
        <v>9.3765000000000001E-2</v>
      </c>
      <c r="SS45">
        <v>0.11099000000000001</v>
      </c>
      <c r="ST45">
        <v>1.1313500000000001</v>
      </c>
      <c r="SU45">
        <v>1.7985000000000001E-2</v>
      </c>
      <c r="SV45">
        <v>3.9875500000000001E-2</v>
      </c>
      <c r="SW45">
        <v>1.3084</v>
      </c>
      <c r="SX45">
        <v>0.119675</v>
      </c>
      <c r="SY45">
        <v>0.19239999999999999</v>
      </c>
      <c r="SZ45">
        <v>828.45</v>
      </c>
      <c r="TA45">
        <v>4.4068000000000003E-2</v>
      </c>
      <c r="TB45">
        <v>9.6229999999999996E-2</v>
      </c>
      <c r="TC45">
        <v>3.94995E-2</v>
      </c>
      <c r="TD45">
        <v>6.8324999999999997E-2</v>
      </c>
      <c r="TE45">
        <v>9.6790000000000001E-3</v>
      </c>
      <c r="TF45">
        <v>343.13</v>
      </c>
      <c r="TG45">
        <v>159.10499999999999</v>
      </c>
      <c r="TH45">
        <v>4.4033999999999997E-2</v>
      </c>
      <c r="TI45">
        <v>1.96635E-2</v>
      </c>
      <c r="TJ45">
        <v>4.1311E-2</v>
      </c>
      <c r="TK45">
        <v>0</v>
      </c>
      <c r="TL45">
        <v>0.41519</v>
      </c>
      <c r="TM45">
        <v>0.23319999999999999</v>
      </c>
      <c r="TN45">
        <v>0</v>
      </c>
      <c r="TO45">
        <v>4.1951000000000002E-2</v>
      </c>
      <c r="TP45">
        <v>3.7316500000000002E-2</v>
      </c>
      <c r="TQ45">
        <v>0</v>
      </c>
      <c r="TR45">
        <v>6.058E-3</v>
      </c>
      <c r="TS45">
        <v>4.1798000000000002E-2</v>
      </c>
      <c r="TT45">
        <v>0</v>
      </c>
    </row>
    <row r="46" spans="1:540" x14ac:dyDescent="0.3">
      <c r="A46" t="s">
        <v>347</v>
      </c>
      <c r="B46" s="17">
        <v>2</v>
      </c>
      <c r="C46">
        <v>3.84315E-2</v>
      </c>
      <c r="D46">
        <v>0.24875</v>
      </c>
      <c r="E46">
        <v>0</v>
      </c>
      <c r="F46">
        <v>3.3194000000000001E-2</v>
      </c>
      <c r="G46">
        <v>0.22578999999999999</v>
      </c>
      <c r="H46">
        <v>1.4724999999999999</v>
      </c>
      <c r="I46">
        <v>5.9444999999999997</v>
      </c>
      <c r="J46">
        <v>0</v>
      </c>
      <c r="K46">
        <v>0.19667999999999999</v>
      </c>
      <c r="L46">
        <v>2.9221E-2</v>
      </c>
      <c r="M46">
        <v>0.135405</v>
      </c>
      <c r="N46">
        <v>1.9994000000000001</v>
      </c>
      <c r="O46">
        <v>0.12686</v>
      </c>
      <c r="P46">
        <v>0.78349999999999997</v>
      </c>
      <c r="Q46">
        <v>0.21390500000000001</v>
      </c>
      <c r="R46">
        <v>0.19975499999999999</v>
      </c>
      <c r="S46">
        <v>1.8496499999999999E-2</v>
      </c>
      <c r="T46">
        <v>0.1012</v>
      </c>
      <c r="U46">
        <v>4.9626000000000003E-2</v>
      </c>
      <c r="V46">
        <v>0.499635</v>
      </c>
      <c r="W46">
        <v>0.109135</v>
      </c>
      <c r="X46">
        <v>7.5889999999999999E-2</v>
      </c>
      <c r="Y46">
        <v>9.4255000000000005E-2</v>
      </c>
      <c r="Z46">
        <v>3.1496499999999997E-2</v>
      </c>
      <c r="AA46">
        <v>5.7904999999999998E-2</v>
      </c>
      <c r="AB46">
        <v>6.9449999999999998E-2</v>
      </c>
      <c r="AC46">
        <v>0.38171500000000003</v>
      </c>
      <c r="AD46">
        <v>5.1389999999999998E-2</v>
      </c>
      <c r="AE46">
        <v>0.49639</v>
      </c>
      <c r="AF46">
        <v>5.3070000000000004</v>
      </c>
      <c r="AG46">
        <v>5.135E-2</v>
      </c>
      <c r="AH46">
        <v>0.271845</v>
      </c>
      <c r="AI46">
        <v>1.4090999999999999E-2</v>
      </c>
      <c r="AJ46">
        <v>0.55110000000000003</v>
      </c>
      <c r="AK46">
        <v>0.101075</v>
      </c>
      <c r="AL46">
        <v>0.97284999999999999</v>
      </c>
      <c r="AM46">
        <v>0</v>
      </c>
      <c r="AN46">
        <v>0.32000499999999998</v>
      </c>
      <c r="AO46">
        <v>0.12230000000000001</v>
      </c>
      <c r="AP46">
        <v>0.54320000000000002</v>
      </c>
      <c r="AQ46">
        <v>0.13300000000000001</v>
      </c>
      <c r="AR46">
        <v>0.120865</v>
      </c>
      <c r="AS46">
        <v>0.19217999999999999</v>
      </c>
      <c r="AT46">
        <v>1.55435E-2</v>
      </c>
      <c r="AU46">
        <v>1.9282500000000001E-2</v>
      </c>
      <c r="AV46">
        <v>0</v>
      </c>
      <c r="AW46">
        <v>0</v>
      </c>
      <c r="AX46">
        <v>9.8830000000000001E-2</v>
      </c>
      <c r="AY46">
        <v>8.831E-2</v>
      </c>
      <c r="AZ46">
        <v>1.18205</v>
      </c>
      <c r="BA46">
        <v>2.6793000000000001E-2</v>
      </c>
      <c r="BB46">
        <v>0.10724</v>
      </c>
      <c r="BC46">
        <v>1.4214500000000001</v>
      </c>
      <c r="BD46">
        <v>0.11550000000000001</v>
      </c>
      <c r="BE46">
        <v>0.14649000000000001</v>
      </c>
      <c r="BF46">
        <v>1276.95</v>
      </c>
      <c r="BG46">
        <v>0.22256000000000001</v>
      </c>
      <c r="BH46">
        <v>4.2879E-2</v>
      </c>
      <c r="BI46">
        <v>0.223215</v>
      </c>
      <c r="BJ46">
        <v>3.5296500000000001E-2</v>
      </c>
      <c r="BK46">
        <v>8.1920000000000007E-2</v>
      </c>
      <c r="BL46">
        <v>486.38499999999999</v>
      </c>
      <c r="BM46">
        <v>445.8</v>
      </c>
      <c r="BN46">
        <v>1.1936499999999999E-2</v>
      </c>
      <c r="BO46">
        <v>1.8592500000000001E-2</v>
      </c>
      <c r="BP46">
        <v>0.195935</v>
      </c>
      <c r="BQ46">
        <v>5.7764999999999997E-2</v>
      </c>
      <c r="BR46">
        <v>0.35127999999999998</v>
      </c>
      <c r="BS46">
        <v>0.73685</v>
      </c>
      <c r="BT46">
        <v>0</v>
      </c>
      <c r="BU46">
        <v>5.6239999999999998E-2</v>
      </c>
      <c r="BV46">
        <v>9.8514999999999991E-3</v>
      </c>
      <c r="BW46">
        <v>2.5065E-2</v>
      </c>
      <c r="BX46">
        <v>7.6625E-4</v>
      </c>
      <c r="BY46">
        <v>0.72314999999999996</v>
      </c>
      <c r="BZ46">
        <v>0</v>
      </c>
      <c r="CA46" t="s">
        <v>348</v>
      </c>
      <c r="CB46">
        <v>2.1015499999999999E-2</v>
      </c>
      <c r="CC46">
        <v>0.16733000000000001</v>
      </c>
      <c r="CD46">
        <v>0</v>
      </c>
      <c r="CE46">
        <v>2.6624499999999999E-2</v>
      </c>
      <c r="CF46">
        <v>0.18042</v>
      </c>
      <c r="CG46">
        <v>2.9169999999999998</v>
      </c>
      <c r="CH46">
        <v>9.8955000000000002</v>
      </c>
      <c r="CI46">
        <v>1.9782000000000001E-2</v>
      </c>
      <c r="CJ46">
        <v>0.12998999999999999</v>
      </c>
      <c r="CK46">
        <v>8.8410000000000002E-2</v>
      </c>
      <c r="CL46">
        <v>2.3451E-2</v>
      </c>
      <c r="CM46">
        <v>2.9085999999999999</v>
      </c>
      <c r="CN46">
        <v>0.56474999999999997</v>
      </c>
      <c r="CO46">
        <v>0.41284999999999999</v>
      </c>
      <c r="CP46">
        <v>0.57794999999999996</v>
      </c>
      <c r="CQ46">
        <v>0.31780000000000003</v>
      </c>
      <c r="CR46">
        <v>0</v>
      </c>
      <c r="CS46">
        <v>0.27599499999999999</v>
      </c>
      <c r="CT46">
        <v>9.3420000000000003E-2</v>
      </c>
      <c r="CU46">
        <v>0.60509999999999997</v>
      </c>
      <c r="CV46">
        <v>1.98125E-2</v>
      </c>
      <c r="CW46">
        <v>8.2629999999999995E-2</v>
      </c>
      <c r="CX46">
        <v>5.2835E-2</v>
      </c>
      <c r="CY46">
        <v>4.5339499999999998E-2</v>
      </c>
      <c r="CZ46">
        <v>4.1023499999999997E-2</v>
      </c>
      <c r="DA46">
        <v>0.240175</v>
      </c>
      <c r="DB46">
        <v>4.8119000000000002E-2</v>
      </c>
      <c r="DC46">
        <v>5.0435000000000001E-2</v>
      </c>
      <c r="DD46">
        <v>0.39818999999999999</v>
      </c>
      <c r="DE46">
        <v>7.2069999999999999</v>
      </c>
      <c r="DF46">
        <v>0.16217999999999999</v>
      </c>
      <c r="DG46">
        <v>6.0630000000000003E-2</v>
      </c>
      <c r="DH46">
        <v>0</v>
      </c>
      <c r="DI46">
        <v>0.57404999999999995</v>
      </c>
      <c r="DJ46">
        <v>0</v>
      </c>
      <c r="DK46">
        <v>1.4994000000000001</v>
      </c>
      <c r="DL46">
        <v>2.2254499999999999E-3</v>
      </c>
      <c r="DM46">
        <v>0.4249</v>
      </c>
      <c r="DN46">
        <v>0.13100000000000001</v>
      </c>
      <c r="DO46">
        <v>9.5935000000000006E-2</v>
      </c>
      <c r="DP46">
        <v>0</v>
      </c>
      <c r="DQ46">
        <v>6.0405E-2</v>
      </c>
      <c r="DR46">
        <v>0.20242499999999999</v>
      </c>
      <c r="DS46">
        <v>2.4396000000000001E-2</v>
      </c>
      <c r="DT46">
        <v>1.968E-2</v>
      </c>
      <c r="DU46">
        <v>0</v>
      </c>
      <c r="DV46">
        <v>5.6759999999999998E-2</v>
      </c>
      <c r="DW46">
        <v>0.14424000000000001</v>
      </c>
      <c r="DX46">
        <v>0.28559499999999999</v>
      </c>
      <c r="DY46">
        <v>2.6942499999999998</v>
      </c>
      <c r="DZ46">
        <v>0.11748</v>
      </c>
      <c r="EA46">
        <v>3.7742499999999998E-2</v>
      </c>
      <c r="EB46">
        <v>1.9491000000000001</v>
      </c>
      <c r="EC46">
        <v>0.182505</v>
      </c>
      <c r="ED46">
        <v>0.60704999999999998</v>
      </c>
      <c r="EE46">
        <v>1242.1500000000001</v>
      </c>
      <c r="EF46">
        <v>2.2665500000000002E-2</v>
      </c>
      <c r="EG46">
        <v>2.1742999999999998E-2</v>
      </c>
      <c r="EH46">
        <v>0.19674</v>
      </c>
      <c r="EI46">
        <v>0.15237000000000001</v>
      </c>
      <c r="EJ46">
        <v>0.12238</v>
      </c>
      <c r="EK46">
        <v>397.14</v>
      </c>
      <c r="EL46">
        <v>275.41000000000003</v>
      </c>
      <c r="EM46">
        <v>2.1649000000000002E-2</v>
      </c>
      <c r="EN46">
        <v>2.5943999999999998E-2</v>
      </c>
      <c r="EO46">
        <v>0.111065</v>
      </c>
      <c r="EP46">
        <v>0</v>
      </c>
      <c r="EQ46">
        <v>0.54859999999999998</v>
      </c>
      <c r="ER46">
        <v>1.5035000000000001</v>
      </c>
      <c r="ES46">
        <v>0</v>
      </c>
      <c r="ET46">
        <v>5.9924999999999999E-2</v>
      </c>
      <c r="EU46">
        <v>2.8875999999999999E-2</v>
      </c>
      <c r="EV46">
        <v>3.4273499999999998E-2</v>
      </c>
      <c r="EW46">
        <v>2.4455500000000002E-2</v>
      </c>
      <c r="EX46">
        <v>0</v>
      </c>
      <c r="EY46">
        <v>0</v>
      </c>
      <c r="EZ46" t="s">
        <v>349</v>
      </c>
      <c r="FA46">
        <v>1.8228500000000002E-2</v>
      </c>
      <c r="FB46">
        <v>0.40542</v>
      </c>
      <c r="FC46">
        <v>0</v>
      </c>
      <c r="FD46">
        <v>2.7792500000000001E-2</v>
      </c>
      <c r="FE46">
        <v>0.35911999999999999</v>
      </c>
      <c r="FF46">
        <v>4.4414499999999997</v>
      </c>
      <c r="FG46">
        <v>6.702</v>
      </c>
      <c r="FH46">
        <v>0</v>
      </c>
      <c r="FI46">
        <v>1.1100000000000001</v>
      </c>
      <c r="FJ46">
        <v>0.21765999999999999</v>
      </c>
      <c r="FK46">
        <v>0.11372</v>
      </c>
      <c r="FL46">
        <v>3.7965499999999999</v>
      </c>
      <c r="FM46">
        <v>0.36537500000000001</v>
      </c>
      <c r="FN46">
        <v>0.30118499999999998</v>
      </c>
      <c r="FO46">
        <v>0.59314999999999996</v>
      </c>
      <c r="FP46">
        <v>0.26838000000000001</v>
      </c>
      <c r="FQ46">
        <v>0.28422999999999998</v>
      </c>
      <c r="FR46">
        <v>0.22678999999999999</v>
      </c>
      <c r="FS46">
        <v>9.325E-2</v>
      </c>
      <c r="FT46">
        <v>0.67384999999999995</v>
      </c>
      <c r="FU46">
        <v>5.6669999999999998E-2</v>
      </c>
      <c r="FV46">
        <v>0.19827</v>
      </c>
      <c r="FW46">
        <v>2.6592000000000001E-2</v>
      </c>
      <c r="FX46">
        <v>0.114955</v>
      </c>
      <c r="FY46">
        <v>5.7700000000000001E-2</v>
      </c>
      <c r="FZ46">
        <v>3.8924500000000001E-2</v>
      </c>
      <c r="GA46">
        <v>0.44340499999999999</v>
      </c>
      <c r="GB46">
        <v>5.3999999999999999E-2</v>
      </c>
      <c r="GC46">
        <v>0.62609999999999999</v>
      </c>
      <c r="GD46">
        <v>7.2770000000000001</v>
      </c>
      <c r="GE46">
        <v>0.10728500000000001</v>
      </c>
      <c r="GF46">
        <v>0.29580499999999998</v>
      </c>
      <c r="GG46">
        <v>0</v>
      </c>
      <c r="GH46">
        <v>0.27790999999999999</v>
      </c>
      <c r="GI46">
        <v>0</v>
      </c>
      <c r="GJ46">
        <v>1.0979000000000001</v>
      </c>
      <c r="GK46">
        <v>5.0689999999999999E-2</v>
      </c>
      <c r="GL46">
        <v>0.23487</v>
      </c>
      <c r="GM46">
        <v>2.6754500000000001E-2</v>
      </c>
      <c r="GN46">
        <v>6.2920000000000004E-2</v>
      </c>
      <c r="GO46">
        <v>4.6276499999999998E-2</v>
      </c>
      <c r="GP46">
        <v>0.11951000000000001</v>
      </c>
      <c r="GQ46">
        <v>0.16012999999999999</v>
      </c>
      <c r="GR46">
        <v>0.11708</v>
      </c>
      <c r="GS46">
        <v>0</v>
      </c>
      <c r="GT46">
        <v>0</v>
      </c>
      <c r="GU46">
        <v>9.0944999999999998E-2</v>
      </c>
      <c r="GV46">
        <v>0.34288000000000002</v>
      </c>
      <c r="GW46">
        <v>9.6134999999999998E-2</v>
      </c>
      <c r="GX46">
        <v>3.60155</v>
      </c>
      <c r="GY46">
        <v>0.13356000000000001</v>
      </c>
      <c r="GZ46">
        <v>0.118325</v>
      </c>
      <c r="HA46">
        <v>3.3273999999999999</v>
      </c>
      <c r="HB46">
        <v>0.34482499999999999</v>
      </c>
      <c r="HC46">
        <v>0.69010000000000005</v>
      </c>
      <c r="HD46">
        <v>1438.65</v>
      </c>
      <c r="HE46">
        <v>7.6999999999999999E-2</v>
      </c>
      <c r="HF46">
        <v>1.7591499999999999E-2</v>
      </c>
      <c r="HG46">
        <v>4.2026500000000001E-2</v>
      </c>
      <c r="HH46">
        <v>6.8174999999999999E-2</v>
      </c>
      <c r="HI46">
        <v>0.23319999999999999</v>
      </c>
      <c r="HJ46">
        <v>713.05</v>
      </c>
      <c r="HK46">
        <v>350.565</v>
      </c>
      <c r="HL46">
        <v>1.5957499999999999E-2</v>
      </c>
      <c r="HM46">
        <v>3.12085E-2</v>
      </c>
      <c r="HN46">
        <v>7.1635000000000004E-2</v>
      </c>
      <c r="HO46">
        <v>0</v>
      </c>
      <c r="HP46">
        <v>0.33146999999999999</v>
      </c>
      <c r="HQ46">
        <v>0.73514999999999997</v>
      </c>
      <c r="HR46">
        <v>9.6799999999999994E-3</v>
      </c>
      <c r="HS46">
        <v>2.9264999999999999E-2</v>
      </c>
      <c r="HT46">
        <v>2.0497499999999998E-2</v>
      </c>
      <c r="HU46">
        <v>1.56025E-2</v>
      </c>
      <c r="HV46">
        <v>7.8609999999999999E-2</v>
      </c>
      <c r="HW46">
        <v>0.48898999999999998</v>
      </c>
      <c r="HX46">
        <v>1.4392E-2</v>
      </c>
      <c r="HY46" t="s">
        <v>350</v>
      </c>
      <c r="HZ46">
        <v>1.15155E-2</v>
      </c>
      <c r="IA46">
        <v>0.266675</v>
      </c>
      <c r="IB46">
        <v>0</v>
      </c>
      <c r="IC46">
        <v>1.21215E-2</v>
      </c>
      <c r="ID46">
        <v>8.0240000000000006E-2</v>
      </c>
      <c r="IE46">
        <v>3.0025499999999998</v>
      </c>
      <c r="IF46">
        <v>6.2050000000000001</v>
      </c>
      <c r="IG46">
        <v>2.80445E-2</v>
      </c>
      <c r="IH46">
        <v>1.3861500000000001E-6</v>
      </c>
      <c r="II46">
        <v>0</v>
      </c>
      <c r="IJ46">
        <v>0.17341500000000001</v>
      </c>
      <c r="IK46">
        <v>3.2881999999999998</v>
      </c>
      <c r="IL46">
        <v>2.08735E-2</v>
      </c>
      <c r="IM46">
        <v>0.17695</v>
      </c>
      <c r="IN46">
        <v>0.26108500000000001</v>
      </c>
      <c r="IO46">
        <v>0.22547500000000001</v>
      </c>
      <c r="IP46">
        <v>0</v>
      </c>
      <c r="IQ46">
        <v>3.58845E-2</v>
      </c>
      <c r="IR46">
        <v>0.22356999999999999</v>
      </c>
      <c r="IS46">
        <v>0.52054999999999996</v>
      </c>
      <c r="IT46">
        <v>8.8264999999999996E-2</v>
      </c>
      <c r="IU46">
        <v>3.2184499999999998E-2</v>
      </c>
      <c r="IV46">
        <v>8.616E-2</v>
      </c>
      <c r="IW46">
        <v>0.17311000000000001</v>
      </c>
      <c r="IX46">
        <v>8.4555000000000005E-2</v>
      </c>
      <c r="IY46">
        <v>0.18596499999999999</v>
      </c>
      <c r="IZ46">
        <v>0.17552499999999999</v>
      </c>
      <c r="JA46">
        <v>0.122545</v>
      </c>
      <c r="JB46">
        <v>0.58169999999999999</v>
      </c>
      <c r="JC46">
        <v>5.6340000000000003</v>
      </c>
      <c r="JD46">
        <v>0.12629000000000001</v>
      </c>
      <c r="JE46">
        <v>0.29260999999999998</v>
      </c>
      <c r="JF46">
        <v>8.6110000000000006E-2</v>
      </c>
      <c r="JG46">
        <v>0.29218499999999997</v>
      </c>
      <c r="JH46">
        <v>0</v>
      </c>
      <c r="JI46">
        <v>0.49250500000000003</v>
      </c>
      <c r="JJ46">
        <v>0</v>
      </c>
      <c r="JK46">
        <v>0.42871500000000001</v>
      </c>
      <c r="JL46">
        <v>8.5569999999999993E-2</v>
      </c>
      <c r="JM46">
        <v>0.11082500000000001</v>
      </c>
      <c r="JN46">
        <v>4.68075E-3</v>
      </c>
      <c r="JO46">
        <v>2.9610999999999998E-2</v>
      </c>
      <c r="JP46">
        <v>0.18640000000000001</v>
      </c>
      <c r="JQ46">
        <v>6.2085000000000001E-2</v>
      </c>
      <c r="JR46">
        <v>3.29825E-3</v>
      </c>
      <c r="JS46">
        <v>0</v>
      </c>
      <c r="JT46">
        <v>7.9605000000000006E-3</v>
      </c>
      <c r="JU46">
        <v>3.5733500000000001E-2</v>
      </c>
      <c r="JV46">
        <v>0.14213000000000001</v>
      </c>
      <c r="JW46">
        <v>2.5386000000000002</v>
      </c>
      <c r="JX46">
        <v>0</v>
      </c>
      <c r="JY46">
        <v>8.3295000000000001E-3</v>
      </c>
      <c r="JZ46">
        <v>4.1892500000000004</v>
      </c>
      <c r="KA46">
        <v>0.38521</v>
      </c>
      <c r="KB46">
        <v>0.67535000000000001</v>
      </c>
      <c r="KC46">
        <v>1173.05</v>
      </c>
      <c r="KD46">
        <v>0.13583000000000001</v>
      </c>
      <c r="KE46">
        <v>2.0601000000000001E-2</v>
      </c>
      <c r="KF46">
        <v>0.18279000000000001</v>
      </c>
      <c r="KG46">
        <v>4.9331E-2</v>
      </c>
      <c r="KH46">
        <v>9.6375000000000002E-2</v>
      </c>
      <c r="KI46">
        <v>363.60500000000002</v>
      </c>
      <c r="KJ46">
        <v>217.18</v>
      </c>
      <c r="KK46">
        <v>3.52255E-2</v>
      </c>
      <c r="KL46">
        <v>1.4657999999999999E-2</v>
      </c>
      <c r="KM46">
        <v>0.13986999999999999</v>
      </c>
      <c r="KN46">
        <v>1.3821E-8</v>
      </c>
      <c r="KO46">
        <v>0.42421999999999999</v>
      </c>
      <c r="KP46">
        <v>0.23693500000000001</v>
      </c>
      <c r="KQ46">
        <v>1.4593500000000001E-2</v>
      </c>
      <c r="KR46">
        <v>1.5917500000000001E-2</v>
      </c>
      <c r="KS46">
        <v>1.00815E-2</v>
      </c>
      <c r="KT46">
        <v>2.9807000000000002E-3</v>
      </c>
      <c r="KU46">
        <v>0</v>
      </c>
      <c r="KV46">
        <v>2.2917E-6</v>
      </c>
      <c r="KW46">
        <v>0</v>
      </c>
      <c r="KX46" t="s">
        <v>351</v>
      </c>
      <c r="KY46">
        <v>0</v>
      </c>
      <c r="KZ46">
        <v>0.17860999999999999</v>
      </c>
      <c r="LA46">
        <v>0</v>
      </c>
      <c r="LB46">
        <v>6.9499999999999996E-3</v>
      </c>
      <c r="LC46">
        <v>0.25527499999999997</v>
      </c>
      <c r="LD46">
        <v>1.8913500000000001</v>
      </c>
      <c r="LE46">
        <v>6.6109999999999998</v>
      </c>
      <c r="LF46">
        <v>0</v>
      </c>
      <c r="LG46">
        <v>0</v>
      </c>
      <c r="LH46">
        <v>4.4255000000000003E-2</v>
      </c>
      <c r="LI46">
        <v>4.8011499999999999E-2</v>
      </c>
      <c r="LJ46">
        <v>2.1118000000000001</v>
      </c>
      <c r="LK46">
        <v>2.085E-2</v>
      </c>
      <c r="LL46">
        <v>0.18597</v>
      </c>
      <c r="LM46">
        <v>0.384635</v>
      </c>
      <c r="LN46">
        <v>0.171375</v>
      </c>
      <c r="LO46">
        <v>1.3332500000000001E-7</v>
      </c>
      <c r="LP46">
        <v>0.18178</v>
      </c>
      <c r="LQ46">
        <v>0.13119</v>
      </c>
      <c r="LR46">
        <v>0.386515</v>
      </c>
      <c r="LS46">
        <v>0.144375</v>
      </c>
      <c r="LT46">
        <v>3.1029000000000001E-2</v>
      </c>
      <c r="LU46">
        <v>0.11691</v>
      </c>
      <c r="LV46">
        <v>1.5821999999999999E-2</v>
      </c>
      <c r="LW46">
        <v>4.5054999999999998E-2</v>
      </c>
      <c r="LX46">
        <v>6.7195000000000005E-2</v>
      </c>
      <c r="LY46">
        <v>0</v>
      </c>
      <c r="LZ46">
        <v>4.0468999999999998E-2</v>
      </c>
      <c r="MA46">
        <v>0.35201500000000002</v>
      </c>
      <c r="MB46">
        <v>4.3394000000000004</v>
      </c>
      <c r="MC46">
        <v>0.250635</v>
      </c>
      <c r="MD46">
        <v>4.8874000000000001E-2</v>
      </c>
      <c r="ME46">
        <v>5.9784999999999998E-2</v>
      </c>
      <c r="MF46">
        <v>0.38369500000000001</v>
      </c>
      <c r="MG46">
        <v>0</v>
      </c>
      <c r="MH46">
        <v>0.41037000000000001</v>
      </c>
      <c r="MI46">
        <v>0</v>
      </c>
      <c r="MJ46">
        <v>0.19848499999999999</v>
      </c>
      <c r="MK46">
        <v>0.15829499999999999</v>
      </c>
      <c r="ML46">
        <v>0.203095</v>
      </c>
      <c r="MM46">
        <v>6.8849999999999995E-2</v>
      </c>
      <c r="MN46">
        <v>1.1875999999999999E-2</v>
      </c>
      <c r="MO46">
        <v>0.156725</v>
      </c>
      <c r="MP46">
        <v>5.4109999999999998E-2</v>
      </c>
      <c r="MQ46">
        <v>0</v>
      </c>
      <c r="MR46">
        <v>0</v>
      </c>
      <c r="MS46">
        <v>7.3715000000000003E-2</v>
      </c>
      <c r="MT46">
        <v>4.2270000000000002E-2</v>
      </c>
      <c r="MU46">
        <v>0.38371499999999997</v>
      </c>
      <c r="MV46">
        <v>2.0099999999999998</v>
      </c>
      <c r="MW46">
        <v>0.11927500000000001</v>
      </c>
      <c r="MX46">
        <v>0</v>
      </c>
      <c r="MY46">
        <v>1.8482000000000001</v>
      </c>
      <c r="MZ46">
        <v>0.10858</v>
      </c>
      <c r="NA46">
        <v>0.48443000000000003</v>
      </c>
      <c r="NB46">
        <v>1058.95</v>
      </c>
      <c r="NC46">
        <v>0.17285500000000001</v>
      </c>
      <c r="ND46">
        <v>9.5700000000000004E-3</v>
      </c>
      <c r="NE46">
        <v>0.11844</v>
      </c>
      <c r="NF46">
        <v>0.11383</v>
      </c>
      <c r="NG46">
        <v>9.6725000000000005E-2</v>
      </c>
      <c r="NH46">
        <v>314.07499999999999</v>
      </c>
      <c r="NI46">
        <v>179.005</v>
      </c>
      <c r="NJ46">
        <v>5.8384999999999999E-2</v>
      </c>
      <c r="NK46">
        <v>2.1814E-2</v>
      </c>
      <c r="NL46">
        <v>4.0078999999999997E-2</v>
      </c>
      <c r="NM46">
        <v>5.2025000000000002E-2</v>
      </c>
      <c r="NN46">
        <v>0.19850499999999999</v>
      </c>
      <c r="NO46">
        <v>0.144625</v>
      </c>
      <c r="NP46">
        <v>0</v>
      </c>
      <c r="NQ46">
        <v>6.7839999999999998E-2</v>
      </c>
      <c r="NR46">
        <v>3.2178999999999999E-2</v>
      </c>
      <c r="NS46">
        <v>2.5597000000000002E-2</v>
      </c>
      <c r="NT46">
        <v>0.131275</v>
      </c>
      <c r="NU46">
        <v>0.23185</v>
      </c>
      <c r="NV46">
        <v>0</v>
      </c>
      <c r="NW46" t="s">
        <v>352</v>
      </c>
      <c r="NX46">
        <v>0</v>
      </c>
      <c r="NY46">
        <v>0.20768500000000001</v>
      </c>
      <c r="NZ46">
        <v>0</v>
      </c>
      <c r="OA46">
        <v>0</v>
      </c>
      <c r="OB46">
        <v>0.22116</v>
      </c>
      <c r="OC46">
        <v>0.98755000000000004</v>
      </c>
      <c r="OD46">
        <v>3.17875</v>
      </c>
      <c r="OE46">
        <v>0</v>
      </c>
      <c r="OF46">
        <v>0</v>
      </c>
      <c r="OG46">
        <v>1.8970000000000001E-2</v>
      </c>
      <c r="OH46">
        <v>0.11826</v>
      </c>
      <c r="OI46">
        <v>2.2298</v>
      </c>
      <c r="OJ46">
        <v>0.112125</v>
      </c>
      <c r="OK46">
        <v>0.40869</v>
      </c>
      <c r="OL46">
        <v>0.89629999999999999</v>
      </c>
      <c r="OM46">
        <v>0.18643999999999999</v>
      </c>
      <c r="ON46">
        <v>0</v>
      </c>
      <c r="OO46">
        <v>0.14427499999999999</v>
      </c>
      <c r="OP46">
        <v>3.0269500000000001E-2</v>
      </c>
      <c r="OQ46">
        <v>0.61834999999999996</v>
      </c>
      <c r="OR46">
        <v>0.11359</v>
      </c>
      <c r="OS46">
        <v>6.2125E-2</v>
      </c>
      <c r="OT46">
        <v>5.0014999999999997E-2</v>
      </c>
      <c r="OU46">
        <v>9.2185000000000003E-2</v>
      </c>
      <c r="OV46">
        <v>2.5957500000000001E-2</v>
      </c>
      <c r="OW46">
        <v>0.27562999999999999</v>
      </c>
      <c r="OX46">
        <v>0.62634999999999996</v>
      </c>
      <c r="OY46">
        <v>0.27287499999999998</v>
      </c>
      <c r="OZ46">
        <v>0.50819999999999999</v>
      </c>
      <c r="PA46">
        <v>2.8010999999999999</v>
      </c>
      <c r="PB46">
        <v>7.306E-2</v>
      </c>
      <c r="PC46">
        <v>0</v>
      </c>
      <c r="PD46">
        <v>0</v>
      </c>
      <c r="PE46">
        <v>0.42218</v>
      </c>
      <c r="PF46">
        <v>0</v>
      </c>
      <c r="PG46">
        <v>0.72504999999999997</v>
      </c>
      <c r="PH46">
        <v>0</v>
      </c>
      <c r="PI46">
        <v>0.1066</v>
      </c>
      <c r="PJ46">
        <v>0.32973999999999998</v>
      </c>
      <c r="PK46">
        <v>0.48976999999999998</v>
      </c>
      <c r="PL46">
        <v>0</v>
      </c>
      <c r="PM46">
        <v>0.12457</v>
      </c>
      <c r="PN46">
        <v>0.20436499999999999</v>
      </c>
      <c r="PO46">
        <v>9.9430000000000004E-2</v>
      </c>
      <c r="PP46">
        <v>0</v>
      </c>
      <c r="PQ46">
        <v>0</v>
      </c>
      <c r="PR46">
        <v>0</v>
      </c>
      <c r="PS46">
        <v>3.5000000000000003E-2</v>
      </c>
      <c r="PT46">
        <v>0.235425</v>
      </c>
      <c r="PU46">
        <v>1.4801</v>
      </c>
      <c r="PV46">
        <v>0</v>
      </c>
      <c r="PW46">
        <v>1.2907500000000001E-2</v>
      </c>
      <c r="PX46">
        <v>1.7856000000000001</v>
      </c>
      <c r="PY46">
        <v>2.78575E-2</v>
      </c>
      <c r="PZ46">
        <v>0.35204000000000002</v>
      </c>
      <c r="QA46">
        <v>1055.55</v>
      </c>
      <c r="QB46">
        <v>0.20089000000000001</v>
      </c>
      <c r="QC46">
        <v>5.0439999999999999E-2</v>
      </c>
      <c r="QD46">
        <v>0.21415000000000001</v>
      </c>
      <c r="QE46">
        <v>0.14218500000000001</v>
      </c>
      <c r="QF46">
        <v>0.100295</v>
      </c>
      <c r="QG46">
        <v>189.88499999999999</v>
      </c>
      <c r="QH46">
        <v>187.18</v>
      </c>
      <c r="QI46">
        <v>2.767E-2</v>
      </c>
      <c r="QJ46">
        <v>1.5373E-2</v>
      </c>
      <c r="QK46">
        <v>0.10655000000000001</v>
      </c>
      <c r="QL46">
        <v>0</v>
      </c>
      <c r="QM46">
        <v>0.271785</v>
      </c>
      <c r="QN46">
        <v>0.4385</v>
      </c>
      <c r="QO46">
        <v>0</v>
      </c>
      <c r="QP46">
        <v>7.7545000000000001E-3</v>
      </c>
      <c r="QQ46">
        <v>9.0545E-3</v>
      </c>
      <c r="QR46">
        <v>2.6308999999999999E-2</v>
      </c>
      <c r="QS46">
        <v>4.9301999999999999E-2</v>
      </c>
      <c r="QT46">
        <v>0</v>
      </c>
      <c r="QU46">
        <v>8.4135000000000008E-3</v>
      </c>
      <c r="QV46" t="s">
        <v>353</v>
      </c>
      <c r="QW46">
        <v>2.0342500000000001E-7</v>
      </c>
      <c r="QX46">
        <v>0.119945</v>
      </c>
      <c r="QY46">
        <v>1.3576E-2</v>
      </c>
      <c r="QZ46">
        <v>1.5486500000000001E-8</v>
      </c>
      <c r="RA46">
        <v>0.17680000000000001</v>
      </c>
      <c r="RB46">
        <v>1.1166</v>
      </c>
      <c r="RC46">
        <v>2.5986500000000001</v>
      </c>
      <c r="RD46">
        <v>1.1752500000000001E-2</v>
      </c>
      <c r="RE46">
        <v>0</v>
      </c>
      <c r="RF46">
        <v>0.59555000000000002</v>
      </c>
      <c r="RG46">
        <v>5.0990000000000001E-2</v>
      </c>
      <c r="RH46">
        <v>1.7796000000000001</v>
      </c>
      <c r="RI46">
        <v>2.3245999999999999E-2</v>
      </c>
      <c r="RJ46">
        <v>6.0420000000000001E-2</v>
      </c>
      <c r="RK46">
        <v>0.33478999999999998</v>
      </c>
      <c r="RL46">
        <v>0.23613999999999999</v>
      </c>
      <c r="RM46">
        <v>0.16786999999999999</v>
      </c>
      <c r="RN46">
        <v>9.2319999999999999E-2</v>
      </c>
      <c r="RO46">
        <v>0.17563999999999999</v>
      </c>
      <c r="RP46">
        <v>0.50555000000000005</v>
      </c>
      <c r="RQ46">
        <v>5.7805000000000002E-2</v>
      </c>
      <c r="RR46">
        <v>2.8524000000000001E-2</v>
      </c>
      <c r="RS46">
        <v>0.16417000000000001</v>
      </c>
      <c r="RT46">
        <v>3.8137999999999998E-2</v>
      </c>
      <c r="RU46">
        <v>2.4388E-2</v>
      </c>
      <c r="RV46">
        <v>0.145985</v>
      </c>
      <c r="RW46">
        <v>0.88275000000000003</v>
      </c>
      <c r="RX46">
        <v>0.17688999999999999</v>
      </c>
      <c r="RY46">
        <v>0.54600000000000004</v>
      </c>
      <c r="RZ46">
        <v>3.7646500000000001</v>
      </c>
      <c r="SA46">
        <v>3.3197999999999998E-2</v>
      </c>
      <c r="SB46">
        <v>0</v>
      </c>
      <c r="SC46">
        <v>7.2419999999999998E-2</v>
      </c>
      <c r="SD46">
        <v>0.31862499999999999</v>
      </c>
      <c r="SE46">
        <v>4.7019499999999999E-2</v>
      </c>
      <c r="SF46">
        <v>0.45271</v>
      </c>
      <c r="SG46">
        <v>0</v>
      </c>
      <c r="SH46">
        <v>0.14647499999999999</v>
      </c>
      <c r="SI46">
        <v>0.21836</v>
      </c>
      <c r="SJ46">
        <v>0.23310500000000001</v>
      </c>
      <c r="SK46">
        <v>0</v>
      </c>
      <c r="SL46">
        <v>4.0765500000000003E-2</v>
      </c>
      <c r="SM46">
        <v>0.107895</v>
      </c>
      <c r="SN46">
        <v>0.18132000000000001</v>
      </c>
      <c r="SO46">
        <v>9.9550000000000004E-7</v>
      </c>
      <c r="SP46">
        <v>0</v>
      </c>
      <c r="SQ46">
        <v>1.9230500000000001E-2</v>
      </c>
      <c r="SR46">
        <v>1.4449999999999999E-2</v>
      </c>
      <c r="SS46">
        <v>0.36512499999999998</v>
      </c>
      <c r="ST46">
        <v>1.4124000000000001</v>
      </c>
      <c r="SU46">
        <v>0.10561</v>
      </c>
      <c r="SV46">
        <v>0</v>
      </c>
      <c r="SW46">
        <v>0.91990000000000005</v>
      </c>
      <c r="SX46">
        <v>2.8251999999999999E-2</v>
      </c>
      <c r="SY46">
        <v>0.21069499999999999</v>
      </c>
      <c r="SZ46">
        <v>809.7</v>
      </c>
      <c r="TA46">
        <v>9.9360000000000008E-4</v>
      </c>
      <c r="TB46">
        <v>4.6619500000000001E-2</v>
      </c>
      <c r="TC46">
        <v>0.19047</v>
      </c>
      <c r="TD46">
        <v>2.8226500000000002E-2</v>
      </c>
      <c r="TE46">
        <v>1.8609000000000001E-2</v>
      </c>
      <c r="TF46">
        <v>217.02500000000001</v>
      </c>
      <c r="TG46">
        <v>162.05500000000001</v>
      </c>
      <c r="TH46">
        <v>1.2871E-2</v>
      </c>
      <c r="TI46">
        <v>1.1381499999999999E-2</v>
      </c>
      <c r="TJ46">
        <v>0.12343999999999999</v>
      </c>
      <c r="TK46">
        <v>0</v>
      </c>
      <c r="TL46">
        <v>0.17313500000000001</v>
      </c>
      <c r="TM46">
        <v>0.430315</v>
      </c>
      <c r="TN46">
        <v>0</v>
      </c>
      <c r="TO46">
        <v>1.9244500000000001E-3</v>
      </c>
      <c r="TP46">
        <v>2.0947500000000001E-2</v>
      </c>
      <c r="TQ46">
        <v>6.2265000000000003E-3</v>
      </c>
      <c r="TR46">
        <v>4.8448999999999999E-2</v>
      </c>
      <c r="TS46">
        <v>5.492</v>
      </c>
      <c r="TT46">
        <v>0</v>
      </c>
    </row>
    <row r="47" spans="1:540" x14ac:dyDescent="0.3">
      <c r="A47" t="s">
        <v>354</v>
      </c>
      <c r="B47" s="17">
        <v>2</v>
      </c>
      <c r="C47">
        <v>4.1234E-2</v>
      </c>
      <c r="D47">
        <v>0.345165</v>
      </c>
      <c r="E47">
        <v>0</v>
      </c>
      <c r="F47">
        <v>0</v>
      </c>
      <c r="G47">
        <v>0.31954500000000002</v>
      </c>
      <c r="H47">
        <v>2.2953000000000001</v>
      </c>
      <c r="I47">
        <v>6.1059999999999999</v>
      </c>
      <c r="J47">
        <v>2.2350999999999999E-2</v>
      </c>
      <c r="K47">
        <v>0.63954999999999995</v>
      </c>
      <c r="L47">
        <v>7.8405000000000002E-2</v>
      </c>
      <c r="M47">
        <v>0.20383499999999999</v>
      </c>
      <c r="N47">
        <v>2.7256999999999998</v>
      </c>
      <c r="O47">
        <v>0.13431499999999999</v>
      </c>
      <c r="P47">
        <v>7.8789999999999999E-2</v>
      </c>
      <c r="Q47">
        <v>0.32949499999999998</v>
      </c>
      <c r="R47">
        <v>0.34808</v>
      </c>
      <c r="S47">
        <v>0.14096500000000001</v>
      </c>
      <c r="T47">
        <v>3.95E-2</v>
      </c>
      <c r="U47">
        <v>0.152645</v>
      </c>
      <c r="V47">
        <v>0.45701000000000003</v>
      </c>
      <c r="W47">
        <v>5.7869999999999998E-2</v>
      </c>
      <c r="X47">
        <v>1.6373499999999999E-2</v>
      </c>
      <c r="Y47">
        <v>6.3570000000000002E-2</v>
      </c>
      <c r="Z47">
        <v>0.139375</v>
      </c>
      <c r="AA47">
        <v>6.6540000000000002E-2</v>
      </c>
      <c r="AB47">
        <v>0.35031000000000001</v>
      </c>
      <c r="AC47">
        <v>0.46923500000000001</v>
      </c>
      <c r="AD47">
        <v>2.17545E-2</v>
      </c>
      <c r="AE47">
        <v>0.94374999999999998</v>
      </c>
      <c r="AF47">
        <v>6.806</v>
      </c>
      <c r="AG47">
        <v>0.13091</v>
      </c>
      <c r="AH47">
        <v>9.3280000000000002E-2</v>
      </c>
      <c r="AI47">
        <v>5.9729999999999998E-2</v>
      </c>
      <c r="AJ47">
        <v>0.39338499999999998</v>
      </c>
      <c r="AK47">
        <v>0</v>
      </c>
      <c r="AL47">
        <v>0.68010000000000004</v>
      </c>
      <c r="AM47">
        <v>0</v>
      </c>
      <c r="AN47">
        <v>0.24432000000000001</v>
      </c>
      <c r="AO47">
        <v>0.20811499999999999</v>
      </c>
      <c r="AP47">
        <v>0.37619999999999998</v>
      </c>
      <c r="AQ47">
        <v>7.0665000000000006E-2</v>
      </c>
      <c r="AR47">
        <v>0.221495</v>
      </c>
      <c r="AS47">
        <v>0.24868499999999999</v>
      </c>
      <c r="AT47">
        <v>2.2561999999999999E-2</v>
      </c>
      <c r="AU47">
        <v>0</v>
      </c>
      <c r="AV47">
        <v>0</v>
      </c>
      <c r="AW47">
        <v>1.08865E-2</v>
      </c>
      <c r="AX47">
        <v>0.10706</v>
      </c>
      <c r="AY47">
        <v>0.182475</v>
      </c>
      <c r="AZ47">
        <v>1.7553000000000001</v>
      </c>
      <c r="BA47">
        <v>3.3985000000000001E-2</v>
      </c>
      <c r="BB47">
        <v>0</v>
      </c>
      <c r="BC47">
        <v>2.3227500000000001</v>
      </c>
      <c r="BD47">
        <v>0.232685</v>
      </c>
      <c r="BE47">
        <v>0.27121000000000001</v>
      </c>
      <c r="BF47">
        <v>1527.4</v>
      </c>
      <c r="BG47">
        <v>0.13611000000000001</v>
      </c>
      <c r="BH47">
        <v>8.175E-3</v>
      </c>
      <c r="BI47">
        <v>6.3439999999999996E-2</v>
      </c>
      <c r="BJ47">
        <v>5.1869999999999999E-2</v>
      </c>
      <c r="BK47">
        <v>3.8497999999999998E-2</v>
      </c>
      <c r="BL47">
        <v>625.95000000000005</v>
      </c>
      <c r="BM47">
        <v>297.47000000000003</v>
      </c>
      <c r="BN47">
        <v>1.40295E-2</v>
      </c>
      <c r="BO47">
        <v>1.6403500000000001E-2</v>
      </c>
      <c r="BP47">
        <v>0.10867499999999999</v>
      </c>
      <c r="BQ47">
        <v>9.0685000000000002E-2</v>
      </c>
      <c r="BR47">
        <v>0.25245000000000001</v>
      </c>
      <c r="BS47">
        <v>0.23636499999999999</v>
      </c>
      <c r="BT47">
        <v>0</v>
      </c>
      <c r="BU47">
        <v>5.7889999999999997E-2</v>
      </c>
      <c r="BV47">
        <v>3.39975E-2</v>
      </c>
      <c r="BW47">
        <v>1.1424999999999999E-2</v>
      </c>
      <c r="BX47">
        <v>2.1549499999999999E-2</v>
      </c>
      <c r="BY47">
        <v>1.2566999999999999</v>
      </c>
      <c r="BZ47">
        <v>2.2296E-2</v>
      </c>
      <c r="CA47" t="s">
        <v>355</v>
      </c>
      <c r="CB47">
        <v>0.235925</v>
      </c>
      <c r="CC47">
        <v>0.28959499999999999</v>
      </c>
      <c r="CD47">
        <v>0.17893500000000001</v>
      </c>
      <c r="CE47">
        <v>0</v>
      </c>
      <c r="CF47">
        <v>0.47471999999999998</v>
      </c>
      <c r="CG47">
        <v>3.1930499999999999</v>
      </c>
      <c r="CH47">
        <v>7.2960000000000003</v>
      </c>
      <c r="CI47">
        <v>4.5740999999999997E-2</v>
      </c>
      <c r="CJ47">
        <v>9.3994999999999995E-2</v>
      </c>
      <c r="CK47">
        <v>7.8270000000000006E-2</v>
      </c>
      <c r="CL47">
        <v>0.30146499999999998</v>
      </c>
      <c r="CM47">
        <v>5.3315000000000001</v>
      </c>
      <c r="CN47">
        <v>0.62739999999999996</v>
      </c>
      <c r="CO47">
        <v>0.75860000000000005</v>
      </c>
      <c r="CP47">
        <v>0.21126</v>
      </c>
      <c r="CQ47">
        <v>0.40138499999999999</v>
      </c>
      <c r="CR47">
        <v>0.38165500000000002</v>
      </c>
      <c r="CS47">
        <v>0.19189000000000001</v>
      </c>
      <c r="CT47">
        <v>0.19908500000000001</v>
      </c>
      <c r="CU47">
        <v>0.71414999999999995</v>
      </c>
      <c r="CV47">
        <v>7.7229999999999993E-2</v>
      </c>
      <c r="CW47">
        <v>1.6767000000000001E-2</v>
      </c>
      <c r="CX47">
        <v>2.09185E-2</v>
      </c>
      <c r="CY47">
        <v>3.11145E-2</v>
      </c>
      <c r="CZ47">
        <v>0.25688499999999997</v>
      </c>
      <c r="DA47">
        <v>0.196745</v>
      </c>
      <c r="DB47">
        <v>1.7559</v>
      </c>
      <c r="DC47">
        <v>5.9995E-2</v>
      </c>
      <c r="DD47">
        <v>1.0431999999999999</v>
      </c>
      <c r="DE47">
        <v>10.179</v>
      </c>
      <c r="DF47">
        <v>0.38654500000000003</v>
      </c>
      <c r="DG47">
        <v>0.58504999999999996</v>
      </c>
      <c r="DH47">
        <v>0</v>
      </c>
      <c r="DI47">
        <v>0.334285</v>
      </c>
      <c r="DJ47">
        <v>2.6038000000000001E-7</v>
      </c>
      <c r="DK47">
        <v>2.0590999999999999</v>
      </c>
      <c r="DL47">
        <v>0</v>
      </c>
      <c r="DM47">
        <v>1.1953</v>
      </c>
      <c r="DN47">
        <v>2.0431000000000001E-2</v>
      </c>
      <c r="DO47">
        <v>0.20829500000000001</v>
      </c>
      <c r="DP47">
        <v>6.7215E-3</v>
      </c>
      <c r="DQ47">
        <v>3.1073E-2</v>
      </c>
      <c r="DR47">
        <v>0.28923500000000002</v>
      </c>
      <c r="DS47">
        <v>8.8499999999999995E-2</v>
      </c>
      <c r="DT47">
        <v>0.13316</v>
      </c>
      <c r="DU47">
        <v>0</v>
      </c>
      <c r="DV47">
        <v>0.11673</v>
      </c>
      <c r="DW47">
        <v>0.25916</v>
      </c>
      <c r="DX47">
        <v>0.48769499999999999</v>
      </c>
      <c r="DY47">
        <v>3.2977500000000002</v>
      </c>
      <c r="DZ47">
        <v>4.3935000000000002E-2</v>
      </c>
      <c r="EA47">
        <v>0.16209000000000001</v>
      </c>
      <c r="EB47">
        <v>4.4661</v>
      </c>
      <c r="EC47">
        <v>0.57515000000000005</v>
      </c>
      <c r="ED47">
        <v>0.43842999999999999</v>
      </c>
      <c r="EE47">
        <v>2081.35</v>
      </c>
      <c r="EF47">
        <v>0.29270499999999999</v>
      </c>
      <c r="EG47">
        <v>1.9258999999999998E-2</v>
      </c>
      <c r="EH47">
        <v>0.1056</v>
      </c>
      <c r="EI47">
        <v>4.0902000000000001E-2</v>
      </c>
      <c r="EJ47">
        <v>1.6958999999999998E-2</v>
      </c>
      <c r="EK47">
        <v>778.95</v>
      </c>
      <c r="EL47">
        <v>339.88</v>
      </c>
      <c r="EM47">
        <v>5.0944999999999997E-2</v>
      </c>
      <c r="EN47">
        <v>4.3999000000000003E-2</v>
      </c>
      <c r="EO47">
        <v>0.102205</v>
      </c>
      <c r="EP47">
        <v>4.9782999999999997E-3</v>
      </c>
      <c r="EQ47">
        <v>0.44663000000000003</v>
      </c>
      <c r="ER47">
        <v>0.23261000000000001</v>
      </c>
      <c r="ES47">
        <v>0</v>
      </c>
      <c r="ET47">
        <v>3.2622999999999999E-2</v>
      </c>
      <c r="EU47">
        <v>3.8928999999999998E-2</v>
      </c>
      <c r="EV47">
        <v>0</v>
      </c>
      <c r="EW47">
        <v>7.0379999999999998E-2</v>
      </c>
      <c r="EX47">
        <v>3.6893000000000002E-2</v>
      </c>
      <c r="EY47">
        <v>0</v>
      </c>
      <c r="EZ47" t="s">
        <v>356</v>
      </c>
      <c r="FA47">
        <v>7.9754999999999992E-9</v>
      </c>
      <c r="FB47">
        <v>0.62509999999999999</v>
      </c>
      <c r="FC47">
        <v>0</v>
      </c>
      <c r="FD47">
        <v>1.6532499999999999E-2</v>
      </c>
      <c r="FE47">
        <v>0.41556500000000002</v>
      </c>
      <c r="FF47">
        <v>4.1388499999999997</v>
      </c>
      <c r="FG47">
        <v>10.4445</v>
      </c>
      <c r="FH47">
        <v>0</v>
      </c>
      <c r="FI47">
        <v>0.25029499999999999</v>
      </c>
      <c r="FJ47">
        <v>5.9749999999999998E-2</v>
      </c>
      <c r="FK47">
        <v>0.245925</v>
      </c>
      <c r="FL47">
        <v>6.6944999999999997</v>
      </c>
      <c r="FM47">
        <v>0.14657999999999999</v>
      </c>
      <c r="FN47">
        <v>0.14706</v>
      </c>
      <c r="FO47">
        <v>0.25245000000000001</v>
      </c>
      <c r="FP47">
        <v>0.58860000000000001</v>
      </c>
      <c r="FQ47">
        <v>0.39830500000000002</v>
      </c>
      <c r="FR47">
        <v>0.17097999999999999</v>
      </c>
      <c r="FS47">
        <v>0.105</v>
      </c>
      <c r="FT47">
        <v>0.84765000000000001</v>
      </c>
      <c r="FU47">
        <v>0.23202</v>
      </c>
      <c r="FV47">
        <v>2.47455E-2</v>
      </c>
      <c r="FW47">
        <v>0.12912999999999999</v>
      </c>
      <c r="FX47">
        <v>0.101785</v>
      </c>
      <c r="FY47">
        <v>0.14716000000000001</v>
      </c>
      <c r="FZ47">
        <v>0.34682499999999999</v>
      </c>
      <c r="GA47">
        <v>0.93830000000000002</v>
      </c>
      <c r="GB47">
        <v>3.2119500000000002E-2</v>
      </c>
      <c r="GC47">
        <v>1.16465</v>
      </c>
      <c r="GD47">
        <v>9.0005000000000006</v>
      </c>
      <c r="GE47">
        <v>0.20041</v>
      </c>
      <c r="GF47">
        <v>0.14507500000000001</v>
      </c>
      <c r="GG47">
        <v>2.8521500000000002E-2</v>
      </c>
      <c r="GH47">
        <v>0.38130999999999998</v>
      </c>
      <c r="GI47">
        <v>0</v>
      </c>
      <c r="GJ47">
        <v>0.90264999999999995</v>
      </c>
      <c r="GK47">
        <v>1.7377E-2</v>
      </c>
      <c r="GL47">
        <v>0.23743500000000001</v>
      </c>
      <c r="GM47">
        <v>7.5069999999999998E-2</v>
      </c>
      <c r="GN47">
        <v>0.2445</v>
      </c>
      <c r="GO47">
        <v>2.2908000000000001E-7</v>
      </c>
      <c r="GP47">
        <v>6.9425000000000001E-2</v>
      </c>
      <c r="GQ47">
        <v>0.29852000000000001</v>
      </c>
      <c r="GR47">
        <v>0.10729</v>
      </c>
      <c r="GS47">
        <v>6.2390000000000001E-2</v>
      </c>
      <c r="GT47">
        <v>0</v>
      </c>
      <c r="GU47">
        <v>3.9612500000000002E-2</v>
      </c>
      <c r="GV47">
        <v>0.15445500000000001</v>
      </c>
      <c r="GW47">
        <v>0.39995000000000003</v>
      </c>
      <c r="GX47">
        <v>2.6053000000000002</v>
      </c>
      <c r="GY47">
        <v>9.1009999999999994E-2</v>
      </c>
      <c r="GZ47">
        <v>3.5235000000000002E-2</v>
      </c>
      <c r="HA47">
        <v>6.6585000000000001</v>
      </c>
      <c r="HB47">
        <v>0.50219999999999998</v>
      </c>
      <c r="HC47">
        <v>0.34598000000000001</v>
      </c>
      <c r="HD47">
        <v>3006.75</v>
      </c>
      <c r="HE47">
        <v>0.22971</v>
      </c>
      <c r="HF47">
        <v>3.0549E-2</v>
      </c>
      <c r="HG47">
        <v>0.15488499999999999</v>
      </c>
      <c r="HH47">
        <v>6.3445000000000001E-2</v>
      </c>
      <c r="HI47">
        <v>1.4061E-3</v>
      </c>
      <c r="HJ47">
        <v>1128.7</v>
      </c>
      <c r="HK47">
        <v>476.66</v>
      </c>
      <c r="HL47">
        <v>1.5254E-2</v>
      </c>
      <c r="HM47">
        <v>2.4461E-2</v>
      </c>
      <c r="HN47">
        <v>2.6467999999999998E-2</v>
      </c>
      <c r="HO47">
        <v>5.5544999999999997E-2</v>
      </c>
      <c r="HP47">
        <v>0.26611000000000001</v>
      </c>
      <c r="HQ47">
        <v>9.2189999999999994E-2</v>
      </c>
      <c r="HR47">
        <v>0</v>
      </c>
      <c r="HS47">
        <v>1.1759500000000001E-2</v>
      </c>
      <c r="HT47">
        <v>2.247E-2</v>
      </c>
      <c r="HU47">
        <v>1.3819E-2</v>
      </c>
      <c r="HV47">
        <v>3.0887999999999999E-2</v>
      </c>
      <c r="HW47">
        <v>0.49328499999999997</v>
      </c>
      <c r="HX47">
        <v>0</v>
      </c>
      <c r="HY47" t="s">
        <v>357</v>
      </c>
      <c r="HZ47">
        <v>2.2610000000000002E-2</v>
      </c>
      <c r="IA47">
        <v>0.48601499999999997</v>
      </c>
      <c r="IB47">
        <v>0</v>
      </c>
      <c r="IC47">
        <v>0</v>
      </c>
      <c r="ID47">
        <v>0.18406500000000001</v>
      </c>
      <c r="IE47">
        <v>1.9181999999999999</v>
      </c>
      <c r="IF47">
        <v>4.81975</v>
      </c>
      <c r="IG47">
        <v>0.12554000000000001</v>
      </c>
      <c r="IH47">
        <v>0</v>
      </c>
      <c r="II47">
        <v>1.48895E-2</v>
      </c>
      <c r="IJ47">
        <v>7.4725E-2</v>
      </c>
      <c r="IK47">
        <v>2.2970999999999999</v>
      </c>
      <c r="IL47">
        <v>0.19964499999999999</v>
      </c>
      <c r="IM47">
        <v>0.10879</v>
      </c>
      <c r="IN47">
        <v>0.14513499999999999</v>
      </c>
      <c r="IO47">
        <v>0.38967000000000002</v>
      </c>
      <c r="IP47">
        <v>4.6113000000000001E-2</v>
      </c>
      <c r="IQ47">
        <v>9.4274999999999998E-2</v>
      </c>
      <c r="IR47">
        <v>4.7271500000000001E-2</v>
      </c>
      <c r="IS47">
        <v>0.237515</v>
      </c>
      <c r="IT47">
        <v>4.1617000000000001E-2</v>
      </c>
      <c r="IU47">
        <v>0.16691500000000001</v>
      </c>
      <c r="IV47">
        <v>2.5555999999999999E-2</v>
      </c>
      <c r="IW47">
        <v>2.5592E-2</v>
      </c>
      <c r="IX47">
        <v>0.13383</v>
      </c>
      <c r="IY47">
        <v>0.13691500000000001</v>
      </c>
      <c r="IZ47">
        <v>0.42015000000000002</v>
      </c>
      <c r="JA47">
        <v>3.2235E-2</v>
      </c>
      <c r="JB47">
        <v>1.121</v>
      </c>
      <c r="JC47">
        <v>8.1020000000000003</v>
      </c>
      <c r="JD47">
        <v>8.1369999999999998E-2</v>
      </c>
      <c r="JE47">
        <v>0.40181499999999998</v>
      </c>
      <c r="JF47">
        <v>2.6210000000000001E-2</v>
      </c>
      <c r="JG47">
        <v>0.54420000000000002</v>
      </c>
      <c r="JH47">
        <v>2.8489500000000001E-2</v>
      </c>
      <c r="JI47">
        <v>1.0976999999999999</v>
      </c>
      <c r="JJ47">
        <v>0</v>
      </c>
      <c r="JK47">
        <v>0.21063000000000001</v>
      </c>
      <c r="JL47">
        <v>0.15903999999999999</v>
      </c>
      <c r="JM47">
        <v>0.40980499999999997</v>
      </c>
      <c r="JN47">
        <v>0</v>
      </c>
      <c r="JO47">
        <v>1.20555E-2</v>
      </c>
      <c r="JP47">
        <v>0.21890999999999999</v>
      </c>
      <c r="JQ47">
        <v>0.10256999999999999</v>
      </c>
      <c r="JR47">
        <v>5.4480000000000001E-2</v>
      </c>
      <c r="JS47">
        <v>0</v>
      </c>
      <c r="JT47">
        <v>0</v>
      </c>
      <c r="JU47">
        <v>5.8125000000000003E-2</v>
      </c>
      <c r="JV47">
        <v>0.159855</v>
      </c>
      <c r="JW47">
        <v>1.6567000000000001</v>
      </c>
      <c r="JX47">
        <v>0</v>
      </c>
      <c r="JY47">
        <v>2.3833500000000001E-2</v>
      </c>
      <c r="JZ47">
        <v>2.04365</v>
      </c>
      <c r="KA47">
        <v>0.12386</v>
      </c>
      <c r="KB47">
        <v>0.54035</v>
      </c>
      <c r="KC47">
        <v>1153.3499999999999</v>
      </c>
      <c r="KD47">
        <v>0.27085500000000001</v>
      </c>
      <c r="KE47">
        <v>0.14596000000000001</v>
      </c>
      <c r="KF47">
        <v>4.9382000000000002E-2</v>
      </c>
      <c r="KG47">
        <v>6.0510000000000001E-2</v>
      </c>
      <c r="KH47">
        <v>3.3603500000000001E-2</v>
      </c>
      <c r="KI47">
        <v>433.05500000000001</v>
      </c>
      <c r="KJ47">
        <v>135.89500000000001</v>
      </c>
      <c r="KK47">
        <v>2.3E-2</v>
      </c>
      <c r="KL47">
        <v>5.2479999999999999E-2</v>
      </c>
      <c r="KM47">
        <v>5.6654999999999997E-2</v>
      </c>
      <c r="KN47">
        <v>0</v>
      </c>
      <c r="KO47">
        <v>0.181425</v>
      </c>
      <c r="KP47">
        <v>0.18573000000000001</v>
      </c>
      <c r="KQ47">
        <v>9.2639999999999997E-4</v>
      </c>
      <c r="KR47">
        <v>7.4969999999999995E-2</v>
      </c>
      <c r="KS47">
        <v>4.5050000000000003E-3</v>
      </c>
      <c r="KT47">
        <v>0</v>
      </c>
      <c r="KU47">
        <v>7.5674999999999996E-3</v>
      </c>
      <c r="KV47">
        <v>0</v>
      </c>
      <c r="KW47">
        <v>0</v>
      </c>
      <c r="KX47" t="s">
        <v>358</v>
      </c>
      <c r="KY47">
        <v>0.19736500000000001</v>
      </c>
      <c r="KZ47">
        <v>0.29792000000000002</v>
      </c>
      <c r="LA47">
        <v>9.9515000000000006E-2</v>
      </c>
      <c r="LB47">
        <v>4.5672999999999998E-2</v>
      </c>
      <c r="LC47">
        <v>0.45650499999999999</v>
      </c>
      <c r="LD47">
        <v>2.52095</v>
      </c>
      <c r="LE47">
        <v>10.076499999999999</v>
      </c>
      <c r="LF47">
        <v>6.6860000000000001E-3</v>
      </c>
      <c r="LG47">
        <v>0.58494999999999997</v>
      </c>
      <c r="LH47">
        <v>5.0294999999999999E-2</v>
      </c>
      <c r="LI47">
        <v>0.26828999999999997</v>
      </c>
      <c r="LJ47">
        <v>2.9241999999999999</v>
      </c>
      <c r="LK47">
        <v>0.37934000000000001</v>
      </c>
      <c r="LL47">
        <v>0.45594000000000001</v>
      </c>
      <c r="LM47">
        <v>0.43658999999999998</v>
      </c>
      <c r="LN47">
        <v>0.46735500000000002</v>
      </c>
      <c r="LO47">
        <v>0.17285</v>
      </c>
      <c r="LP47">
        <v>0.128635</v>
      </c>
      <c r="LQ47">
        <v>6.6960000000000006E-2</v>
      </c>
      <c r="LR47">
        <v>0.96120000000000005</v>
      </c>
      <c r="LS47">
        <v>0.225415</v>
      </c>
      <c r="LT47">
        <v>1.87925E-2</v>
      </c>
      <c r="LU47">
        <v>0.12554000000000001</v>
      </c>
      <c r="LV47">
        <v>6.3464999999999994E-2</v>
      </c>
      <c r="LW47">
        <v>0.36870000000000003</v>
      </c>
      <c r="LX47">
        <v>9.1245000000000007E-2</v>
      </c>
      <c r="LY47">
        <v>0.27986499999999997</v>
      </c>
      <c r="LZ47">
        <v>6.1085E-2</v>
      </c>
      <c r="MA47">
        <v>1.32325</v>
      </c>
      <c r="MB47">
        <v>9.4350000000000005</v>
      </c>
      <c r="MC47">
        <v>0.57279999999999998</v>
      </c>
      <c r="MD47">
        <v>0.52934999999999999</v>
      </c>
      <c r="ME47">
        <v>0.23685999999999999</v>
      </c>
      <c r="MF47">
        <v>0.56625000000000003</v>
      </c>
      <c r="MG47">
        <v>0.10029</v>
      </c>
      <c r="MH47">
        <v>1.9601</v>
      </c>
      <c r="MI47">
        <v>1.6848999999999999E-2</v>
      </c>
      <c r="MJ47">
        <v>0.41261500000000001</v>
      </c>
      <c r="MK47">
        <v>0.24611</v>
      </c>
      <c r="ML47">
        <v>0.28731499999999999</v>
      </c>
      <c r="MM47">
        <v>2.0359499999999999E-3</v>
      </c>
      <c r="MN47">
        <v>0.122895</v>
      </c>
      <c r="MO47">
        <v>0.32911499999999999</v>
      </c>
      <c r="MP47">
        <v>6.9055000000000005E-2</v>
      </c>
      <c r="MQ47">
        <v>0.19522500000000001</v>
      </c>
      <c r="MR47">
        <v>6.3035000000000001E-3</v>
      </c>
      <c r="MS47">
        <v>5.6550000000000003E-2</v>
      </c>
      <c r="MT47">
        <v>5.8674999999999998E-2</v>
      </c>
      <c r="MU47">
        <v>0.2175</v>
      </c>
      <c r="MV47">
        <v>1.4337500000000001</v>
      </c>
      <c r="MW47">
        <v>2.6596999999999998E-9</v>
      </c>
      <c r="MX47">
        <v>0.120195</v>
      </c>
      <c r="MY47">
        <v>3.819</v>
      </c>
      <c r="MZ47">
        <v>0.142875</v>
      </c>
      <c r="NA47">
        <v>0.66264999999999996</v>
      </c>
      <c r="NB47">
        <v>1722.15</v>
      </c>
      <c r="NC47">
        <v>4.0823499999999999E-2</v>
      </c>
      <c r="ND47">
        <v>2.3037499999999999E-2</v>
      </c>
      <c r="NE47">
        <v>0.29857</v>
      </c>
      <c r="NF47">
        <v>5.1520000000000003E-2</v>
      </c>
      <c r="NG47">
        <v>6.0874999999999999E-2</v>
      </c>
      <c r="NH47">
        <v>669.9</v>
      </c>
      <c r="NI47">
        <v>237.25</v>
      </c>
      <c r="NJ47">
        <v>5.901E-2</v>
      </c>
      <c r="NK47">
        <v>6.4704999999999999E-2</v>
      </c>
      <c r="NL47">
        <v>0.19026499999999999</v>
      </c>
      <c r="NM47">
        <v>0</v>
      </c>
      <c r="NN47">
        <v>0.38503999999999999</v>
      </c>
      <c r="NO47">
        <v>0.19592999999999999</v>
      </c>
      <c r="NP47">
        <v>7.8875000000000004E-3</v>
      </c>
      <c r="NQ47">
        <v>3.0738499999999998E-2</v>
      </c>
      <c r="NR47">
        <v>2.3276000000000002E-2</v>
      </c>
      <c r="NS47">
        <v>0</v>
      </c>
      <c r="NT47">
        <v>3.7503500000000002E-2</v>
      </c>
      <c r="NU47">
        <v>2.2054500000000001E-2</v>
      </c>
      <c r="NV47">
        <v>7.8725000000000003E-2</v>
      </c>
      <c r="NW47" t="s">
        <v>359</v>
      </c>
      <c r="NX47">
        <v>0.150585</v>
      </c>
      <c r="NY47">
        <v>0.34080500000000002</v>
      </c>
      <c r="NZ47">
        <v>0.22162499999999999</v>
      </c>
      <c r="OA47">
        <v>1.1771500000000001E-2</v>
      </c>
      <c r="OB47">
        <v>0.353765</v>
      </c>
      <c r="OC47">
        <v>2.0761500000000002</v>
      </c>
      <c r="OD47">
        <v>6.1219999999999999</v>
      </c>
      <c r="OE47">
        <v>0</v>
      </c>
      <c r="OF47">
        <v>1.15045</v>
      </c>
      <c r="OG47">
        <v>0.24970999999999999</v>
      </c>
      <c r="OH47">
        <v>0.29366500000000001</v>
      </c>
      <c r="OI47">
        <v>3.9673500000000002</v>
      </c>
      <c r="OJ47">
        <v>0.17571999999999999</v>
      </c>
      <c r="OK47">
        <v>0.40127000000000002</v>
      </c>
      <c r="OL47">
        <v>5.4545000000000003E-2</v>
      </c>
      <c r="OM47">
        <v>0.36726500000000001</v>
      </c>
      <c r="ON47">
        <v>0.24814</v>
      </c>
      <c r="OO47">
        <v>0.103935</v>
      </c>
      <c r="OP47">
        <v>5.6744999999999997E-2</v>
      </c>
      <c r="OQ47">
        <v>0.87060000000000004</v>
      </c>
      <c r="OR47">
        <v>0.24795</v>
      </c>
      <c r="OS47">
        <v>0.1759</v>
      </c>
      <c r="OT47">
        <v>5.4995000000000002E-2</v>
      </c>
      <c r="OU47">
        <v>9.4129999999999995E-3</v>
      </c>
      <c r="OV47">
        <v>0.12875500000000001</v>
      </c>
      <c r="OW47">
        <v>0.208315</v>
      </c>
      <c r="OX47">
        <v>1.5936999999999999</v>
      </c>
      <c r="OY47">
        <v>0.28934500000000002</v>
      </c>
      <c r="OZ47">
        <v>1.7012499999999999</v>
      </c>
      <c r="PA47">
        <v>8.9629999999999992</v>
      </c>
      <c r="PB47">
        <v>0.120685</v>
      </c>
      <c r="PC47">
        <v>0.59175</v>
      </c>
      <c r="PD47">
        <v>0</v>
      </c>
      <c r="PE47">
        <v>0.54195000000000004</v>
      </c>
      <c r="PF47">
        <v>0.24154500000000001</v>
      </c>
      <c r="PG47">
        <v>2.2494499999999999</v>
      </c>
      <c r="PH47">
        <v>2.0511499999999998E-2</v>
      </c>
      <c r="PI47">
        <v>0.25341000000000002</v>
      </c>
      <c r="PJ47">
        <v>9.9315000000000001E-2</v>
      </c>
      <c r="PK47">
        <v>0.18099999999999999</v>
      </c>
      <c r="PL47">
        <v>8.7690000000000004E-2</v>
      </c>
      <c r="PM47">
        <v>4.7121499999999997E-2</v>
      </c>
      <c r="PN47">
        <v>0.26296999999999998</v>
      </c>
      <c r="PO47">
        <v>0.143035</v>
      </c>
      <c r="PP47">
        <v>6.1339999999999999E-2</v>
      </c>
      <c r="PQ47">
        <v>0</v>
      </c>
      <c r="PR47">
        <v>5.3589999999999999E-2</v>
      </c>
      <c r="PS47">
        <v>3.6473999999999999E-2</v>
      </c>
      <c r="PT47">
        <v>0.27128999999999998</v>
      </c>
      <c r="PU47">
        <v>1.6063499999999999</v>
      </c>
      <c r="PV47">
        <v>2.7896500000000001E-2</v>
      </c>
      <c r="PW47">
        <v>0.112235</v>
      </c>
      <c r="PX47">
        <v>3.8088000000000002</v>
      </c>
      <c r="PY47">
        <v>0.27642</v>
      </c>
      <c r="PZ47">
        <v>0.158695</v>
      </c>
      <c r="QA47">
        <v>1950.4</v>
      </c>
      <c r="QB47">
        <v>0.2319</v>
      </c>
      <c r="QC47">
        <v>1.461E-2</v>
      </c>
      <c r="QD47">
        <v>8.0534999999999995E-2</v>
      </c>
      <c r="QE47">
        <v>2.1788999999999999E-2</v>
      </c>
      <c r="QF47">
        <v>1.14305E-2</v>
      </c>
      <c r="QG47">
        <v>812.35</v>
      </c>
      <c r="QH47">
        <v>294.01</v>
      </c>
      <c r="QI47">
        <v>5.1409999999999997E-2</v>
      </c>
      <c r="QJ47">
        <v>1.5484E-2</v>
      </c>
      <c r="QK47">
        <v>5.1700000000000003E-2</v>
      </c>
      <c r="QL47">
        <v>0.1986</v>
      </c>
      <c r="QM47">
        <v>5.7579999999999999E-2</v>
      </c>
      <c r="QN47">
        <v>0.93479999999999996</v>
      </c>
      <c r="QO47">
        <v>1.15665E-3</v>
      </c>
      <c r="QP47">
        <v>5.8715000000000003E-2</v>
      </c>
      <c r="QQ47">
        <v>2.9794000000000001E-2</v>
      </c>
      <c r="QR47">
        <v>3.5161499999999998E-2</v>
      </c>
      <c r="QS47">
        <v>7.3245000000000005E-2</v>
      </c>
      <c r="QT47">
        <v>0.55735000000000001</v>
      </c>
      <c r="QU47">
        <v>0</v>
      </c>
      <c r="QV47" t="s">
        <v>360</v>
      </c>
      <c r="QW47">
        <v>5.1195000000000003E-7</v>
      </c>
      <c r="QX47">
        <v>0.38252000000000003</v>
      </c>
      <c r="QY47">
        <v>0</v>
      </c>
      <c r="QZ47">
        <v>6.2199999999999998E-2</v>
      </c>
      <c r="RA47">
        <v>0.28481000000000001</v>
      </c>
      <c r="RB47">
        <v>1.2283999999999999</v>
      </c>
      <c r="RC47">
        <v>2.6779000000000002</v>
      </c>
      <c r="RD47">
        <v>1.6174500000000001E-2</v>
      </c>
      <c r="RE47">
        <v>7.6914999999999997E-2</v>
      </c>
      <c r="RF47">
        <v>0</v>
      </c>
      <c r="RG47">
        <v>6.6000000000000003E-2</v>
      </c>
      <c r="RH47">
        <v>2.0482</v>
      </c>
      <c r="RI47">
        <v>0.26394000000000001</v>
      </c>
      <c r="RJ47">
        <v>0.10428</v>
      </c>
      <c r="RK47">
        <v>8.2515000000000005E-2</v>
      </c>
      <c r="RL47">
        <v>0.33145999999999998</v>
      </c>
      <c r="RM47">
        <v>7.5899999999999995E-2</v>
      </c>
      <c r="RN47">
        <v>0.21604000000000001</v>
      </c>
      <c r="RO47">
        <v>3.3797500000000001E-2</v>
      </c>
      <c r="RP47">
        <v>0.31961000000000001</v>
      </c>
      <c r="RQ47">
        <v>3.7115500000000003E-2</v>
      </c>
      <c r="RR47">
        <v>4.47245E-2</v>
      </c>
      <c r="RS47">
        <v>3.7454500000000002E-2</v>
      </c>
      <c r="RT47">
        <v>2.55645E-2</v>
      </c>
      <c r="RU47">
        <v>0.12207999999999999</v>
      </c>
      <c r="RV47">
        <v>0.20810000000000001</v>
      </c>
      <c r="RW47">
        <v>0.12077499999999999</v>
      </c>
      <c r="RX47">
        <v>7.7535000000000007E-2</v>
      </c>
      <c r="RY47">
        <v>1.3244</v>
      </c>
      <c r="RZ47">
        <v>6.415</v>
      </c>
      <c r="SA47">
        <v>0.39047999999999999</v>
      </c>
      <c r="SB47">
        <v>0.38812000000000002</v>
      </c>
      <c r="SC47">
        <v>1.3932E-2</v>
      </c>
      <c r="SD47">
        <v>0.46489999999999998</v>
      </c>
      <c r="SE47">
        <v>0.10475</v>
      </c>
      <c r="SF47">
        <v>1.0426500000000001</v>
      </c>
      <c r="SG47">
        <v>5.4400000000000004E-3</v>
      </c>
      <c r="SH47">
        <v>0.30486999999999997</v>
      </c>
      <c r="SI47">
        <v>6.6284999999999997E-2</v>
      </c>
      <c r="SJ47">
        <v>0.45459500000000003</v>
      </c>
      <c r="SK47">
        <v>3.1251500000000002E-2</v>
      </c>
      <c r="SL47">
        <v>6.1719999999999997E-2</v>
      </c>
      <c r="SM47">
        <v>0.15712499999999999</v>
      </c>
      <c r="SN47">
        <v>3.5349999999999999E-2</v>
      </c>
      <c r="SO47">
        <v>2.44155E-2</v>
      </c>
      <c r="SP47">
        <v>2.5215999999999999E-2</v>
      </c>
      <c r="SQ47">
        <v>5.9610000000000003E-2</v>
      </c>
      <c r="SR47">
        <v>7.5965000000000005E-2</v>
      </c>
      <c r="SS47">
        <v>0.16658999999999999</v>
      </c>
      <c r="ST47">
        <v>1.2199500000000001</v>
      </c>
      <c r="SU47">
        <v>0</v>
      </c>
      <c r="SV47">
        <v>0.1522</v>
      </c>
      <c r="SW47">
        <v>1.4682500000000001</v>
      </c>
      <c r="SX47">
        <v>0.12847500000000001</v>
      </c>
      <c r="SY47">
        <v>0.17094500000000001</v>
      </c>
      <c r="SZ47">
        <v>1336.3</v>
      </c>
      <c r="TA47">
        <v>0.231185</v>
      </c>
      <c r="TB47">
        <v>2.5387E-2</v>
      </c>
      <c r="TC47">
        <v>0.18240000000000001</v>
      </c>
      <c r="TD47">
        <v>6.1490000000000003E-2</v>
      </c>
      <c r="TE47">
        <v>6.1734999999999998E-2</v>
      </c>
      <c r="TF47">
        <v>498.41</v>
      </c>
      <c r="TG47">
        <v>199.535</v>
      </c>
      <c r="TH47">
        <v>6.744E-2</v>
      </c>
      <c r="TI47">
        <v>4.3885E-2</v>
      </c>
      <c r="TJ47">
        <v>2.3436999999999999E-2</v>
      </c>
      <c r="TK47">
        <v>0</v>
      </c>
      <c r="TL47">
        <v>1.0992999999999999</v>
      </c>
      <c r="TM47">
        <v>0.21163000000000001</v>
      </c>
      <c r="TN47">
        <v>0</v>
      </c>
      <c r="TO47">
        <v>4.7300000000000002E-2</v>
      </c>
      <c r="TP47">
        <v>3.3094499999999999E-2</v>
      </c>
      <c r="TQ47">
        <v>0</v>
      </c>
      <c r="TR47">
        <v>4.2929000000000002E-2</v>
      </c>
      <c r="TS47">
        <v>0.10743999999999999</v>
      </c>
      <c r="TT47">
        <v>0</v>
      </c>
    </row>
    <row r="48" spans="1:540" x14ac:dyDescent="0.3">
      <c r="A48" t="s">
        <v>382</v>
      </c>
      <c r="B48" s="17">
        <v>2</v>
      </c>
      <c r="C48">
        <v>7.1285000000000001E-2</v>
      </c>
      <c r="D48">
        <v>0.36151499999999998</v>
      </c>
      <c r="E48">
        <v>3.7829000000000002E-2</v>
      </c>
      <c r="F48">
        <v>2.5978500000000002E-2</v>
      </c>
      <c r="G48">
        <v>0.26567499999999999</v>
      </c>
      <c r="H48">
        <v>0.82904999999999995</v>
      </c>
      <c r="I48">
        <v>3.6052</v>
      </c>
      <c r="J48">
        <v>2.7236000000000001E-3</v>
      </c>
      <c r="K48">
        <v>0.23726</v>
      </c>
      <c r="L48">
        <v>0.13083</v>
      </c>
      <c r="M48">
        <v>0.31382500000000002</v>
      </c>
      <c r="N48">
        <v>2.17075</v>
      </c>
      <c r="O48">
        <v>5.6274999999999999E-2</v>
      </c>
      <c r="P48">
        <v>0.44824000000000003</v>
      </c>
      <c r="Q48">
        <v>0.58655000000000002</v>
      </c>
      <c r="R48">
        <v>0.34344999999999998</v>
      </c>
      <c r="S48">
        <v>0</v>
      </c>
      <c r="T48">
        <v>0.21189</v>
      </c>
      <c r="U48">
        <v>6.5860000000000002E-2</v>
      </c>
      <c r="V48">
        <v>0.44360500000000003</v>
      </c>
      <c r="W48">
        <v>1.69465E-2</v>
      </c>
      <c r="X48">
        <v>2.5570499999999999E-2</v>
      </c>
      <c r="Y48">
        <v>0.13691500000000001</v>
      </c>
      <c r="Z48">
        <v>9.9629999999999996E-2</v>
      </c>
      <c r="AA48">
        <v>9.2505E-3</v>
      </c>
      <c r="AB48">
        <v>2.6017999999999999E-2</v>
      </c>
      <c r="AC48">
        <v>0</v>
      </c>
      <c r="AD48">
        <v>5.2179999999999997E-2</v>
      </c>
      <c r="AE48">
        <v>0.66725000000000001</v>
      </c>
      <c r="AF48">
        <v>4.2761500000000003</v>
      </c>
      <c r="AG48">
        <v>8.8465000000000002E-2</v>
      </c>
      <c r="AH48">
        <v>7.7234999999999998E-2</v>
      </c>
      <c r="AI48">
        <v>6.2265000000000001E-2</v>
      </c>
      <c r="AJ48">
        <v>0.38023499999999999</v>
      </c>
      <c r="AK48">
        <v>0</v>
      </c>
      <c r="AL48">
        <v>1.5161</v>
      </c>
      <c r="AM48">
        <v>1.3221E-2</v>
      </c>
      <c r="AN48">
        <v>0.19463</v>
      </c>
      <c r="AO48">
        <v>5.0444999999999997E-2</v>
      </c>
      <c r="AP48">
        <v>0.18010499999999999</v>
      </c>
      <c r="AQ48">
        <v>1.2182E-2</v>
      </c>
      <c r="AR48">
        <v>0.108665</v>
      </c>
      <c r="AS48">
        <v>0.31039</v>
      </c>
      <c r="AT48">
        <v>0.11446000000000001</v>
      </c>
      <c r="AU48">
        <v>6.5144999999999995E-2</v>
      </c>
      <c r="AV48">
        <v>0</v>
      </c>
      <c r="AW48">
        <v>9.9154999999999993E-2</v>
      </c>
      <c r="AX48">
        <v>6.9815000000000002E-2</v>
      </c>
      <c r="AY48">
        <v>9.5960000000000004E-2</v>
      </c>
      <c r="AZ48">
        <v>1.25485</v>
      </c>
      <c r="BA48">
        <v>1.6693E-2</v>
      </c>
      <c r="BB48">
        <v>8.7095000000000006E-2</v>
      </c>
      <c r="BC48">
        <v>1.3274999999999999</v>
      </c>
      <c r="BD48">
        <v>8.4515000000000007E-2</v>
      </c>
      <c r="BE48">
        <v>0.36675999999999997</v>
      </c>
      <c r="BF48">
        <v>953.9</v>
      </c>
      <c r="BG48">
        <v>0.25368499999999999</v>
      </c>
      <c r="BH48">
        <v>4.2779999999999999E-2</v>
      </c>
      <c r="BI48">
        <v>9.7595000000000001E-2</v>
      </c>
      <c r="BJ48">
        <v>5.1049999999999998E-2</v>
      </c>
      <c r="BK48">
        <v>3.859E-3</v>
      </c>
      <c r="BL48">
        <v>251.08</v>
      </c>
      <c r="BM48">
        <v>124.125</v>
      </c>
      <c r="BN48">
        <v>4.1882000000000003E-2</v>
      </c>
      <c r="BO48">
        <v>2.92965E-2</v>
      </c>
      <c r="BP48">
        <v>0.25092999999999999</v>
      </c>
      <c r="BQ48">
        <v>0.21279500000000001</v>
      </c>
      <c r="BR48">
        <v>0.40092</v>
      </c>
      <c r="BS48">
        <v>0.19214500000000001</v>
      </c>
      <c r="BT48">
        <v>1.4985999999999999E-2</v>
      </c>
      <c r="BU48">
        <v>4.7301000000000003E-2</v>
      </c>
      <c r="BV48">
        <v>1.93655E-3</v>
      </c>
      <c r="BW48">
        <v>8.6660000000000001E-2</v>
      </c>
      <c r="BX48">
        <v>3.3064499999999997E-2</v>
      </c>
      <c r="BY48">
        <v>7.4105000000000001E-8</v>
      </c>
      <c r="BZ48">
        <v>3.6963500000000002E-3</v>
      </c>
      <c r="CA48" t="s">
        <v>383</v>
      </c>
      <c r="CB48">
        <v>2.0239500000000001E-2</v>
      </c>
      <c r="CC48">
        <v>0.40138000000000001</v>
      </c>
      <c r="CD48">
        <v>0</v>
      </c>
      <c r="CE48">
        <v>3.1193499999999999E-2</v>
      </c>
      <c r="CF48">
        <v>0.25075500000000001</v>
      </c>
      <c r="CG48">
        <v>0.58704999999999996</v>
      </c>
      <c r="CH48">
        <v>1.6354500000000001</v>
      </c>
      <c r="CI48">
        <v>0</v>
      </c>
      <c r="CJ48">
        <v>0.89654999999999996</v>
      </c>
      <c r="CK48">
        <v>4.3992999999999997E-2</v>
      </c>
      <c r="CL48">
        <v>7.3865E-2</v>
      </c>
      <c r="CM48">
        <v>1.6952</v>
      </c>
      <c r="CN48">
        <v>9.3674999999999994E-2</v>
      </c>
      <c r="CO48">
        <v>6.7460000000000006E-2</v>
      </c>
      <c r="CP48">
        <v>0.13785</v>
      </c>
      <c r="CQ48">
        <v>0.25744499999999998</v>
      </c>
      <c r="CR48">
        <v>6.1455000000000003E-2</v>
      </c>
      <c r="CS48">
        <v>9.6875000000000003E-2</v>
      </c>
      <c r="CT48">
        <v>0.33747500000000002</v>
      </c>
      <c r="CU48">
        <v>0.60629999999999995</v>
      </c>
      <c r="CV48">
        <v>5.9249999999999997E-2</v>
      </c>
      <c r="CW48">
        <v>7.6990000000000003E-2</v>
      </c>
      <c r="CX48">
        <v>6.5629999999999994E-2</v>
      </c>
      <c r="CY48">
        <v>4.1278500000000003E-2</v>
      </c>
      <c r="CZ48">
        <v>8.8794999999999999E-2</v>
      </c>
      <c r="DA48">
        <v>0.22881499999999999</v>
      </c>
      <c r="DB48">
        <v>0.94404999999999994</v>
      </c>
      <c r="DC48">
        <v>5.1020000000000003E-2</v>
      </c>
      <c r="DD48">
        <v>0.85580000000000001</v>
      </c>
      <c r="DE48">
        <v>4.9340000000000002</v>
      </c>
      <c r="DF48">
        <v>4.5831499999999997E-2</v>
      </c>
      <c r="DG48">
        <v>5.7454999999999999E-2</v>
      </c>
      <c r="DH48">
        <v>0</v>
      </c>
      <c r="DI48">
        <v>0.34958</v>
      </c>
      <c r="DJ48">
        <v>0</v>
      </c>
      <c r="DK48">
        <v>1.1161000000000001</v>
      </c>
      <c r="DL48">
        <v>4.5754000000000003E-3</v>
      </c>
      <c r="DM48">
        <v>0.16608999999999999</v>
      </c>
      <c r="DN48">
        <v>0.17649500000000001</v>
      </c>
      <c r="DO48">
        <v>0.15429000000000001</v>
      </c>
      <c r="DP48">
        <v>0</v>
      </c>
      <c r="DQ48">
        <v>0.13891999999999999</v>
      </c>
      <c r="DR48">
        <v>0.21340999999999999</v>
      </c>
      <c r="DS48">
        <v>2.80205E-2</v>
      </c>
      <c r="DT48">
        <v>3.7988000000000001E-2</v>
      </c>
      <c r="DU48">
        <v>0</v>
      </c>
      <c r="DV48">
        <v>0.15234500000000001</v>
      </c>
      <c r="DW48">
        <v>5.5649999999999998E-2</v>
      </c>
      <c r="DX48">
        <v>0.26365</v>
      </c>
      <c r="DY48">
        <v>0.67049999999999998</v>
      </c>
      <c r="DZ48">
        <v>0</v>
      </c>
      <c r="EA48">
        <v>2.8104000000000001E-2</v>
      </c>
      <c r="EB48">
        <v>1.72075</v>
      </c>
      <c r="EC48">
        <v>0.11408</v>
      </c>
      <c r="ED48">
        <v>0.54735</v>
      </c>
      <c r="EE48">
        <v>1011.8</v>
      </c>
      <c r="EF48">
        <v>0.12693499999999999</v>
      </c>
      <c r="EG48">
        <v>3.0374499999999999E-2</v>
      </c>
      <c r="EH48">
        <v>7.5429999999999997E-2</v>
      </c>
      <c r="EI48">
        <v>4.8946000000000003E-2</v>
      </c>
      <c r="EJ48">
        <v>3.0530999999999999E-2</v>
      </c>
      <c r="EK48">
        <v>236.49</v>
      </c>
      <c r="EL48">
        <v>64.58</v>
      </c>
      <c r="EM48">
        <v>1.0770999999999999E-2</v>
      </c>
      <c r="EN48">
        <v>1.0064500000000001E-2</v>
      </c>
      <c r="EO48">
        <v>0.14004</v>
      </c>
      <c r="EP48">
        <v>0.18387000000000001</v>
      </c>
      <c r="EQ48">
        <v>0.40221499999999999</v>
      </c>
      <c r="ER48">
        <v>1.0006999999999999</v>
      </c>
      <c r="ES48">
        <v>3.4328999999999998E-2</v>
      </c>
      <c r="ET48">
        <v>2.3686499999999999E-2</v>
      </c>
      <c r="EU48">
        <v>1.3802E-2</v>
      </c>
      <c r="EV48">
        <v>1.2304499999999999E-2</v>
      </c>
      <c r="EW48">
        <v>5.6919999999999998E-2</v>
      </c>
      <c r="EX48">
        <v>0.24690500000000001</v>
      </c>
      <c r="EY48">
        <v>0</v>
      </c>
      <c r="EZ48" t="s">
        <v>384</v>
      </c>
      <c r="FA48">
        <v>6.0354999999999999E-2</v>
      </c>
      <c r="FB48">
        <v>0.31206499999999998</v>
      </c>
      <c r="FC48">
        <v>0</v>
      </c>
      <c r="FD48">
        <v>0</v>
      </c>
      <c r="FE48">
        <v>0.25581500000000001</v>
      </c>
      <c r="FF48">
        <v>1.3452999999999999</v>
      </c>
      <c r="FG48">
        <v>2.14005</v>
      </c>
      <c r="FH48">
        <v>4.4821000000000001E-3</v>
      </c>
      <c r="FI48">
        <v>1.02125</v>
      </c>
      <c r="FJ48">
        <v>0.35238999999999998</v>
      </c>
      <c r="FK48">
        <v>0.117115</v>
      </c>
      <c r="FL48">
        <v>3.6374499999999999</v>
      </c>
      <c r="FM48">
        <v>0.23127500000000001</v>
      </c>
      <c r="FN48">
        <v>0.52980000000000005</v>
      </c>
      <c r="FO48">
        <v>0.2112</v>
      </c>
      <c r="FP48">
        <v>0.42465000000000003</v>
      </c>
      <c r="FQ48">
        <v>0.15412500000000001</v>
      </c>
      <c r="FR48">
        <v>0.13061</v>
      </c>
      <c r="FS48">
        <v>0.16137499999999999</v>
      </c>
      <c r="FT48">
        <v>0.7288</v>
      </c>
      <c r="FU48">
        <v>5.2269999999999997E-2</v>
      </c>
      <c r="FV48">
        <v>1.9903500000000001E-2</v>
      </c>
      <c r="FW48">
        <v>7.2414999999999993E-2</v>
      </c>
      <c r="FX48">
        <v>6.4740000000000006E-2</v>
      </c>
      <c r="FY48">
        <v>9.4085000000000002E-2</v>
      </c>
      <c r="FZ48">
        <v>0.22320999999999999</v>
      </c>
      <c r="GA48">
        <v>1.0748</v>
      </c>
      <c r="GB48">
        <v>0.12647</v>
      </c>
      <c r="GC48">
        <v>0.99129999999999996</v>
      </c>
      <c r="GD48">
        <v>6.431</v>
      </c>
      <c r="GE48">
        <v>0.21238499999999999</v>
      </c>
      <c r="GF48">
        <v>0.24926999999999999</v>
      </c>
      <c r="GG48">
        <v>7.6470000000000002E-3</v>
      </c>
      <c r="GH48">
        <v>0.17343</v>
      </c>
      <c r="GI48">
        <v>0</v>
      </c>
      <c r="GJ48">
        <v>0.74585000000000001</v>
      </c>
      <c r="GK48">
        <v>1.983E-2</v>
      </c>
      <c r="GL48">
        <v>5.3015E-2</v>
      </c>
      <c r="GM48">
        <v>5.9619999999999999E-2</v>
      </c>
      <c r="GN48">
        <v>0.23597000000000001</v>
      </c>
      <c r="GO48">
        <v>0</v>
      </c>
      <c r="GP48">
        <v>0.12404999999999999</v>
      </c>
      <c r="GQ48">
        <v>0.25488499999999997</v>
      </c>
      <c r="GR48">
        <v>0.14107500000000001</v>
      </c>
      <c r="GS48">
        <v>2.8064499999999999E-2</v>
      </c>
      <c r="GT48">
        <v>0</v>
      </c>
      <c r="GU48">
        <v>4.8536000000000003E-2</v>
      </c>
      <c r="GV48">
        <v>0.15933</v>
      </c>
      <c r="GW48">
        <v>7.8270000000000006E-2</v>
      </c>
      <c r="GX48">
        <v>1.0218499999999999</v>
      </c>
      <c r="GY48">
        <v>2.1732999999999999E-2</v>
      </c>
      <c r="GZ48">
        <v>5.2115000000000002E-2</v>
      </c>
      <c r="HA48">
        <v>3.5001000000000002</v>
      </c>
      <c r="HB48">
        <v>0.25448500000000002</v>
      </c>
      <c r="HC48">
        <v>0.48994500000000002</v>
      </c>
      <c r="HD48">
        <v>1797.3</v>
      </c>
      <c r="HE48">
        <v>0.33428000000000002</v>
      </c>
      <c r="HF48">
        <v>6.4445000000000002E-2</v>
      </c>
      <c r="HG48">
        <v>8.2989999999999994E-2</v>
      </c>
      <c r="HH48">
        <v>7.8659999999999994E-2</v>
      </c>
      <c r="HI48">
        <v>8.5995000000000002E-2</v>
      </c>
      <c r="HJ48">
        <v>677.75</v>
      </c>
      <c r="HK48">
        <v>168.23500000000001</v>
      </c>
      <c r="HL48">
        <v>3.02755E-2</v>
      </c>
      <c r="HM48">
        <v>1.7607000000000001E-2</v>
      </c>
      <c r="HN48">
        <v>7.664E-2</v>
      </c>
      <c r="HO48">
        <v>0</v>
      </c>
      <c r="HP48">
        <v>0.28920000000000001</v>
      </c>
      <c r="HQ48">
        <v>0.87265000000000004</v>
      </c>
      <c r="HR48">
        <v>1.9297999999999999E-2</v>
      </c>
      <c r="HS48">
        <v>6.2214999999999999E-2</v>
      </c>
      <c r="HT48">
        <v>5.0285000000000003E-2</v>
      </c>
      <c r="HU48">
        <v>0</v>
      </c>
      <c r="HV48">
        <v>2.4865E-3</v>
      </c>
      <c r="HW48">
        <v>0</v>
      </c>
      <c r="HX48">
        <v>0</v>
      </c>
      <c r="HY48" t="s">
        <v>385</v>
      </c>
      <c r="HZ48">
        <v>0</v>
      </c>
      <c r="IA48">
        <v>0.1908</v>
      </c>
      <c r="IB48">
        <v>0</v>
      </c>
      <c r="IC48">
        <v>0</v>
      </c>
      <c r="ID48">
        <v>0.27844999999999998</v>
      </c>
      <c r="IE48">
        <v>0.59875</v>
      </c>
      <c r="IF48">
        <v>2.3868499999999999</v>
      </c>
      <c r="IG48">
        <v>4.58275E-2</v>
      </c>
      <c r="IH48">
        <v>0</v>
      </c>
      <c r="II48">
        <v>7.7219999999999999E-8</v>
      </c>
      <c r="IJ48">
        <v>2.6745000000000001E-2</v>
      </c>
      <c r="IK48">
        <v>1.0147999999999999</v>
      </c>
      <c r="IL48">
        <v>0</v>
      </c>
      <c r="IM48">
        <v>0.39266499999999999</v>
      </c>
      <c r="IN48">
        <v>0.10047499999999999</v>
      </c>
      <c r="IO48">
        <v>0.21537500000000001</v>
      </c>
      <c r="IP48">
        <v>4.8112500000000004E-3</v>
      </c>
      <c r="IQ48">
        <v>9.0404999999999999E-2</v>
      </c>
      <c r="IR48">
        <v>3.6375499999999998E-2</v>
      </c>
      <c r="IS48">
        <v>0.38617499999999999</v>
      </c>
      <c r="IT48">
        <v>4.3150500000000001E-2</v>
      </c>
      <c r="IU48">
        <v>5.3999999999999999E-2</v>
      </c>
      <c r="IV48">
        <v>2.9645500000000002E-2</v>
      </c>
      <c r="IW48">
        <v>0.12827</v>
      </c>
      <c r="IX48">
        <v>3.96245E-2</v>
      </c>
      <c r="IY48">
        <v>3.2795499999999998E-2</v>
      </c>
      <c r="IZ48">
        <v>4.9320500000000003E-2</v>
      </c>
      <c r="JA48">
        <v>3.9275499999999998E-2</v>
      </c>
      <c r="JB48">
        <v>0.51905000000000001</v>
      </c>
      <c r="JC48">
        <v>5.0385</v>
      </c>
      <c r="JD48">
        <v>3.3806500000000003E-2</v>
      </c>
      <c r="JE48">
        <v>0</v>
      </c>
      <c r="JF48">
        <v>0</v>
      </c>
      <c r="JG48">
        <v>0.20465</v>
      </c>
      <c r="JH48">
        <v>0</v>
      </c>
      <c r="JI48">
        <v>0.61350000000000005</v>
      </c>
      <c r="JJ48">
        <v>0</v>
      </c>
      <c r="JK48">
        <v>0.125995</v>
      </c>
      <c r="JL48">
        <v>7.0639999999999994E-2</v>
      </c>
      <c r="JM48">
        <v>0.218995</v>
      </c>
      <c r="JN48">
        <v>3.6766500000000001E-2</v>
      </c>
      <c r="JO48">
        <v>6.0949999999999997E-2</v>
      </c>
      <c r="JP48">
        <v>0.180645</v>
      </c>
      <c r="JQ48">
        <v>0</v>
      </c>
      <c r="JR48">
        <v>0</v>
      </c>
      <c r="JS48">
        <v>0</v>
      </c>
      <c r="JT48">
        <v>7.0699999999999999E-3</v>
      </c>
      <c r="JU48">
        <v>2.2681E-2</v>
      </c>
      <c r="JV48">
        <v>0.24804499999999999</v>
      </c>
      <c r="JW48">
        <v>0.86990000000000001</v>
      </c>
      <c r="JX48">
        <v>0</v>
      </c>
      <c r="JY48">
        <v>0</v>
      </c>
      <c r="JZ48">
        <v>1.0989500000000001</v>
      </c>
      <c r="KA48">
        <v>1.3871E-2</v>
      </c>
      <c r="KB48">
        <v>0.186695</v>
      </c>
      <c r="KC48">
        <v>693</v>
      </c>
      <c r="KD48">
        <v>0.167435</v>
      </c>
      <c r="KE48">
        <v>3.2353E-2</v>
      </c>
      <c r="KF48">
        <v>5.6980000000000003E-2</v>
      </c>
      <c r="KG48">
        <v>4.0890999999999997E-2</v>
      </c>
      <c r="KH48">
        <v>2.7772999999999999E-2</v>
      </c>
      <c r="KI48">
        <v>163.03</v>
      </c>
      <c r="KJ48">
        <v>46.578000000000003</v>
      </c>
      <c r="KK48">
        <v>4.7796499999999999E-2</v>
      </c>
      <c r="KL48">
        <v>3.3979499999999998E-3</v>
      </c>
      <c r="KM48">
        <v>0.10276</v>
      </c>
      <c r="KN48">
        <v>0</v>
      </c>
      <c r="KO48">
        <v>1.0731999999999999</v>
      </c>
      <c r="KP48">
        <v>0.209065</v>
      </c>
      <c r="KQ48">
        <v>4.3408000000000002E-2</v>
      </c>
      <c r="KR48">
        <v>3.1696500000000002E-2</v>
      </c>
      <c r="KS48">
        <v>4.0268499999999999E-2</v>
      </c>
      <c r="KT48">
        <v>0</v>
      </c>
      <c r="KU48">
        <v>2.9253500000000002E-2</v>
      </c>
      <c r="KV48">
        <v>0</v>
      </c>
      <c r="KW48">
        <v>0</v>
      </c>
      <c r="KX48" t="s">
        <v>386</v>
      </c>
      <c r="KY48">
        <v>0</v>
      </c>
      <c r="KZ48">
        <v>0.49258999999999997</v>
      </c>
      <c r="LA48">
        <v>0</v>
      </c>
      <c r="LB48">
        <v>4.1052999999999999E-9</v>
      </c>
      <c r="LC48">
        <v>0.30414999999999998</v>
      </c>
      <c r="LD48">
        <v>1.5463</v>
      </c>
      <c r="LE48">
        <v>5.6515000000000004</v>
      </c>
      <c r="LF48">
        <v>1.435E-2</v>
      </c>
      <c r="LG48">
        <v>0.29513499999999998</v>
      </c>
      <c r="LH48">
        <v>7.2749999999999995E-2</v>
      </c>
      <c r="LI48">
        <v>0.10667</v>
      </c>
      <c r="LJ48">
        <v>2.3077000000000001</v>
      </c>
      <c r="LK48">
        <v>0.303365</v>
      </c>
      <c r="LL48">
        <v>0.32963500000000001</v>
      </c>
      <c r="LM48">
        <v>0.28615499999999999</v>
      </c>
      <c r="LN48">
        <v>0.34359499999999998</v>
      </c>
      <c r="LO48">
        <v>7.1409999999999997E-7</v>
      </c>
      <c r="LP48">
        <v>0.23413999999999999</v>
      </c>
      <c r="LQ48">
        <v>0.24295</v>
      </c>
      <c r="LR48">
        <v>0.66379999999999995</v>
      </c>
      <c r="LS48">
        <v>0.16872999999999999</v>
      </c>
      <c r="LT48">
        <v>4.4103499999999997E-2</v>
      </c>
      <c r="LU48">
        <v>8.6885000000000004E-2</v>
      </c>
      <c r="LV48">
        <v>4.4387000000000003E-2</v>
      </c>
      <c r="LW48">
        <v>5.0564999999999999E-2</v>
      </c>
      <c r="LX48">
        <v>0.124045</v>
      </c>
      <c r="LY48">
        <v>0</v>
      </c>
      <c r="LZ48">
        <v>6.0975000000000001E-2</v>
      </c>
      <c r="MA48">
        <v>0.91405000000000003</v>
      </c>
      <c r="MB48">
        <v>6.1485000000000003</v>
      </c>
      <c r="MC48">
        <v>4.2371499999999999E-2</v>
      </c>
      <c r="MD48">
        <v>1.3251499999999999E-2</v>
      </c>
      <c r="ME48">
        <v>1.8318500000000001E-2</v>
      </c>
      <c r="MF48">
        <v>0.23235500000000001</v>
      </c>
      <c r="MG48">
        <v>0</v>
      </c>
      <c r="MH48">
        <v>0.64924999999999999</v>
      </c>
      <c r="MI48">
        <v>7.1929999999999997E-4</v>
      </c>
      <c r="MJ48">
        <v>0.12511</v>
      </c>
      <c r="MK48">
        <v>0.121765</v>
      </c>
      <c r="ML48">
        <v>0.15900500000000001</v>
      </c>
      <c r="MM48">
        <v>3.3586999999999999E-2</v>
      </c>
      <c r="MN48">
        <v>1.8402000000000002E-2</v>
      </c>
      <c r="MO48">
        <v>0.13533000000000001</v>
      </c>
      <c r="MP48">
        <v>0.13420499999999999</v>
      </c>
      <c r="MQ48">
        <v>9.6574999999999994E-3</v>
      </c>
      <c r="MR48">
        <v>0</v>
      </c>
      <c r="MS48">
        <v>0.11980499999999999</v>
      </c>
      <c r="MT48">
        <v>4.5462000000000002E-2</v>
      </c>
      <c r="MU48">
        <v>6.8635000000000002E-2</v>
      </c>
      <c r="MV48">
        <v>1.39035</v>
      </c>
      <c r="MW48">
        <v>3.5200500000000003E-2</v>
      </c>
      <c r="MX48">
        <v>9.5420000000000005E-2</v>
      </c>
      <c r="MY48">
        <v>2.1191</v>
      </c>
      <c r="MZ48">
        <v>0.1762</v>
      </c>
      <c r="NA48">
        <v>0.51505000000000001</v>
      </c>
      <c r="NB48">
        <v>1821.25</v>
      </c>
      <c r="NC48">
        <v>0.13070999999999999</v>
      </c>
      <c r="ND48">
        <v>0.12427000000000001</v>
      </c>
      <c r="NE48">
        <v>5.0209999999999998E-2</v>
      </c>
      <c r="NF48">
        <v>9.4920000000000004E-2</v>
      </c>
      <c r="NG48">
        <v>4.3380500000000002E-2</v>
      </c>
      <c r="NH48">
        <v>647.70000000000005</v>
      </c>
      <c r="NI48">
        <v>173.815</v>
      </c>
      <c r="NJ48">
        <v>2.6360999999999999E-2</v>
      </c>
      <c r="NK48">
        <v>2.4555E-2</v>
      </c>
      <c r="NL48">
        <v>5.7480000000000003E-2</v>
      </c>
      <c r="NM48">
        <v>9.2499999999999999E-2</v>
      </c>
      <c r="NN48">
        <v>0.30380000000000001</v>
      </c>
      <c r="NO48">
        <v>0.164105</v>
      </c>
      <c r="NP48">
        <v>0</v>
      </c>
      <c r="NQ48">
        <v>1.7788999999999999E-2</v>
      </c>
      <c r="NR48">
        <v>5.6090000000000001E-2</v>
      </c>
      <c r="NS48">
        <v>8.6639999999999995E-2</v>
      </c>
      <c r="NT48">
        <v>2.93245E-2</v>
      </c>
      <c r="NU48">
        <v>0.49883</v>
      </c>
      <c r="NV48">
        <v>0</v>
      </c>
      <c r="NW48" t="s">
        <v>387</v>
      </c>
      <c r="NX48">
        <v>0</v>
      </c>
      <c r="NY48">
        <v>0.48786499999999999</v>
      </c>
      <c r="NZ48">
        <v>9.5055000000000001E-3</v>
      </c>
      <c r="OA48">
        <v>3.02475E-2</v>
      </c>
      <c r="OB48">
        <v>7.0889999999999995E-2</v>
      </c>
      <c r="OC48">
        <v>0.89844999999999997</v>
      </c>
      <c r="OD48">
        <v>6.6820000000000004</v>
      </c>
      <c r="OE48">
        <v>0.17010500000000001</v>
      </c>
      <c r="OF48">
        <v>1.1561999999999999</v>
      </c>
      <c r="OG48">
        <v>0</v>
      </c>
      <c r="OH48">
        <v>0.13811000000000001</v>
      </c>
      <c r="OI48">
        <v>2.2796500000000002</v>
      </c>
      <c r="OJ48">
        <v>9.3340000000000006E-2</v>
      </c>
      <c r="OK48">
        <v>1.0425</v>
      </c>
      <c r="OL48">
        <v>9.1715000000000005E-2</v>
      </c>
      <c r="OM48">
        <v>0.30883500000000003</v>
      </c>
      <c r="ON48">
        <v>0</v>
      </c>
      <c r="OO48">
        <v>5.7584999999999997E-2</v>
      </c>
      <c r="OP48">
        <v>1.9883499999999998E-2</v>
      </c>
      <c r="OQ48">
        <v>0.50795000000000001</v>
      </c>
      <c r="OR48">
        <v>4.5180499999999998E-2</v>
      </c>
      <c r="OS48">
        <v>1.6385E-2</v>
      </c>
      <c r="OT48">
        <v>6.9474999999999995E-2</v>
      </c>
      <c r="OU48">
        <v>6.4019999999999994E-2</v>
      </c>
      <c r="OV48">
        <v>5.7680000000000002E-2</v>
      </c>
      <c r="OW48">
        <v>6.7019999999999996E-2</v>
      </c>
      <c r="OX48">
        <v>0.84699999999999998</v>
      </c>
      <c r="OY48">
        <v>9.572E-2</v>
      </c>
      <c r="OZ48">
        <v>0.87475000000000003</v>
      </c>
      <c r="PA48">
        <v>7.5305</v>
      </c>
      <c r="PB48">
        <v>6.6595000000000001E-2</v>
      </c>
      <c r="PC48">
        <v>6.8104999999999999E-2</v>
      </c>
      <c r="PD48">
        <v>4.3469500000000001E-2</v>
      </c>
      <c r="PE48">
        <v>0.31506499999999998</v>
      </c>
      <c r="PF48">
        <v>0</v>
      </c>
      <c r="PG48">
        <v>1.08765</v>
      </c>
      <c r="PH48">
        <v>0</v>
      </c>
      <c r="PI48">
        <v>0.14036000000000001</v>
      </c>
      <c r="PJ48">
        <v>0.1414</v>
      </c>
      <c r="PK48">
        <v>0.34629500000000002</v>
      </c>
      <c r="PL48">
        <v>0</v>
      </c>
      <c r="PM48">
        <v>5.4429999999999999E-3</v>
      </c>
      <c r="PN48">
        <v>0.26280500000000001</v>
      </c>
      <c r="PO48">
        <v>7.0779999999999996E-2</v>
      </c>
      <c r="PP48">
        <v>0</v>
      </c>
      <c r="PQ48">
        <v>2.8132000000000001E-2</v>
      </c>
      <c r="PR48">
        <v>0.13077</v>
      </c>
      <c r="PS48">
        <v>4.1993999999999997E-2</v>
      </c>
      <c r="PT48">
        <v>6.0694999999999999E-2</v>
      </c>
      <c r="PU48">
        <v>1.20265</v>
      </c>
      <c r="PV48">
        <v>0</v>
      </c>
      <c r="PW48">
        <v>2.82665E-2</v>
      </c>
      <c r="PX48">
        <v>1.5158499999999999</v>
      </c>
      <c r="PY48">
        <v>0.1295</v>
      </c>
      <c r="PZ48">
        <v>0.69604999999999995</v>
      </c>
      <c r="QA48">
        <v>1295.55</v>
      </c>
      <c r="QB48">
        <v>0.31543500000000002</v>
      </c>
      <c r="QC48">
        <v>4.0668500000000003E-2</v>
      </c>
      <c r="QD48">
        <v>0.229655</v>
      </c>
      <c r="QE48">
        <v>1.7350000000000001E-2</v>
      </c>
      <c r="QF48">
        <v>2.6798499999999999E-2</v>
      </c>
      <c r="QG48">
        <v>364.30500000000001</v>
      </c>
      <c r="QH48">
        <v>139.54499999999999</v>
      </c>
      <c r="QI48">
        <v>4.4725000000000001E-2</v>
      </c>
      <c r="QJ48">
        <v>1.8384500000000002E-2</v>
      </c>
      <c r="QK48">
        <v>3.1875500000000001E-2</v>
      </c>
      <c r="QL48">
        <v>0.13172500000000001</v>
      </c>
      <c r="QM48">
        <v>0.64390000000000003</v>
      </c>
      <c r="QN48">
        <v>0.15432000000000001</v>
      </c>
      <c r="QO48">
        <v>0</v>
      </c>
      <c r="QP48">
        <v>1.5001000000000001E-3</v>
      </c>
      <c r="QQ48">
        <v>3.7192500000000003E-2</v>
      </c>
      <c r="QR48">
        <v>1.1557E-2</v>
      </c>
      <c r="QS48">
        <v>3.4728500000000002E-2</v>
      </c>
      <c r="QT48">
        <v>5.1860000000000003E-2</v>
      </c>
      <c r="QU48">
        <v>0</v>
      </c>
      <c r="QV48" t="s">
        <v>388</v>
      </c>
      <c r="QW48">
        <v>7.6860000000000001E-3</v>
      </c>
      <c r="QX48">
        <v>0.190995</v>
      </c>
      <c r="QY48">
        <v>0</v>
      </c>
      <c r="QZ48">
        <v>2.7945000000000001E-2</v>
      </c>
      <c r="RA48">
        <v>0.26361000000000001</v>
      </c>
      <c r="RB48">
        <v>1.19265</v>
      </c>
      <c r="RC48">
        <v>4.5905500000000004</v>
      </c>
      <c r="RD48">
        <v>3.0020999999999999E-2</v>
      </c>
      <c r="RE48">
        <v>0</v>
      </c>
      <c r="RF48">
        <v>2.1776500000000001E-2</v>
      </c>
      <c r="RG48">
        <v>0.10392</v>
      </c>
      <c r="RH48">
        <v>2.141</v>
      </c>
      <c r="RI48">
        <v>0.11971999999999999</v>
      </c>
      <c r="RJ48">
        <v>0.11765</v>
      </c>
      <c r="RK48">
        <v>5.6085000000000003E-2</v>
      </c>
      <c r="RL48">
        <v>0.26699499999999998</v>
      </c>
      <c r="RM48">
        <v>0</v>
      </c>
      <c r="RN48">
        <v>9.5505E-3</v>
      </c>
      <c r="RO48">
        <v>0.16195499999999999</v>
      </c>
      <c r="RP48">
        <v>0.48170499999999999</v>
      </c>
      <c r="RQ48">
        <v>0.16088</v>
      </c>
      <c r="RR48">
        <v>3.2356999999999997E-2</v>
      </c>
      <c r="RS48">
        <v>0.11100500000000001</v>
      </c>
      <c r="RT48">
        <v>0.10662000000000001</v>
      </c>
      <c r="RU48">
        <v>5.9630000000000002E-2</v>
      </c>
      <c r="RV48">
        <v>0.11833</v>
      </c>
      <c r="RW48">
        <v>0.50865000000000005</v>
      </c>
      <c r="RX48">
        <v>0.115865</v>
      </c>
      <c r="RY48">
        <v>1.0357499999999999</v>
      </c>
      <c r="RZ48">
        <v>4.3363500000000004</v>
      </c>
      <c r="SA48">
        <v>2.4642000000000001E-2</v>
      </c>
      <c r="SB48">
        <v>0.21598999999999999</v>
      </c>
      <c r="SC48">
        <v>2.0808499999999999E-9</v>
      </c>
      <c r="SD48">
        <v>0.30690000000000001</v>
      </c>
      <c r="SE48">
        <v>0</v>
      </c>
      <c r="SF48">
        <v>0.63214999999999999</v>
      </c>
      <c r="SG48">
        <v>0</v>
      </c>
      <c r="SH48">
        <v>0.240755</v>
      </c>
      <c r="SI48">
        <v>0.14593500000000001</v>
      </c>
      <c r="SJ48">
        <v>0.192495</v>
      </c>
      <c r="SK48">
        <v>0</v>
      </c>
      <c r="SL48">
        <v>0.22119</v>
      </c>
      <c r="SM48">
        <v>0.107575</v>
      </c>
      <c r="SN48">
        <v>0.126275</v>
      </c>
      <c r="SO48">
        <v>0</v>
      </c>
      <c r="SP48">
        <v>0</v>
      </c>
      <c r="SQ48">
        <v>0.11002000000000001</v>
      </c>
      <c r="SR48">
        <v>7.7890000000000001E-2</v>
      </c>
      <c r="SS48">
        <v>0.47120499999999998</v>
      </c>
      <c r="ST48">
        <v>1.0672999999999999</v>
      </c>
      <c r="SU48">
        <v>9.6960000000000005E-2</v>
      </c>
      <c r="SV48">
        <v>1.3962499999999999E-2</v>
      </c>
      <c r="SW48">
        <v>1.85025</v>
      </c>
      <c r="SX48">
        <v>8.1470000000000001E-2</v>
      </c>
      <c r="SY48">
        <v>0.38524999999999998</v>
      </c>
      <c r="SZ48">
        <v>1150.3</v>
      </c>
      <c r="TA48">
        <v>6.1850000000000002E-2</v>
      </c>
      <c r="TB48">
        <v>6.8159999999999998E-2</v>
      </c>
      <c r="TC48">
        <v>0.21790499999999999</v>
      </c>
      <c r="TD48">
        <v>7.9469999999999999E-2</v>
      </c>
      <c r="TE48">
        <v>3.22695E-2</v>
      </c>
      <c r="TF48">
        <v>346.46499999999997</v>
      </c>
      <c r="TG48">
        <v>116.5</v>
      </c>
      <c r="TH48">
        <v>3.78065E-2</v>
      </c>
      <c r="TI48">
        <v>1.6086E-2</v>
      </c>
      <c r="TJ48">
        <v>8.548E-2</v>
      </c>
      <c r="TK48">
        <v>4.3660999999999998E-2</v>
      </c>
      <c r="TL48">
        <v>5.7314999999999998E-2</v>
      </c>
      <c r="TM48">
        <v>1.9540999999999999E-2</v>
      </c>
      <c r="TN48">
        <v>7.2279999999999997E-2</v>
      </c>
      <c r="TO48">
        <v>8.9435000000000001E-2</v>
      </c>
      <c r="TP48">
        <v>5.3934999999999999E-3</v>
      </c>
      <c r="TQ48">
        <v>2.40865E-2</v>
      </c>
      <c r="TR48">
        <v>1.0678E-2</v>
      </c>
      <c r="TS48">
        <v>0</v>
      </c>
      <c r="TT48">
        <v>1.8772500000000001E-2</v>
      </c>
    </row>
    <row r="49" spans="1:540" x14ac:dyDescent="0.3">
      <c r="A49" t="s">
        <v>403</v>
      </c>
      <c r="B49" s="17">
        <v>2</v>
      </c>
      <c r="C49">
        <v>2.4889000000000001E-2</v>
      </c>
      <c r="D49">
        <v>0.18471000000000001</v>
      </c>
      <c r="E49">
        <v>0</v>
      </c>
      <c r="F49">
        <v>1.8849999999999999E-2</v>
      </c>
      <c r="G49">
        <v>0.24837000000000001</v>
      </c>
      <c r="H49">
        <v>1.1638999999999999</v>
      </c>
      <c r="I49">
        <v>3.8622999999999998</v>
      </c>
      <c r="J49">
        <v>6.8284999999999997E-10</v>
      </c>
      <c r="K49">
        <v>0.45498</v>
      </c>
      <c r="L49">
        <v>1.52645E-2</v>
      </c>
      <c r="M49">
        <v>0.14757500000000001</v>
      </c>
      <c r="N49">
        <v>1.5112000000000001</v>
      </c>
      <c r="O49">
        <v>0.40900999999999998</v>
      </c>
      <c r="P49">
        <v>0.18090500000000001</v>
      </c>
      <c r="Q49">
        <v>0.13147500000000001</v>
      </c>
      <c r="R49">
        <v>0.29289999999999999</v>
      </c>
      <c r="S49">
        <v>0.10467</v>
      </c>
      <c r="T49">
        <v>0.16154499999999999</v>
      </c>
      <c r="U49">
        <v>7.9295000000000004E-2</v>
      </c>
      <c r="V49">
        <v>0.52185000000000004</v>
      </c>
      <c r="W49">
        <v>5.1404999999999999E-2</v>
      </c>
      <c r="X49">
        <v>5.7485000000000001E-2</v>
      </c>
      <c r="Y49">
        <v>1.75715E-2</v>
      </c>
      <c r="Z49">
        <v>0.11469</v>
      </c>
      <c r="AA49">
        <v>3.1614999999999997E-2</v>
      </c>
      <c r="AB49">
        <v>5.9830000000000001E-2</v>
      </c>
      <c r="AC49">
        <v>0.4839</v>
      </c>
      <c r="AD49">
        <v>6.5280000000000005E-2</v>
      </c>
      <c r="AE49">
        <v>0.85265000000000002</v>
      </c>
      <c r="AF49">
        <v>3.1789999999999998</v>
      </c>
      <c r="AG49">
        <v>6.6059999999999994E-2</v>
      </c>
      <c r="AH49">
        <v>0.21484500000000001</v>
      </c>
      <c r="AI49">
        <v>4.4272499999999999E-2</v>
      </c>
      <c r="AJ49">
        <v>0.25894</v>
      </c>
      <c r="AK49">
        <v>0</v>
      </c>
      <c r="AL49">
        <v>0.70504999999999995</v>
      </c>
      <c r="AM49">
        <v>1.2681E-2</v>
      </c>
      <c r="AN49">
        <v>0.213835</v>
      </c>
      <c r="AO49">
        <v>7.5785000000000005E-2</v>
      </c>
      <c r="AP49">
        <v>0.30113499999999999</v>
      </c>
      <c r="AQ49">
        <v>1.8540500000000001E-7</v>
      </c>
      <c r="AR49">
        <v>0.12207999999999999</v>
      </c>
      <c r="AS49">
        <v>9.8525000000000001E-2</v>
      </c>
      <c r="AT49">
        <v>9.8930000000000004E-2</v>
      </c>
      <c r="AU49">
        <v>9.5759999999999998E-2</v>
      </c>
      <c r="AV49">
        <v>0</v>
      </c>
      <c r="AW49">
        <v>1.6944000000000001E-2</v>
      </c>
      <c r="AX49">
        <v>0</v>
      </c>
      <c r="AY49">
        <v>9.6754999999999994E-2</v>
      </c>
      <c r="AZ49">
        <v>1.6289499999999999</v>
      </c>
      <c r="BA49">
        <v>0.12007</v>
      </c>
      <c r="BB49">
        <v>2.5085E-7</v>
      </c>
      <c r="BC49">
        <v>1.3405</v>
      </c>
      <c r="BD49">
        <v>0.16278000000000001</v>
      </c>
      <c r="BE49">
        <v>0.31086999999999998</v>
      </c>
      <c r="BF49">
        <v>1143.8</v>
      </c>
      <c r="BG49">
        <v>0.33160499999999998</v>
      </c>
      <c r="BH49">
        <v>7.9024999999999998E-2</v>
      </c>
      <c r="BI49">
        <v>0.12138500000000001</v>
      </c>
      <c r="BJ49">
        <v>0.1135</v>
      </c>
      <c r="BK49">
        <v>4.7801999999999997E-2</v>
      </c>
      <c r="BL49">
        <v>539.79999999999995</v>
      </c>
      <c r="BM49">
        <v>288.31</v>
      </c>
      <c r="BN49">
        <v>5.296E-2</v>
      </c>
      <c r="BO49">
        <v>1.6976000000000002E-2</v>
      </c>
      <c r="BP49">
        <v>7.5575000000000003E-2</v>
      </c>
      <c r="BQ49">
        <v>0.42548000000000002</v>
      </c>
      <c r="BR49">
        <v>0.58540000000000003</v>
      </c>
      <c r="BS49">
        <v>0.22420499999999999</v>
      </c>
      <c r="BT49">
        <v>2.85195E-2</v>
      </c>
      <c r="BU49">
        <v>1.9744999999999999E-2</v>
      </c>
      <c r="BV49">
        <v>2.76595E-2</v>
      </c>
      <c r="BW49">
        <v>1.4198000000000001E-2</v>
      </c>
      <c r="BX49">
        <v>0</v>
      </c>
      <c r="BY49">
        <v>0.24593999999999999</v>
      </c>
      <c r="BZ49">
        <v>0</v>
      </c>
      <c r="CA49" t="s">
        <v>404</v>
      </c>
      <c r="CB49">
        <v>7.528E-3</v>
      </c>
      <c r="CC49">
        <v>0.35750999999999999</v>
      </c>
      <c r="CD49">
        <v>0.132745</v>
      </c>
      <c r="CE49">
        <v>6.5439999999999998E-2</v>
      </c>
      <c r="CF49">
        <v>0.17389499999999999</v>
      </c>
      <c r="CG49">
        <v>1.0386</v>
      </c>
      <c r="CH49">
        <v>7.9960000000000004</v>
      </c>
      <c r="CI49">
        <v>0.14988000000000001</v>
      </c>
      <c r="CJ49">
        <v>0</v>
      </c>
      <c r="CK49">
        <v>0.19655500000000001</v>
      </c>
      <c r="CL49">
        <v>0.13589999999999999</v>
      </c>
      <c r="CM49">
        <v>3.3744499999999999</v>
      </c>
      <c r="CN49">
        <v>7.2940000000000005E-2</v>
      </c>
      <c r="CO49">
        <v>6.8485000000000004E-2</v>
      </c>
      <c r="CP49">
        <v>0.202455</v>
      </c>
      <c r="CQ49">
        <v>0.18690499999999999</v>
      </c>
      <c r="CR49">
        <v>9.0190000000000006E-2</v>
      </c>
      <c r="CS49">
        <v>3.1633500000000002E-2</v>
      </c>
      <c r="CT49">
        <v>0.13896</v>
      </c>
      <c r="CU49">
        <v>0.40262999999999999</v>
      </c>
      <c r="CV49">
        <v>0.22745499999999999</v>
      </c>
      <c r="CW49">
        <v>4.9972999999999997E-2</v>
      </c>
      <c r="CX49">
        <v>1.9883499999999998E-2</v>
      </c>
      <c r="CY49">
        <v>4.4074000000000002E-2</v>
      </c>
      <c r="CZ49">
        <v>0.17100000000000001</v>
      </c>
      <c r="DA49">
        <v>0.32623000000000002</v>
      </c>
      <c r="DB49">
        <v>0</v>
      </c>
      <c r="DC49">
        <v>7.4289999999999995E-2</v>
      </c>
      <c r="DD49">
        <v>0.55169999999999997</v>
      </c>
      <c r="DE49">
        <v>2.8910499999999999</v>
      </c>
      <c r="DF49">
        <v>5.8095000000000001E-2</v>
      </c>
      <c r="DG49">
        <v>8.2369999999999999E-2</v>
      </c>
      <c r="DH49">
        <v>0.104145</v>
      </c>
      <c r="DI49">
        <v>0.32339499999999999</v>
      </c>
      <c r="DJ49">
        <v>0.15257999999999999</v>
      </c>
      <c r="DK49">
        <v>0.9032</v>
      </c>
      <c r="DL49">
        <v>1.2566999999999999E-3</v>
      </c>
      <c r="DM49">
        <v>0.15104999999999999</v>
      </c>
      <c r="DN49">
        <v>6.6629999999999995E-2</v>
      </c>
      <c r="DO49">
        <v>9.7879999999999995E-2</v>
      </c>
      <c r="DP49">
        <v>1.4654E-2</v>
      </c>
      <c r="DQ49">
        <v>0.246115</v>
      </c>
      <c r="DR49">
        <v>0.18123</v>
      </c>
      <c r="DS49">
        <v>6.4045000000000005E-2</v>
      </c>
      <c r="DT49">
        <v>5.339E-2</v>
      </c>
      <c r="DU49">
        <v>0</v>
      </c>
      <c r="DV49">
        <v>0</v>
      </c>
      <c r="DW49">
        <v>0.16494</v>
      </c>
      <c r="DX49">
        <v>0.1023</v>
      </c>
      <c r="DY49">
        <v>1.8022</v>
      </c>
      <c r="DZ49">
        <v>4.3519000000000002E-2</v>
      </c>
      <c r="EA49">
        <v>7.7380000000000004E-2</v>
      </c>
      <c r="EB49">
        <v>2.1386500000000002</v>
      </c>
      <c r="EC49">
        <v>0.19395999999999999</v>
      </c>
      <c r="ED49">
        <v>0.55640000000000001</v>
      </c>
      <c r="EE49">
        <v>1589</v>
      </c>
      <c r="EF49">
        <v>6.7754999999999996E-2</v>
      </c>
      <c r="EG49">
        <v>5.2830000000000002E-2</v>
      </c>
      <c r="EH49">
        <v>0.16141</v>
      </c>
      <c r="EI49">
        <v>0.10539999999999999</v>
      </c>
      <c r="EJ49">
        <v>0.13722999999999999</v>
      </c>
      <c r="EK49">
        <v>718.35</v>
      </c>
      <c r="EL49">
        <v>433.245</v>
      </c>
      <c r="EM49">
        <v>0.12192</v>
      </c>
      <c r="EN49">
        <v>1.8338500000000001E-2</v>
      </c>
      <c r="EO49">
        <v>6.318E-2</v>
      </c>
      <c r="EP49">
        <v>0.26344000000000001</v>
      </c>
      <c r="EQ49">
        <v>0.49265500000000001</v>
      </c>
      <c r="ER49">
        <v>0.31609500000000001</v>
      </c>
      <c r="ES49">
        <v>0</v>
      </c>
      <c r="ET49">
        <v>9.6775000000000003E-3</v>
      </c>
      <c r="EU49">
        <v>2.04055E-2</v>
      </c>
      <c r="EV49">
        <v>1.9483500000000001E-2</v>
      </c>
      <c r="EW49">
        <v>7.4679999999999996E-2</v>
      </c>
      <c r="EX49">
        <v>0</v>
      </c>
      <c r="EY49">
        <v>1.3605500000000001E-7</v>
      </c>
      <c r="EZ49" t="s">
        <v>405</v>
      </c>
      <c r="FA49">
        <v>0.116455</v>
      </c>
      <c r="FB49">
        <v>0.45744000000000001</v>
      </c>
      <c r="FC49">
        <v>6.4714999999999995E-2</v>
      </c>
      <c r="FD49">
        <v>1.0106499999999999E-2</v>
      </c>
      <c r="FE49">
        <v>0.27428999999999998</v>
      </c>
      <c r="FF49">
        <v>1.0423500000000001</v>
      </c>
      <c r="FG49">
        <v>2.6398000000000001</v>
      </c>
      <c r="FH49">
        <v>0</v>
      </c>
      <c r="FI49">
        <v>1.4511E-6</v>
      </c>
      <c r="FJ49">
        <v>0</v>
      </c>
      <c r="FK49">
        <v>0.124975</v>
      </c>
      <c r="FL49">
        <v>2.0415999999999999</v>
      </c>
      <c r="FM49">
        <v>0.10563</v>
      </c>
      <c r="FN49">
        <v>0.19770499999999999</v>
      </c>
      <c r="FO49">
        <v>0.120625</v>
      </c>
      <c r="FP49">
        <v>0.24142</v>
      </c>
      <c r="FQ49">
        <v>0</v>
      </c>
      <c r="FR49">
        <v>7.6155E-2</v>
      </c>
      <c r="FS49">
        <v>0.15442500000000001</v>
      </c>
      <c r="FT49">
        <v>0.59165000000000001</v>
      </c>
      <c r="FU49">
        <v>0.21157500000000001</v>
      </c>
      <c r="FV49">
        <v>7.1300000000000002E-2</v>
      </c>
      <c r="FW49">
        <v>1.6645500000000001E-2</v>
      </c>
      <c r="FX49">
        <v>9.3534999999999993E-2</v>
      </c>
      <c r="FY49">
        <v>0.16549</v>
      </c>
      <c r="FZ49">
        <v>0.17957500000000001</v>
      </c>
      <c r="GA49">
        <v>0.42665500000000001</v>
      </c>
      <c r="GB49">
        <v>0.22656499999999999</v>
      </c>
      <c r="GC49">
        <v>0.79290000000000005</v>
      </c>
      <c r="GD49">
        <v>3.0243000000000002</v>
      </c>
      <c r="GE49">
        <v>9.9720000000000003E-2</v>
      </c>
      <c r="GF49">
        <v>0.13181999999999999</v>
      </c>
      <c r="GG49">
        <v>0.13655500000000001</v>
      </c>
      <c r="GH49">
        <v>0.18042</v>
      </c>
      <c r="GI49">
        <v>1.80605E-2</v>
      </c>
      <c r="GJ49">
        <v>0.53715000000000002</v>
      </c>
      <c r="GK49">
        <v>0</v>
      </c>
      <c r="GL49">
        <v>0.191825</v>
      </c>
      <c r="GM49">
        <v>0.244365</v>
      </c>
      <c r="GN49">
        <v>0.16391</v>
      </c>
      <c r="GO49">
        <v>7.4319999999999997E-2</v>
      </c>
      <c r="GP49">
        <v>0.13114500000000001</v>
      </c>
      <c r="GQ49">
        <v>0.10027</v>
      </c>
      <c r="GR49">
        <v>0.15282999999999999</v>
      </c>
      <c r="GS49">
        <v>3.8864999999999997E-2</v>
      </c>
      <c r="GT49">
        <v>4.7265000000000001E-2</v>
      </c>
      <c r="GU49">
        <v>0</v>
      </c>
      <c r="GV49">
        <v>4.2578499999999998E-2</v>
      </c>
      <c r="GW49">
        <v>9.3865000000000004E-2</v>
      </c>
      <c r="GX49">
        <v>1.32365</v>
      </c>
      <c r="GY49">
        <v>3.8693499999999999E-2</v>
      </c>
      <c r="GZ49">
        <v>8.5679999999999992E-3</v>
      </c>
      <c r="HA49">
        <v>2.0215999999999998</v>
      </c>
      <c r="HB49">
        <v>8.6154999999999995E-2</v>
      </c>
      <c r="HC49">
        <v>0.19891</v>
      </c>
      <c r="HD49">
        <v>1313</v>
      </c>
      <c r="HE49">
        <v>8.2405000000000006E-2</v>
      </c>
      <c r="HF49">
        <v>5.2205000000000001E-2</v>
      </c>
      <c r="HG49">
        <v>0.165295</v>
      </c>
      <c r="HH49">
        <v>0.15281</v>
      </c>
      <c r="HI49">
        <v>6.5805000000000002E-2</v>
      </c>
      <c r="HJ49">
        <v>658.8</v>
      </c>
      <c r="HK49">
        <v>364.29</v>
      </c>
      <c r="HL49">
        <v>7.8219999999999998E-2</v>
      </c>
      <c r="HM49">
        <v>1.3773499999999999E-2</v>
      </c>
      <c r="HN49">
        <v>9.7714999999999996E-2</v>
      </c>
      <c r="HO49">
        <v>0.12953999999999999</v>
      </c>
      <c r="HP49">
        <v>0.27436500000000003</v>
      </c>
      <c r="HQ49">
        <v>0.44854500000000003</v>
      </c>
      <c r="HR49">
        <v>2.6569499999999999E-2</v>
      </c>
      <c r="HS49">
        <v>0.22101000000000001</v>
      </c>
      <c r="HT49">
        <v>1.6965500000000001E-2</v>
      </c>
      <c r="HU49">
        <v>1.8890500000000001E-2</v>
      </c>
      <c r="HV49">
        <v>3.8729E-2</v>
      </c>
      <c r="HW49">
        <v>0</v>
      </c>
      <c r="HX49">
        <v>0</v>
      </c>
      <c r="HY49" t="s">
        <v>406</v>
      </c>
      <c r="HZ49">
        <v>1.5166000000000001E-2</v>
      </c>
      <c r="IA49">
        <v>0.38312000000000002</v>
      </c>
      <c r="IB49">
        <v>0</v>
      </c>
      <c r="IC49">
        <v>1.1502500000000001E-2</v>
      </c>
      <c r="ID49">
        <v>0.25241000000000002</v>
      </c>
      <c r="IE49">
        <v>0.77590000000000003</v>
      </c>
      <c r="IF49">
        <v>2.3769999999999998</v>
      </c>
      <c r="IG49">
        <v>0</v>
      </c>
      <c r="IH49">
        <v>0.36427500000000002</v>
      </c>
      <c r="II49">
        <v>0.19292500000000001</v>
      </c>
      <c r="IJ49">
        <v>0.15431500000000001</v>
      </c>
      <c r="IK49">
        <v>2.3254000000000001</v>
      </c>
      <c r="IL49">
        <v>0.1037</v>
      </c>
      <c r="IM49">
        <v>0.281775</v>
      </c>
      <c r="IN49">
        <v>0.14782500000000001</v>
      </c>
      <c r="IO49">
        <v>0.18101999999999999</v>
      </c>
      <c r="IP49">
        <v>5.0395000000000002E-2</v>
      </c>
      <c r="IQ49">
        <v>0.17876</v>
      </c>
      <c r="IR49">
        <v>0.202485</v>
      </c>
      <c r="IS49">
        <v>0.60170000000000001</v>
      </c>
      <c r="IT49">
        <v>7.3160000000000003E-2</v>
      </c>
      <c r="IU49">
        <v>3.2274999999999998E-2</v>
      </c>
      <c r="IV49">
        <v>2.6005E-2</v>
      </c>
      <c r="IW49">
        <v>0.12561</v>
      </c>
      <c r="IX49">
        <v>0.11209</v>
      </c>
      <c r="IY49">
        <v>7.9500000000000001E-2</v>
      </c>
      <c r="IZ49">
        <v>0.98675000000000002</v>
      </c>
      <c r="JA49">
        <v>6.2379999999999998E-2</v>
      </c>
      <c r="JB49">
        <v>0.39190000000000003</v>
      </c>
      <c r="JC49">
        <v>3.2835999999999999</v>
      </c>
      <c r="JD49">
        <v>0.11275</v>
      </c>
      <c r="JE49">
        <v>0.12794</v>
      </c>
      <c r="JF49">
        <v>2.3559E-2</v>
      </c>
      <c r="JG49">
        <v>0.36560999999999999</v>
      </c>
      <c r="JH49">
        <v>8.4279999999999994E-2</v>
      </c>
      <c r="JI49">
        <v>1.1881999999999999</v>
      </c>
      <c r="JJ49">
        <v>0</v>
      </c>
      <c r="JK49">
        <v>1.0991</v>
      </c>
      <c r="JL49">
        <v>3.9323499999999997E-2</v>
      </c>
      <c r="JM49">
        <v>0.40789500000000001</v>
      </c>
      <c r="JN49">
        <v>2.4492E-2</v>
      </c>
      <c r="JO49">
        <v>6.3369999999999996E-2</v>
      </c>
      <c r="JP49">
        <v>0.12254</v>
      </c>
      <c r="JQ49">
        <v>3.5491500000000002E-2</v>
      </c>
      <c r="JR49">
        <v>0.16367499999999999</v>
      </c>
      <c r="JS49">
        <v>4.6669500000000003E-2</v>
      </c>
      <c r="JT49">
        <v>3.7791499999999999E-2</v>
      </c>
      <c r="JU49">
        <v>0.14341999999999999</v>
      </c>
      <c r="JV49">
        <v>4.2458500000000003E-2</v>
      </c>
      <c r="JW49">
        <v>1.04895</v>
      </c>
      <c r="JX49">
        <v>1.1370999999999999E-2</v>
      </c>
      <c r="JY49">
        <v>3.1720499999999999E-2</v>
      </c>
      <c r="JZ49">
        <v>1.9563999999999999</v>
      </c>
      <c r="KA49">
        <v>0.23227500000000001</v>
      </c>
      <c r="KB49">
        <v>0.39493</v>
      </c>
      <c r="KC49">
        <v>1249.6500000000001</v>
      </c>
      <c r="KD49">
        <v>1.7613500000000001E-2</v>
      </c>
      <c r="KE49">
        <v>0.144205</v>
      </c>
      <c r="KF49">
        <v>0.41874499999999998</v>
      </c>
      <c r="KG49">
        <v>7.7524999999999997E-2</v>
      </c>
      <c r="KH49">
        <v>9.1899999999999996E-2</v>
      </c>
      <c r="KI49">
        <v>537.65</v>
      </c>
      <c r="KJ49">
        <v>305.04000000000002</v>
      </c>
      <c r="KK49">
        <v>6.5655000000000005E-2</v>
      </c>
      <c r="KL49">
        <v>3.8209E-2</v>
      </c>
      <c r="KM49">
        <v>0.135355</v>
      </c>
      <c r="KN49">
        <v>0.145235</v>
      </c>
      <c r="KO49">
        <v>0.16320999999999999</v>
      </c>
      <c r="KP49">
        <v>0.81694999999999995</v>
      </c>
      <c r="KQ49">
        <v>0</v>
      </c>
      <c r="KR49">
        <v>5.0014999999999997E-2</v>
      </c>
      <c r="KS49">
        <v>1.2338999999999999E-2</v>
      </c>
      <c r="KT49">
        <v>4.6778499999999999E-3</v>
      </c>
      <c r="KU49">
        <v>5.0555000000000001E-3</v>
      </c>
      <c r="KV49">
        <v>0</v>
      </c>
      <c r="KW49">
        <v>0</v>
      </c>
      <c r="KX49" t="s">
        <v>407</v>
      </c>
      <c r="KY49">
        <v>3.0223E-2</v>
      </c>
      <c r="KZ49">
        <v>0.30038500000000001</v>
      </c>
      <c r="LA49">
        <v>4.6959000000000001E-7</v>
      </c>
      <c r="LB49">
        <v>7.4120000000000005E-2</v>
      </c>
      <c r="LC49">
        <v>0.11894</v>
      </c>
      <c r="LD49">
        <v>1.41655</v>
      </c>
      <c r="LE49">
        <v>3.2092499999999999</v>
      </c>
      <c r="LF49">
        <v>0</v>
      </c>
      <c r="LG49">
        <v>0.35275000000000001</v>
      </c>
      <c r="LH49">
        <v>4.6738000000000002E-2</v>
      </c>
      <c r="LI49">
        <v>0.110915</v>
      </c>
      <c r="LJ49">
        <v>2.7262</v>
      </c>
      <c r="LK49">
        <v>8.3315000000000004E-3</v>
      </c>
      <c r="LL49">
        <v>0.15773000000000001</v>
      </c>
      <c r="LM49">
        <v>0.42719000000000001</v>
      </c>
      <c r="LN49">
        <v>0.21886</v>
      </c>
      <c r="LO49">
        <v>0</v>
      </c>
      <c r="LP49">
        <v>0.10773000000000001</v>
      </c>
      <c r="LQ49">
        <v>5.9630000000000002E-2</v>
      </c>
      <c r="LR49">
        <v>0.43287999999999999</v>
      </c>
      <c r="LS49">
        <v>3.95555E-2</v>
      </c>
      <c r="LT49">
        <v>2.4881E-2</v>
      </c>
      <c r="LU49">
        <v>1.6997000000000002E-2</v>
      </c>
      <c r="LV49">
        <v>0.24434</v>
      </c>
      <c r="LW49">
        <v>0.123485</v>
      </c>
      <c r="LX49">
        <v>9.178E-2</v>
      </c>
      <c r="LY49">
        <v>0.96040000000000003</v>
      </c>
      <c r="LZ49">
        <v>0.10756</v>
      </c>
      <c r="MA49">
        <v>0.78285000000000005</v>
      </c>
      <c r="MB49">
        <v>2.7536999999999998</v>
      </c>
      <c r="MC49">
        <v>3.0925000000000002E-3</v>
      </c>
      <c r="MD49">
        <v>0.1318</v>
      </c>
      <c r="ME49">
        <v>0</v>
      </c>
      <c r="MF49">
        <v>0.37862000000000001</v>
      </c>
      <c r="MG49">
        <v>3.5164000000000001E-2</v>
      </c>
      <c r="MH49">
        <v>0.82725000000000004</v>
      </c>
      <c r="MI49">
        <v>3.1454500000000003E-2</v>
      </c>
      <c r="MJ49">
        <v>0.22267999999999999</v>
      </c>
      <c r="MK49">
        <v>2.0805500000000001E-2</v>
      </c>
      <c r="ML49">
        <v>0.34749000000000002</v>
      </c>
      <c r="MM49">
        <v>1.6882500000000002E-2</v>
      </c>
      <c r="MN49">
        <v>3.7692499999999997E-2</v>
      </c>
      <c r="MO49">
        <v>0.13688500000000001</v>
      </c>
      <c r="MP49">
        <v>7.9850000000000004E-2</v>
      </c>
      <c r="MQ49">
        <v>3.3936000000000001E-2</v>
      </c>
      <c r="MR49">
        <v>1.08795E-2</v>
      </c>
      <c r="MS49">
        <v>6.2805E-2</v>
      </c>
      <c r="MT49">
        <v>7.5984999999999997E-2</v>
      </c>
      <c r="MU49">
        <v>0.16931499999999999</v>
      </c>
      <c r="MV49">
        <v>2.1196999999999999</v>
      </c>
      <c r="MW49">
        <v>0.132465</v>
      </c>
      <c r="MX49">
        <v>7.7814999999999995E-2</v>
      </c>
      <c r="MY49">
        <v>3.3004500000000001</v>
      </c>
      <c r="MZ49">
        <v>0.24091000000000001</v>
      </c>
      <c r="NA49">
        <v>0.86504999999999999</v>
      </c>
      <c r="NB49">
        <v>1194.7</v>
      </c>
      <c r="NC49">
        <v>9.9834999999999993E-2</v>
      </c>
      <c r="ND49">
        <v>0.15090999999999999</v>
      </c>
      <c r="NE49">
        <v>0.39971499999999999</v>
      </c>
      <c r="NF49">
        <v>0.14257500000000001</v>
      </c>
      <c r="NG49">
        <v>4.6022E-2</v>
      </c>
      <c r="NH49">
        <v>475.61</v>
      </c>
      <c r="NI49">
        <v>273.685</v>
      </c>
      <c r="NJ49">
        <v>2.5021499999999999E-2</v>
      </c>
      <c r="NK49">
        <v>3.2175500000000003E-2</v>
      </c>
      <c r="NL49">
        <v>8.4724999999999995E-2</v>
      </c>
      <c r="NM49">
        <v>0</v>
      </c>
      <c r="NN49">
        <v>0.30520999999999998</v>
      </c>
      <c r="NO49">
        <v>0.42945499999999998</v>
      </c>
      <c r="NP49">
        <v>0.20424500000000001</v>
      </c>
      <c r="NQ49">
        <v>0.144455</v>
      </c>
      <c r="NR49">
        <v>5.11E-2</v>
      </c>
      <c r="NS49">
        <v>0</v>
      </c>
      <c r="NT49">
        <v>1.3256499999999999E-2</v>
      </c>
      <c r="NU49">
        <v>0</v>
      </c>
      <c r="NV49">
        <v>0</v>
      </c>
      <c r="NW49" t="s">
        <v>408</v>
      </c>
      <c r="NX49">
        <v>0.21105499999999999</v>
      </c>
      <c r="NY49">
        <v>0.39903</v>
      </c>
      <c r="NZ49">
        <v>0.16377</v>
      </c>
      <c r="OA49">
        <v>0</v>
      </c>
      <c r="OB49">
        <v>0.43069499999999999</v>
      </c>
      <c r="OC49">
        <v>1.3966499999999999</v>
      </c>
      <c r="OD49">
        <v>3.0865499999999999</v>
      </c>
      <c r="OE49">
        <v>0</v>
      </c>
      <c r="OF49">
        <v>0.19316</v>
      </c>
      <c r="OG49">
        <v>0</v>
      </c>
      <c r="OH49">
        <v>0.188415</v>
      </c>
      <c r="OI49">
        <v>2.8191999999999999</v>
      </c>
      <c r="OJ49">
        <v>0.43484</v>
      </c>
      <c r="OK49">
        <v>0.25623499999999999</v>
      </c>
      <c r="OL49">
        <v>0.21848000000000001</v>
      </c>
      <c r="OM49">
        <v>0.22239500000000001</v>
      </c>
      <c r="ON49">
        <v>0.47253499999999998</v>
      </c>
      <c r="OO49">
        <v>0.12726499999999999</v>
      </c>
      <c r="OP49">
        <v>5.0299999999999997E-2</v>
      </c>
      <c r="OQ49">
        <v>0.51849999999999996</v>
      </c>
      <c r="OR49">
        <v>7.8820000000000001E-2</v>
      </c>
      <c r="OS49">
        <v>8.3845000000000003E-2</v>
      </c>
      <c r="OT49">
        <v>5.8485000000000002E-2</v>
      </c>
      <c r="OU49">
        <v>8.9014999999999997E-2</v>
      </c>
      <c r="OV49">
        <v>0.14755499999999999</v>
      </c>
      <c r="OW49">
        <v>0.21598999999999999</v>
      </c>
      <c r="OX49">
        <v>1.8426499999999999</v>
      </c>
      <c r="OY49">
        <v>0.22955</v>
      </c>
      <c r="OZ49">
        <v>0.88239999999999996</v>
      </c>
      <c r="PA49">
        <v>2.93485</v>
      </c>
      <c r="PB49">
        <v>0.15534000000000001</v>
      </c>
      <c r="PC49">
        <v>0.82164999999999999</v>
      </c>
      <c r="PD49">
        <v>6.7415000000000003E-2</v>
      </c>
      <c r="PE49">
        <v>0.26456499999999999</v>
      </c>
      <c r="PF49">
        <v>0.11726</v>
      </c>
      <c r="PG49">
        <v>1.4084000000000001</v>
      </c>
      <c r="PH49">
        <v>0</v>
      </c>
      <c r="PI49">
        <v>0.84050000000000002</v>
      </c>
      <c r="PJ49">
        <v>0.13868</v>
      </c>
      <c r="PK49">
        <v>0.24022499999999999</v>
      </c>
      <c r="PL49">
        <v>9.5350000000000001E-3</v>
      </c>
      <c r="PM49">
        <v>0.16098000000000001</v>
      </c>
      <c r="PN49">
        <v>3.0317E-2</v>
      </c>
      <c r="PO49">
        <v>0.11846</v>
      </c>
      <c r="PP49">
        <v>0.2089</v>
      </c>
      <c r="PQ49">
        <v>3.8520499999999999E-2</v>
      </c>
      <c r="PR49">
        <v>0.25696000000000002</v>
      </c>
      <c r="PS49">
        <v>0.12209</v>
      </c>
      <c r="PT49">
        <v>6.7135E-2</v>
      </c>
      <c r="PU49">
        <v>0.7863</v>
      </c>
      <c r="PV49">
        <v>0.26373999999999997</v>
      </c>
      <c r="PW49">
        <v>0.13148499999999999</v>
      </c>
      <c r="PX49">
        <v>3.3426</v>
      </c>
      <c r="PY49">
        <v>0.35033999999999998</v>
      </c>
      <c r="PZ49">
        <v>0.40264499999999998</v>
      </c>
      <c r="QA49">
        <v>1545.35</v>
      </c>
      <c r="QB49">
        <v>2.2297999999999998E-2</v>
      </c>
      <c r="QC49">
        <v>0.13078500000000001</v>
      </c>
      <c r="QD49">
        <v>0.163325</v>
      </c>
      <c r="QE49">
        <v>0.10457</v>
      </c>
      <c r="QF49">
        <v>5.0259999999999999E-2</v>
      </c>
      <c r="QG49">
        <v>750.45</v>
      </c>
      <c r="QH49">
        <v>400.31</v>
      </c>
      <c r="QI49">
        <v>3.6095500000000003E-2</v>
      </c>
      <c r="QJ49">
        <v>1.3594E-2</v>
      </c>
      <c r="QK49">
        <v>2.1700500000000001E-2</v>
      </c>
      <c r="QL49">
        <v>7.5230000000000005E-2</v>
      </c>
      <c r="QM49">
        <v>0.48734</v>
      </c>
      <c r="QN49">
        <v>0.39945999999999998</v>
      </c>
      <c r="QO49">
        <v>0</v>
      </c>
      <c r="QP49">
        <v>9.3890000000000001E-2</v>
      </c>
      <c r="QQ49">
        <v>6.0854999999999998E-3</v>
      </c>
      <c r="QR49">
        <v>2.0330000000000001E-2</v>
      </c>
      <c r="QS49">
        <v>1.1675500000000001E-3</v>
      </c>
      <c r="QT49">
        <v>0</v>
      </c>
      <c r="QU49">
        <v>0</v>
      </c>
      <c r="QV49" t="s">
        <v>409</v>
      </c>
      <c r="QW49">
        <v>0</v>
      </c>
      <c r="QX49">
        <v>0.48917500000000003</v>
      </c>
      <c r="QY49">
        <v>0.123695</v>
      </c>
      <c r="QZ49">
        <v>2.8697E-2</v>
      </c>
      <c r="RA49">
        <v>0.243535</v>
      </c>
      <c r="RB49">
        <v>2.0181</v>
      </c>
      <c r="RC49">
        <v>8.8565000000000005</v>
      </c>
      <c r="RD49">
        <v>0.15418000000000001</v>
      </c>
      <c r="RE49">
        <v>0.31451000000000001</v>
      </c>
      <c r="RF49">
        <v>8.1714999999999996E-2</v>
      </c>
      <c r="RG49">
        <v>0.16320000000000001</v>
      </c>
      <c r="RH49">
        <v>3.1352500000000001</v>
      </c>
      <c r="RI49">
        <v>0.18078</v>
      </c>
      <c r="RJ49">
        <v>5.7185E-2</v>
      </c>
      <c r="RK49">
        <v>8.4150000000000003E-2</v>
      </c>
      <c r="RL49">
        <v>0.29160000000000003</v>
      </c>
      <c r="RM49">
        <v>7.0919999999999997E-2</v>
      </c>
      <c r="RN49">
        <v>4.9693500000000002E-2</v>
      </c>
      <c r="RO49">
        <v>4.2938499999999998E-2</v>
      </c>
      <c r="RP49">
        <v>0.43312</v>
      </c>
      <c r="RQ49">
        <v>4.2618000000000003E-2</v>
      </c>
      <c r="RR49">
        <v>8.788E-2</v>
      </c>
      <c r="RS49">
        <v>7.4925000000000005E-2</v>
      </c>
      <c r="RT49">
        <v>7.5134999999999993E-2</v>
      </c>
      <c r="RU49">
        <v>0.113605</v>
      </c>
      <c r="RV49">
        <v>0.23041</v>
      </c>
      <c r="RW49">
        <v>3.8563499999999999</v>
      </c>
      <c r="RX49">
        <v>0.126085</v>
      </c>
      <c r="RY49">
        <v>0.55089999999999995</v>
      </c>
      <c r="RZ49">
        <v>3.0303</v>
      </c>
      <c r="SA49">
        <v>2.1975999999999999E-2</v>
      </c>
      <c r="SB49">
        <v>0.45011000000000001</v>
      </c>
      <c r="SC49">
        <v>1.74285E-2</v>
      </c>
      <c r="SD49">
        <v>0.24613499999999999</v>
      </c>
      <c r="SE49">
        <v>7.7249999999999999E-2</v>
      </c>
      <c r="SF49">
        <v>1.40255</v>
      </c>
      <c r="SG49">
        <v>0</v>
      </c>
      <c r="SH49">
        <v>0.37595000000000001</v>
      </c>
      <c r="SI49">
        <v>9.3304999999999999E-2</v>
      </c>
      <c r="SJ49">
        <v>0.30436000000000002</v>
      </c>
      <c r="SK49">
        <v>9.8130000000000005E-3</v>
      </c>
      <c r="SL49">
        <v>0.15062999999999999</v>
      </c>
      <c r="SM49">
        <v>0.23629500000000001</v>
      </c>
      <c r="SN49">
        <v>7.1840000000000001E-2</v>
      </c>
      <c r="SO49">
        <v>4.5956E-3</v>
      </c>
      <c r="SP49">
        <v>0</v>
      </c>
      <c r="SQ49">
        <v>8.3729999999999999E-2</v>
      </c>
      <c r="SR49">
        <v>2.6866500000000001E-2</v>
      </c>
      <c r="SS49">
        <v>0.20014000000000001</v>
      </c>
      <c r="ST49">
        <v>1.58145</v>
      </c>
      <c r="SU49">
        <v>6.4324999999999993E-2</v>
      </c>
      <c r="SV49">
        <v>0.18190000000000001</v>
      </c>
      <c r="SW49">
        <v>2.7477499999999999</v>
      </c>
      <c r="SX49">
        <v>0.24027499999999999</v>
      </c>
      <c r="SY49">
        <v>0.53064999999999996</v>
      </c>
      <c r="SZ49">
        <v>1035.3499999999999</v>
      </c>
      <c r="TA49">
        <v>7.5584999999999999E-2</v>
      </c>
      <c r="TB49">
        <v>2.5121000000000001E-2</v>
      </c>
      <c r="TC49">
        <v>0.19428999999999999</v>
      </c>
      <c r="TD49">
        <v>0.10638</v>
      </c>
      <c r="TE49">
        <v>1.2037000000000001E-2</v>
      </c>
      <c r="TF49">
        <v>373.73</v>
      </c>
      <c r="TG49">
        <v>281.755</v>
      </c>
      <c r="TH49">
        <v>4.1005E-2</v>
      </c>
      <c r="TI49">
        <v>2.1523500000000001E-2</v>
      </c>
      <c r="TJ49">
        <v>1.45005E-2</v>
      </c>
      <c r="TK49">
        <v>4.2112499999999997E-2</v>
      </c>
      <c r="TL49">
        <v>0.53064999999999996</v>
      </c>
      <c r="TM49">
        <v>0.77959999999999996</v>
      </c>
      <c r="TN49">
        <v>0.107185</v>
      </c>
      <c r="TO49">
        <v>2.6941E-2</v>
      </c>
      <c r="TP49">
        <v>3.2296999999999998E-3</v>
      </c>
      <c r="TQ49">
        <v>0</v>
      </c>
      <c r="TR49">
        <v>2.2284000000000002E-2</v>
      </c>
      <c r="TS49">
        <v>0</v>
      </c>
      <c r="TT49">
        <v>1.5510999999999999E-7</v>
      </c>
    </row>
    <row r="50" spans="1:540" x14ac:dyDescent="0.3">
      <c r="A50" t="s">
        <v>410</v>
      </c>
      <c r="B50" s="17">
        <v>2</v>
      </c>
      <c r="C50">
        <v>0.19272500000000001</v>
      </c>
      <c r="D50">
        <v>0.183445</v>
      </c>
      <c r="E50">
        <v>0</v>
      </c>
      <c r="F50">
        <v>1.1530500000000001E-2</v>
      </c>
      <c r="G50">
        <v>0.29426000000000002</v>
      </c>
      <c r="H50">
        <v>2.0362</v>
      </c>
      <c r="I50">
        <v>5.1485000000000003</v>
      </c>
      <c r="J50">
        <v>5.6389999999999999E-3</v>
      </c>
      <c r="K50">
        <v>0.22589000000000001</v>
      </c>
      <c r="L50">
        <v>0.18821499999999999</v>
      </c>
      <c r="M50">
        <v>8.4159999999999999E-2</v>
      </c>
      <c r="N50">
        <v>3.0700500000000002</v>
      </c>
      <c r="O50">
        <v>0</v>
      </c>
      <c r="P50">
        <v>0.21606500000000001</v>
      </c>
      <c r="Q50">
        <v>8.6150000000000004E-2</v>
      </c>
      <c r="R50">
        <v>0.25452999999999998</v>
      </c>
      <c r="S50">
        <v>0.103105</v>
      </c>
      <c r="T50">
        <v>0.21340000000000001</v>
      </c>
      <c r="U50">
        <v>2.1658500000000001E-2</v>
      </c>
      <c r="V50">
        <v>0.83860000000000001</v>
      </c>
      <c r="W50">
        <v>4.4028499999999998E-2</v>
      </c>
      <c r="X50">
        <v>8.6230000000000001E-2</v>
      </c>
      <c r="Y50">
        <v>9.0560000000000002E-2</v>
      </c>
      <c r="Z50">
        <v>2.3377999999999999E-2</v>
      </c>
      <c r="AA50">
        <v>7.6755000000000004E-2</v>
      </c>
      <c r="AB50">
        <v>0.18623999999999999</v>
      </c>
      <c r="AC50">
        <v>0.14611499999999999</v>
      </c>
      <c r="AD50">
        <v>0.121555</v>
      </c>
      <c r="AE50">
        <v>1.34605</v>
      </c>
      <c r="AF50">
        <v>4.359</v>
      </c>
      <c r="AG50">
        <v>0.33828999999999998</v>
      </c>
      <c r="AH50">
        <v>0.32529000000000002</v>
      </c>
      <c r="AI50">
        <v>0</v>
      </c>
      <c r="AJ50">
        <v>0.48052</v>
      </c>
      <c r="AK50">
        <v>0</v>
      </c>
      <c r="AL50">
        <v>1.0485</v>
      </c>
      <c r="AM50">
        <v>6.1590000000000004E-3</v>
      </c>
      <c r="AN50">
        <v>0.13322000000000001</v>
      </c>
      <c r="AO50">
        <v>0.14013</v>
      </c>
      <c r="AP50">
        <v>0.36434</v>
      </c>
      <c r="AQ50">
        <v>0</v>
      </c>
      <c r="AR50">
        <v>0.12757499999999999</v>
      </c>
      <c r="AS50">
        <v>0.16966500000000001</v>
      </c>
      <c r="AT50">
        <v>4.59935E-2</v>
      </c>
      <c r="AU50">
        <v>5.96E-2</v>
      </c>
      <c r="AV50">
        <v>0</v>
      </c>
      <c r="AW50">
        <v>0</v>
      </c>
      <c r="AX50">
        <v>7.6755000000000004E-2</v>
      </c>
      <c r="AY50">
        <v>4.4920000000000002E-2</v>
      </c>
      <c r="AZ50">
        <v>1.4854000000000001</v>
      </c>
      <c r="BA50">
        <v>0</v>
      </c>
      <c r="BB50">
        <v>6.9074999999999998E-2</v>
      </c>
      <c r="BC50">
        <v>2.3919999999999999</v>
      </c>
      <c r="BD50">
        <v>0.32218000000000002</v>
      </c>
      <c r="BE50">
        <v>0.21962999999999999</v>
      </c>
      <c r="BF50">
        <v>1290.95</v>
      </c>
      <c r="BG50">
        <v>2.3809500000000001E-2</v>
      </c>
      <c r="BH50">
        <v>2.9891000000000001E-2</v>
      </c>
      <c r="BI50">
        <v>5.3475000000000002E-2</v>
      </c>
      <c r="BJ50">
        <v>6.9400000000000003E-2</v>
      </c>
      <c r="BK50">
        <v>2.9389999999999999E-2</v>
      </c>
      <c r="BL50">
        <v>551.25</v>
      </c>
      <c r="BM50">
        <v>148.38999999999999</v>
      </c>
      <c r="BN50">
        <v>1.3771E-2</v>
      </c>
      <c r="BO50">
        <v>1.1958999999999999E-2</v>
      </c>
      <c r="BP50">
        <v>4.4655E-2</v>
      </c>
      <c r="BQ50">
        <v>2.2952500000000001E-2</v>
      </c>
      <c r="BR50">
        <v>0.40296500000000002</v>
      </c>
      <c r="BS50">
        <v>0.23097000000000001</v>
      </c>
      <c r="BT50">
        <v>0.13097</v>
      </c>
      <c r="BU50">
        <v>4.6424E-2</v>
      </c>
      <c r="BV50">
        <v>6.5994999999999998E-2</v>
      </c>
      <c r="BW50">
        <v>2.21225E-2</v>
      </c>
      <c r="BX50">
        <v>4.1406999999999998E-3</v>
      </c>
      <c r="BY50">
        <v>0.81904999999999994</v>
      </c>
      <c r="BZ50">
        <v>0</v>
      </c>
      <c r="CA50" t="s">
        <v>411</v>
      </c>
      <c r="CB50">
        <v>0.20475499999999999</v>
      </c>
      <c r="CC50">
        <v>8.7775000000000006E-2</v>
      </c>
      <c r="CD50">
        <v>0.18554000000000001</v>
      </c>
      <c r="CE50">
        <v>4.1796000000000003E-3</v>
      </c>
      <c r="CF50">
        <v>0.37047000000000002</v>
      </c>
      <c r="CG50">
        <v>1.4914499999999999</v>
      </c>
      <c r="CH50">
        <v>5.9915000000000003</v>
      </c>
      <c r="CI50">
        <v>2.1975499999999999E-2</v>
      </c>
      <c r="CJ50">
        <v>0.68415000000000004</v>
      </c>
      <c r="CK50">
        <v>3.8724500000000002E-2</v>
      </c>
      <c r="CL50">
        <v>0.30082999999999999</v>
      </c>
      <c r="CM50">
        <v>2.1695000000000002</v>
      </c>
      <c r="CN50">
        <v>2.4258999999999999E-2</v>
      </c>
      <c r="CO50">
        <v>0.174375</v>
      </c>
      <c r="CP50">
        <v>0.23888000000000001</v>
      </c>
      <c r="CQ50">
        <v>0.14996000000000001</v>
      </c>
      <c r="CR50">
        <v>8.9685000000000001E-2</v>
      </c>
      <c r="CS50">
        <v>0.12221</v>
      </c>
      <c r="CT50">
        <v>0.104495</v>
      </c>
      <c r="CU50">
        <v>0.55315000000000003</v>
      </c>
      <c r="CV50">
        <v>1.15015E-2</v>
      </c>
      <c r="CW50">
        <v>4.6952000000000001E-2</v>
      </c>
      <c r="CX50">
        <v>4.7231000000000002E-2</v>
      </c>
      <c r="CY50">
        <v>9.2674999999999993E-2</v>
      </c>
      <c r="CZ50">
        <v>0.13161500000000001</v>
      </c>
      <c r="DA50">
        <v>0.109025</v>
      </c>
      <c r="DB50">
        <v>9.7000000000000003E-2</v>
      </c>
      <c r="DC50">
        <v>0.193355</v>
      </c>
      <c r="DD50">
        <v>1.0465500000000001</v>
      </c>
      <c r="DE50">
        <v>4.9002499999999998</v>
      </c>
      <c r="DF50">
        <v>0.26415499999999997</v>
      </c>
      <c r="DG50">
        <v>0.57240000000000002</v>
      </c>
      <c r="DH50">
        <v>4.8066499999999998E-2</v>
      </c>
      <c r="DI50">
        <v>0.435305</v>
      </c>
      <c r="DJ50">
        <v>6.8229999999999999E-2</v>
      </c>
      <c r="DK50">
        <v>1.1265499999999999</v>
      </c>
      <c r="DL50">
        <v>2.4541E-2</v>
      </c>
      <c r="DM50">
        <v>0.28700500000000001</v>
      </c>
      <c r="DN50">
        <v>3.0612E-2</v>
      </c>
      <c r="DO50">
        <v>7.1629999999999999E-2</v>
      </c>
      <c r="DP50">
        <v>6.5659999999999996E-2</v>
      </c>
      <c r="DQ50">
        <v>2.8678499999999999E-2</v>
      </c>
      <c r="DR50">
        <v>0.22121499999999999</v>
      </c>
      <c r="DS50">
        <v>8.9029999999999998E-2</v>
      </c>
      <c r="DT50">
        <v>0.13094500000000001</v>
      </c>
      <c r="DU50">
        <v>4.7692500000000001E-3</v>
      </c>
      <c r="DV50">
        <v>7.4579999999999994E-2</v>
      </c>
      <c r="DW50">
        <v>4.5579000000000001E-2</v>
      </c>
      <c r="DX50">
        <v>0.17854500000000001</v>
      </c>
      <c r="DY50">
        <v>1.08955</v>
      </c>
      <c r="DZ50">
        <v>4.5828500000000001E-2</v>
      </c>
      <c r="EA50">
        <v>8.4455000000000002E-2</v>
      </c>
      <c r="EB50">
        <v>2.9657499999999999</v>
      </c>
      <c r="EC50">
        <v>0.184035</v>
      </c>
      <c r="ED50">
        <v>0.258685</v>
      </c>
      <c r="EE50">
        <v>1355.65</v>
      </c>
      <c r="EF50">
        <v>0.14626</v>
      </c>
      <c r="EG50">
        <v>0.12881000000000001</v>
      </c>
      <c r="EH50">
        <v>0.14474000000000001</v>
      </c>
      <c r="EI50">
        <v>7.4279999999999999E-2</v>
      </c>
      <c r="EJ50">
        <v>1.8790000000000001E-2</v>
      </c>
      <c r="EK50">
        <v>670.25</v>
      </c>
      <c r="EL50">
        <v>205.71</v>
      </c>
      <c r="EM50">
        <v>9.8235000000000006E-3</v>
      </c>
      <c r="EN50">
        <v>3.0863499999999999E-3</v>
      </c>
      <c r="EO50">
        <v>6.0220000000000003E-2</v>
      </c>
      <c r="EP50">
        <v>2.8074000000000002E-2</v>
      </c>
      <c r="EQ50">
        <v>7.8140000000000001E-2</v>
      </c>
      <c r="ER50">
        <v>0.26483000000000001</v>
      </c>
      <c r="ES50">
        <v>3.1207499999999998E-3</v>
      </c>
      <c r="ET50">
        <v>5.9459999999999999E-2</v>
      </c>
      <c r="EU50">
        <v>3.3995499999999999E-3</v>
      </c>
      <c r="EV50">
        <v>0</v>
      </c>
      <c r="EW50">
        <v>1.1784499999999999E-3</v>
      </c>
      <c r="EX50">
        <v>0</v>
      </c>
      <c r="EY50">
        <v>0</v>
      </c>
      <c r="EZ50" t="s">
        <v>412</v>
      </c>
      <c r="FA50">
        <v>0.34769</v>
      </c>
      <c r="FB50">
        <v>0.64165000000000005</v>
      </c>
      <c r="FC50">
        <v>0.31191999999999998</v>
      </c>
      <c r="FD50">
        <v>3.14585E-2</v>
      </c>
      <c r="FE50">
        <v>0.5907</v>
      </c>
      <c r="FF50">
        <v>3.4253999999999998</v>
      </c>
      <c r="FG50">
        <v>8.9339999999999993</v>
      </c>
      <c r="FH50">
        <v>3.0339000000000001E-2</v>
      </c>
      <c r="FI50">
        <v>0.86499999999999999</v>
      </c>
      <c r="FJ50">
        <v>0.201955</v>
      </c>
      <c r="FK50">
        <v>0.15928</v>
      </c>
      <c r="FL50">
        <v>9.5719999999999992</v>
      </c>
      <c r="FM50">
        <v>1.11805</v>
      </c>
      <c r="FN50">
        <v>0.48139999999999999</v>
      </c>
      <c r="FO50">
        <v>0.56005000000000005</v>
      </c>
      <c r="FP50">
        <v>0.38184499999999999</v>
      </c>
      <c r="FQ50">
        <v>0.52625</v>
      </c>
      <c r="FR50">
        <v>0.31764999999999999</v>
      </c>
      <c r="FS50">
        <v>0.12751499999999999</v>
      </c>
      <c r="FT50">
        <v>1.0199499999999999</v>
      </c>
      <c r="FU50">
        <v>8.9514999999999997E-2</v>
      </c>
      <c r="FV50">
        <v>9.2765E-2</v>
      </c>
      <c r="FW50">
        <v>0.11264</v>
      </c>
      <c r="FX50">
        <v>0.10914500000000001</v>
      </c>
      <c r="FY50">
        <v>0.20993500000000001</v>
      </c>
      <c r="FZ50">
        <v>0.113895</v>
      </c>
      <c r="GA50">
        <v>1.9034</v>
      </c>
      <c r="GB50">
        <v>0.26499499999999998</v>
      </c>
      <c r="GC50">
        <v>1.6718999999999999</v>
      </c>
      <c r="GD50">
        <v>6.258</v>
      </c>
      <c r="GE50">
        <v>0.60655000000000003</v>
      </c>
      <c r="GF50">
        <v>1.1076999999999999</v>
      </c>
      <c r="GG50">
        <v>1.6820000000000002E-2</v>
      </c>
      <c r="GH50">
        <v>0.42255500000000001</v>
      </c>
      <c r="GI50">
        <v>0.70814999999999995</v>
      </c>
      <c r="GJ50">
        <v>3.5952000000000002</v>
      </c>
      <c r="GK50">
        <v>1.7836000000000001E-2</v>
      </c>
      <c r="GL50">
        <v>0.7581</v>
      </c>
      <c r="GM50">
        <v>9.7189999999999999E-2</v>
      </c>
      <c r="GN50">
        <v>9.3160000000000007E-2</v>
      </c>
      <c r="GO50">
        <v>0.16367499999999999</v>
      </c>
      <c r="GP50">
        <v>0.102965</v>
      </c>
      <c r="GQ50">
        <v>0.417495</v>
      </c>
      <c r="GR50">
        <v>0.23766000000000001</v>
      </c>
      <c r="GS50">
        <v>0.15614500000000001</v>
      </c>
      <c r="GT50">
        <v>1.8110500000000002E-2</v>
      </c>
      <c r="GU50">
        <v>7.4940000000000007E-2</v>
      </c>
      <c r="GV50">
        <v>0.30224000000000001</v>
      </c>
      <c r="GW50">
        <v>6.6854999999999998E-2</v>
      </c>
      <c r="GX50">
        <v>2.8617499999999998</v>
      </c>
      <c r="GY50">
        <v>0.10979</v>
      </c>
      <c r="GZ50">
        <v>0.39186500000000002</v>
      </c>
      <c r="HA50">
        <v>11.4125</v>
      </c>
      <c r="HB50">
        <v>0.79705000000000004</v>
      </c>
      <c r="HC50">
        <v>0.66149999999999998</v>
      </c>
      <c r="HD50">
        <v>1860.15</v>
      </c>
      <c r="HE50">
        <v>0.110305</v>
      </c>
      <c r="HF50">
        <v>6.1565000000000002E-2</v>
      </c>
      <c r="HG50">
        <v>0.34803000000000001</v>
      </c>
      <c r="HH50">
        <v>4.4084499999999999E-2</v>
      </c>
      <c r="HI50">
        <v>3.7860499999999998E-2</v>
      </c>
      <c r="HJ50">
        <v>1081.5</v>
      </c>
      <c r="HK50">
        <v>291.85000000000002</v>
      </c>
      <c r="HL50">
        <v>2.58765E-2</v>
      </c>
      <c r="HM50">
        <v>2.0347000000000001E-2</v>
      </c>
      <c r="HN50">
        <v>0.11867</v>
      </c>
      <c r="HO50">
        <v>0.18905</v>
      </c>
      <c r="HP50">
        <v>1.1192</v>
      </c>
      <c r="HQ50">
        <v>0.53600000000000003</v>
      </c>
      <c r="HR50">
        <v>6.2230000000000001E-2</v>
      </c>
      <c r="HS50">
        <v>5.364E-2</v>
      </c>
      <c r="HT50">
        <v>1.9369000000000001E-2</v>
      </c>
      <c r="HU50">
        <v>7.2404999999999997E-2</v>
      </c>
      <c r="HV50">
        <v>9.4570000000000001E-3</v>
      </c>
      <c r="HW50">
        <v>2.1754500000000001</v>
      </c>
      <c r="HX50">
        <v>0</v>
      </c>
      <c r="HY50" t="s">
        <v>413</v>
      </c>
      <c r="HZ50">
        <v>6.1445E-2</v>
      </c>
      <c r="IA50">
        <v>0.35450500000000001</v>
      </c>
      <c r="IB50">
        <v>0.122035</v>
      </c>
      <c r="IC50">
        <v>3.9863999999999997E-2</v>
      </c>
      <c r="ID50">
        <v>0.30301</v>
      </c>
      <c r="IE50">
        <v>2.0557500000000002</v>
      </c>
      <c r="IF50">
        <v>3.0041000000000002</v>
      </c>
      <c r="IG50">
        <v>2.77085E-2</v>
      </c>
      <c r="IH50">
        <v>0.27588499999999999</v>
      </c>
      <c r="II50">
        <v>2.41E-2</v>
      </c>
      <c r="IJ50">
        <v>0.21728500000000001</v>
      </c>
      <c r="IK50">
        <v>2.4961000000000002</v>
      </c>
      <c r="IL50">
        <v>0.28743999999999997</v>
      </c>
      <c r="IM50">
        <v>0</v>
      </c>
      <c r="IN50">
        <v>0.15182000000000001</v>
      </c>
      <c r="IO50">
        <v>0.28786499999999998</v>
      </c>
      <c r="IP50">
        <v>0.35033500000000001</v>
      </c>
      <c r="IQ50">
        <v>0.15955</v>
      </c>
      <c r="IR50">
        <v>0.19556499999999999</v>
      </c>
      <c r="IS50">
        <v>0.34468500000000002</v>
      </c>
      <c r="IT50">
        <v>0.25791999999999998</v>
      </c>
      <c r="IU50">
        <v>3.9317999999999999E-2</v>
      </c>
      <c r="IV50">
        <v>9.5009999999999997E-2</v>
      </c>
      <c r="IW50">
        <v>2.0279999999999999E-2</v>
      </c>
      <c r="IX50">
        <v>0.1812</v>
      </c>
      <c r="IY50">
        <v>0.24354999999999999</v>
      </c>
      <c r="IZ50">
        <v>0.43748999999999999</v>
      </c>
      <c r="JA50">
        <v>0.36412</v>
      </c>
      <c r="JB50">
        <v>2.1067</v>
      </c>
      <c r="JC50">
        <v>5.4245000000000001</v>
      </c>
      <c r="JD50">
        <v>0.38996999999999998</v>
      </c>
      <c r="JE50">
        <v>0.49750499999999998</v>
      </c>
      <c r="JF50">
        <v>4.5557500000000001E-2</v>
      </c>
      <c r="JG50">
        <v>0.25366</v>
      </c>
      <c r="JH50">
        <v>0.201735</v>
      </c>
      <c r="JI50">
        <v>1.1780999999999999</v>
      </c>
      <c r="JJ50">
        <v>0</v>
      </c>
      <c r="JK50">
        <v>0.54330000000000001</v>
      </c>
      <c r="JL50">
        <v>4.3501499999999999E-2</v>
      </c>
      <c r="JM50">
        <v>0.10123</v>
      </c>
      <c r="JN50">
        <v>1.36825E-2</v>
      </c>
      <c r="JO50">
        <v>6.1129999999999997E-2</v>
      </c>
      <c r="JP50">
        <v>0.35222500000000001</v>
      </c>
      <c r="JQ50">
        <v>7.707E-2</v>
      </c>
      <c r="JR50">
        <v>2.3592999999999999E-2</v>
      </c>
      <c r="JS50">
        <v>1.2951000000000001E-2</v>
      </c>
      <c r="JT50">
        <v>0.148835</v>
      </c>
      <c r="JU50">
        <v>9.6534999999999996E-2</v>
      </c>
      <c r="JV50">
        <v>0.13186500000000001</v>
      </c>
      <c r="JW50">
        <v>2.0913499999999998</v>
      </c>
      <c r="JX50">
        <v>2.2009999999999998E-3</v>
      </c>
      <c r="JY50">
        <v>7.1120000000000003E-2</v>
      </c>
      <c r="JZ50">
        <v>2.4097</v>
      </c>
      <c r="KA50">
        <v>0.277055</v>
      </c>
      <c r="KB50">
        <v>0.20882000000000001</v>
      </c>
      <c r="KC50">
        <v>1435.85</v>
      </c>
      <c r="KD50">
        <v>0.12742999999999999</v>
      </c>
      <c r="KE50">
        <v>2.7755999999999999E-2</v>
      </c>
      <c r="KF50">
        <v>0.19178999999999999</v>
      </c>
      <c r="KG50">
        <v>5.4715E-2</v>
      </c>
      <c r="KH50">
        <v>0.11819</v>
      </c>
      <c r="KI50">
        <v>778.8</v>
      </c>
      <c r="KJ50">
        <v>209.34</v>
      </c>
      <c r="KK50">
        <v>3.5779499999999999E-2</v>
      </c>
      <c r="KL50">
        <v>2.1458000000000001E-2</v>
      </c>
      <c r="KM50">
        <v>9.6314999999999998E-2</v>
      </c>
      <c r="KN50">
        <v>0</v>
      </c>
      <c r="KO50">
        <v>0.49081000000000002</v>
      </c>
      <c r="KP50">
        <v>0.285665</v>
      </c>
      <c r="KQ50">
        <v>0</v>
      </c>
      <c r="KR50">
        <v>0.11823</v>
      </c>
      <c r="KS50">
        <v>1.6069E-2</v>
      </c>
      <c r="KT50">
        <v>3.7352000000000002E-3</v>
      </c>
      <c r="KU50">
        <v>0.12701000000000001</v>
      </c>
      <c r="KV50">
        <v>0</v>
      </c>
      <c r="KW50">
        <v>0</v>
      </c>
      <c r="KX50" t="s">
        <v>414</v>
      </c>
      <c r="KY50">
        <v>1.6570000000000001E-2</v>
      </c>
      <c r="KZ50">
        <v>0.41964000000000001</v>
      </c>
      <c r="LA50">
        <v>7.8005000000000005E-2</v>
      </c>
      <c r="LB50">
        <v>1.1819E-2</v>
      </c>
      <c r="LC50">
        <v>0.12670999999999999</v>
      </c>
      <c r="LD50">
        <v>1.83585</v>
      </c>
      <c r="LE50">
        <v>5.6040000000000001</v>
      </c>
      <c r="LF50">
        <v>3.06745E-2</v>
      </c>
      <c r="LG50">
        <v>0</v>
      </c>
      <c r="LH50">
        <v>7.4774999999999994E-2</v>
      </c>
      <c r="LI50">
        <v>6.1855E-2</v>
      </c>
      <c r="LJ50">
        <v>3.6569500000000001</v>
      </c>
      <c r="LK50">
        <v>0.23841499999999999</v>
      </c>
      <c r="LL50">
        <v>0.34863499999999997</v>
      </c>
      <c r="LM50">
        <v>0.21674499999999999</v>
      </c>
      <c r="LN50">
        <v>0.31606000000000001</v>
      </c>
      <c r="LO50">
        <v>2.3470999999999999E-2</v>
      </c>
      <c r="LP50">
        <v>0.15992999999999999</v>
      </c>
      <c r="LQ50">
        <v>0.116165</v>
      </c>
      <c r="LR50">
        <v>0.31625999999999999</v>
      </c>
      <c r="LS50">
        <v>4.6048499999999999E-2</v>
      </c>
      <c r="LT50">
        <v>2.4373499999999999E-2</v>
      </c>
      <c r="LU50">
        <v>8.0089999999999995E-2</v>
      </c>
      <c r="LV50">
        <v>5.8424999999999998E-2</v>
      </c>
      <c r="LW50">
        <v>9.2249999999999999E-2</v>
      </c>
      <c r="LX50">
        <v>0.13527500000000001</v>
      </c>
      <c r="LY50">
        <v>0.29168500000000003</v>
      </c>
      <c r="LZ50">
        <v>0.26503500000000002</v>
      </c>
      <c r="MA50">
        <v>1.7340500000000001</v>
      </c>
      <c r="MB50">
        <v>5.9885000000000002</v>
      </c>
      <c r="MC50">
        <v>0.19855500000000001</v>
      </c>
      <c r="MD50">
        <v>0.38973999999999998</v>
      </c>
      <c r="ME50">
        <v>4.2280999999999999E-2</v>
      </c>
      <c r="MF50">
        <v>0.47035500000000002</v>
      </c>
      <c r="MG50">
        <v>0.12472</v>
      </c>
      <c r="MH50">
        <v>0.99380000000000002</v>
      </c>
      <c r="MI50">
        <v>0</v>
      </c>
      <c r="MJ50">
        <v>0.17269999999999999</v>
      </c>
      <c r="MK50">
        <v>5.364E-2</v>
      </c>
      <c r="ML50">
        <v>0.39149499999999998</v>
      </c>
      <c r="MM50">
        <v>0</v>
      </c>
      <c r="MN50">
        <v>9.6975000000000006E-2</v>
      </c>
      <c r="MO50">
        <v>0.20113</v>
      </c>
      <c r="MP50">
        <v>0.14702000000000001</v>
      </c>
      <c r="MQ50">
        <v>7.9219999999999999E-2</v>
      </c>
      <c r="MR50">
        <v>0</v>
      </c>
      <c r="MS50">
        <v>1.81795E-3</v>
      </c>
      <c r="MT50">
        <v>0.17576</v>
      </c>
      <c r="MU50">
        <v>0.13127</v>
      </c>
      <c r="MV50">
        <v>2.1587000000000001</v>
      </c>
      <c r="MW50">
        <v>0</v>
      </c>
      <c r="MX50">
        <v>0</v>
      </c>
      <c r="MY50">
        <v>2.00305</v>
      </c>
      <c r="MZ50">
        <v>0.23454</v>
      </c>
      <c r="NA50">
        <v>0.38728499999999999</v>
      </c>
      <c r="NB50">
        <v>1433.55</v>
      </c>
      <c r="NC50">
        <v>0.28168500000000002</v>
      </c>
      <c r="ND50">
        <v>1.15455E-2</v>
      </c>
      <c r="NE50">
        <v>6.9019999999999998E-2</v>
      </c>
      <c r="NF50">
        <v>0.10142</v>
      </c>
      <c r="NG50">
        <v>6.0435000000000003E-2</v>
      </c>
      <c r="NH50">
        <v>731.75</v>
      </c>
      <c r="NI50">
        <v>220.27500000000001</v>
      </c>
      <c r="NJ50">
        <v>5.3600000000000002E-2</v>
      </c>
      <c r="NK50">
        <v>2.9918E-2</v>
      </c>
      <c r="NL50">
        <v>5.4425000000000001E-2</v>
      </c>
      <c r="NM50">
        <v>0</v>
      </c>
      <c r="NN50">
        <v>0.15846499999999999</v>
      </c>
      <c r="NO50">
        <v>0.97299999999999998</v>
      </c>
      <c r="NP50">
        <v>6.2309999999999997E-2</v>
      </c>
      <c r="NQ50">
        <v>8.2710000000000006E-2</v>
      </c>
      <c r="NR50">
        <v>1.2704999999999999E-2</v>
      </c>
      <c r="NS50">
        <v>1.2534999999999999E-2</v>
      </c>
      <c r="NT50">
        <v>5.9205000000000001E-2</v>
      </c>
      <c r="NU50">
        <v>7.9445000000000002E-2</v>
      </c>
      <c r="NV50">
        <v>0</v>
      </c>
      <c r="NW50" t="s">
        <v>415</v>
      </c>
      <c r="NX50">
        <v>0.16084000000000001</v>
      </c>
      <c r="NY50">
        <v>0.27123999999999998</v>
      </c>
      <c r="NZ50">
        <v>0.18487500000000001</v>
      </c>
      <c r="OA50">
        <v>3.3103500000000001E-2</v>
      </c>
      <c r="OB50">
        <v>0.21751999999999999</v>
      </c>
      <c r="OC50">
        <v>1.37175</v>
      </c>
      <c r="OD50">
        <v>1.5875999999999999</v>
      </c>
      <c r="OE50">
        <v>3.1009499999999999E-2</v>
      </c>
      <c r="OF50">
        <v>0</v>
      </c>
      <c r="OG50">
        <v>0.14988499999999999</v>
      </c>
      <c r="OH50">
        <v>0.175955</v>
      </c>
      <c r="OI50">
        <v>2.7662</v>
      </c>
      <c r="OJ50">
        <v>0.21079000000000001</v>
      </c>
      <c r="OK50">
        <v>0.62504999999999999</v>
      </c>
      <c r="OL50">
        <v>0.18041499999999999</v>
      </c>
      <c r="OM50">
        <v>0.19825499999999999</v>
      </c>
      <c r="ON50">
        <v>8.6280000000000003E-3</v>
      </c>
      <c r="OO50">
        <v>0.140435</v>
      </c>
      <c r="OP50">
        <v>7.2209999999999996E-2</v>
      </c>
      <c r="OQ50">
        <v>0.47992000000000001</v>
      </c>
      <c r="OR50">
        <v>0.13098499999999999</v>
      </c>
      <c r="OS50">
        <v>0.10800999999999999</v>
      </c>
      <c r="OT50">
        <v>8.2905000000000006E-2</v>
      </c>
      <c r="OU50">
        <v>7.0139999999999994E-2</v>
      </c>
      <c r="OV50">
        <v>0.11567</v>
      </c>
      <c r="OW50">
        <v>5.706E-2</v>
      </c>
      <c r="OX50">
        <v>0.17661499999999999</v>
      </c>
      <c r="OY50">
        <v>0.12587499999999999</v>
      </c>
      <c r="OZ50">
        <v>1.18265</v>
      </c>
      <c r="PA50">
        <v>4.5780500000000002</v>
      </c>
      <c r="PB50">
        <v>0.25922000000000001</v>
      </c>
      <c r="PC50">
        <v>0.46291500000000002</v>
      </c>
      <c r="PD50">
        <v>2.7054000000000002E-2</v>
      </c>
      <c r="PE50">
        <v>0.46338499999999999</v>
      </c>
      <c r="PF50">
        <v>0</v>
      </c>
      <c r="PG50">
        <v>1.5627500000000001</v>
      </c>
      <c r="PH50">
        <v>3.5368000000000001E-3</v>
      </c>
      <c r="PI50">
        <v>0.16284999999999999</v>
      </c>
      <c r="PJ50">
        <v>5.1339999999999997E-2</v>
      </c>
      <c r="PK50">
        <v>0.31030999999999997</v>
      </c>
      <c r="PL50">
        <v>0</v>
      </c>
      <c r="PM50">
        <v>1.03655E-2</v>
      </c>
      <c r="PN50">
        <v>0.19907</v>
      </c>
      <c r="PO50">
        <v>2.9864499999999999E-2</v>
      </c>
      <c r="PP50">
        <v>7.9515000000000002E-2</v>
      </c>
      <c r="PQ50">
        <v>0</v>
      </c>
      <c r="PR50">
        <v>6.003E-2</v>
      </c>
      <c r="PS50">
        <v>0.29976000000000003</v>
      </c>
      <c r="PT50">
        <v>0.32018999999999997</v>
      </c>
      <c r="PU50">
        <v>1.0755999999999999</v>
      </c>
      <c r="PV50">
        <v>3.7315000000000001E-2</v>
      </c>
      <c r="PW50">
        <v>0.15131</v>
      </c>
      <c r="PX50">
        <v>2.7315999999999998</v>
      </c>
      <c r="PY50">
        <v>0.25291999999999998</v>
      </c>
      <c r="PZ50">
        <v>0.47973500000000002</v>
      </c>
      <c r="QA50">
        <v>1416.45</v>
      </c>
      <c r="QB50">
        <v>0.16791</v>
      </c>
      <c r="QC50">
        <v>2.1991E-2</v>
      </c>
      <c r="QD50">
        <v>0.128775</v>
      </c>
      <c r="QE50">
        <v>2.48285E-2</v>
      </c>
      <c r="QF50">
        <v>2.4306500000000002E-2</v>
      </c>
      <c r="QG50">
        <v>671.9</v>
      </c>
      <c r="QH50">
        <v>200.32</v>
      </c>
      <c r="QI50">
        <v>7.4285000000000004E-2</v>
      </c>
      <c r="QJ50">
        <v>1.9626500000000002E-2</v>
      </c>
      <c r="QK50">
        <v>0.14247000000000001</v>
      </c>
      <c r="QL50">
        <v>0.121415</v>
      </c>
      <c r="QM50">
        <v>0.35143000000000002</v>
      </c>
      <c r="QN50">
        <v>0.31366500000000003</v>
      </c>
      <c r="QO50">
        <v>4.0939000000000003E-2</v>
      </c>
      <c r="QP50">
        <v>0.10470500000000001</v>
      </c>
      <c r="QQ50">
        <v>9.6520000000000009E-3</v>
      </c>
      <c r="QR50">
        <v>3.1321500000000002E-2</v>
      </c>
      <c r="QS50">
        <v>8.6274999999999998E-3</v>
      </c>
      <c r="QT50">
        <v>2.8490499999999999E-6</v>
      </c>
      <c r="QU50">
        <v>0</v>
      </c>
      <c r="QV50" t="s">
        <v>416</v>
      </c>
      <c r="QW50">
        <v>0.15146499999999999</v>
      </c>
      <c r="QX50">
        <v>0.59379999999999999</v>
      </c>
      <c r="QY50">
        <v>8.7359999999999993E-2</v>
      </c>
      <c r="QZ50">
        <v>8.9215000000000003E-2</v>
      </c>
      <c r="RA50">
        <v>0.27321000000000001</v>
      </c>
      <c r="RB50">
        <v>1.70645</v>
      </c>
      <c r="RC50">
        <v>7.6529999999999996</v>
      </c>
      <c r="RD50">
        <v>7.6150000000000002E-3</v>
      </c>
      <c r="RE50">
        <v>0</v>
      </c>
      <c r="RF50">
        <v>4.48765E-2</v>
      </c>
      <c r="RG50">
        <v>0.24723500000000001</v>
      </c>
      <c r="RH50">
        <v>4.3879999999999999</v>
      </c>
      <c r="RI50">
        <v>0.51680000000000004</v>
      </c>
      <c r="RJ50">
        <v>0.85104999999999997</v>
      </c>
      <c r="RK50">
        <v>9.2109999999999997E-2</v>
      </c>
      <c r="RL50">
        <v>0.35604999999999998</v>
      </c>
      <c r="RM50">
        <v>0.25323499999999999</v>
      </c>
      <c r="RN50">
        <v>0.19389999999999999</v>
      </c>
      <c r="RO50">
        <v>5.6959999999999997E-2</v>
      </c>
      <c r="RP50">
        <v>0.42663499999999999</v>
      </c>
      <c r="RQ50">
        <v>4.0830999999999999E-2</v>
      </c>
      <c r="RR50">
        <v>8.2354999999999998E-2</v>
      </c>
      <c r="RS50">
        <v>0.11161</v>
      </c>
      <c r="RT50">
        <v>4.6464999999999999E-2</v>
      </c>
      <c r="RU50">
        <v>6.3375000000000001E-2</v>
      </c>
      <c r="RV50">
        <v>0.17821999999999999</v>
      </c>
      <c r="RW50">
        <v>0.22506000000000001</v>
      </c>
      <c r="RX50">
        <v>3.9647500000000002E-2</v>
      </c>
      <c r="RY50">
        <v>1.60185</v>
      </c>
      <c r="RZ50">
        <v>5.8574999999999999</v>
      </c>
      <c r="SA50">
        <v>0.33563500000000002</v>
      </c>
      <c r="SB50">
        <v>0.19759499999999999</v>
      </c>
      <c r="SC50">
        <v>4.3605499999999998E-2</v>
      </c>
      <c r="SD50">
        <v>0.48033999999999999</v>
      </c>
      <c r="SE50">
        <v>0</v>
      </c>
      <c r="SF50">
        <v>1.40195</v>
      </c>
      <c r="SG50">
        <v>1.3348E-7</v>
      </c>
      <c r="SH50">
        <v>0.21678</v>
      </c>
      <c r="SI50">
        <v>7.7535000000000007E-2</v>
      </c>
      <c r="SJ50">
        <v>5.2155E-2</v>
      </c>
      <c r="SK50">
        <v>0</v>
      </c>
      <c r="SL50">
        <v>1.5013500000000001E-2</v>
      </c>
      <c r="SM50">
        <v>0.241365</v>
      </c>
      <c r="SN50">
        <v>2.4209000000000001E-2</v>
      </c>
      <c r="SO50">
        <v>6.5335000000000002E-3</v>
      </c>
      <c r="SP50">
        <v>0</v>
      </c>
      <c r="SQ50">
        <v>4.3768000000000001E-2</v>
      </c>
      <c r="SR50">
        <v>8.1365000000000007E-2</v>
      </c>
      <c r="SS50">
        <v>0.13464499999999999</v>
      </c>
      <c r="ST50">
        <v>1.2758</v>
      </c>
      <c r="SU50">
        <v>0.11592</v>
      </c>
      <c r="SV50">
        <v>3.0155999999999999E-2</v>
      </c>
      <c r="SW50">
        <v>2.6354500000000001</v>
      </c>
      <c r="SX50">
        <v>0.29883500000000002</v>
      </c>
      <c r="SY50">
        <v>0.52700000000000002</v>
      </c>
      <c r="SZ50">
        <v>1213.45</v>
      </c>
      <c r="TA50">
        <v>0.17530499999999999</v>
      </c>
      <c r="TB50">
        <v>3.0397500000000001E-2</v>
      </c>
      <c r="TC50">
        <v>0.18360000000000001</v>
      </c>
      <c r="TD50">
        <v>2.6385499999999999E-2</v>
      </c>
      <c r="TE50">
        <v>7.5545000000000001E-2</v>
      </c>
      <c r="TF50">
        <v>466.32499999999999</v>
      </c>
      <c r="TG50">
        <v>157.74</v>
      </c>
      <c r="TH50">
        <v>0.10226</v>
      </c>
      <c r="TI50">
        <v>5.0435000000000001E-2</v>
      </c>
      <c r="TJ50">
        <v>4.1332000000000001E-2</v>
      </c>
      <c r="TK50">
        <v>0.19178500000000001</v>
      </c>
      <c r="TL50">
        <v>0.158965</v>
      </c>
      <c r="TM50">
        <v>0.23529</v>
      </c>
      <c r="TN50">
        <v>4.9261500000000005E-7</v>
      </c>
      <c r="TO50">
        <v>4.9899499999999999E-2</v>
      </c>
      <c r="TP50">
        <v>1.5935000000000001E-2</v>
      </c>
      <c r="TQ50">
        <v>3.5624000000000003E-2</v>
      </c>
      <c r="TR50">
        <v>9.0290000000000006E-3</v>
      </c>
      <c r="TS50">
        <v>0.79015000000000002</v>
      </c>
      <c r="TT50">
        <v>0</v>
      </c>
    </row>
    <row r="51" spans="1:540" x14ac:dyDescent="0.3">
      <c r="B51" s="18" t="s">
        <v>427</v>
      </c>
      <c r="C51" s="9">
        <f>AVERAGE(C2:C27)</f>
        <v>1.9134730769230768E-2</v>
      </c>
      <c r="D51" s="9">
        <f t="shared" ref="D51:BO51" si="0">AVERAGE(D2:D27)</f>
        <v>0.29598673076923077</v>
      </c>
      <c r="E51" s="9">
        <f t="shared" si="0"/>
        <v>1.4178326923076924E-2</v>
      </c>
      <c r="F51" s="9">
        <f t="shared" si="0"/>
        <v>3.1387975000000005E-2</v>
      </c>
      <c r="G51" s="9">
        <f t="shared" si="0"/>
        <v>0.16880132692307695</v>
      </c>
      <c r="H51" s="9">
        <f t="shared" si="0"/>
        <v>2.0764384615384617</v>
      </c>
      <c r="I51" s="9">
        <f t="shared" si="0"/>
        <v>4.4642634615384624</v>
      </c>
      <c r="J51" s="9">
        <f t="shared" si="0"/>
        <v>2.4404546642307692E-2</v>
      </c>
      <c r="K51" s="9">
        <f t="shared" si="0"/>
        <v>0.30567340384615388</v>
      </c>
      <c r="L51" s="9">
        <f t="shared" si="0"/>
        <v>8.3830288461538449E-2</v>
      </c>
      <c r="M51" s="9">
        <f t="shared" si="0"/>
        <v>9.5133088134615393E-2</v>
      </c>
      <c r="N51" s="9">
        <f t="shared" si="0"/>
        <v>3.3754980769230776</v>
      </c>
      <c r="O51" s="9">
        <f t="shared" si="0"/>
        <v>0.18574421153846155</v>
      </c>
      <c r="P51" s="9">
        <f t="shared" si="0"/>
        <v>0.2749207884615385</v>
      </c>
      <c r="Q51" s="9">
        <f t="shared" si="0"/>
        <v>0.24758788461538467</v>
      </c>
      <c r="R51" s="9">
        <f t="shared" si="0"/>
        <v>0.20778423076923075</v>
      </c>
      <c r="S51" s="9">
        <f t="shared" si="0"/>
        <v>3.1939566346153851E-2</v>
      </c>
      <c r="T51" s="9">
        <f t="shared" si="0"/>
        <v>0.10810173076923077</v>
      </c>
      <c r="U51" s="9">
        <f t="shared" si="0"/>
        <v>0.12112125</v>
      </c>
      <c r="V51" s="9">
        <f t="shared" si="0"/>
        <v>0.42632423076923082</v>
      </c>
      <c r="W51" s="9">
        <f t="shared" si="0"/>
        <v>7.6970596153846146E-2</v>
      </c>
      <c r="X51" s="9">
        <f t="shared" si="0"/>
        <v>7.4490269230769235E-2</v>
      </c>
      <c r="Y51" s="9">
        <f t="shared" si="0"/>
        <v>7.4904750000000006E-2</v>
      </c>
      <c r="Z51" s="9">
        <f t="shared" si="0"/>
        <v>5.9831038461538477E-2</v>
      </c>
      <c r="AA51" s="9">
        <f t="shared" si="0"/>
        <v>4.567973057692308E-2</v>
      </c>
      <c r="AB51" s="9">
        <f t="shared" si="0"/>
        <v>0.13586228846153847</v>
      </c>
      <c r="AC51" s="9">
        <f t="shared" si="0"/>
        <v>1.3901432692307691</v>
      </c>
      <c r="AD51" s="9">
        <f t="shared" si="0"/>
        <v>8.5466886538461545E-2</v>
      </c>
      <c r="AE51" s="9">
        <f t="shared" si="0"/>
        <v>0.63910442307692317</v>
      </c>
      <c r="AF51" s="9">
        <f t="shared" si="0"/>
        <v>5.5867500000000003</v>
      </c>
      <c r="AG51" s="9">
        <f t="shared" si="0"/>
        <v>7.9221038461538454E-2</v>
      </c>
      <c r="AH51" s="9">
        <f t="shared" si="0"/>
        <v>9.740734807692307E-2</v>
      </c>
      <c r="AI51" s="9">
        <f t="shared" si="0"/>
        <v>3.8017565384615384E-2</v>
      </c>
      <c r="AJ51" s="9">
        <f t="shared" si="0"/>
        <v>0.31547365384615389</v>
      </c>
      <c r="AK51" s="9">
        <f t="shared" si="0"/>
        <v>3.4948730769230767E-2</v>
      </c>
      <c r="AL51" s="9">
        <f t="shared" si="0"/>
        <v>0.60976076923076927</v>
      </c>
      <c r="AM51" s="9">
        <f t="shared" si="0"/>
        <v>1.6214838715192309E-3</v>
      </c>
      <c r="AN51" s="9">
        <f t="shared" si="0"/>
        <v>0.15200126923076923</v>
      </c>
      <c r="AO51" s="9">
        <f t="shared" si="0"/>
        <v>9.2362980769230774E-2</v>
      </c>
      <c r="AP51" s="9">
        <f t="shared" si="0"/>
        <v>0.16082890384615384</v>
      </c>
      <c r="AQ51" s="9">
        <f t="shared" si="0"/>
        <v>2.5387559615384619E-2</v>
      </c>
      <c r="AR51" s="9">
        <f t="shared" si="0"/>
        <v>7.9083384615384611E-2</v>
      </c>
      <c r="AS51" s="9">
        <f t="shared" si="0"/>
        <v>0.12367625</v>
      </c>
      <c r="AT51" s="9">
        <f t="shared" si="0"/>
        <v>9.6642013461538459E-2</v>
      </c>
      <c r="AU51" s="9">
        <f t="shared" si="0"/>
        <v>1.4303745746211542E-2</v>
      </c>
      <c r="AV51" s="9">
        <f t="shared" si="0"/>
        <v>9.5182230788461533E-4</v>
      </c>
      <c r="AW51" s="9">
        <f t="shared" si="0"/>
        <v>3.8622557692307685E-2</v>
      </c>
      <c r="AX51" s="9">
        <f t="shared" si="0"/>
        <v>6.4697884615384615E-2</v>
      </c>
      <c r="AY51" s="9">
        <f t="shared" si="0"/>
        <v>0.18628309615384614</v>
      </c>
      <c r="AZ51" s="9">
        <f t="shared" si="0"/>
        <v>1.8415673076923074</v>
      </c>
      <c r="BA51" s="9">
        <f t="shared" si="0"/>
        <v>5.0608442307692306E-2</v>
      </c>
      <c r="BB51" s="9">
        <f t="shared" si="0"/>
        <v>2.9914630355192304E-2</v>
      </c>
      <c r="BC51" s="9">
        <f t="shared" si="0"/>
        <v>2.5231999999999997</v>
      </c>
      <c r="BD51" s="9">
        <f t="shared" si="0"/>
        <v>0.19241999999999995</v>
      </c>
      <c r="BE51" s="9">
        <f t="shared" si="0"/>
        <v>0.38132711538461539</v>
      </c>
      <c r="BF51" s="9">
        <f t="shared" si="0"/>
        <v>946.66365384615392</v>
      </c>
      <c r="BG51" s="9">
        <f t="shared" si="0"/>
        <v>0.14924367307692307</v>
      </c>
      <c r="BH51" s="9">
        <f t="shared" si="0"/>
        <v>5.5031576923076926E-2</v>
      </c>
      <c r="BI51" s="9">
        <f t="shared" si="0"/>
        <v>0.19627205769230771</v>
      </c>
      <c r="BJ51" s="9">
        <f t="shared" si="0"/>
        <v>8.2780451923076939E-2</v>
      </c>
      <c r="BK51" s="9">
        <f t="shared" si="0"/>
        <v>5.5976721153846144E-2</v>
      </c>
      <c r="BL51" s="9">
        <f t="shared" si="0"/>
        <v>345.89423076923077</v>
      </c>
      <c r="BM51" s="9">
        <f t="shared" si="0"/>
        <v>171.89513461538465</v>
      </c>
      <c r="BN51" s="9">
        <f t="shared" si="0"/>
        <v>4.4074923076923074E-2</v>
      </c>
      <c r="BO51" s="9">
        <f t="shared" si="0"/>
        <v>2.8006096153846156E-2</v>
      </c>
      <c r="BP51" s="9">
        <f t="shared" ref="BP51:EA51" si="1">AVERAGE(BP2:BP27)</f>
        <v>5.429669230769231E-2</v>
      </c>
      <c r="BQ51" s="9">
        <f t="shared" si="1"/>
        <v>4.3799488025E-2</v>
      </c>
      <c r="BR51" s="9">
        <f t="shared" si="1"/>
        <v>0.20070846153846153</v>
      </c>
      <c r="BS51" s="9">
        <f t="shared" si="1"/>
        <v>0.6104631923076923</v>
      </c>
      <c r="BT51" s="9">
        <f t="shared" si="1"/>
        <v>2.3188673138248073E-2</v>
      </c>
      <c r="BU51" s="9">
        <f t="shared" si="1"/>
        <v>4.2635036538461527E-2</v>
      </c>
      <c r="BV51" s="9">
        <f t="shared" si="1"/>
        <v>2.4820192307692304E-2</v>
      </c>
      <c r="BW51" s="9">
        <f t="shared" si="1"/>
        <v>1.1800710132346156E-2</v>
      </c>
      <c r="BX51" s="9">
        <f t="shared" si="1"/>
        <v>3.5580230769230767E-2</v>
      </c>
      <c r="BY51" s="9">
        <f t="shared" si="1"/>
        <v>0.10940155121153844</v>
      </c>
      <c r="BZ51" s="9">
        <f t="shared" si="1"/>
        <v>8.0004183225961521E-4</v>
      </c>
      <c r="CA51" s="9" t="e">
        <f t="shared" si="1"/>
        <v>#DIV/0!</v>
      </c>
      <c r="CB51" s="9">
        <f t="shared" si="1"/>
        <v>1.0546641611346155E-2</v>
      </c>
      <c r="CC51" s="9">
        <f t="shared" si="1"/>
        <v>0.28486307692307694</v>
      </c>
      <c r="CD51" s="9">
        <f t="shared" si="1"/>
        <v>2.0433563461538462E-2</v>
      </c>
      <c r="CE51" s="9">
        <f t="shared" si="1"/>
        <v>2.630731155894038E-2</v>
      </c>
      <c r="CF51" s="9">
        <f t="shared" si="1"/>
        <v>0.164935</v>
      </c>
      <c r="CG51" s="9">
        <f t="shared" si="1"/>
        <v>2.0387403846153846</v>
      </c>
      <c r="CH51" s="9">
        <f t="shared" si="1"/>
        <v>3.8923907692307691</v>
      </c>
      <c r="CI51" s="9">
        <f t="shared" si="1"/>
        <v>1.8095598075807691E-2</v>
      </c>
      <c r="CJ51" s="9">
        <f t="shared" si="1"/>
        <v>0.1739455</v>
      </c>
      <c r="CK51" s="9">
        <f t="shared" si="1"/>
        <v>8.4265988363269234E-2</v>
      </c>
      <c r="CL51" s="9">
        <f t="shared" si="1"/>
        <v>8.7543923076923061E-2</v>
      </c>
      <c r="CM51" s="9">
        <f t="shared" si="1"/>
        <v>3.3853249999999995</v>
      </c>
      <c r="CN51" s="9">
        <f t="shared" si="1"/>
        <v>0.21827480769230767</v>
      </c>
      <c r="CO51" s="9">
        <f t="shared" si="1"/>
        <v>0.30943076923076923</v>
      </c>
      <c r="CP51" s="9">
        <f t="shared" si="1"/>
        <v>0.25977730769230767</v>
      </c>
      <c r="CQ51" s="9">
        <f t="shared" si="1"/>
        <v>0.21020134615384614</v>
      </c>
      <c r="CR51" s="9">
        <f t="shared" si="1"/>
        <v>4.9045712915788471E-2</v>
      </c>
      <c r="CS51" s="9">
        <f t="shared" si="1"/>
        <v>0.1001570769230769</v>
      </c>
      <c r="CT51" s="9">
        <f t="shared" si="1"/>
        <v>0.11567207692307693</v>
      </c>
      <c r="CU51" s="9">
        <f t="shared" si="1"/>
        <v>0.34777384615384616</v>
      </c>
      <c r="CV51" s="9">
        <f t="shared" si="1"/>
        <v>8.9898192307692304E-2</v>
      </c>
      <c r="CW51" s="9">
        <f t="shared" si="1"/>
        <v>6.4709384615384613E-2</v>
      </c>
      <c r="CX51" s="9">
        <f t="shared" si="1"/>
        <v>9.5537807692307686E-2</v>
      </c>
      <c r="CY51" s="9">
        <f t="shared" si="1"/>
        <v>7.936675E-2</v>
      </c>
      <c r="CZ51" s="9">
        <f t="shared" si="1"/>
        <v>3.7547146153846161E-2</v>
      </c>
      <c r="DA51" s="9">
        <f t="shared" si="1"/>
        <v>0.14773544230769237</v>
      </c>
      <c r="DB51" s="9">
        <f t="shared" si="1"/>
        <v>0.97944121153846164</v>
      </c>
      <c r="DC51" s="9">
        <f t="shared" si="1"/>
        <v>7.3267809615384608E-2</v>
      </c>
      <c r="DD51" s="9">
        <f t="shared" si="1"/>
        <v>0.64480346153846146</v>
      </c>
      <c r="DE51" s="9">
        <f t="shared" si="1"/>
        <v>5.4861326923076907</v>
      </c>
      <c r="DF51" s="9">
        <f t="shared" si="1"/>
        <v>8.4610730769230771E-2</v>
      </c>
      <c r="DG51" s="9">
        <f t="shared" si="1"/>
        <v>8.2150692307692286E-2</v>
      </c>
      <c r="DH51" s="9">
        <f t="shared" si="1"/>
        <v>2.9102065384615385E-2</v>
      </c>
      <c r="DI51" s="9">
        <f t="shared" si="1"/>
        <v>0.30080634615384616</v>
      </c>
      <c r="DJ51" s="9">
        <f t="shared" si="1"/>
        <v>1.6663288461538462E-2</v>
      </c>
      <c r="DK51" s="9">
        <f t="shared" si="1"/>
        <v>0.59832673076923093</v>
      </c>
      <c r="DL51" s="9">
        <f t="shared" si="1"/>
        <v>4.2153298063269222E-3</v>
      </c>
      <c r="DM51" s="9">
        <f t="shared" si="1"/>
        <v>0.16371559615384615</v>
      </c>
      <c r="DN51" s="9">
        <f t="shared" si="1"/>
        <v>8.9694269230769244E-2</v>
      </c>
      <c r="DO51" s="9">
        <f t="shared" si="1"/>
        <v>0.18373201923076918</v>
      </c>
      <c r="DP51" s="9">
        <f t="shared" si="1"/>
        <v>1.6339167307692307E-2</v>
      </c>
      <c r="DQ51" s="9">
        <f t="shared" si="1"/>
        <v>6.3577297115384623E-2</v>
      </c>
      <c r="DR51" s="9">
        <f t="shared" si="1"/>
        <v>0.12404503846153848</v>
      </c>
      <c r="DS51" s="9">
        <f t="shared" si="1"/>
        <v>7.7714057692307686E-2</v>
      </c>
      <c r="DT51" s="9">
        <f t="shared" si="1"/>
        <v>1.286840206946154E-2</v>
      </c>
      <c r="DU51" s="9">
        <f t="shared" si="1"/>
        <v>6.5329132163423065E-3</v>
      </c>
      <c r="DV51" s="9">
        <f t="shared" si="1"/>
        <v>5.0780000000000006E-2</v>
      </c>
      <c r="DW51" s="9">
        <f t="shared" si="1"/>
        <v>6.8286788461538447E-2</v>
      </c>
      <c r="DX51" s="9">
        <f t="shared" si="1"/>
        <v>0.17776236538461537</v>
      </c>
      <c r="DY51" s="9">
        <f t="shared" si="1"/>
        <v>1.7022192307692308</v>
      </c>
      <c r="DZ51" s="9">
        <f t="shared" si="1"/>
        <v>4.1760273076923086E-2</v>
      </c>
      <c r="EA51" s="9">
        <f t="shared" si="1"/>
        <v>2.3048457647692304E-2</v>
      </c>
      <c r="EB51" s="9">
        <f t="shared" ref="EB51:GM51" si="2">AVERAGE(EB2:EB27)</f>
        <v>2.6183673076923077</v>
      </c>
      <c r="EC51" s="9">
        <f t="shared" si="2"/>
        <v>0.15365401923076927</v>
      </c>
      <c r="ED51" s="9">
        <f t="shared" si="2"/>
        <v>0.34390192307692302</v>
      </c>
      <c r="EE51" s="9">
        <f t="shared" si="2"/>
        <v>892.17019230769245</v>
      </c>
      <c r="EF51" s="9">
        <f t="shared" si="2"/>
        <v>0.11445086538461539</v>
      </c>
      <c r="EG51" s="9">
        <f t="shared" si="2"/>
        <v>7.0958211538461533E-2</v>
      </c>
      <c r="EH51" s="9">
        <f t="shared" si="2"/>
        <v>0.14129455769230767</v>
      </c>
      <c r="EI51" s="9">
        <f t="shared" si="2"/>
        <v>9.3944573076923082E-2</v>
      </c>
      <c r="EJ51" s="9">
        <f t="shared" si="2"/>
        <v>0.15005367307692305</v>
      </c>
      <c r="EK51" s="9">
        <f t="shared" si="2"/>
        <v>350.03557692307692</v>
      </c>
      <c r="EL51" s="9">
        <f t="shared" si="2"/>
        <v>155.07730769230767</v>
      </c>
      <c r="EM51" s="9">
        <f t="shared" si="2"/>
        <v>4.3321463461538451E-2</v>
      </c>
      <c r="EN51" s="9">
        <f t="shared" si="2"/>
        <v>2.2056167307692307E-2</v>
      </c>
      <c r="EO51" s="9">
        <f t="shared" si="2"/>
        <v>8.2435692307692307E-2</v>
      </c>
      <c r="EP51" s="9">
        <f t="shared" si="2"/>
        <v>2.6379030051346154E-2</v>
      </c>
      <c r="EQ51" s="9">
        <f t="shared" si="2"/>
        <v>0.22310361538461543</v>
      </c>
      <c r="ER51" s="9">
        <f t="shared" si="2"/>
        <v>0.73632923076923074</v>
      </c>
      <c r="ES51" s="9">
        <f t="shared" si="2"/>
        <v>3.2383994230769236E-2</v>
      </c>
      <c r="ET51" s="9">
        <f t="shared" si="2"/>
        <v>5.3342673076923079E-2</v>
      </c>
      <c r="EU51" s="9">
        <f t="shared" si="2"/>
        <v>2.0799401923076926E-2</v>
      </c>
      <c r="EV51" s="9">
        <f t="shared" si="2"/>
        <v>1.2417038461538462E-2</v>
      </c>
      <c r="EW51" s="9">
        <f t="shared" si="2"/>
        <v>3.2363526923076924E-2</v>
      </c>
      <c r="EX51" s="9">
        <f t="shared" si="2"/>
        <v>0.34810105097307686</v>
      </c>
      <c r="EY51" s="9">
        <f t="shared" si="2"/>
        <v>5.4587901176346154E-3</v>
      </c>
      <c r="EZ51" s="9" t="e">
        <f t="shared" si="2"/>
        <v>#DIV/0!</v>
      </c>
      <c r="FA51" s="9">
        <f t="shared" si="2"/>
        <v>3.3145428249538464E-2</v>
      </c>
      <c r="FB51" s="9">
        <f t="shared" si="2"/>
        <v>0.29661423076923077</v>
      </c>
      <c r="FC51" s="9">
        <f t="shared" si="2"/>
        <v>3.9791855511538451E-2</v>
      </c>
      <c r="FD51" s="9">
        <f t="shared" si="2"/>
        <v>2.3747330769230777E-2</v>
      </c>
      <c r="FE51" s="9">
        <f t="shared" si="2"/>
        <v>0.23922596153846151</v>
      </c>
      <c r="FF51" s="9">
        <f t="shared" si="2"/>
        <v>3.3351096153846154</v>
      </c>
      <c r="FG51" s="9">
        <f t="shared" si="2"/>
        <v>5.0655846153846138</v>
      </c>
      <c r="FH51" s="9">
        <f t="shared" si="2"/>
        <v>1.0262646291696154E-2</v>
      </c>
      <c r="FI51" s="9">
        <f t="shared" si="2"/>
        <v>0.36150634859615394</v>
      </c>
      <c r="FJ51" s="9">
        <f t="shared" si="2"/>
        <v>0.13559910058211536</v>
      </c>
      <c r="FK51" s="9">
        <f t="shared" si="2"/>
        <v>0.12515815384615386</v>
      </c>
      <c r="FL51" s="9">
        <f t="shared" si="2"/>
        <v>4.7024230769230773</v>
      </c>
      <c r="FM51" s="9">
        <f t="shared" si="2"/>
        <v>0.24119211538461544</v>
      </c>
      <c r="FN51" s="9">
        <f t="shared" si="2"/>
        <v>0.29229180769230773</v>
      </c>
      <c r="FO51" s="9">
        <f t="shared" si="2"/>
        <v>0.18904755769230769</v>
      </c>
      <c r="FP51" s="9">
        <f t="shared" si="2"/>
        <v>0.25853230769230773</v>
      </c>
      <c r="FQ51" s="9">
        <f t="shared" si="2"/>
        <v>4.9805115384615378E-2</v>
      </c>
      <c r="FR51" s="9">
        <f t="shared" si="2"/>
        <v>9.0634403846153858E-2</v>
      </c>
      <c r="FS51" s="9">
        <f t="shared" si="2"/>
        <v>0.13070594230769228</v>
      </c>
      <c r="FT51" s="9">
        <f t="shared" si="2"/>
        <v>0.47708961538461531</v>
      </c>
      <c r="FU51" s="9">
        <f t="shared" si="2"/>
        <v>9.1226826923076917E-2</v>
      </c>
      <c r="FV51" s="9">
        <f t="shared" si="2"/>
        <v>5.5043019230769236E-2</v>
      </c>
      <c r="FW51" s="9">
        <f t="shared" si="2"/>
        <v>9.292280769230768E-2</v>
      </c>
      <c r="FX51" s="9">
        <f t="shared" si="2"/>
        <v>6.7295307692307696E-2</v>
      </c>
      <c r="FY51" s="9">
        <f t="shared" si="2"/>
        <v>5.7099692307692303E-2</v>
      </c>
      <c r="FZ51" s="9">
        <f t="shared" si="2"/>
        <v>0.14917109615384613</v>
      </c>
      <c r="GA51" s="9">
        <f t="shared" si="2"/>
        <v>1.104329230769231</v>
      </c>
      <c r="GB51" s="9">
        <f t="shared" si="2"/>
        <v>8.4402098752500015E-2</v>
      </c>
      <c r="GC51" s="9">
        <f t="shared" si="2"/>
        <v>0.77546346153846168</v>
      </c>
      <c r="GD51" s="9">
        <f t="shared" si="2"/>
        <v>6.1417730769230765</v>
      </c>
      <c r="GE51" s="9">
        <f t="shared" si="2"/>
        <v>0.12166532692307695</v>
      </c>
      <c r="GF51" s="9">
        <f t="shared" si="2"/>
        <v>0.11229874999999999</v>
      </c>
      <c r="GG51" s="9">
        <f t="shared" si="2"/>
        <v>2.5471673076923076E-2</v>
      </c>
      <c r="GH51" s="9">
        <f t="shared" si="2"/>
        <v>0.27971957692307697</v>
      </c>
      <c r="GI51" s="9">
        <f t="shared" si="2"/>
        <v>3.6068109053653846E-2</v>
      </c>
      <c r="GJ51" s="9">
        <f t="shared" si="2"/>
        <v>0.69722980769230769</v>
      </c>
      <c r="GK51" s="9">
        <f t="shared" si="2"/>
        <v>1.2368936234442312E-2</v>
      </c>
      <c r="GL51" s="9">
        <f t="shared" si="2"/>
        <v>0.12959157692307693</v>
      </c>
      <c r="GM51" s="9">
        <f t="shared" si="2"/>
        <v>9.6865653846153865E-2</v>
      </c>
      <c r="GN51" s="9">
        <f t="shared" ref="GN51:IY51" si="3">AVERAGE(GN2:GN27)</f>
        <v>0.19620999999999994</v>
      </c>
      <c r="GO51" s="9">
        <f t="shared" si="3"/>
        <v>9.9140750000000014E-3</v>
      </c>
      <c r="GP51" s="9">
        <f t="shared" si="3"/>
        <v>9.4933653846153834E-2</v>
      </c>
      <c r="GQ51" s="9">
        <f t="shared" si="3"/>
        <v>0.12261028846153844</v>
      </c>
      <c r="GR51" s="9">
        <f t="shared" si="3"/>
        <v>7.1910442307692307E-2</v>
      </c>
      <c r="GS51" s="9">
        <f t="shared" si="3"/>
        <v>3.5298675159423074E-2</v>
      </c>
      <c r="GT51" s="9">
        <f t="shared" si="3"/>
        <v>6.9595788461538459E-3</v>
      </c>
      <c r="GU51" s="9">
        <f t="shared" si="3"/>
        <v>7.2511057692307687E-2</v>
      </c>
      <c r="GV51" s="9">
        <f t="shared" si="3"/>
        <v>9.8059846153846164E-2</v>
      </c>
      <c r="GW51" s="9">
        <f t="shared" si="3"/>
        <v>0.24860453846153846</v>
      </c>
      <c r="GX51" s="9">
        <f t="shared" si="3"/>
        <v>2.6284749999999999</v>
      </c>
      <c r="GY51" s="9">
        <f t="shared" si="3"/>
        <v>4.0647573076923064E-2</v>
      </c>
      <c r="GZ51" s="9">
        <f t="shared" si="3"/>
        <v>3.5868403035192307E-2</v>
      </c>
      <c r="HA51" s="9">
        <f t="shared" si="3"/>
        <v>4.0827519230769234</v>
      </c>
      <c r="HB51" s="9">
        <f t="shared" si="3"/>
        <v>0.26071826923076918</v>
      </c>
      <c r="HC51" s="9">
        <f t="shared" si="3"/>
        <v>0.46488326923076934</v>
      </c>
      <c r="HD51" s="9">
        <f t="shared" si="3"/>
        <v>1199.5576923076919</v>
      </c>
      <c r="HE51" s="9">
        <f t="shared" si="3"/>
        <v>0.15499136538461539</v>
      </c>
      <c r="HF51" s="9">
        <f t="shared" si="3"/>
        <v>5.8242538461538457E-2</v>
      </c>
      <c r="HG51" s="9">
        <f t="shared" si="3"/>
        <v>0.19665328846153843</v>
      </c>
      <c r="HH51" s="9">
        <f t="shared" si="3"/>
        <v>8.2406326923076909E-2</v>
      </c>
      <c r="HI51" s="9">
        <f t="shared" si="3"/>
        <v>0.11998554615384616</v>
      </c>
      <c r="HJ51" s="9">
        <f t="shared" si="3"/>
        <v>514.21230769230783</v>
      </c>
      <c r="HK51" s="9">
        <f t="shared" si="3"/>
        <v>213.36942307692303</v>
      </c>
      <c r="HL51" s="9">
        <f t="shared" si="3"/>
        <v>4.1774307692307694E-2</v>
      </c>
      <c r="HM51" s="9">
        <f t="shared" si="3"/>
        <v>2.2427540384615384E-2</v>
      </c>
      <c r="HN51" s="9">
        <f t="shared" si="3"/>
        <v>7.1824499999999999E-2</v>
      </c>
      <c r="HO51" s="9">
        <f t="shared" si="3"/>
        <v>5.0449263541769228E-2</v>
      </c>
      <c r="HP51" s="9">
        <f t="shared" si="3"/>
        <v>0.23759871153846157</v>
      </c>
      <c r="HQ51" s="9">
        <f t="shared" si="3"/>
        <v>0.63911057692307693</v>
      </c>
      <c r="HR51" s="9">
        <f t="shared" si="3"/>
        <v>2.6424088959423074E-2</v>
      </c>
      <c r="HS51" s="9">
        <f t="shared" si="3"/>
        <v>5.4984576923076914E-2</v>
      </c>
      <c r="HT51" s="9">
        <f t="shared" si="3"/>
        <v>1.92453E-2</v>
      </c>
      <c r="HU51" s="9">
        <f t="shared" si="3"/>
        <v>1.2914238865692309E-2</v>
      </c>
      <c r="HV51" s="9">
        <f t="shared" si="3"/>
        <v>5.6246307692307686E-2</v>
      </c>
      <c r="HW51" s="9">
        <f t="shared" si="3"/>
        <v>0.4520487307692308</v>
      </c>
      <c r="HX51" s="9">
        <f t="shared" si="3"/>
        <v>2.6288595636730773E-3</v>
      </c>
      <c r="HY51" s="9" t="e">
        <f t="shared" si="3"/>
        <v>#DIV/0!</v>
      </c>
      <c r="HZ51" s="9">
        <f t="shared" si="3"/>
        <v>1.5857886623269226E-2</v>
      </c>
      <c r="IA51" s="9">
        <f t="shared" si="3"/>
        <v>0.2610435961538462</v>
      </c>
      <c r="IB51" s="9">
        <f t="shared" si="3"/>
        <v>1.5879927397115388E-2</v>
      </c>
      <c r="IC51" s="9">
        <f t="shared" si="3"/>
        <v>1.070904891596154E-2</v>
      </c>
      <c r="ID51" s="9">
        <f t="shared" si="3"/>
        <v>0.15110969230769231</v>
      </c>
      <c r="IE51" s="9">
        <f t="shared" si="3"/>
        <v>1.8566096153846148</v>
      </c>
      <c r="IF51" s="9">
        <f t="shared" si="3"/>
        <v>4.3182286538461536</v>
      </c>
      <c r="IG51" s="9">
        <f t="shared" si="3"/>
        <v>1.6292115689942308E-2</v>
      </c>
      <c r="IH51" s="9">
        <f t="shared" si="3"/>
        <v>0.14990768996730769</v>
      </c>
      <c r="II51" s="9">
        <f t="shared" si="3"/>
        <v>7.2257038461538456E-2</v>
      </c>
      <c r="IJ51" s="9">
        <f t="shared" si="3"/>
        <v>0.10105338461538459</v>
      </c>
      <c r="IK51" s="9">
        <f t="shared" si="3"/>
        <v>2.7042423076923083</v>
      </c>
      <c r="IL51" s="9">
        <f t="shared" si="3"/>
        <v>0.12952126613942311</v>
      </c>
      <c r="IM51" s="9">
        <f t="shared" si="3"/>
        <v>0.26596850115384613</v>
      </c>
      <c r="IN51" s="9">
        <f t="shared" si="3"/>
        <v>0.21686386538461541</v>
      </c>
      <c r="IO51" s="9">
        <f t="shared" si="3"/>
        <v>0.20825884615384618</v>
      </c>
      <c r="IP51" s="9">
        <f t="shared" si="3"/>
        <v>2.8250006903076927E-2</v>
      </c>
      <c r="IQ51" s="9">
        <f t="shared" si="3"/>
        <v>0.10491099999999999</v>
      </c>
      <c r="IR51" s="9">
        <f t="shared" si="3"/>
        <v>0.10417774999999999</v>
      </c>
      <c r="IS51" s="9">
        <f t="shared" si="3"/>
        <v>0.35285057692307692</v>
      </c>
      <c r="IT51" s="9">
        <f t="shared" si="3"/>
        <v>7.9338759615384627E-2</v>
      </c>
      <c r="IU51" s="9">
        <f t="shared" si="3"/>
        <v>6.069673076923076E-2</v>
      </c>
      <c r="IV51" s="9">
        <f t="shared" si="3"/>
        <v>7.3384211538461558E-2</v>
      </c>
      <c r="IW51" s="9">
        <f t="shared" si="3"/>
        <v>6.5675403846153849E-2</v>
      </c>
      <c r="IX51" s="9">
        <f t="shared" si="3"/>
        <v>4.8371307818942312E-2</v>
      </c>
      <c r="IY51" s="9">
        <f t="shared" si="3"/>
        <v>0.1137684807692308</v>
      </c>
      <c r="IZ51" s="9">
        <f t="shared" ref="IZ51:LK51" si="4">AVERAGE(IZ2:IZ27)</f>
        <v>1.2145794805596153</v>
      </c>
      <c r="JA51" s="9">
        <f t="shared" si="4"/>
        <v>6.2379173076923075E-2</v>
      </c>
      <c r="JB51" s="9">
        <f t="shared" si="4"/>
        <v>0.64235442307692303</v>
      </c>
      <c r="JC51" s="9">
        <f t="shared" si="4"/>
        <v>5.9302596153846139</v>
      </c>
      <c r="JD51" s="9">
        <f t="shared" si="4"/>
        <v>9.7281199999999998E-2</v>
      </c>
      <c r="JE51" s="9">
        <f t="shared" si="4"/>
        <v>8.2742230769230776E-2</v>
      </c>
      <c r="JF51" s="9">
        <f t="shared" si="4"/>
        <v>3.9323985525198078E-2</v>
      </c>
      <c r="JG51" s="9">
        <f t="shared" si="4"/>
        <v>0.30442865384615392</v>
      </c>
      <c r="JH51" s="9">
        <f t="shared" si="4"/>
        <v>2.7901094788461533E-2</v>
      </c>
      <c r="JI51" s="9">
        <f t="shared" si="4"/>
        <v>0.57153923076923074</v>
      </c>
      <c r="JJ51" s="9">
        <f t="shared" si="4"/>
        <v>1.7313866825576926E-3</v>
      </c>
      <c r="JK51" s="9">
        <f t="shared" si="4"/>
        <v>0.17485332692307692</v>
      </c>
      <c r="JL51" s="9">
        <f t="shared" si="4"/>
        <v>0.10790471153846157</v>
      </c>
      <c r="JM51" s="9">
        <f t="shared" si="4"/>
        <v>0.14829203846153843</v>
      </c>
      <c r="JN51" s="9">
        <f t="shared" si="4"/>
        <v>1.4071542307692309E-2</v>
      </c>
      <c r="JO51" s="9">
        <f t="shared" si="4"/>
        <v>8.8070750000000031E-2</v>
      </c>
      <c r="JP51" s="9">
        <f t="shared" si="4"/>
        <v>0.13067575000000001</v>
      </c>
      <c r="JQ51" s="9">
        <f t="shared" si="4"/>
        <v>0.10380466826923078</v>
      </c>
      <c r="JR51" s="9">
        <f t="shared" si="4"/>
        <v>2.1219440455603845E-2</v>
      </c>
      <c r="JS51" s="9">
        <f t="shared" si="4"/>
        <v>5.9009693639290395E-3</v>
      </c>
      <c r="JT51" s="9">
        <f t="shared" si="4"/>
        <v>5.3939655769230758E-2</v>
      </c>
      <c r="JU51" s="9">
        <f t="shared" si="4"/>
        <v>7.0737634615384612E-2</v>
      </c>
      <c r="JV51" s="9">
        <f t="shared" si="4"/>
        <v>0.18021217307692305</v>
      </c>
      <c r="JW51" s="9">
        <f t="shared" si="4"/>
        <v>1.5514865384615386</v>
      </c>
      <c r="JX51" s="9">
        <f t="shared" si="4"/>
        <v>2.5804409615384612E-2</v>
      </c>
      <c r="JY51" s="9">
        <f t="shared" si="4"/>
        <v>3.0234501923076931E-2</v>
      </c>
      <c r="JZ51" s="9">
        <f t="shared" si="4"/>
        <v>2.2447038461538464</v>
      </c>
      <c r="KA51" s="9">
        <f t="shared" si="4"/>
        <v>0.15431371153846152</v>
      </c>
      <c r="KB51" s="9">
        <f t="shared" si="4"/>
        <v>0.39865653846153859</v>
      </c>
      <c r="KC51" s="9">
        <f t="shared" si="4"/>
        <v>956.15865384615404</v>
      </c>
      <c r="KD51" s="9">
        <f t="shared" si="4"/>
        <v>0.16824419230769233</v>
      </c>
      <c r="KE51" s="9">
        <f t="shared" si="4"/>
        <v>6.4657955769230765E-2</v>
      </c>
      <c r="KF51" s="9">
        <f t="shared" si="4"/>
        <v>0.15149446153846152</v>
      </c>
      <c r="KG51" s="9">
        <f t="shared" si="4"/>
        <v>8.220038461538462E-2</v>
      </c>
      <c r="KH51" s="9">
        <f t="shared" si="4"/>
        <v>6.8543923076923058E-2</v>
      </c>
      <c r="KI51" s="9">
        <f t="shared" si="4"/>
        <v>354.4609615384615</v>
      </c>
      <c r="KJ51" s="9">
        <f t="shared" si="4"/>
        <v>159.20059615384616</v>
      </c>
      <c r="KK51" s="9">
        <f t="shared" si="4"/>
        <v>4.3946942307692298E-2</v>
      </c>
      <c r="KL51" s="9">
        <f t="shared" si="4"/>
        <v>2.8523678846153845E-2</v>
      </c>
      <c r="KM51" s="9">
        <f t="shared" si="4"/>
        <v>5.3757692307692305E-2</v>
      </c>
      <c r="KN51" s="9">
        <f t="shared" si="4"/>
        <v>2.9390355294075961E-2</v>
      </c>
      <c r="KO51" s="9">
        <f t="shared" si="4"/>
        <v>0.2652255192307692</v>
      </c>
      <c r="KP51" s="9">
        <f t="shared" si="4"/>
        <v>0.63263701923076909</v>
      </c>
      <c r="KQ51" s="9">
        <f t="shared" si="4"/>
        <v>3.3315366162730758E-2</v>
      </c>
      <c r="KR51" s="9">
        <f t="shared" si="4"/>
        <v>5.3441788461538457E-2</v>
      </c>
      <c r="KS51" s="9">
        <f t="shared" si="4"/>
        <v>2.4710615384615383E-2</v>
      </c>
      <c r="KT51" s="9">
        <f t="shared" si="4"/>
        <v>1.0662725073996154E-2</v>
      </c>
      <c r="KU51" s="9">
        <f t="shared" si="4"/>
        <v>3.5264423076923082E-2</v>
      </c>
      <c r="KV51" s="9">
        <f t="shared" si="4"/>
        <v>0.13948989130384615</v>
      </c>
      <c r="KW51" s="9">
        <f t="shared" si="4"/>
        <v>1.0540322784615384E-3</v>
      </c>
      <c r="KX51" s="9" t="e">
        <f t="shared" si="4"/>
        <v>#DIV/0!</v>
      </c>
      <c r="KY51" s="9">
        <f t="shared" si="4"/>
        <v>2.4923858349038455E-2</v>
      </c>
      <c r="KZ51" s="9">
        <f t="shared" si="4"/>
        <v>0.29055423076923076</v>
      </c>
      <c r="LA51" s="9">
        <f t="shared" si="4"/>
        <v>2.4685269230769233E-2</v>
      </c>
      <c r="LB51" s="9">
        <f t="shared" si="4"/>
        <v>2.3799248542500005E-2</v>
      </c>
      <c r="LC51" s="9">
        <f t="shared" si="4"/>
        <v>0.18639692307692307</v>
      </c>
      <c r="LD51" s="9">
        <f t="shared" si="4"/>
        <v>2.1299615384615387</v>
      </c>
      <c r="LE51" s="9">
        <f t="shared" si="4"/>
        <v>4.172076923076923</v>
      </c>
      <c r="LF51" s="9">
        <f t="shared" si="4"/>
        <v>2.7811538461538464E-2</v>
      </c>
      <c r="LG51" s="9">
        <f t="shared" si="4"/>
        <v>0.21538726931788463</v>
      </c>
      <c r="LH51" s="9">
        <f t="shared" si="4"/>
        <v>0.12520355961538462</v>
      </c>
      <c r="LI51" s="9">
        <f t="shared" si="4"/>
        <v>0.11220033057692308</v>
      </c>
      <c r="LJ51" s="9">
        <f t="shared" si="4"/>
        <v>3.5243365384615397</v>
      </c>
      <c r="LK51" s="9">
        <f t="shared" si="4"/>
        <v>0.19508711538461546</v>
      </c>
      <c r="LL51" s="9">
        <f t="shared" ref="LL51:NW51" si="5">AVERAGE(LL2:LL27)</f>
        <v>0.35486230778856154</v>
      </c>
      <c r="LM51" s="9">
        <f t="shared" si="5"/>
        <v>0.2235076923076923</v>
      </c>
      <c r="LN51" s="9">
        <f t="shared" si="5"/>
        <v>0.23111557692307685</v>
      </c>
      <c r="LO51" s="9">
        <f t="shared" si="5"/>
        <v>7.8252358295384614E-2</v>
      </c>
      <c r="LP51" s="9">
        <f t="shared" si="5"/>
        <v>0.11447051923076922</v>
      </c>
      <c r="LQ51" s="9">
        <f t="shared" si="5"/>
        <v>0.1142053846153846</v>
      </c>
      <c r="LR51" s="9">
        <f t="shared" si="5"/>
        <v>0.43574288461538452</v>
      </c>
      <c r="LS51" s="9">
        <f t="shared" si="5"/>
        <v>0.11090817307692308</v>
      </c>
      <c r="LT51" s="9">
        <f t="shared" si="5"/>
        <v>6.4577134615384613E-2</v>
      </c>
      <c r="LU51" s="9">
        <f t="shared" si="5"/>
        <v>0.12187023461538465</v>
      </c>
      <c r="LV51" s="9">
        <f t="shared" si="5"/>
        <v>6.8000038461538473E-2</v>
      </c>
      <c r="LW51" s="9">
        <f t="shared" si="5"/>
        <v>5.4812403846153851E-2</v>
      </c>
      <c r="LX51" s="9">
        <f t="shared" si="5"/>
        <v>0.15739771153846152</v>
      </c>
      <c r="LY51" s="9">
        <f t="shared" si="5"/>
        <v>0.72995146153846158</v>
      </c>
      <c r="LZ51" s="9">
        <f t="shared" si="5"/>
        <v>6.5899730769230766E-2</v>
      </c>
      <c r="MA51" s="9">
        <f t="shared" si="5"/>
        <v>0.70497038461538453</v>
      </c>
      <c r="MB51" s="9">
        <f t="shared" si="5"/>
        <v>6.6643750000000015</v>
      </c>
      <c r="MC51" s="9">
        <f t="shared" si="5"/>
        <v>0.13521009628846153</v>
      </c>
      <c r="MD51" s="9">
        <f t="shared" si="5"/>
        <v>0.10115137474326923</v>
      </c>
      <c r="ME51" s="9">
        <f t="shared" si="5"/>
        <v>3.905375233017308E-2</v>
      </c>
      <c r="MF51" s="9">
        <f t="shared" si="5"/>
        <v>0.28965519230769232</v>
      </c>
      <c r="MG51" s="9">
        <f t="shared" si="5"/>
        <v>1.07635E-2</v>
      </c>
      <c r="MH51" s="9">
        <f t="shared" si="5"/>
        <v>0.58680653846153852</v>
      </c>
      <c r="MI51" s="9">
        <f t="shared" si="5"/>
        <v>2.3980470367500001E-3</v>
      </c>
      <c r="MJ51" s="9">
        <f t="shared" si="5"/>
        <v>0.17326032692307691</v>
      </c>
      <c r="MK51" s="9">
        <f t="shared" si="5"/>
        <v>0.11748942307692309</v>
      </c>
      <c r="ML51" s="9">
        <f t="shared" si="5"/>
        <v>0.18199307692307692</v>
      </c>
      <c r="MM51" s="9">
        <f t="shared" si="5"/>
        <v>1.8109559623384616E-2</v>
      </c>
      <c r="MN51" s="9">
        <f t="shared" si="5"/>
        <v>9.459925000000001E-2</v>
      </c>
      <c r="MO51" s="9">
        <f t="shared" si="5"/>
        <v>0.13586524999999999</v>
      </c>
      <c r="MP51" s="9">
        <f t="shared" si="5"/>
        <v>7.2779346436442294E-2</v>
      </c>
      <c r="MQ51" s="9">
        <f t="shared" si="5"/>
        <v>3.4523128723846157E-2</v>
      </c>
      <c r="MR51" s="9">
        <f t="shared" si="5"/>
        <v>5.870504940632691E-3</v>
      </c>
      <c r="MS51" s="9">
        <f t="shared" si="5"/>
        <v>6.4098596153846152E-2</v>
      </c>
      <c r="MT51" s="9">
        <f t="shared" si="5"/>
        <v>6.9734096153846126E-2</v>
      </c>
      <c r="MU51" s="9">
        <f t="shared" si="5"/>
        <v>0.14691492307692305</v>
      </c>
      <c r="MV51" s="9">
        <f t="shared" si="5"/>
        <v>1.9567519230769224</v>
      </c>
      <c r="MW51" s="9">
        <f t="shared" si="5"/>
        <v>4.2596884615384613E-2</v>
      </c>
      <c r="MX51" s="9">
        <f t="shared" si="5"/>
        <v>4.5477923780576919E-2</v>
      </c>
      <c r="MY51" s="9">
        <f t="shared" si="5"/>
        <v>2.7398192307692306</v>
      </c>
      <c r="MZ51" s="9">
        <f t="shared" si="5"/>
        <v>0.20548057692307697</v>
      </c>
      <c r="NA51" s="9">
        <f t="shared" si="5"/>
        <v>0.40163826923076917</v>
      </c>
      <c r="NB51" s="9">
        <f t="shared" si="5"/>
        <v>991.45230769230773</v>
      </c>
      <c r="NC51" s="9">
        <f t="shared" si="5"/>
        <v>0.16805932692307696</v>
      </c>
      <c r="ND51" s="9">
        <f t="shared" si="5"/>
        <v>5.0353134615384612E-2</v>
      </c>
      <c r="NE51" s="9">
        <f t="shared" si="5"/>
        <v>0.15375280769230767</v>
      </c>
      <c r="NF51" s="9">
        <f t="shared" si="5"/>
        <v>7.3686942307692307E-2</v>
      </c>
      <c r="NG51" s="9">
        <f t="shared" si="5"/>
        <v>0.11532407692307692</v>
      </c>
      <c r="NH51" s="9">
        <f t="shared" si="5"/>
        <v>371.7569230769231</v>
      </c>
      <c r="NI51" s="9">
        <f t="shared" si="5"/>
        <v>154.43184615384615</v>
      </c>
      <c r="NJ51" s="9">
        <f t="shared" si="5"/>
        <v>4.5073696153846154E-2</v>
      </c>
      <c r="NK51" s="9">
        <f t="shared" si="5"/>
        <v>2.2984586538461534E-2</v>
      </c>
      <c r="NL51" s="9">
        <f t="shared" si="5"/>
        <v>7.4050134615384608E-2</v>
      </c>
      <c r="NM51" s="9">
        <f t="shared" si="5"/>
        <v>6.6791622918846161E-2</v>
      </c>
      <c r="NN51" s="9">
        <f t="shared" si="5"/>
        <v>0.23027794230769233</v>
      </c>
      <c r="NO51" s="9">
        <f t="shared" si="5"/>
        <v>0.50482905769230768</v>
      </c>
      <c r="NP51" s="9">
        <f t="shared" si="5"/>
        <v>2.0386552019786543E-2</v>
      </c>
      <c r="NQ51" s="9">
        <f t="shared" si="5"/>
        <v>4.9398403846153842E-2</v>
      </c>
      <c r="NR51" s="9">
        <f t="shared" si="5"/>
        <v>2.6076846153846148E-2</v>
      </c>
      <c r="NS51" s="9">
        <f t="shared" si="5"/>
        <v>1.2219047181288464E-2</v>
      </c>
      <c r="NT51" s="9">
        <f t="shared" si="5"/>
        <v>3.9221704013846156E-2</v>
      </c>
      <c r="NU51" s="9">
        <f t="shared" si="5"/>
        <v>0.28514457692307693</v>
      </c>
      <c r="NV51" s="9">
        <f t="shared" si="5"/>
        <v>4.4548870728846153E-3</v>
      </c>
      <c r="NW51" s="9" t="e">
        <f t="shared" si="5"/>
        <v>#DIV/0!</v>
      </c>
      <c r="NX51" s="9">
        <f t="shared" ref="NX51:QI51" si="6">AVERAGE(NX2:NX27)</f>
        <v>7.8734942307692301E-3</v>
      </c>
      <c r="NY51" s="9">
        <f t="shared" si="6"/>
        <v>0.27415846153846152</v>
      </c>
      <c r="NZ51" s="9">
        <f t="shared" si="6"/>
        <v>1.2155677939615386E-2</v>
      </c>
      <c r="OA51" s="9">
        <f t="shared" si="6"/>
        <v>1.7688976234288462E-2</v>
      </c>
      <c r="OB51" s="9">
        <f t="shared" si="6"/>
        <v>0.15569407692307694</v>
      </c>
      <c r="OC51" s="9">
        <f t="shared" si="6"/>
        <v>2.1018980769230771</v>
      </c>
      <c r="OD51" s="9">
        <f t="shared" si="6"/>
        <v>4.8186884615384615</v>
      </c>
      <c r="OE51" s="9">
        <f t="shared" si="6"/>
        <v>2.2601638461538461E-2</v>
      </c>
      <c r="OF51" s="9">
        <f t="shared" si="6"/>
        <v>0.16819775649557689</v>
      </c>
      <c r="OG51" s="9">
        <f t="shared" si="6"/>
        <v>0.13696634538461541</v>
      </c>
      <c r="OH51" s="9">
        <f t="shared" si="6"/>
        <v>0.11658134615384615</v>
      </c>
      <c r="OI51" s="9">
        <f t="shared" si="6"/>
        <v>3.049753846153846</v>
      </c>
      <c r="OJ51" s="9">
        <f t="shared" si="6"/>
        <v>0.17260846153846154</v>
      </c>
      <c r="OK51" s="9">
        <f t="shared" si="6"/>
        <v>0.25212373717271341</v>
      </c>
      <c r="OL51" s="9">
        <f t="shared" si="6"/>
        <v>0.20186105769230772</v>
      </c>
      <c r="OM51" s="9">
        <f t="shared" si="6"/>
        <v>0.22571057692307697</v>
      </c>
      <c r="ON51" s="9">
        <f t="shared" si="6"/>
        <v>3.697052288461538E-2</v>
      </c>
      <c r="OO51" s="9">
        <f t="shared" si="6"/>
        <v>9.280686538461537E-2</v>
      </c>
      <c r="OP51" s="9">
        <f t="shared" si="6"/>
        <v>0.1004724423076923</v>
      </c>
      <c r="OQ51" s="9">
        <f t="shared" si="6"/>
        <v>0.40679326923076914</v>
      </c>
      <c r="OR51" s="9">
        <f t="shared" si="6"/>
        <v>8.4285826923076915E-2</v>
      </c>
      <c r="OS51" s="9">
        <f t="shared" si="6"/>
        <v>5.5719519230769225E-2</v>
      </c>
      <c r="OT51" s="9">
        <f t="shared" si="6"/>
        <v>7.9681788461538464E-2</v>
      </c>
      <c r="OU51" s="9">
        <f t="shared" si="6"/>
        <v>6.0214442307692309E-2</v>
      </c>
      <c r="OV51" s="9">
        <f t="shared" si="6"/>
        <v>4.4893096153846151E-2</v>
      </c>
      <c r="OW51" s="9">
        <f t="shared" si="6"/>
        <v>0.11935357692307691</v>
      </c>
      <c r="OX51" s="9">
        <f t="shared" si="6"/>
        <v>1.1134662499999999</v>
      </c>
      <c r="OY51" s="9">
        <f t="shared" si="6"/>
        <v>6.822857692307692E-2</v>
      </c>
      <c r="OZ51" s="9">
        <f t="shared" si="6"/>
        <v>0.75036307692307713</v>
      </c>
      <c r="PA51" s="9">
        <f t="shared" si="6"/>
        <v>6.1668423076923062</v>
      </c>
      <c r="PB51" s="9">
        <f t="shared" si="6"/>
        <v>8.1033676923076906E-2</v>
      </c>
      <c r="PC51" s="9">
        <f t="shared" si="6"/>
        <v>7.6227269230769223E-2</v>
      </c>
      <c r="PD51" s="9">
        <f t="shared" si="6"/>
        <v>3.0525731560480766E-2</v>
      </c>
      <c r="PE51" s="9">
        <f t="shared" si="6"/>
        <v>0.26323038461538462</v>
      </c>
      <c r="PF51" s="9">
        <f t="shared" si="6"/>
        <v>2.0193852879615386E-2</v>
      </c>
      <c r="PG51" s="9">
        <f t="shared" si="6"/>
        <v>0.55359923076923068</v>
      </c>
      <c r="PH51" s="9">
        <f t="shared" si="6"/>
        <v>2.706111135519231E-3</v>
      </c>
      <c r="PI51" s="9">
        <f t="shared" si="6"/>
        <v>0.13750080769230769</v>
      </c>
      <c r="PJ51" s="9">
        <f t="shared" si="6"/>
        <v>0.11800042307692307</v>
      </c>
      <c r="PK51" s="9">
        <f t="shared" si="6"/>
        <v>0.17226732115384619</v>
      </c>
      <c r="PL51" s="9">
        <f t="shared" si="6"/>
        <v>1.151799423076923E-2</v>
      </c>
      <c r="PM51" s="9">
        <f t="shared" si="6"/>
        <v>6.6371994230769227E-2</v>
      </c>
      <c r="PN51" s="9">
        <f t="shared" si="6"/>
        <v>0.11236451923076926</v>
      </c>
      <c r="PO51" s="9">
        <f t="shared" si="6"/>
        <v>7.7730976923076928E-2</v>
      </c>
      <c r="PP51" s="9">
        <f t="shared" si="6"/>
        <v>1.4615519888211538E-2</v>
      </c>
      <c r="PQ51" s="9">
        <f t="shared" si="6"/>
        <v>9.4536596153846145E-3</v>
      </c>
      <c r="PR51" s="9">
        <f t="shared" si="6"/>
        <v>3.4614653846153844E-2</v>
      </c>
      <c r="PS51" s="9">
        <f t="shared" si="6"/>
        <v>6.2234403846153856E-2</v>
      </c>
      <c r="PT51" s="9">
        <f t="shared" si="6"/>
        <v>0.18762001923076921</v>
      </c>
      <c r="PU51" s="9">
        <f t="shared" si="6"/>
        <v>1.8841384615384613</v>
      </c>
      <c r="PV51" s="9">
        <f t="shared" si="6"/>
        <v>2.3993652884615389E-2</v>
      </c>
      <c r="PW51" s="9">
        <f t="shared" si="6"/>
        <v>3.3765880959038458E-2</v>
      </c>
      <c r="PX51" s="9">
        <f t="shared" si="6"/>
        <v>2.5082634615384616</v>
      </c>
      <c r="PY51" s="9">
        <f t="shared" si="6"/>
        <v>0.1685858846153846</v>
      </c>
      <c r="PZ51" s="9">
        <f t="shared" si="6"/>
        <v>0.37637942307692307</v>
      </c>
      <c r="QA51" s="9">
        <f t="shared" si="6"/>
        <v>968.65711538461539</v>
      </c>
      <c r="QB51" s="9">
        <f t="shared" si="6"/>
        <v>0.16533184615384616</v>
      </c>
      <c r="QC51" s="9">
        <f t="shared" si="6"/>
        <v>6.0500753846153839E-2</v>
      </c>
      <c r="QD51" s="9">
        <f t="shared" si="6"/>
        <v>0.13255755769230768</v>
      </c>
      <c r="QE51" s="9">
        <f t="shared" si="6"/>
        <v>7.2766705769230777E-2</v>
      </c>
      <c r="QF51" s="9">
        <f t="shared" si="6"/>
        <v>8.1854519230769238E-2</v>
      </c>
      <c r="QG51" s="9">
        <f t="shared" si="6"/>
        <v>352.73673076923075</v>
      </c>
      <c r="QH51" s="9">
        <f t="shared" si="6"/>
        <v>150.2112115384615</v>
      </c>
      <c r="QI51" s="9">
        <f t="shared" si="6"/>
        <v>5.0218730769230772E-2</v>
      </c>
      <c r="QJ51" s="9">
        <f t="shared" ref="QJ51:SU51" si="7">AVERAGE(QJ2:QJ27)</f>
        <v>2.3039153846153848E-2</v>
      </c>
      <c r="QK51" s="9">
        <f t="shared" si="7"/>
        <v>6.2988230769230769E-2</v>
      </c>
      <c r="QL51" s="9">
        <f t="shared" si="7"/>
        <v>1.4159859536153844E-2</v>
      </c>
      <c r="QM51" s="9">
        <f t="shared" si="7"/>
        <v>0.24536151923076929</v>
      </c>
      <c r="QN51" s="9">
        <f t="shared" si="7"/>
        <v>0.5210968846153845</v>
      </c>
      <c r="QO51" s="9">
        <f t="shared" si="7"/>
        <v>4.1241446153846145E-2</v>
      </c>
      <c r="QP51" s="9">
        <f t="shared" si="7"/>
        <v>4.6620807692307691E-2</v>
      </c>
      <c r="QQ51" s="9">
        <f t="shared" si="7"/>
        <v>2.5381057692307689E-2</v>
      </c>
      <c r="QR51" s="9">
        <f t="shared" si="7"/>
        <v>1.5493675900653845E-2</v>
      </c>
      <c r="QS51" s="9">
        <f t="shared" si="7"/>
        <v>3.6594561538461544E-2</v>
      </c>
      <c r="QT51" s="9">
        <f t="shared" si="7"/>
        <v>0.31928883076923081</v>
      </c>
      <c r="QU51" s="9">
        <f t="shared" si="7"/>
        <v>5.4262120773076921E-3</v>
      </c>
      <c r="QV51" s="9" t="e">
        <f t="shared" si="7"/>
        <v>#DIV/0!</v>
      </c>
      <c r="QW51" s="9">
        <f t="shared" si="7"/>
        <v>2.1595602238461541E-2</v>
      </c>
      <c r="QX51" s="9">
        <f t="shared" si="7"/>
        <v>0.3177998076923077</v>
      </c>
      <c r="QY51" s="9">
        <f t="shared" si="7"/>
        <v>3.1607565082692309E-2</v>
      </c>
      <c r="QZ51" s="9">
        <f t="shared" si="7"/>
        <v>1.4876807692307691E-2</v>
      </c>
      <c r="RA51" s="9">
        <f t="shared" si="7"/>
        <v>0.13826846153846153</v>
      </c>
      <c r="RB51" s="9">
        <f t="shared" si="7"/>
        <v>1.8264538461538462</v>
      </c>
      <c r="RC51" s="9">
        <f t="shared" si="7"/>
        <v>3.873794230769231</v>
      </c>
      <c r="RD51" s="9">
        <f t="shared" si="7"/>
        <v>1.2827712349115386E-2</v>
      </c>
      <c r="RE51" s="9">
        <f t="shared" si="7"/>
        <v>0.14182334760192306</v>
      </c>
      <c r="RF51" s="9">
        <f t="shared" si="7"/>
        <v>0.13169301923076923</v>
      </c>
      <c r="RG51" s="9">
        <f t="shared" si="7"/>
        <v>9.5007620846153829E-2</v>
      </c>
      <c r="RH51" s="9">
        <f t="shared" si="7"/>
        <v>2.848125</v>
      </c>
      <c r="RI51" s="9">
        <f t="shared" si="7"/>
        <v>0.1978206153846154</v>
      </c>
      <c r="RJ51" s="9">
        <f t="shared" si="7"/>
        <v>0.27403867307692303</v>
      </c>
      <c r="RK51" s="9">
        <f t="shared" si="7"/>
        <v>0.17555519230769229</v>
      </c>
      <c r="RL51" s="9">
        <f t="shared" si="7"/>
        <v>0.22497615384615388</v>
      </c>
      <c r="RM51" s="9">
        <f t="shared" si="7"/>
        <v>2.5894615384615384E-2</v>
      </c>
      <c r="RN51" s="9">
        <f t="shared" si="7"/>
        <v>8.8559499999999999E-2</v>
      </c>
      <c r="RO51" s="9">
        <f t="shared" si="7"/>
        <v>9.2652442307692304E-2</v>
      </c>
      <c r="RP51" s="9">
        <f t="shared" si="7"/>
        <v>0.39285980769230766</v>
      </c>
      <c r="RQ51" s="9">
        <f t="shared" si="7"/>
        <v>7.8758538461538491E-2</v>
      </c>
      <c r="RR51" s="9">
        <f t="shared" si="7"/>
        <v>6.8310730769230762E-2</v>
      </c>
      <c r="RS51" s="9">
        <f t="shared" si="7"/>
        <v>8.9436923076923067E-2</v>
      </c>
      <c r="RT51" s="9">
        <f t="shared" si="7"/>
        <v>6.81653846153846E-2</v>
      </c>
      <c r="RU51" s="9">
        <f t="shared" si="7"/>
        <v>3.7745532743653845E-2</v>
      </c>
      <c r="RV51" s="9">
        <f t="shared" si="7"/>
        <v>0.17057803846153849</v>
      </c>
      <c r="RW51" s="9">
        <f t="shared" si="7"/>
        <v>0.88688777198846158</v>
      </c>
      <c r="RX51" s="9">
        <f t="shared" si="7"/>
        <v>8.4929673076923062E-2</v>
      </c>
      <c r="RY51" s="9">
        <f t="shared" si="7"/>
        <v>0.72923307692307682</v>
      </c>
      <c r="RZ51" s="9">
        <f t="shared" si="7"/>
        <v>6.1722923076923077</v>
      </c>
      <c r="SA51" s="9">
        <f t="shared" si="7"/>
        <v>6.6999538461538471E-2</v>
      </c>
      <c r="SB51" s="9">
        <f t="shared" si="7"/>
        <v>0.1041021923076923</v>
      </c>
      <c r="SC51" s="9">
        <f t="shared" si="7"/>
        <v>2.9157500940557694E-2</v>
      </c>
      <c r="SD51" s="9">
        <f t="shared" si="7"/>
        <v>0.29313846153846157</v>
      </c>
      <c r="SE51" s="9">
        <f t="shared" si="7"/>
        <v>2.430402501538461E-2</v>
      </c>
      <c r="SF51" s="9">
        <f t="shared" si="7"/>
        <v>0.55878384615384613</v>
      </c>
      <c r="SG51" s="9">
        <f t="shared" si="7"/>
        <v>3.7158980769230769E-3</v>
      </c>
      <c r="SH51" s="9">
        <f t="shared" si="7"/>
        <v>0.15879615384615386</v>
      </c>
      <c r="SI51" s="9">
        <f t="shared" si="7"/>
        <v>0.1070418326923077</v>
      </c>
      <c r="SJ51" s="9">
        <f t="shared" si="7"/>
        <v>0.19288425000000003</v>
      </c>
      <c r="SK51" s="9">
        <f t="shared" si="7"/>
        <v>1.4794819230769227E-2</v>
      </c>
      <c r="SL51" s="9">
        <f t="shared" si="7"/>
        <v>8.4504903846153848E-2</v>
      </c>
      <c r="SM51" s="9">
        <f t="shared" si="7"/>
        <v>0.12484580769230771</v>
      </c>
      <c r="SN51" s="9">
        <f t="shared" si="7"/>
        <v>6.9620500000000002E-2</v>
      </c>
      <c r="SO51" s="9">
        <f t="shared" si="7"/>
        <v>1.7481068956538462E-2</v>
      </c>
      <c r="SP51" s="9">
        <f t="shared" si="7"/>
        <v>5.7426469284615382E-3</v>
      </c>
      <c r="SQ51" s="9">
        <f t="shared" si="7"/>
        <v>3.6608010259807693E-2</v>
      </c>
      <c r="SR51" s="9">
        <f t="shared" si="7"/>
        <v>6.5838995115384616E-2</v>
      </c>
      <c r="SS51" s="9">
        <f t="shared" si="7"/>
        <v>0.20761423076923077</v>
      </c>
      <c r="ST51" s="9">
        <f t="shared" si="7"/>
        <v>1.7477846153846153</v>
      </c>
      <c r="SU51" s="9">
        <f t="shared" si="7"/>
        <v>4.8684361538461549E-2</v>
      </c>
      <c r="SV51" s="9">
        <f t="shared" ref="SV51:TT51" si="8">AVERAGE(SV2:SV27)</f>
        <v>2.8846153986607694E-2</v>
      </c>
      <c r="SW51" s="9">
        <f t="shared" si="8"/>
        <v>2.3025576923076922</v>
      </c>
      <c r="SX51" s="9">
        <f t="shared" si="8"/>
        <v>0.17202857692307694</v>
      </c>
      <c r="SY51" s="9">
        <f t="shared" si="8"/>
        <v>0.40633269230769226</v>
      </c>
      <c r="SZ51" s="9">
        <f t="shared" si="8"/>
        <v>883.06980769230779</v>
      </c>
      <c r="TA51" s="9">
        <f t="shared" si="8"/>
        <v>0.15044765384615388</v>
      </c>
      <c r="TB51" s="9">
        <f t="shared" si="8"/>
        <v>5.6579109615384593E-2</v>
      </c>
      <c r="TC51" s="9">
        <f t="shared" si="8"/>
        <v>0.16121042307692307</v>
      </c>
      <c r="TD51" s="9">
        <f t="shared" si="8"/>
        <v>7.4878057692307695E-2</v>
      </c>
      <c r="TE51" s="9">
        <f t="shared" si="8"/>
        <v>6.0772923076923085E-2</v>
      </c>
      <c r="TF51" s="9">
        <f t="shared" si="8"/>
        <v>348.75115384615395</v>
      </c>
      <c r="TG51" s="9">
        <f t="shared" si="8"/>
        <v>138.12698076923078</v>
      </c>
      <c r="TH51" s="9">
        <f t="shared" si="8"/>
        <v>3.5489644230769238E-2</v>
      </c>
      <c r="TI51" s="9">
        <f t="shared" si="8"/>
        <v>2.786073076923077E-2</v>
      </c>
      <c r="TJ51" s="9">
        <f t="shared" si="8"/>
        <v>6.2766532692307683E-2</v>
      </c>
      <c r="TK51" s="9">
        <f t="shared" si="8"/>
        <v>4.7883127322692301E-2</v>
      </c>
      <c r="TL51" s="9">
        <f t="shared" si="8"/>
        <v>0.20129007692307693</v>
      </c>
      <c r="TM51" s="9">
        <f t="shared" si="8"/>
        <v>0.48851965384615387</v>
      </c>
      <c r="TN51" s="9">
        <f t="shared" si="8"/>
        <v>4.1443653981032683E-2</v>
      </c>
      <c r="TO51" s="9">
        <f t="shared" si="8"/>
        <v>4.7049192307692299E-2</v>
      </c>
      <c r="TP51" s="9">
        <f t="shared" si="8"/>
        <v>2.7021213461538466E-2</v>
      </c>
      <c r="TQ51" s="9">
        <f t="shared" si="8"/>
        <v>1.9096544230769234E-2</v>
      </c>
      <c r="TR51" s="9">
        <f t="shared" si="8"/>
        <v>2.8553967441324997E-2</v>
      </c>
      <c r="TS51" s="9">
        <f t="shared" si="8"/>
        <v>0.44068855769230758</v>
      </c>
      <c r="TT51" s="9">
        <f t="shared" si="8"/>
        <v>5.0712902571153828E-3</v>
      </c>
    </row>
    <row r="52" spans="1:540" x14ac:dyDescent="0.3">
      <c r="B52" s="18" t="s">
        <v>428</v>
      </c>
      <c r="C52" s="10">
        <f>AVERAGE(C28:C50)</f>
        <v>2.7349339130434781E-2</v>
      </c>
      <c r="D52" s="10">
        <f t="shared" ref="D52:BO52" si="9">AVERAGE(D28:D50)</f>
        <v>0.25804673913043474</v>
      </c>
      <c r="E52" s="10">
        <f t="shared" si="9"/>
        <v>1.6945665238171523E-2</v>
      </c>
      <c r="F52" s="10">
        <f t="shared" si="9"/>
        <v>1.9990591304347823E-2</v>
      </c>
      <c r="G52" s="10">
        <f t="shared" si="9"/>
        <v>0.1706854347826087</v>
      </c>
      <c r="H52" s="10">
        <f t="shared" si="9"/>
        <v>1.5743782608695656</v>
      </c>
      <c r="I52" s="10">
        <f t="shared" si="9"/>
        <v>3.1400206521739138</v>
      </c>
      <c r="J52" s="10">
        <f t="shared" si="9"/>
        <v>1.4570547855776087E-2</v>
      </c>
      <c r="K52" s="10">
        <f t="shared" si="9"/>
        <v>0.1571769826495652</v>
      </c>
      <c r="L52" s="10">
        <f t="shared" si="9"/>
        <v>8.8415000000000007E-2</v>
      </c>
      <c r="M52" s="10">
        <f t="shared" si="9"/>
        <v>0.12126617391304348</v>
      </c>
      <c r="N52" s="10">
        <f t="shared" si="9"/>
        <v>2.6682586956521743</v>
      </c>
      <c r="O52" s="10">
        <f t="shared" si="9"/>
        <v>0.13501921740724934</v>
      </c>
      <c r="P52" s="10">
        <f t="shared" si="9"/>
        <v>0.30529130434782614</v>
      </c>
      <c r="Q52" s="10">
        <f t="shared" si="9"/>
        <v>0.23222278260869564</v>
      </c>
      <c r="R52" s="10">
        <f t="shared" si="9"/>
        <v>0.22137739130434783</v>
      </c>
      <c r="S52" s="10">
        <f t="shared" si="9"/>
        <v>5.7414410869565217E-2</v>
      </c>
      <c r="T52" s="10">
        <f t="shared" si="9"/>
        <v>0.11926478260869565</v>
      </c>
      <c r="U52" s="10">
        <f t="shared" si="9"/>
        <v>0.10740560869565217</v>
      </c>
      <c r="V52" s="10">
        <f t="shared" si="9"/>
        <v>0.42438065217391313</v>
      </c>
      <c r="W52" s="10">
        <f t="shared" si="9"/>
        <v>7.0665049999999993E-2</v>
      </c>
      <c r="X52" s="10">
        <f t="shared" si="9"/>
        <v>5.3214434782608698E-2</v>
      </c>
      <c r="Y52" s="10">
        <f t="shared" si="9"/>
        <v>7.8380934782608699E-2</v>
      </c>
      <c r="Z52" s="10">
        <f t="shared" si="9"/>
        <v>8.0297586956521727E-2</v>
      </c>
      <c r="AA52" s="10">
        <f t="shared" si="9"/>
        <v>4.7268456521739124E-2</v>
      </c>
      <c r="AB52" s="10">
        <f t="shared" si="9"/>
        <v>0.14524880434782608</v>
      </c>
      <c r="AC52" s="10">
        <f t="shared" si="9"/>
        <v>0.32242508695652178</v>
      </c>
      <c r="AD52" s="10">
        <f t="shared" si="9"/>
        <v>6.5769483359130437E-2</v>
      </c>
      <c r="AE52" s="10">
        <f t="shared" si="9"/>
        <v>0.71201891304347809</v>
      </c>
      <c r="AF52" s="10">
        <f t="shared" si="9"/>
        <v>5.4619869565217396</v>
      </c>
      <c r="AG52" s="10">
        <f t="shared" si="9"/>
        <v>0.10448515217391305</v>
      </c>
      <c r="AH52" s="10">
        <f t="shared" si="9"/>
        <v>0.11818273913043478</v>
      </c>
      <c r="AI52" s="10">
        <f t="shared" si="9"/>
        <v>3.3750913043478256E-2</v>
      </c>
      <c r="AJ52" s="10">
        <f t="shared" si="9"/>
        <v>0.3498541304347827</v>
      </c>
      <c r="AK52" s="10">
        <f t="shared" si="9"/>
        <v>3.0034135139782606E-2</v>
      </c>
      <c r="AL52" s="10">
        <f t="shared" si="9"/>
        <v>0.7132023913043477</v>
      </c>
      <c r="AM52" s="10">
        <f t="shared" si="9"/>
        <v>4.6397014328913039E-3</v>
      </c>
      <c r="AN52" s="10">
        <f t="shared" si="9"/>
        <v>0.18194069565217388</v>
      </c>
      <c r="AO52" s="10">
        <f t="shared" si="9"/>
        <v>8.9561043478260882E-2</v>
      </c>
      <c r="AP52" s="10">
        <f t="shared" si="9"/>
        <v>0.21445767391304354</v>
      </c>
      <c r="AQ52" s="10">
        <f t="shared" si="9"/>
        <v>2.3948566060869567E-2</v>
      </c>
      <c r="AR52" s="10">
        <f t="shared" si="9"/>
        <v>8.4447326086956528E-2</v>
      </c>
      <c r="AS52" s="10">
        <f t="shared" si="9"/>
        <v>0.13389695652173914</v>
      </c>
      <c r="AT52" s="10">
        <f t="shared" si="9"/>
        <v>6.311359707152174E-2</v>
      </c>
      <c r="AU52" s="10">
        <f t="shared" si="9"/>
        <v>3.606910869565217E-2</v>
      </c>
      <c r="AV52" s="10">
        <f t="shared" si="9"/>
        <v>7.6071304347826076E-3</v>
      </c>
      <c r="AW52" s="10">
        <f t="shared" si="9"/>
        <v>4.9814813600110863E-2</v>
      </c>
      <c r="AX52" s="10">
        <f t="shared" si="9"/>
        <v>5.8036717391304338E-2</v>
      </c>
      <c r="AY52" s="10">
        <f t="shared" si="9"/>
        <v>0.17835708695652172</v>
      </c>
      <c r="AZ52" s="10">
        <f t="shared" si="9"/>
        <v>1.6723884782608693</v>
      </c>
      <c r="BA52" s="10">
        <f t="shared" si="9"/>
        <v>3.2601902488608697E-2</v>
      </c>
      <c r="BB52" s="10">
        <f t="shared" si="9"/>
        <v>4.3730991763043472E-2</v>
      </c>
      <c r="BC52" s="10">
        <f t="shared" si="9"/>
        <v>1.9379673913043483</v>
      </c>
      <c r="BD52" s="10">
        <f t="shared" si="9"/>
        <v>0.13639567391304347</v>
      </c>
      <c r="BE52" s="10">
        <f t="shared" si="9"/>
        <v>0.32876913043478262</v>
      </c>
      <c r="BF52" s="10">
        <f t="shared" si="9"/>
        <v>958.59782608695673</v>
      </c>
      <c r="BG52" s="10">
        <f t="shared" si="9"/>
        <v>0.16016193695652173</v>
      </c>
      <c r="BH52" s="10">
        <f t="shared" si="9"/>
        <v>6.538245652173913E-2</v>
      </c>
      <c r="BI52" s="10">
        <f t="shared" si="9"/>
        <v>0.15447417391304349</v>
      </c>
      <c r="BJ52" s="10">
        <f t="shared" si="9"/>
        <v>5.1077717391304345E-2</v>
      </c>
      <c r="BK52" s="10">
        <f t="shared" si="9"/>
        <v>6.7646071739130426E-2</v>
      </c>
      <c r="BL52" s="10">
        <f t="shared" si="9"/>
        <v>373.59326086956526</v>
      </c>
      <c r="BM52" s="10">
        <f t="shared" si="9"/>
        <v>207.13456521739135</v>
      </c>
      <c r="BN52" s="10">
        <f t="shared" si="9"/>
        <v>3.927017391304348E-2</v>
      </c>
      <c r="BO52" s="10">
        <f t="shared" si="9"/>
        <v>2.7823473913043479E-2</v>
      </c>
      <c r="BP52" s="10">
        <f t="shared" ref="BP52:EA52" si="10">AVERAGE(BP28:BP50)</f>
        <v>6.2355195652173907E-2</v>
      </c>
      <c r="BQ52" s="10">
        <f t="shared" si="10"/>
        <v>6.6972230181304354E-2</v>
      </c>
      <c r="BR52" s="10">
        <f t="shared" si="10"/>
        <v>0.21056260869565219</v>
      </c>
      <c r="BS52" s="10">
        <f t="shared" si="10"/>
        <v>0.87414978260869558</v>
      </c>
      <c r="BT52" s="10">
        <f t="shared" si="10"/>
        <v>2.6086815713630435E-2</v>
      </c>
      <c r="BU52" s="10">
        <f t="shared" si="10"/>
        <v>4.477617391304349E-2</v>
      </c>
      <c r="BV52" s="10">
        <f t="shared" si="10"/>
        <v>2.9147495652173918E-2</v>
      </c>
      <c r="BW52" s="10">
        <f t="shared" si="10"/>
        <v>1.5580002756826085E-2</v>
      </c>
      <c r="BX52" s="10">
        <f t="shared" si="10"/>
        <v>2.6653432608695647E-2</v>
      </c>
      <c r="BY52" s="10">
        <f t="shared" si="10"/>
        <v>0.26610998148282611</v>
      </c>
      <c r="BZ52" s="10">
        <f t="shared" si="10"/>
        <v>2.5766298760869564E-3</v>
      </c>
      <c r="CA52" s="10" t="e">
        <f t="shared" si="10"/>
        <v>#DIV/0!</v>
      </c>
      <c r="CB52" s="10">
        <f t="shared" si="10"/>
        <v>3.8084995119130431E-2</v>
      </c>
      <c r="CC52" s="10">
        <f t="shared" si="10"/>
        <v>0.2375323478260869</v>
      </c>
      <c r="CD52" s="10">
        <f t="shared" si="10"/>
        <v>4.7331822784130437E-2</v>
      </c>
      <c r="CE52" s="10">
        <f t="shared" si="10"/>
        <v>2.1257848561521742E-2</v>
      </c>
      <c r="CF52" s="10">
        <f t="shared" si="10"/>
        <v>0.18914847826086953</v>
      </c>
      <c r="CG52" s="10">
        <f t="shared" si="10"/>
        <v>1.9041717391304349</v>
      </c>
      <c r="CH52" s="10">
        <f t="shared" si="10"/>
        <v>4.0274132608695661</v>
      </c>
      <c r="CI52" s="10">
        <f t="shared" si="10"/>
        <v>2.813608711682174E-2</v>
      </c>
      <c r="CJ52" s="10">
        <f t="shared" si="10"/>
        <v>0.19883078810217392</v>
      </c>
      <c r="CK52" s="10">
        <f t="shared" si="10"/>
        <v>6.9901065217391312E-2</v>
      </c>
      <c r="CL52" s="10">
        <f t="shared" si="10"/>
        <v>0.11699226086956521</v>
      </c>
      <c r="CM52" s="10">
        <f t="shared" si="10"/>
        <v>3.3201152173913044</v>
      </c>
      <c r="CN52" s="10">
        <f t="shared" si="10"/>
        <v>0.17499540016695656</v>
      </c>
      <c r="CO52" s="10">
        <f t="shared" si="10"/>
        <v>0.32851739130434782</v>
      </c>
      <c r="CP52" s="10">
        <f t="shared" si="10"/>
        <v>0.25651869565217389</v>
      </c>
      <c r="CQ52" s="10">
        <f t="shared" si="10"/>
        <v>0.21141565217391306</v>
      </c>
      <c r="CR52" s="10">
        <f t="shared" si="10"/>
        <v>4.0376695652173916E-2</v>
      </c>
      <c r="CS52" s="10">
        <f t="shared" si="10"/>
        <v>0.12320880434782606</v>
      </c>
      <c r="CT52" s="10">
        <f t="shared" si="10"/>
        <v>0.10113832608695653</v>
      </c>
      <c r="CU52" s="10">
        <f t="shared" si="10"/>
        <v>0.43402913043478258</v>
      </c>
      <c r="CV52" s="10">
        <f t="shared" si="10"/>
        <v>6.9015847826086954E-2</v>
      </c>
      <c r="CW52" s="10">
        <f t="shared" si="10"/>
        <v>5.8371152173913067E-2</v>
      </c>
      <c r="CX52" s="10">
        <f t="shared" si="10"/>
        <v>9.0636282608695676E-2</v>
      </c>
      <c r="CY52" s="10">
        <f t="shared" si="10"/>
        <v>7.1305717391304341E-2</v>
      </c>
      <c r="CZ52" s="10">
        <f t="shared" si="10"/>
        <v>6.2793110869565225E-2</v>
      </c>
      <c r="DA52" s="10">
        <f t="shared" si="10"/>
        <v>0.13035391304347826</v>
      </c>
      <c r="DB52" s="10">
        <f t="shared" si="10"/>
        <v>0.39663228260869565</v>
      </c>
      <c r="DC52" s="10">
        <f t="shared" si="10"/>
        <v>8.5082347826086951E-2</v>
      </c>
      <c r="DD52" s="10">
        <f t="shared" si="10"/>
        <v>0.61474326086956521</v>
      </c>
      <c r="DE52" s="10">
        <f t="shared" si="10"/>
        <v>5.5511717391304334</v>
      </c>
      <c r="DF52" s="10">
        <f t="shared" si="10"/>
        <v>0.11725015000000001</v>
      </c>
      <c r="DG52" s="10">
        <f t="shared" si="10"/>
        <v>0.12852460536717389</v>
      </c>
      <c r="DH52" s="10">
        <f t="shared" si="10"/>
        <v>2.7957360869565216E-2</v>
      </c>
      <c r="DI52" s="10">
        <f t="shared" si="10"/>
        <v>0.39807804347826087</v>
      </c>
      <c r="DJ52" s="10">
        <f t="shared" si="10"/>
        <v>3.8699463710869568E-2</v>
      </c>
      <c r="DK52" s="10">
        <f t="shared" si="10"/>
        <v>0.7867473913043479</v>
      </c>
      <c r="DL52" s="10">
        <f t="shared" si="10"/>
        <v>4.7861818784347828E-3</v>
      </c>
      <c r="DM52" s="10">
        <f t="shared" si="10"/>
        <v>0.21988126086956516</v>
      </c>
      <c r="DN52" s="10">
        <f t="shared" si="10"/>
        <v>9.1564717391304354E-2</v>
      </c>
      <c r="DO52" s="10">
        <f t="shared" si="10"/>
        <v>0.12690728260869563</v>
      </c>
      <c r="DP52" s="10">
        <f t="shared" si="10"/>
        <v>2.8423043478260877E-2</v>
      </c>
      <c r="DQ52" s="10">
        <f t="shared" si="10"/>
        <v>7.6919869565217389E-2</v>
      </c>
      <c r="DR52" s="10">
        <f t="shared" si="10"/>
        <v>0.12834569565217394</v>
      </c>
      <c r="DS52" s="10">
        <f t="shared" si="10"/>
        <v>8.3730043478260852E-2</v>
      </c>
      <c r="DT52" s="10">
        <f t="shared" si="10"/>
        <v>3.4714266157565218E-2</v>
      </c>
      <c r="DU52" s="10">
        <f t="shared" si="10"/>
        <v>3.499410819565217E-3</v>
      </c>
      <c r="DV52" s="10">
        <f t="shared" si="10"/>
        <v>6.2077869565217381E-2</v>
      </c>
      <c r="DW52" s="10">
        <f t="shared" si="10"/>
        <v>7.3834195652173917E-2</v>
      </c>
      <c r="DX52" s="10">
        <f t="shared" si="10"/>
        <v>0.18392576086956519</v>
      </c>
      <c r="DY52" s="10">
        <f t="shared" si="10"/>
        <v>1.8788208695652171</v>
      </c>
      <c r="DZ52" s="10">
        <f t="shared" si="10"/>
        <v>2.8464808695652176E-2</v>
      </c>
      <c r="EA52" s="10">
        <f t="shared" si="10"/>
        <v>4.8198826086956525E-2</v>
      </c>
      <c r="EB52" s="10">
        <f t="shared" ref="EB52:GM52" si="11">AVERAGE(EB28:EB50)</f>
        <v>2.4666021739130435</v>
      </c>
      <c r="EC52" s="10">
        <f t="shared" si="11"/>
        <v>0.19859532608695651</v>
      </c>
      <c r="ED52" s="10">
        <f t="shared" si="11"/>
        <v>0.38565023913043478</v>
      </c>
      <c r="EE52" s="10">
        <f t="shared" si="11"/>
        <v>1018.7913043478261</v>
      </c>
      <c r="EF52" s="10">
        <f t="shared" si="11"/>
        <v>0.13272795652173913</v>
      </c>
      <c r="EG52" s="10">
        <f t="shared" si="11"/>
        <v>4.8446565217391303E-2</v>
      </c>
      <c r="EH52" s="10">
        <f t="shared" si="11"/>
        <v>0.16309471739130435</v>
      </c>
      <c r="EI52" s="10">
        <f t="shared" si="11"/>
        <v>5.0825217391304342E-2</v>
      </c>
      <c r="EJ52" s="10">
        <f t="shared" si="11"/>
        <v>6.4729817173913046E-2</v>
      </c>
      <c r="EK52" s="10">
        <f t="shared" si="11"/>
        <v>423.50891304347823</v>
      </c>
      <c r="EL52" s="10">
        <f t="shared" si="11"/>
        <v>227.50434782608693</v>
      </c>
      <c r="EM52" s="10">
        <f t="shared" si="11"/>
        <v>3.5696760869565219E-2</v>
      </c>
      <c r="EN52" s="10">
        <f t="shared" si="11"/>
        <v>2.3735269565217397E-2</v>
      </c>
      <c r="EO52" s="10">
        <f t="shared" si="11"/>
        <v>8.0775239130434773E-2</v>
      </c>
      <c r="EP52" s="10">
        <f t="shared" si="11"/>
        <v>6.2025319385804349E-2</v>
      </c>
      <c r="EQ52" s="10">
        <f t="shared" si="11"/>
        <v>0.21579395652173913</v>
      </c>
      <c r="ER52" s="10">
        <f t="shared" si="11"/>
        <v>0.85945717391304366</v>
      </c>
      <c r="ES52" s="10">
        <f t="shared" si="11"/>
        <v>2.104803640678261E-2</v>
      </c>
      <c r="ET52" s="10">
        <f t="shared" si="11"/>
        <v>3.9606304347826089E-2</v>
      </c>
      <c r="EU52" s="10">
        <f t="shared" si="11"/>
        <v>1.9692282608695651E-2</v>
      </c>
      <c r="EV52" s="10">
        <f t="shared" si="11"/>
        <v>1.293626098301087E-2</v>
      </c>
      <c r="EW52" s="10">
        <f t="shared" si="11"/>
        <v>3.905170652173913E-2</v>
      </c>
      <c r="EX52" s="10">
        <f t="shared" si="11"/>
        <v>7.2013413283652183E-2</v>
      </c>
      <c r="EY52" s="10">
        <f t="shared" si="11"/>
        <v>7.0077928739130423E-4</v>
      </c>
      <c r="EZ52" s="10" t="e">
        <f t="shared" si="11"/>
        <v>#DIV/0!</v>
      </c>
      <c r="FA52" s="10">
        <f t="shared" si="11"/>
        <v>3.768217425980435E-2</v>
      </c>
      <c r="FB52" s="10">
        <f t="shared" si="11"/>
        <v>0.27394195652173914</v>
      </c>
      <c r="FC52" s="10">
        <f t="shared" si="11"/>
        <v>4.4682985078260858E-2</v>
      </c>
      <c r="FD52" s="10">
        <f t="shared" si="11"/>
        <v>2.2324154573913041E-2</v>
      </c>
      <c r="FE52" s="10">
        <f t="shared" si="11"/>
        <v>0.21982321739130437</v>
      </c>
      <c r="FF52" s="10">
        <f t="shared" si="11"/>
        <v>2.4574282608695652</v>
      </c>
      <c r="FG52" s="10">
        <f t="shared" si="11"/>
        <v>4.8212652173913035</v>
      </c>
      <c r="FH52" s="10">
        <f t="shared" si="11"/>
        <v>1.722504782608696E-2</v>
      </c>
      <c r="FI52" s="10">
        <f t="shared" si="11"/>
        <v>0.29227423700434785</v>
      </c>
      <c r="FJ52" s="10">
        <f t="shared" si="11"/>
        <v>0.12738821739130432</v>
      </c>
      <c r="FK52" s="10">
        <f t="shared" si="11"/>
        <v>9.2681173913043494E-2</v>
      </c>
      <c r="FL52" s="10">
        <f t="shared" si="11"/>
        <v>4.1217869565217393</v>
      </c>
      <c r="FM52" s="10">
        <f t="shared" si="11"/>
        <v>0.27048039130434787</v>
      </c>
      <c r="FN52" s="10">
        <f t="shared" si="11"/>
        <v>0.37171478260869567</v>
      </c>
      <c r="FO52" s="10">
        <f t="shared" si="11"/>
        <v>0.22771767391304348</v>
      </c>
      <c r="FP52" s="10">
        <f t="shared" si="11"/>
        <v>0.25204717391304354</v>
      </c>
      <c r="FQ52" s="10">
        <f t="shared" si="11"/>
        <v>0.10418351581673913</v>
      </c>
      <c r="FR52" s="10">
        <f t="shared" si="11"/>
        <v>0.12850143478260867</v>
      </c>
      <c r="FS52" s="10">
        <f t="shared" si="11"/>
        <v>9.5651565217391307E-2</v>
      </c>
      <c r="FT52" s="10">
        <f t="shared" si="11"/>
        <v>0.49136521739130429</v>
      </c>
      <c r="FU52" s="10">
        <f t="shared" si="11"/>
        <v>8.0182586956521737E-2</v>
      </c>
      <c r="FV52" s="10">
        <f t="shared" si="11"/>
        <v>6.5445802173913048E-2</v>
      </c>
      <c r="FW52" s="10">
        <f t="shared" si="11"/>
        <v>8.7576282608695627E-2</v>
      </c>
      <c r="FX52" s="10">
        <f t="shared" si="11"/>
        <v>6.1386065217391303E-2</v>
      </c>
      <c r="FY52" s="10">
        <f t="shared" si="11"/>
        <v>8.3728521739130438E-2</v>
      </c>
      <c r="FZ52" s="10">
        <f t="shared" si="11"/>
        <v>0.14204880434782605</v>
      </c>
      <c r="GA52" s="10">
        <f t="shared" si="11"/>
        <v>0.53382804347826085</v>
      </c>
      <c r="GB52" s="10">
        <f t="shared" si="11"/>
        <v>0.10295935869565218</v>
      </c>
      <c r="GC52" s="10">
        <f t="shared" si="11"/>
        <v>0.79275913043478263</v>
      </c>
      <c r="GD52" s="10">
        <f t="shared" si="11"/>
        <v>6.0725978260869571</v>
      </c>
      <c r="GE52" s="10">
        <f t="shared" si="11"/>
        <v>0.1536106195652174</v>
      </c>
      <c r="GF52" s="10">
        <f t="shared" si="11"/>
        <v>0.15816360869565216</v>
      </c>
      <c r="GG52" s="10">
        <f t="shared" si="11"/>
        <v>1.9679291458630437E-2</v>
      </c>
      <c r="GH52" s="10">
        <f t="shared" si="11"/>
        <v>0.27438173913043473</v>
      </c>
      <c r="GI52" s="10">
        <f t="shared" si="11"/>
        <v>5.1595152323913041E-2</v>
      </c>
      <c r="GJ52" s="10">
        <f t="shared" si="11"/>
        <v>0.74431130434782611</v>
      </c>
      <c r="GK52" s="10">
        <f t="shared" si="11"/>
        <v>8.6387849691304357E-3</v>
      </c>
      <c r="GL52" s="10">
        <f t="shared" si="11"/>
        <v>0.21696630434782607</v>
      </c>
      <c r="GM52" s="10">
        <f t="shared" si="11"/>
        <v>0.11173178260869568</v>
      </c>
      <c r="GN52" s="10">
        <f t="shared" ref="GN52:IY52" si="12">AVERAGE(GN28:GN50)</f>
        <v>0.16530706521739127</v>
      </c>
      <c r="GO52" s="10">
        <f t="shared" si="12"/>
        <v>3.0580862133913044E-2</v>
      </c>
      <c r="GP52" s="10">
        <f t="shared" si="12"/>
        <v>0.11611547826086957</v>
      </c>
      <c r="GQ52" s="10">
        <f t="shared" si="12"/>
        <v>0.1344164347826087</v>
      </c>
      <c r="GR52" s="10">
        <f t="shared" si="12"/>
        <v>8.1835046125652178E-2</v>
      </c>
      <c r="GS52" s="10">
        <f t="shared" si="12"/>
        <v>3.3584310869565218E-2</v>
      </c>
      <c r="GT52" s="10">
        <f t="shared" si="12"/>
        <v>4.0060789743900007E-3</v>
      </c>
      <c r="GU52" s="10">
        <f t="shared" si="12"/>
        <v>4.5551956521739136E-2</v>
      </c>
      <c r="GV52" s="10">
        <f t="shared" si="12"/>
        <v>0.10124568260869563</v>
      </c>
      <c r="GW52" s="10">
        <f t="shared" si="12"/>
        <v>0.19390447826086957</v>
      </c>
      <c r="GX52" s="10">
        <f t="shared" si="12"/>
        <v>1.9862021739130435</v>
      </c>
      <c r="GY52" s="10">
        <f t="shared" si="12"/>
        <v>3.8421802173913056E-2</v>
      </c>
      <c r="GZ52" s="10">
        <f t="shared" si="12"/>
        <v>5.3822132608695658E-2</v>
      </c>
      <c r="HA52" s="10">
        <f t="shared" si="12"/>
        <v>3.6824500000000002</v>
      </c>
      <c r="HB52" s="10">
        <f t="shared" si="12"/>
        <v>0.23776347826086958</v>
      </c>
      <c r="HC52" s="10">
        <f t="shared" si="12"/>
        <v>0.41035869565217392</v>
      </c>
      <c r="HD52" s="10">
        <f t="shared" si="12"/>
        <v>1181.7847826086959</v>
      </c>
      <c r="HE52" s="10">
        <f t="shared" si="12"/>
        <v>0.16325447826086953</v>
      </c>
      <c r="HF52" s="10">
        <f t="shared" si="12"/>
        <v>7.2487717391304371E-2</v>
      </c>
      <c r="HG52" s="10">
        <f t="shared" si="12"/>
        <v>0.17294028260869565</v>
      </c>
      <c r="HH52" s="10">
        <f t="shared" si="12"/>
        <v>6.0787999999999995E-2</v>
      </c>
      <c r="HI52" s="10">
        <f t="shared" si="12"/>
        <v>6.3099895652173929E-2</v>
      </c>
      <c r="HJ52" s="10">
        <f t="shared" si="12"/>
        <v>539.50586956521727</v>
      </c>
      <c r="HK52" s="10">
        <f t="shared" si="12"/>
        <v>256.09086956521736</v>
      </c>
      <c r="HL52" s="10">
        <f t="shared" si="12"/>
        <v>3.5178826086956515E-2</v>
      </c>
      <c r="HM52" s="10">
        <f t="shared" si="12"/>
        <v>2.4306376086956519E-2</v>
      </c>
      <c r="HN52" s="10">
        <f t="shared" si="12"/>
        <v>6.4573756521739134E-2</v>
      </c>
      <c r="HO52" s="10">
        <f t="shared" si="12"/>
        <v>3.7734758695652168E-2</v>
      </c>
      <c r="HP52" s="10">
        <f t="shared" si="12"/>
        <v>0.27467317391304358</v>
      </c>
      <c r="HQ52" s="10">
        <f t="shared" si="12"/>
        <v>0.68263021739130436</v>
      </c>
      <c r="HR52" s="10">
        <f t="shared" si="12"/>
        <v>2.9977112482173912E-2</v>
      </c>
      <c r="HS52" s="10">
        <f t="shared" si="12"/>
        <v>5.0076749999999996E-2</v>
      </c>
      <c r="HT52" s="10">
        <f t="shared" si="12"/>
        <v>2.3195150000000001E-2</v>
      </c>
      <c r="HU52" s="10">
        <f t="shared" si="12"/>
        <v>1.8093652173913045E-2</v>
      </c>
      <c r="HV52" s="10">
        <f t="shared" si="12"/>
        <v>3.5424358695652178E-2</v>
      </c>
      <c r="HW52" s="10">
        <f t="shared" si="12"/>
        <v>0.432118345652174</v>
      </c>
      <c r="HX52" s="10">
        <f t="shared" si="12"/>
        <v>3.7296749713043478E-3</v>
      </c>
      <c r="HY52" s="10" t="e">
        <f t="shared" si="12"/>
        <v>#DIV/0!</v>
      </c>
      <c r="HZ52" s="10">
        <f t="shared" si="12"/>
        <v>1.9719516212826086E-2</v>
      </c>
      <c r="IA52" s="10">
        <f t="shared" si="12"/>
        <v>0.26215871739130436</v>
      </c>
      <c r="IB52" s="10">
        <f t="shared" si="12"/>
        <v>3.1229282608695653E-2</v>
      </c>
      <c r="IC52" s="10">
        <f t="shared" si="12"/>
        <v>1.8670205013960873E-2</v>
      </c>
      <c r="ID52" s="10">
        <f t="shared" si="12"/>
        <v>0.16956163043478262</v>
      </c>
      <c r="IE52" s="10">
        <f t="shared" si="12"/>
        <v>1.5098434782608701</v>
      </c>
      <c r="IF52" s="10">
        <f t="shared" si="12"/>
        <v>2.8564152173913047</v>
      </c>
      <c r="IG52" s="10">
        <f t="shared" si="12"/>
        <v>3.4289065217391314E-2</v>
      </c>
      <c r="IH52" s="10">
        <f t="shared" si="12"/>
        <v>0.12643499533913047</v>
      </c>
      <c r="II52" s="10">
        <f t="shared" si="12"/>
        <v>7.7989785966086952E-2</v>
      </c>
      <c r="IJ52" s="10">
        <f t="shared" si="12"/>
        <v>0.10755358695652173</v>
      </c>
      <c r="IK52" s="10">
        <f t="shared" si="12"/>
        <v>2.3696456521739138</v>
      </c>
      <c r="IL52" s="10">
        <f t="shared" si="12"/>
        <v>0.14481595652173912</v>
      </c>
      <c r="IM52" s="10">
        <f t="shared" si="12"/>
        <v>0.19222749999999994</v>
      </c>
      <c r="IN52" s="10">
        <f t="shared" si="12"/>
        <v>0.21798367391304346</v>
      </c>
      <c r="IO52" s="10">
        <f t="shared" si="12"/>
        <v>0.22324152173913042</v>
      </c>
      <c r="IP52" s="10">
        <f t="shared" si="12"/>
        <v>6.4810648421739128E-2</v>
      </c>
      <c r="IQ52" s="10">
        <f t="shared" si="12"/>
        <v>9.9569217391304352E-2</v>
      </c>
      <c r="IR52" s="10">
        <f t="shared" si="12"/>
        <v>0.10130921739130434</v>
      </c>
      <c r="IS52" s="10">
        <f t="shared" si="12"/>
        <v>0.36382304347826094</v>
      </c>
      <c r="IT52" s="10">
        <f t="shared" si="12"/>
        <v>8.9260830434782612E-2</v>
      </c>
      <c r="IU52" s="10">
        <f t="shared" si="12"/>
        <v>7.0748652173913046E-2</v>
      </c>
      <c r="IV52" s="10">
        <f t="shared" si="12"/>
        <v>8.4402782608695645E-2</v>
      </c>
      <c r="IW52" s="10">
        <f t="shared" si="12"/>
        <v>7.1359717391304353E-2</v>
      </c>
      <c r="IX52" s="10">
        <f t="shared" si="12"/>
        <v>5.565583913043478E-2</v>
      </c>
      <c r="IY52" s="10">
        <f t="shared" si="12"/>
        <v>0.13732982608695651</v>
      </c>
      <c r="IZ52" s="10">
        <f t="shared" ref="IZ52:LK52" si="13">AVERAGE(IZ28:IZ50)</f>
        <v>0.39728677050108702</v>
      </c>
      <c r="JA52" s="10">
        <f t="shared" si="13"/>
        <v>7.811936282608696E-2</v>
      </c>
      <c r="JB52" s="10">
        <f t="shared" si="13"/>
        <v>0.7354113043478262</v>
      </c>
      <c r="JC52" s="10">
        <f t="shared" si="13"/>
        <v>6.1350000000000007</v>
      </c>
      <c r="JD52" s="10">
        <f t="shared" si="13"/>
        <v>0.10869397826086956</v>
      </c>
      <c r="JE52" s="10">
        <f t="shared" si="13"/>
        <v>0.13915891304347824</v>
      </c>
      <c r="JF52" s="10">
        <f t="shared" si="13"/>
        <v>2.4631369565217397E-2</v>
      </c>
      <c r="JG52" s="10">
        <f t="shared" si="13"/>
        <v>0.33504347826086961</v>
      </c>
      <c r="JH52" s="10">
        <f t="shared" si="13"/>
        <v>4.3564240509347832E-2</v>
      </c>
      <c r="JI52" s="10">
        <f t="shared" si="13"/>
        <v>0.71634717391304337</v>
      </c>
      <c r="JJ52" s="10">
        <f t="shared" si="13"/>
        <v>3.2270217391304344E-3</v>
      </c>
      <c r="JK52" s="10">
        <f t="shared" si="13"/>
        <v>0.2231290434782609</v>
      </c>
      <c r="JL52" s="10">
        <f t="shared" si="13"/>
        <v>8.2975630434782607E-2</v>
      </c>
      <c r="JM52" s="10">
        <f t="shared" si="13"/>
        <v>0.20078408695652172</v>
      </c>
      <c r="JN52" s="10">
        <f t="shared" si="13"/>
        <v>1.3890967391304347E-2</v>
      </c>
      <c r="JO52" s="10">
        <f t="shared" si="13"/>
        <v>6.3854543478260875E-2</v>
      </c>
      <c r="JP52" s="10">
        <f t="shared" si="13"/>
        <v>0.14439343478260866</v>
      </c>
      <c r="JQ52" s="10">
        <f t="shared" si="13"/>
        <v>8.3185891304347837E-2</v>
      </c>
      <c r="JR52" s="10">
        <f t="shared" si="13"/>
        <v>2.6748465217391305E-2</v>
      </c>
      <c r="JS52" s="10">
        <f t="shared" si="13"/>
        <v>4.8303854236956528E-3</v>
      </c>
      <c r="JT52" s="10">
        <f t="shared" si="13"/>
        <v>4.5321397826086955E-2</v>
      </c>
      <c r="JU52" s="10">
        <f t="shared" si="13"/>
        <v>6.7532880434782616E-2</v>
      </c>
      <c r="JV52" s="10">
        <f t="shared" si="13"/>
        <v>0.19156463043478264</v>
      </c>
      <c r="JW52" s="10">
        <f t="shared" si="13"/>
        <v>1.5117304347826088</v>
      </c>
      <c r="JX52" s="10">
        <f t="shared" si="13"/>
        <v>3.4240655999999994E-2</v>
      </c>
      <c r="JY52" s="10">
        <f t="shared" si="13"/>
        <v>3.2972586956521742E-2</v>
      </c>
      <c r="JZ52" s="10">
        <f t="shared" si="13"/>
        <v>2.1061521739130442</v>
      </c>
      <c r="KA52" s="10">
        <f t="shared" si="13"/>
        <v>0.16528456521739129</v>
      </c>
      <c r="KB52" s="10">
        <f t="shared" si="13"/>
        <v>0.40601739130434783</v>
      </c>
      <c r="KC52" s="10">
        <f t="shared" si="13"/>
        <v>979.7347826086957</v>
      </c>
      <c r="KD52" s="10">
        <f t="shared" si="13"/>
        <v>0.16141060869565216</v>
      </c>
      <c r="KE52" s="10">
        <f t="shared" si="13"/>
        <v>5.8424282608695637E-2</v>
      </c>
      <c r="KF52" s="10">
        <f t="shared" si="13"/>
        <v>0.14098102173913046</v>
      </c>
      <c r="KG52" s="10">
        <f t="shared" si="13"/>
        <v>5.0287021739130439E-2</v>
      </c>
      <c r="KH52" s="10">
        <f t="shared" si="13"/>
        <v>6.4151956521739134E-2</v>
      </c>
      <c r="KI52" s="10">
        <f t="shared" si="13"/>
        <v>423.84413043478258</v>
      </c>
      <c r="KJ52" s="10">
        <f t="shared" si="13"/>
        <v>199.31991304347827</v>
      </c>
      <c r="KK52" s="10">
        <f t="shared" si="13"/>
        <v>4.3002497826086956E-2</v>
      </c>
      <c r="KL52" s="10">
        <f t="shared" si="13"/>
        <v>2.5836106521739132E-2</v>
      </c>
      <c r="KM52" s="10">
        <f t="shared" si="13"/>
        <v>7.9381586956521727E-2</v>
      </c>
      <c r="KN52" s="10">
        <f t="shared" si="13"/>
        <v>2.8840996798460871E-2</v>
      </c>
      <c r="KO52" s="10">
        <f t="shared" si="13"/>
        <v>0.24551897826086955</v>
      </c>
      <c r="KP52" s="10">
        <f t="shared" si="13"/>
        <v>0.72726043478260871</v>
      </c>
      <c r="KQ52" s="10">
        <f t="shared" si="13"/>
        <v>2.3914234782608693E-2</v>
      </c>
      <c r="KR52" s="10">
        <f t="shared" si="13"/>
        <v>4.7895565217391307E-2</v>
      </c>
      <c r="KS52" s="10">
        <f t="shared" si="13"/>
        <v>2.3897521739130435E-2</v>
      </c>
      <c r="KT52" s="10">
        <f t="shared" si="13"/>
        <v>9.8995608695652167E-3</v>
      </c>
      <c r="KU52" s="10">
        <f t="shared" si="13"/>
        <v>3.4775376086956522E-2</v>
      </c>
      <c r="KV52" s="10">
        <f t="shared" si="13"/>
        <v>0.22460332654565224</v>
      </c>
      <c r="KW52" s="10">
        <f t="shared" si="13"/>
        <v>1.9696487306521738E-3</v>
      </c>
      <c r="KX52" s="10" t="e">
        <f t="shared" si="13"/>
        <v>#DIV/0!</v>
      </c>
      <c r="KY52" s="10">
        <f t="shared" si="13"/>
        <v>2.8239417667065218E-2</v>
      </c>
      <c r="KZ52" s="10">
        <f t="shared" si="13"/>
        <v>0.29133326086956529</v>
      </c>
      <c r="LA52" s="10">
        <f t="shared" si="13"/>
        <v>1.8157846781891303E-2</v>
      </c>
      <c r="LB52" s="10">
        <f t="shared" si="13"/>
        <v>1.6502652573252178E-2</v>
      </c>
      <c r="LC52" s="10">
        <f t="shared" si="13"/>
        <v>0.19039436956521741</v>
      </c>
      <c r="LD52" s="10">
        <f t="shared" si="13"/>
        <v>1.5223199999999999</v>
      </c>
      <c r="LE52" s="10">
        <f t="shared" si="13"/>
        <v>3.7877782608695645</v>
      </c>
      <c r="LF52" s="10">
        <f t="shared" si="13"/>
        <v>2.1352132101217388E-2</v>
      </c>
      <c r="LG52" s="10">
        <f t="shared" si="13"/>
        <v>0.16115543478260869</v>
      </c>
      <c r="LH52" s="10">
        <f t="shared" si="13"/>
        <v>0.11312518743934784</v>
      </c>
      <c r="LI52" s="10">
        <f t="shared" si="13"/>
        <v>0.12350260869565215</v>
      </c>
      <c r="LJ52" s="10">
        <f t="shared" si="13"/>
        <v>2.4182869565217389</v>
      </c>
      <c r="LK52" s="10">
        <f t="shared" si="13"/>
        <v>0.1698077652173913</v>
      </c>
      <c r="LL52" s="10">
        <f t="shared" ref="LL52:NW52" si="14">AVERAGE(LL28:LL50)</f>
        <v>0.33084326086956517</v>
      </c>
      <c r="LM52" s="10">
        <f t="shared" si="14"/>
        <v>0.25234091304347833</v>
      </c>
      <c r="LN52" s="10">
        <f t="shared" si="14"/>
        <v>0.24424586956521743</v>
      </c>
      <c r="LO52" s="10">
        <f t="shared" si="14"/>
        <v>3.5287675974999995E-2</v>
      </c>
      <c r="LP52" s="10">
        <f t="shared" si="14"/>
        <v>0.11145882608695654</v>
      </c>
      <c r="LQ52" s="10">
        <f t="shared" si="14"/>
        <v>0.11142778260869565</v>
      </c>
      <c r="LR52" s="10">
        <f t="shared" si="14"/>
        <v>0.4160060869565218</v>
      </c>
      <c r="LS52" s="10">
        <f t="shared" si="14"/>
        <v>9.4091608695652154E-2</v>
      </c>
      <c r="LT52" s="10">
        <f t="shared" si="14"/>
        <v>6.7969195652173908E-2</v>
      </c>
      <c r="LU52" s="10">
        <f t="shared" si="14"/>
        <v>8.7716021739130443E-2</v>
      </c>
      <c r="LV52" s="10">
        <f t="shared" si="14"/>
        <v>5.8268934782608695E-2</v>
      </c>
      <c r="LW52" s="10">
        <f t="shared" si="14"/>
        <v>6.8739426086956532E-2</v>
      </c>
      <c r="LX52" s="10">
        <f t="shared" si="14"/>
        <v>0.13081608695652172</v>
      </c>
      <c r="LY52" s="10">
        <f t="shared" si="14"/>
        <v>0.57962907458913027</v>
      </c>
      <c r="LZ52" s="10">
        <f t="shared" si="14"/>
        <v>9.4697521739130444E-2</v>
      </c>
      <c r="MA52" s="10">
        <f t="shared" si="14"/>
        <v>0.75319195652173898</v>
      </c>
      <c r="MB52" s="10">
        <f t="shared" si="14"/>
        <v>6.2201804347826091</v>
      </c>
      <c r="MC52" s="10">
        <f t="shared" si="14"/>
        <v>0.11104118424413043</v>
      </c>
      <c r="MD52" s="10">
        <f t="shared" si="14"/>
        <v>0.14553332608695652</v>
      </c>
      <c r="ME52" s="10">
        <f t="shared" si="14"/>
        <v>4.3782652173913035E-2</v>
      </c>
      <c r="MF52" s="10">
        <f t="shared" si="14"/>
        <v>0.37924543478260869</v>
      </c>
      <c r="MG52" s="10">
        <f t="shared" si="14"/>
        <v>4.7362597875869564E-2</v>
      </c>
      <c r="MH52" s="10">
        <f t="shared" si="14"/>
        <v>0.78223456521739121</v>
      </c>
      <c r="MI52" s="10">
        <f t="shared" si="14"/>
        <v>3.7054473809565217E-3</v>
      </c>
      <c r="MJ52" s="10">
        <f t="shared" si="14"/>
        <v>0.17945434782608699</v>
      </c>
      <c r="MK52" s="10">
        <f t="shared" si="14"/>
        <v>0.1042275434782609</v>
      </c>
      <c r="ML52" s="10">
        <f t="shared" si="14"/>
        <v>0.17758195652173914</v>
      </c>
      <c r="MM52" s="10">
        <f t="shared" si="14"/>
        <v>1.4836954347826085E-2</v>
      </c>
      <c r="MN52" s="10">
        <f t="shared" si="14"/>
        <v>8.1577326086956531E-2</v>
      </c>
      <c r="MO52" s="10">
        <f t="shared" si="14"/>
        <v>0.12806402173913045</v>
      </c>
      <c r="MP52" s="10">
        <f t="shared" si="14"/>
        <v>9.5107804347826119E-2</v>
      </c>
      <c r="MQ52" s="10">
        <f t="shared" si="14"/>
        <v>2.5960210869565212E-2</v>
      </c>
      <c r="MR52" s="10">
        <f t="shared" si="14"/>
        <v>7.3828782608695636E-3</v>
      </c>
      <c r="MS52" s="10">
        <f t="shared" si="14"/>
        <v>5.4475583913043482E-2</v>
      </c>
      <c r="MT52" s="10">
        <f t="shared" si="14"/>
        <v>7.1141913043478278E-2</v>
      </c>
      <c r="MU52" s="10">
        <f t="shared" si="14"/>
        <v>0.20518608695652171</v>
      </c>
      <c r="MV52" s="10">
        <f t="shared" si="14"/>
        <v>1.4825952173913044</v>
      </c>
      <c r="MW52" s="10">
        <f t="shared" si="14"/>
        <v>4.9139202289552188E-2</v>
      </c>
      <c r="MX52" s="10">
        <f t="shared" si="14"/>
        <v>4.3149315217391307E-2</v>
      </c>
      <c r="MY52" s="10">
        <f t="shared" si="14"/>
        <v>2.1618478260869565</v>
      </c>
      <c r="MZ52" s="10">
        <f t="shared" si="14"/>
        <v>0.14134469801891306</v>
      </c>
      <c r="NA52" s="10">
        <f t="shared" si="14"/>
        <v>0.39992456521739128</v>
      </c>
      <c r="NB52" s="10">
        <f t="shared" si="14"/>
        <v>1037.8815217391304</v>
      </c>
      <c r="NC52" s="10">
        <f t="shared" si="14"/>
        <v>0.1569321521739131</v>
      </c>
      <c r="ND52" s="10">
        <f t="shared" si="14"/>
        <v>5.4515521739130435E-2</v>
      </c>
      <c r="NE52" s="10">
        <f t="shared" si="14"/>
        <v>0.14391076086956522</v>
      </c>
      <c r="NF52" s="10">
        <f t="shared" si="14"/>
        <v>4.8186565217391321E-2</v>
      </c>
      <c r="NG52" s="10">
        <f t="shared" si="14"/>
        <v>0.11202330434782611</v>
      </c>
      <c r="NH52" s="10">
        <f t="shared" si="14"/>
        <v>411.71521739130429</v>
      </c>
      <c r="NI52" s="10">
        <f t="shared" si="14"/>
        <v>199.70784782608698</v>
      </c>
      <c r="NJ52" s="10">
        <f t="shared" si="14"/>
        <v>4.0501969565217386E-2</v>
      </c>
      <c r="NK52" s="10">
        <f t="shared" si="14"/>
        <v>2.8258332608695653E-2</v>
      </c>
      <c r="NL52" s="10">
        <f t="shared" si="14"/>
        <v>8.2202847826086931E-2</v>
      </c>
      <c r="NM52" s="10">
        <f t="shared" si="14"/>
        <v>3.3636495652173914E-2</v>
      </c>
      <c r="NN52" s="10">
        <f t="shared" si="14"/>
        <v>0.21895663043478256</v>
      </c>
      <c r="NO52" s="10">
        <f t="shared" si="14"/>
        <v>0.51721804347826084</v>
      </c>
      <c r="NP52" s="10">
        <f t="shared" si="14"/>
        <v>1.711042608695652E-2</v>
      </c>
      <c r="NQ52" s="10">
        <f t="shared" si="14"/>
        <v>5.3606043478260881E-2</v>
      </c>
      <c r="NR52" s="10">
        <f t="shared" si="14"/>
        <v>2.9597997826086953E-2</v>
      </c>
      <c r="NS52" s="10">
        <f t="shared" si="14"/>
        <v>1.1898193478260871E-2</v>
      </c>
      <c r="NT52" s="10">
        <f t="shared" si="14"/>
        <v>3.0810268695652173E-2</v>
      </c>
      <c r="NU52" s="10">
        <f t="shared" si="14"/>
        <v>0.30274024191956522</v>
      </c>
      <c r="NV52" s="10">
        <f t="shared" si="14"/>
        <v>5.9055195652173917E-3</v>
      </c>
      <c r="NW52" s="10" t="e">
        <f t="shared" si="14"/>
        <v>#DIV/0!</v>
      </c>
      <c r="NX52" s="10">
        <f t="shared" ref="NX52:QI52" si="15">AVERAGE(NX28:NX50)</f>
        <v>4.297794272608696E-2</v>
      </c>
      <c r="NY52" s="10">
        <f t="shared" si="15"/>
        <v>0.25497576086956519</v>
      </c>
      <c r="NZ52" s="10">
        <f t="shared" si="15"/>
        <v>5.1549155141304356E-2</v>
      </c>
      <c r="OA52" s="10">
        <f t="shared" si="15"/>
        <v>1.332563913043478E-2</v>
      </c>
      <c r="OB52" s="10">
        <f t="shared" si="15"/>
        <v>0.19835478260869568</v>
      </c>
      <c r="OC52" s="10">
        <f t="shared" si="15"/>
        <v>1.5941195652173912</v>
      </c>
      <c r="OD52" s="10">
        <f t="shared" si="15"/>
        <v>3.3133693478260868</v>
      </c>
      <c r="OE52" s="10">
        <f t="shared" si="15"/>
        <v>1.6960815399863046E-2</v>
      </c>
      <c r="OF52" s="10">
        <f t="shared" si="15"/>
        <v>0.2688376674867391</v>
      </c>
      <c r="OG52" s="10">
        <f t="shared" si="15"/>
        <v>0.11607614563043478</v>
      </c>
      <c r="OH52" s="10">
        <f t="shared" si="15"/>
        <v>0.13064110869565218</v>
      </c>
      <c r="OI52" s="10">
        <f t="shared" si="15"/>
        <v>2.6598173913043479</v>
      </c>
      <c r="OJ52" s="10">
        <f t="shared" si="15"/>
        <v>0.18567865217391305</v>
      </c>
      <c r="OK52" s="10">
        <f t="shared" si="15"/>
        <v>0.31393623913043478</v>
      </c>
      <c r="OL52" s="10">
        <f t="shared" si="15"/>
        <v>0.23050882608695653</v>
      </c>
      <c r="OM52" s="10">
        <f t="shared" si="15"/>
        <v>0.22325913043478254</v>
      </c>
      <c r="ON52" s="10">
        <f t="shared" si="15"/>
        <v>7.9716210869565221E-2</v>
      </c>
      <c r="OO52" s="10">
        <f t="shared" si="15"/>
        <v>9.3743021739130419E-2</v>
      </c>
      <c r="OP52" s="10">
        <f t="shared" si="15"/>
        <v>7.5798673913043485E-2</v>
      </c>
      <c r="OQ52" s="10">
        <f t="shared" si="15"/>
        <v>0.43568739130434769</v>
      </c>
      <c r="OR52" s="10">
        <f t="shared" si="15"/>
        <v>7.6719565217391317E-2</v>
      </c>
      <c r="OS52" s="10">
        <f t="shared" si="15"/>
        <v>7.4221673913043476E-2</v>
      </c>
      <c r="OT52" s="10">
        <f t="shared" si="15"/>
        <v>7.9005239130434779E-2</v>
      </c>
      <c r="OU52" s="10">
        <f t="shared" si="15"/>
        <v>7.3467915217391294E-2</v>
      </c>
      <c r="OV52" s="10">
        <f t="shared" si="15"/>
        <v>7.0956843478260881E-2</v>
      </c>
      <c r="OW52" s="10">
        <f t="shared" si="15"/>
        <v>0.13826465217391304</v>
      </c>
      <c r="OX52" s="10">
        <f t="shared" si="15"/>
        <v>0.63488628260869551</v>
      </c>
      <c r="OY52" s="10">
        <f t="shared" si="15"/>
        <v>0.11627623913043482</v>
      </c>
      <c r="OZ52" s="10">
        <f t="shared" si="15"/>
        <v>0.80065999999999993</v>
      </c>
      <c r="PA52" s="10">
        <f t="shared" si="15"/>
        <v>5.9495173913043473</v>
      </c>
      <c r="PB52" s="10">
        <f t="shared" si="15"/>
        <v>9.5732052084782596E-2</v>
      </c>
      <c r="PC52" s="10">
        <f t="shared" si="15"/>
        <v>0.18579704347826087</v>
      </c>
      <c r="PD52" s="10">
        <f t="shared" si="15"/>
        <v>2.8721550000000005E-2</v>
      </c>
      <c r="PE52" s="10">
        <f t="shared" si="15"/>
        <v>0.34717478260869561</v>
      </c>
      <c r="PF52" s="10">
        <f t="shared" si="15"/>
        <v>5.8523345239130428E-2</v>
      </c>
      <c r="PG52" s="10">
        <f t="shared" si="15"/>
        <v>0.84012630434782631</v>
      </c>
      <c r="PH52" s="10">
        <f t="shared" si="15"/>
        <v>2.0496673913043477E-3</v>
      </c>
      <c r="PI52" s="10">
        <f t="shared" si="15"/>
        <v>0.2220704347826086</v>
      </c>
      <c r="PJ52" s="10">
        <f t="shared" si="15"/>
        <v>0.10738634782608694</v>
      </c>
      <c r="PK52" s="10">
        <f t="shared" si="15"/>
        <v>0.23175086956521743</v>
      </c>
      <c r="PL52" s="10">
        <f t="shared" si="15"/>
        <v>1.3100695652173915E-2</v>
      </c>
      <c r="PM52" s="10">
        <f t="shared" si="15"/>
        <v>6.2545478260869578E-2</v>
      </c>
      <c r="PN52" s="10">
        <f t="shared" si="15"/>
        <v>0.12567413043478262</v>
      </c>
      <c r="PO52" s="10">
        <f t="shared" si="15"/>
        <v>7.2378347826086945E-2</v>
      </c>
      <c r="PP52" s="10">
        <f t="shared" si="15"/>
        <v>3.5823635790869564E-2</v>
      </c>
      <c r="PQ52" s="10">
        <f t="shared" si="15"/>
        <v>6.7850758495652183E-3</v>
      </c>
      <c r="PR52" s="10">
        <f t="shared" si="15"/>
        <v>4.9731039130434793E-2</v>
      </c>
      <c r="PS52" s="10">
        <f t="shared" si="15"/>
        <v>7.3411536956521736E-2</v>
      </c>
      <c r="PT52" s="10">
        <f t="shared" si="15"/>
        <v>0.16722521739130433</v>
      </c>
      <c r="PU52" s="10">
        <f t="shared" si="15"/>
        <v>1.2985239130434783</v>
      </c>
      <c r="PV52" s="10">
        <f t="shared" si="15"/>
        <v>5.2009586956521733E-2</v>
      </c>
      <c r="PW52" s="10">
        <f t="shared" si="15"/>
        <v>3.6373893478260873E-2</v>
      </c>
      <c r="PX52" s="10">
        <f t="shared" si="15"/>
        <v>2.3225804347826089</v>
      </c>
      <c r="PY52" s="10">
        <f t="shared" si="15"/>
        <v>0.16125404347826086</v>
      </c>
      <c r="PZ52" s="10">
        <f t="shared" si="15"/>
        <v>0.34209826086956513</v>
      </c>
      <c r="QA52" s="10">
        <f t="shared" si="15"/>
        <v>1075.0913043478261</v>
      </c>
      <c r="QB52" s="10">
        <f t="shared" si="15"/>
        <v>0.16276545652173913</v>
      </c>
      <c r="QC52" s="10">
        <f t="shared" si="15"/>
        <v>4.4194586956521745E-2</v>
      </c>
      <c r="QD52" s="10">
        <f t="shared" si="15"/>
        <v>0.15537913043478263</v>
      </c>
      <c r="QE52" s="10">
        <f t="shared" si="15"/>
        <v>4.6240152173913036E-2</v>
      </c>
      <c r="QF52" s="10">
        <f t="shared" si="15"/>
        <v>5.58261956521739E-2</v>
      </c>
      <c r="QG52" s="10">
        <f t="shared" si="15"/>
        <v>417.70782608695657</v>
      </c>
      <c r="QH52" s="10">
        <f t="shared" si="15"/>
        <v>222.59180434782604</v>
      </c>
      <c r="QI52" s="10">
        <f t="shared" si="15"/>
        <v>4.4973413043478246E-2</v>
      </c>
      <c r="QJ52" s="10">
        <f t="shared" ref="QJ52:SU52" si="16">AVERAGE(QJ28:QJ50)</f>
        <v>2.3263897826086954E-2</v>
      </c>
      <c r="QK52" s="10">
        <f t="shared" si="16"/>
        <v>6.941723913043478E-2</v>
      </c>
      <c r="QL52" s="10">
        <f t="shared" si="16"/>
        <v>3.7157217391304349E-2</v>
      </c>
      <c r="QM52" s="10">
        <f t="shared" si="16"/>
        <v>0.22203393478260866</v>
      </c>
      <c r="QN52" s="10">
        <f t="shared" si="16"/>
        <v>0.53130869565217398</v>
      </c>
      <c r="QO52" s="10">
        <f t="shared" si="16"/>
        <v>2.1760460869565217E-2</v>
      </c>
      <c r="QP52" s="10">
        <f t="shared" si="16"/>
        <v>5.0725156521739131E-2</v>
      </c>
      <c r="QQ52" s="10">
        <f t="shared" si="16"/>
        <v>1.9899543478260871E-2</v>
      </c>
      <c r="QR52" s="10">
        <f t="shared" si="16"/>
        <v>1.426703260869565E-2</v>
      </c>
      <c r="QS52" s="10">
        <f t="shared" si="16"/>
        <v>3.5592763043478262E-2</v>
      </c>
      <c r="QT52" s="10">
        <f t="shared" si="16"/>
        <v>0.24946117805434778</v>
      </c>
      <c r="QU52" s="10">
        <f t="shared" si="16"/>
        <v>2.9696440678260868E-3</v>
      </c>
      <c r="QV52" s="10" t="e">
        <f t="shared" si="16"/>
        <v>#DIV/0!</v>
      </c>
      <c r="QW52" s="10">
        <f t="shared" si="16"/>
        <v>1.4491103576456521E-2</v>
      </c>
      <c r="QX52" s="10">
        <f t="shared" si="16"/>
        <v>0.28846152173913048</v>
      </c>
      <c r="QY52" s="10">
        <f t="shared" si="16"/>
        <v>2.2695049999999998E-2</v>
      </c>
      <c r="QZ52" s="10">
        <f t="shared" si="16"/>
        <v>3.1363961542891304E-2</v>
      </c>
      <c r="RA52" s="10">
        <f t="shared" si="16"/>
        <v>0.17998282608695654</v>
      </c>
      <c r="RB52" s="10">
        <f t="shared" si="16"/>
        <v>1.5557304347826086</v>
      </c>
      <c r="RC52" s="10">
        <f t="shared" si="16"/>
        <v>4.2512376086956518</v>
      </c>
      <c r="RD52" s="10">
        <f t="shared" si="16"/>
        <v>2.3034434782608696E-2</v>
      </c>
      <c r="RE52" s="10">
        <f t="shared" si="16"/>
        <v>9.748604347826087E-2</v>
      </c>
      <c r="RF52" s="10">
        <f t="shared" si="16"/>
        <v>0.13362519565217393</v>
      </c>
      <c r="RG52" s="10">
        <f t="shared" si="16"/>
        <v>0.1103291304347826</v>
      </c>
      <c r="RH52" s="10">
        <f t="shared" si="16"/>
        <v>2.9114978260869564</v>
      </c>
      <c r="RI52" s="10">
        <f t="shared" si="16"/>
        <v>0.18741334782608693</v>
      </c>
      <c r="RJ52" s="10">
        <f t="shared" si="16"/>
        <v>0.32258739130434783</v>
      </c>
      <c r="RK52" s="10">
        <f t="shared" si="16"/>
        <v>0.20214369565217397</v>
      </c>
      <c r="RL52" s="10">
        <f t="shared" si="16"/>
        <v>0.22547891304347822</v>
      </c>
      <c r="RM52" s="10">
        <f t="shared" si="16"/>
        <v>5.7743991354347823E-2</v>
      </c>
      <c r="RN52" s="10">
        <f t="shared" si="16"/>
        <v>9.6804717391304348E-2</v>
      </c>
      <c r="RO52" s="10">
        <f t="shared" si="16"/>
        <v>0.10469641304347822</v>
      </c>
      <c r="RP52" s="10">
        <f t="shared" si="16"/>
        <v>0.38451891304347824</v>
      </c>
      <c r="RQ52" s="10">
        <f t="shared" si="16"/>
        <v>4.8214721739130439E-2</v>
      </c>
      <c r="RR52" s="10">
        <f t="shared" si="16"/>
        <v>6.626402173913043E-2</v>
      </c>
      <c r="RS52" s="10">
        <f t="shared" si="16"/>
        <v>8.0673521739130422E-2</v>
      </c>
      <c r="RT52" s="10">
        <f t="shared" si="16"/>
        <v>6.3433395652173902E-2</v>
      </c>
      <c r="RU52" s="10">
        <f t="shared" si="16"/>
        <v>5.5101760869565218E-2</v>
      </c>
      <c r="RV52" s="10">
        <f t="shared" si="16"/>
        <v>0.14530113043478263</v>
      </c>
      <c r="RW52" s="10">
        <f t="shared" si="16"/>
        <v>0.48791739130434786</v>
      </c>
      <c r="RX52" s="10">
        <f t="shared" si="16"/>
        <v>7.5593610869565203E-2</v>
      </c>
      <c r="RY52" s="10">
        <f t="shared" si="16"/>
        <v>0.7949591304347825</v>
      </c>
      <c r="RZ52" s="10">
        <f t="shared" si="16"/>
        <v>6.0160173913043478</v>
      </c>
      <c r="SA52" s="10">
        <f t="shared" si="16"/>
        <v>0.10785045652173912</v>
      </c>
      <c r="SB52" s="10">
        <f t="shared" si="16"/>
        <v>0.1483824130434783</v>
      </c>
      <c r="SC52" s="10">
        <f t="shared" si="16"/>
        <v>2.5049847916558697E-2</v>
      </c>
      <c r="SD52" s="10">
        <f t="shared" si="16"/>
        <v>0.37458239130434789</v>
      </c>
      <c r="SE52" s="10">
        <f t="shared" si="16"/>
        <v>4.8723841702173906E-2</v>
      </c>
      <c r="SF52" s="10">
        <f t="shared" si="16"/>
        <v>0.71134434782608691</v>
      </c>
      <c r="SG52" s="10">
        <f t="shared" si="16"/>
        <v>3.9254266647826084E-3</v>
      </c>
      <c r="SH52" s="10">
        <f t="shared" si="16"/>
        <v>0.18870200000000004</v>
      </c>
      <c r="SI52" s="10">
        <f t="shared" si="16"/>
        <v>0.11793284782608697</v>
      </c>
      <c r="SJ52" s="10">
        <f t="shared" si="16"/>
        <v>0.16845347826086957</v>
      </c>
      <c r="SK52" s="10">
        <f t="shared" si="16"/>
        <v>1.9467134782608697E-2</v>
      </c>
      <c r="SL52" s="10">
        <f t="shared" si="16"/>
        <v>8.8697673913043451E-2</v>
      </c>
      <c r="SM52" s="10">
        <f t="shared" si="16"/>
        <v>0.1214335</v>
      </c>
      <c r="SN52" s="10">
        <f t="shared" si="16"/>
        <v>7.9395152173913033E-2</v>
      </c>
      <c r="SO52" s="10">
        <f t="shared" si="16"/>
        <v>1.5845399353717388E-2</v>
      </c>
      <c r="SP52" s="10">
        <f t="shared" si="16"/>
        <v>7.9839681445652167E-3</v>
      </c>
      <c r="SQ52" s="10">
        <f t="shared" si="16"/>
        <v>5.2127239130434794E-2</v>
      </c>
      <c r="SR52" s="10">
        <f t="shared" si="16"/>
        <v>5.0408058695652166E-2</v>
      </c>
      <c r="SS52" s="10">
        <f t="shared" si="16"/>
        <v>0.17809923913043479</v>
      </c>
      <c r="ST52" s="10">
        <f t="shared" si="16"/>
        <v>1.4329434782608697</v>
      </c>
      <c r="SU52" s="10">
        <f t="shared" si="16"/>
        <v>3.9417245817826088E-2</v>
      </c>
      <c r="SV52" s="10">
        <f t="shared" ref="SV52:TT52" si="17">AVERAGE(SV28:SV50)</f>
        <v>4.1376508695652167E-2</v>
      </c>
      <c r="SW52" s="10">
        <f t="shared" si="17"/>
        <v>2.2225630434782611</v>
      </c>
      <c r="SX52" s="10">
        <f t="shared" si="17"/>
        <v>0.1426061304347826</v>
      </c>
      <c r="SY52" s="10">
        <f t="shared" si="17"/>
        <v>0.3937952173913043</v>
      </c>
      <c r="SZ52" s="10">
        <f t="shared" si="17"/>
        <v>942.52608695652179</v>
      </c>
      <c r="TA52" s="10">
        <f t="shared" si="17"/>
        <v>0.13830340000000002</v>
      </c>
      <c r="TB52" s="10">
        <f t="shared" si="17"/>
        <v>5.2380847826086964E-2</v>
      </c>
      <c r="TC52" s="10">
        <f t="shared" si="17"/>
        <v>0.15484828260869563</v>
      </c>
      <c r="TD52" s="10">
        <f t="shared" si="17"/>
        <v>4.0960150000000001E-2</v>
      </c>
      <c r="TE52" s="10">
        <f t="shared" si="17"/>
        <v>4.7342271739130436E-2</v>
      </c>
      <c r="TF52" s="10">
        <f t="shared" si="17"/>
        <v>343.98999999999995</v>
      </c>
      <c r="TG52" s="10">
        <f t="shared" si="17"/>
        <v>188.59249999999997</v>
      </c>
      <c r="TH52" s="10">
        <f t="shared" si="17"/>
        <v>4.9288913043478273E-2</v>
      </c>
      <c r="TI52" s="10">
        <f t="shared" si="17"/>
        <v>2.8812891304347832E-2</v>
      </c>
      <c r="TJ52" s="10">
        <f t="shared" si="17"/>
        <v>8.1138347826086935E-2</v>
      </c>
      <c r="TK52" s="10">
        <f t="shared" si="17"/>
        <v>5.4693804347826079E-2</v>
      </c>
      <c r="TL52" s="10">
        <f t="shared" si="17"/>
        <v>0.27878941304347832</v>
      </c>
      <c r="TM52" s="10">
        <f t="shared" si="17"/>
        <v>0.76069982608695641</v>
      </c>
      <c r="TN52" s="10">
        <f t="shared" si="17"/>
        <v>2.9553098210195656E-2</v>
      </c>
      <c r="TO52" s="10">
        <f t="shared" si="17"/>
        <v>4.4408410869565214E-2</v>
      </c>
      <c r="TP52" s="10">
        <f t="shared" si="17"/>
        <v>2.7794563043478267E-2</v>
      </c>
      <c r="TQ52" s="10">
        <f t="shared" si="17"/>
        <v>1.677658695652174E-2</v>
      </c>
      <c r="TR52" s="10">
        <f t="shared" si="17"/>
        <v>3.0583065217391295E-2</v>
      </c>
      <c r="TS52" s="10">
        <f t="shared" si="17"/>
        <v>0.5710108913043479</v>
      </c>
      <c r="TT52" s="10">
        <f t="shared" si="17"/>
        <v>2.069311743913043E-3</v>
      </c>
    </row>
    <row r="53" spans="1:540" x14ac:dyDescent="0.3">
      <c r="B53" s="18" t="s">
        <v>429</v>
      </c>
      <c r="C53" s="11">
        <f>STDEV(C2:C27)</f>
        <v>3.3646719085292924E-2</v>
      </c>
      <c r="D53" s="11">
        <f t="shared" ref="D53:BO53" si="18">STDEV(D2:D27)</f>
        <v>0.11345017680852078</v>
      </c>
      <c r="E53" s="11">
        <f t="shared" si="18"/>
        <v>3.2728241567778218E-2</v>
      </c>
      <c r="F53" s="11">
        <f t="shared" si="18"/>
        <v>2.5656489797379715E-2</v>
      </c>
      <c r="G53" s="11">
        <f t="shared" si="18"/>
        <v>8.3582181568674335E-2</v>
      </c>
      <c r="H53" s="11">
        <f t="shared" si="18"/>
        <v>0.88657496099401445</v>
      </c>
      <c r="I53" s="11">
        <f t="shared" si="18"/>
        <v>4.3538448527378106</v>
      </c>
      <c r="J53" s="11">
        <f t="shared" si="18"/>
        <v>5.0692908619067049E-2</v>
      </c>
      <c r="K53" s="11">
        <f t="shared" si="18"/>
        <v>0.37913988299523482</v>
      </c>
      <c r="L53" s="11">
        <f t="shared" si="18"/>
        <v>7.604486139420244E-2</v>
      </c>
      <c r="M53" s="11">
        <f t="shared" si="18"/>
        <v>6.9683533901834918E-2</v>
      </c>
      <c r="N53" s="11">
        <f t="shared" si="18"/>
        <v>2.3720946680721138</v>
      </c>
      <c r="O53" s="11">
        <f t="shared" si="18"/>
        <v>0.1678832687618497</v>
      </c>
      <c r="P53" s="11">
        <f t="shared" si="18"/>
        <v>0.16079210760408441</v>
      </c>
      <c r="Q53" s="11">
        <f t="shared" si="18"/>
        <v>0.13259499793109136</v>
      </c>
      <c r="R53" s="11">
        <f t="shared" si="18"/>
        <v>6.1021400831057712E-2</v>
      </c>
      <c r="S53" s="11">
        <f t="shared" si="18"/>
        <v>5.8595095830806923E-2</v>
      </c>
      <c r="T53" s="11">
        <f t="shared" si="18"/>
        <v>4.7695627324573692E-2</v>
      </c>
      <c r="U53" s="11">
        <f t="shared" si="18"/>
        <v>9.7640650956786437E-2</v>
      </c>
      <c r="V53" s="11">
        <f t="shared" si="18"/>
        <v>0.20027027309959056</v>
      </c>
      <c r="W53" s="11">
        <f t="shared" si="18"/>
        <v>5.3049099544482226E-2</v>
      </c>
      <c r="X53" s="11">
        <f t="shared" si="18"/>
        <v>6.0107040292836054E-2</v>
      </c>
      <c r="Y53" s="11">
        <f t="shared" si="18"/>
        <v>4.8266572894965325E-2</v>
      </c>
      <c r="Z53" s="11">
        <f t="shared" si="18"/>
        <v>3.5040471809016212E-2</v>
      </c>
      <c r="AA53" s="11">
        <f t="shared" si="18"/>
        <v>3.4080469732814825E-2</v>
      </c>
      <c r="AB53" s="11">
        <f t="shared" si="18"/>
        <v>7.6672553021556983E-2</v>
      </c>
      <c r="AC53" s="11">
        <f t="shared" si="18"/>
        <v>5.4382966726428119</v>
      </c>
      <c r="AD53" s="11">
        <f t="shared" si="18"/>
        <v>5.5290287977118664E-2</v>
      </c>
      <c r="AE53" s="11">
        <f t="shared" si="18"/>
        <v>0.29006271551968527</v>
      </c>
      <c r="AF53" s="11">
        <f t="shared" si="18"/>
        <v>1.8677475549441882</v>
      </c>
      <c r="AG53" s="11">
        <f t="shared" si="18"/>
        <v>6.5055057740028663E-2</v>
      </c>
      <c r="AH53" s="11">
        <f t="shared" si="18"/>
        <v>0.10250777197999231</v>
      </c>
      <c r="AI53" s="11">
        <f t="shared" si="18"/>
        <v>2.8657341343592112E-2</v>
      </c>
      <c r="AJ53" s="11">
        <f t="shared" si="18"/>
        <v>0.13660388976568485</v>
      </c>
      <c r="AK53" s="11">
        <f t="shared" si="18"/>
        <v>5.844925475217469E-2</v>
      </c>
      <c r="AL53" s="11">
        <f t="shared" si="18"/>
        <v>0.37007477729154237</v>
      </c>
      <c r="AM53" s="11">
        <f t="shared" si="18"/>
        <v>3.8084496235805607E-3</v>
      </c>
      <c r="AN53" s="11">
        <f t="shared" si="18"/>
        <v>8.7308289974575806E-2</v>
      </c>
      <c r="AO53" s="11">
        <f t="shared" si="18"/>
        <v>5.7380150218430209E-2</v>
      </c>
      <c r="AP53" s="11">
        <f t="shared" si="18"/>
        <v>9.9104146488531844E-2</v>
      </c>
      <c r="AQ53" s="11">
        <f t="shared" si="18"/>
        <v>2.8124005479952589E-2</v>
      </c>
      <c r="AR53" s="11">
        <f t="shared" si="18"/>
        <v>6.5591550672980378E-2</v>
      </c>
      <c r="AS53" s="11">
        <f t="shared" si="18"/>
        <v>5.7992665757361048E-2</v>
      </c>
      <c r="AT53" s="11">
        <f t="shared" si="18"/>
        <v>6.775966523412516E-2</v>
      </c>
      <c r="AU53" s="11">
        <f t="shared" si="18"/>
        <v>2.0973330933237243E-2</v>
      </c>
      <c r="AV53" s="11">
        <f t="shared" si="18"/>
        <v>2.8813086895481182E-3</v>
      </c>
      <c r="AW53" s="11">
        <f t="shared" si="18"/>
        <v>5.2025945502283184E-2</v>
      </c>
      <c r="AX53" s="11">
        <f t="shared" si="18"/>
        <v>4.2934157428627322E-2</v>
      </c>
      <c r="AY53" s="11">
        <f t="shared" si="18"/>
        <v>0.10978958267723034</v>
      </c>
      <c r="AZ53" s="11">
        <f t="shared" si="18"/>
        <v>0.71014077138864684</v>
      </c>
      <c r="BA53" s="11">
        <f t="shared" si="18"/>
        <v>5.8014949462414755E-2</v>
      </c>
      <c r="BB53" s="11">
        <f t="shared" si="18"/>
        <v>3.9754849159366341E-2</v>
      </c>
      <c r="BC53" s="11">
        <f t="shared" si="18"/>
        <v>1.292531521704597</v>
      </c>
      <c r="BD53" s="11">
        <f t="shared" si="18"/>
        <v>0.10412303211105609</v>
      </c>
      <c r="BE53" s="11">
        <f t="shared" si="18"/>
        <v>0.16569875117316404</v>
      </c>
      <c r="BF53" s="11">
        <f t="shared" si="18"/>
        <v>408.34774010286299</v>
      </c>
      <c r="BG53" s="11">
        <f t="shared" si="18"/>
        <v>0.16585343714038259</v>
      </c>
      <c r="BH53" s="11">
        <f t="shared" si="18"/>
        <v>3.5424308400219283E-2</v>
      </c>
      <c r="BI53" s="11">
        <f t="shared" si="18"/>
        <v>0.11087648340241731</v>
      </c>
      <c r="BJ53" s="11">
        <f t="shared" si="18"/>
        <v>0.18851916103773139</v>
      </c>
      <c r="BK53" s="11">
        <f t="shared" si="18"/>
        <v>3.6659062978772861E-2</v>
      </c>
      <c r="BL53" s="11">
        <f t="shared" si="18"/>
        <v>155.49489801078562</v>
      </c>
      <c r="BM53" s="11">
        <f t="shared" si="18"/>
        <v>114.29911282014019</v>
      </c>
      <c r="BN53" s="11">
        <f t="shared" si="18"/>
        <v>2.9351436445493526E-2</v>
      </c>
      <c r="BO53" s="11">
        <f t="shared" si="18"/>
        <v>1.5342840106720287E-2</v>
      </c>
      <c r="BP53" s="11">
        <f t="shared" ref="BP53:EA53" si="19">STDEV(BP2:BP27)</f>
        <v>3.426582065384598E-2</v>
      </c>
      <c r="BQ53" s="11">
        <f t="shared" si="19"/>
        <v>6.5467911163312228E-2</v>
      </c>
      <c r="BR53" s="11">
        <f t="shared" si="19"/>
        <v>0.22476320464750998</v>
      </c>
      <c r="BS53" s="11">
        <f t="shared" si="19"/>
        <v>0.62707882818108407</v>
      </c>
      <c r="BT53" s="11">
        <f t="shared" si="19"/>
        <v>3.1489943420761994E-2</v>
      </c>
      <c r="BU53" s="11">
        <f t="shared" si="19"/>
        <v>2.9038103954402976E-2</v>
      </c>
      <c r="BV53" s="11">
        <f t="shared" si="19"/>
        <v>1.4037704035971791E-2</v>
      </c>
      <c r="BW53" s="11">
        <f t="shared" si="19"/>
        <v>1.3601283105109741E-2</v>
      </c>
      <c r="BX53" s="11">
        <f t="shared" si="19"/>
        <v>2.3254571790871904E-2</v>
      </c>
      <c r="BY53" s="11">
        <f t="shared" si="19"/>
        <v>0.24403314399476014</v>
      </c>
      <c r="BZ53" s="11">
        <f t="shared" si="19"/>
        <v>3.964223719124675E-3</v>
      </c>
      <c r="CA53" s="11" t="e">
        <f t="shared" si="19"/>
        <v>#DIV/0!</v>
      </c>
      <c r="CB53" s="11">
        <f t="shared" si="19"/>
        <v>2.1322761957678321E-2</v>
      </c>
      <c r="CC53" s="11">
        <f t="shared" si="19"/>
        <v>0.11886369799124472</v>
      </c>
      <c r="CD53" s="11">
        <f t="shared" si="19"/>
        <v>3.4949839662600908E-2</v>
      </c>
      <c r="CE53" s="11">
        <f t="shared" si="19"/>
        <v>2.7152593598160669E-2</v>
      </c>
      <c r="CF53" s="11">
        <f t="shared" si="19"/>
        <v>6.5169331468106995E-2</v>
      </c>
      <c r="CG53" s="11">
        <f t="shared" si="19"/>
        <v>0.92552350213478951</v>
      </c>
      <c r="CH53" s="11">
        <f t="shared" si="19"/>
        <v>3.277888834749493</v>
      </c>
      <c r="CI53" s="11">
        <f t="shared" si="19"/>
        <v>2.9665530715294441E-2</v>
      </c>
      <c r="CJ53" s="11">
        <f t="shared" si="19"/>
        <v>0.2496391347588354</v>
      </c>
      <c r="CK53" s="11">
        <f t="shared" si="19"/>
        <v>0.11630280341109038</v>
      </c>
      <c r="CL53" s="11">
        <f t="shared" si="19"/>
        <v>5.1467741011568098E-2</v>
      </c>
      <c r="CM53" s="11">
        <f t="shared" si="19"/>
        <v>2.3651741627732195</v>
      </c>
      <c r="CN53" s="11">
        <f t="shared" si="19"/>
        <v>0.14601149121545723</v>
      </c>
      <c r="CO53" s="11">
        <f t="shared" si="19"/>
        <v>0.18767396230533576</v>
      </c>
      <c r="CP53" s="11">
        <f t="shared" si="19"/>
        <v>0.19093397501896181</v>
      </c>
      <c r="CQ53" s="11">
        <f t="shared" si="19"/>
        <v>5.2781348761805853E-2</v>
      </c>
      <c r="CR53" s="11">
        <f t="shared" si="19"/>
        <v>4.8765672738058208E-2</v>
      </c>
      <c r="CS53" s="11">
        <f t="shared" si="19"/>
        <v>5.536638710746665E-2</v>
      </c>
      <c r="CT53" s="11">
        <f t="shared" si="19"/>
        <v>8.2842887399545886E-2</v>
      </c>
      <c r="CU53" s="11">
        <f t="shared" si="19"/>
        <v>0.10654150412217483</v>
      </c>
      <c r="CV53" s="11">
        <f t="shared" si="19"/>
        <v>4.5628134518535181E-2</v>
      </c>
      <c r="CW53" s="11">
        <f t="shared" si="19"/>
        <v>4.9940963171990899E-2</v>
      </c>
      <c r="CX53" s="11">
        <f t="shared" si="19"/>
        <v>5.7454672216117809E-2</v>
      </c>
      <c r="CY53" s="11">
        <f t="shared" si="19"/>
        <v>5.3337384700086296E-2</v>
      </c>
      <c r="CZ53" s="11">
        <f t="shared" si="19"/>
        <v>3.1422097340508381E-2</v>
      </c>
      <c r="DA53" s="11">
        <f t="shared" si="19"/>
        <v>9.6896390516399089E-2</v>
      </c>
      <c r="DB53" s="11">
        <f t="shared" si="19"/>
        <v>3.6460015849676153</v>
      </c>
      <c r="DC53" s="11">
        <f t="shared" si="19"/>
        <v>6.1844029582203051E-2</v>
      </c>
      <c r="DD53" s="11">
        <f t="shared" si="19"/>
        <v>0.26772122796584258</v>
      </c>
      <c r="DE53" s="11">
        <f t="shared" si="19"/>
        <v>1.978430396700497</v>
      </c>
      <c r="DF53" s="11">
        <f t="shared" si="19"/>
        <v>6.9200302713099571E-2</v>
      </c>
      <c r="DG53" s="11">
        <f t="shared" si="19"/>
        <v>9.3656195269515088E-2</v>
      </c>
      <c r="DH53" s="11">
        <f t="shared" si="19"/>
        <v>2.7387492499883117E-2</v>
      </c>
      <c r="DI53" s="11">
        <f t="shared" si="19"/>
        <v>0.15151270984018256</v>
      </c>
      <c r="DJ53" s="11">
        <f t="shared" si="19"/>
        <v>3.061816333752666E-2</v>
      </c>
      <c r="DK53" s="11">
        <f t="shared" si="19"/>
        <v>0.25676903383758021</v>
      </c>
      <c r="DL53" s="11">
        <f t="shared" si="19"/>
        <v>7.6813765012380712E-3</v>
      </c>
      <c r="DM53" s="11">
        <f t="shared" si="19"/>
        <v>9.6940907253029077E-2</v>
      </c>
      <c r="DN53" s="11">
        <f t="shared" si="19"/>
        <v>6.3418955731899387E-2</v>
      </c>
      <c r="DO53" s="11">
        <f t="shared" si="19"/>
        <v>0.1257470203464465</v>
      </c>
      <c r="DP53" s="11">
        <f t="shared" si="19"/>
        <v>2.155374511497685E-2</v>
      </c>
      <c r="DQ53" s="11">
        <f t="shared" si="19"/>
        <v>4.3888710598742983E-2</v>
      </c>
      <c r="DR53" s="11">
        <f t="shared" si="19"/>
        <v>6.239266690484116E-2</v>
      </c>
      <c r="DS53" s="11">
        <f t="shared" si="19"/>
        <v>6.1165180939702413E-2</v>
      </c>
      <c r="DT53" s="11">
        <f t="shared" si="19"/>
        <v>1.5239670405415384E-2</v>
      </c>
      <c r="DU53" s="11">
        <f t="shared" si="19"/>
        <v>1.6347209703130462E-2</v>
      </c>
      <c r="DV53" s="11">
        <f t="shared" si="19"/>
        <v>6.4122249973780548E-2</v>
      </c>
      <c r="DW53" s="11">
        <f t="shared" si="19"/>
        <v>5.6639666368574801E-2</v>
      </c>
      <c r="DX53" s="11">
        <f t="shared" si="19"/>
        <v>0.13793279000792799</v>
      </c>
      <c r="DY53" s="11">
        <f t="shared" si="19"/>
        <v>0.73706158061276361</v>
      </c>
      <c r="DZ53" s="11">
        <f t="shared" si="19"/>
        <v>4.3173362302638019E-2</v>
      </c>
      <c r="EA53" s="11">
        <f t="shared" si="19"/>
        <v>2.844174702250923E-2</v>
      </c>
      <c r="EB53" s="11">
        <f t="shared" ref="EB53:GM53" si="20">STDEV(EB2:EB27)</f>
        <v>1.3710160142713366</v>
      </c>
      <c r="EC53" s="11">
        <f t="shared" si="20"/>
        <v>7.9735767442532315E-2</v>
      </c>
      <c r="ED53" s="11">
        <f t="shared" si="20"/>
        <v>0.14384284458447663</v>
      </c>
      <c r="EE53" s="11">
        <f t="shared" si="20"/>
        <v>278.56611459573026</v>
      </c>
      <c r="EF53" s="11">
        <f t="shared" si="20"/>
        <v>8.1925357482840147E-2</v>
      </c>
      <c r="EG53" s="11">
        <f t="shared" si="20"/>
        <v>4.9928968756659323E-2</v>
      </c>
      <c r="EH53" s="11">
        <f t="shared" si="20"/>
        <v>9.8490891285877499E-2</v>
      </c>
      <c r="EI53" s="11">
        <f t="shared" si="20"/>
        <v>0.19603648679320604</v>
      </c>
      <c r="EJ53" s="11">
        <f t="shared" si="20"/>
        <v>0.32178419131918035</v>
      </c>
      <c r="EK53" s="11">
        <f t="shared" si="20"/>
        <v>150.69283720420788</v>
      </c>
      <c r="EL53" s="11">
        <f t="shared" si="20"/>
        <v>89.855736224581335</v>
      </c>
      <c r="EM53" s="11">
        <f t="shared" si="20"/>
        <v>2.7337757418682176E-2</v>
      </c>
      <c r="EN53" s="11">
        <f t="shared" si="20"/>
        <v>1.2032953116412804E-2</v>
      </c>
      <c r="EO53" s="11">
        <f t="shared" si="20"/>
        <v>6.7159774609966805E-2</v>
      </c>
      <c r="EP53" s="11">
        <f t="shared" si="20"/>
        <v>6.5494645164512116E-2</v>
      </c>
      <c r="EQ53" s="11">
        <f t="shared" si="20"/>
        <v>0.27810790393932738</v>
      </c>
      <c r="ER53" s="11">
        <f t="shared" si="20"/>
        <v>0.74632155579038761</v>
      </c>
      <c r="ES53" s="11">
        <f t="shared" si="20"/>
        <v>5.7611016090081804E-2</v>
      </c>
      <c r="ET53" s="11">
        <f t="shared" si="20"/>
        <v>4.6831779410554608E-2</v>
      </c>
      <c r="EU53" s="11">
        <f t="shared" si="20"/>
        <v>1.4530430125570818E-2</v>
      </c>
      <c r="EV53" s="11">
        <f t="shared" si="20"/>
        <v>1.8145716902163482E-2</v>
      </c>
      <c r="EW53" s="11">
        <f t="shared" si="20"/>
        <v>2.9152560933308175E-2</v>
      </c>
      <c r="EX53" s="11">
        <f t="shared" si="20"/>
        <v>0.98853917257792767</v>
      </c>
      <c r="EY53" s="11">
        <f t="shared" si="20"/>
        <v>1.3396511030753424E-2</v>
      </c>
      <c r="EZ53" s="11" t="e">
        <f t="shared" si="20"/>
        <v>#DIV/0!</v>
      </c>
      <c r="FA53" s="11">
        <f t="shared" si="20"/>
        <v>4.9027493002352256E-2</v>
      </c>
      <c r="FB53" s="11">
        <f t="shared" si="20"/>
        <v>0.13398278756386814</v>
      </c>
      <c r="FC53" s="11">
        <f t="shared" si="20"/>
        <v>6.4258886643216301E-2</v>
      </c>
      <c r="FD53" s="11">
        <f t="shared" si="20"/>
        <v>2.12407413324633E-2</v>
      </c>
      <c r="FE53" s="11">
        <f t="shared" si="20"/>
        <v>9.9524821567478758E-2</v>
      </c>
      <c r="FF53" s="11">
        <f t="shared" si="20"/>
        <v>2.0071822637229153</v>
      </c>
      <c r="FG53" s="11">
        <f t="shared" si="20"/>
        <v>3.6208974648771632</v>
      </c>
      <c r="FH53" s="11">
        <f t="shared" si="20"/>
        <v>2.7198691512703273E-2</v>
      </c>
      <c r="FI53" s="11">
        <f t="shared" si="20"/>
        <v>0.39635428784193655</v>
      </c>
      <c r="FJ53" s="11">
        <f t="shared" si="20"/>
        <v>0.13901300134944952</v>
      </c>
      <c r="FK53" s="11">
        <f t="shared" si="20"/>
        <v>7.4078014111849583E-2</v>
      </c>
      <c r="FL53" s="11">
        <f t="shared" si="20"/>
        <v>2.1530382770508631</v>
      </c>
      <c r="FM53" s="11">
        <f t="shared" si="20"/>
        <v>0.16885641627828699</v>
      </c>
      <c r="FN53" s="11">
        <f t="shared" si="20"/>
        <v>0.18205981129222754</v>
      </c>
      <c r="FO53" s="11">
        <f t="shared" si="20"/>
        <v>0.14248888351547478</v>
      </c>
      <c r="FP53" s="11">
        <f t="shared" si="20"/>
        <v>8.792168546190135E-2</v>
      </c>
      <c r="FQ53" s="11">
        <f t="shared" si="20"/>
        <v>5.8854659072720437E-2</v>
      </c>
      <c r="FR53" s="11">
        <f t="shared" si="20"/>
        <v>4.5365572776946014E-2</v>
      </c>
      <c r="FS53" s="11">
        <f t="shared" si="20"/>
        <v>8.5364035591732376E-2</v>
      </c>
      <c r="FT53" s="11">
        <f t="shared" si="20"/>
        <v>0.17572075022559561</v>
      </c>
      <c r="FU53" s="11">
        <f t="shared" si="20"/>
        <v>5.8163467326482927E-2</v>
      </c>
      <c r="FV53" s="11">
        <f t="shared" si="20"/>
        <v>3.1079425014784525E-2</v>
      </c>
      <c r="FW53" s="11">
        <f t="shared" si="20"/>
        <v>6.3130629398585422E-2</v>
      </c>
      <c r="FX53" s="11">
        <f t="shared" si="20"/>
        <v>4.5724211855444147E-2</v>
      </c>
      <c r="FY53" s="11">
        <f t="shared" si="20"/>
        <v>5.0156389037106147E-2</v>
      </c>
      <c r="FZ53" s="11">
        <f t="shared" si="20"/>
        <v>7.8308617865471164E-2</v>
      </c>
      <c r="GA53" s="11">
        <f t="shared" si="20"/>
        <v>4.1669392670903402</v>
      </c>
      <c r="GB53" s="11">
        <f t="shared" si="20"/>
        <v>5.4104974331667006E-2</v>
      </c>
      <c r="GC53" s="11">
        <f t="shared" si="20"/>
        <v>0.35121568759031557</v>
      </c>
      <c r="GD53" s="11">
        <f t="shared" si="20"/>
        <v>2.5231681030890827</v>
      </c>
      <c r="GE53" s="11">
        <f t="shared" si="20"/>
        <v>0.10417761008191177</v>
      </c>
      <c r="GF53" s="11">
        <f t="shared" si="20"/>
        <v>9.8331689960688667E-2</v>
      </c>
      <c r="GG53" s="11">
        <f t="shared" si="20"/>
        <v>3.825847847260587E-2</v>
      </c>
      <c r="GH53" s="11">
        <f t="shared" si="20"/>
        <v>0.14300681853622854</v>
      </c>
      <c r="GI53" s="11">
        <f t="shared" si="20"/>
        <v>7.285214647365082E-2</v>
      </c>
      <c r="GJ53" s="11">
        <f t="shared" si="20"/>
        <v>0.3836561012143056</v>
      </c>
      <c r="GK53" s="11">
        <f t="shared" si="20"/>
        <v>1.9685803773356377E-2</v>
      </c>
      <c r="GL53" s="11">
        <f t="shared" si="20"/>
        <v>7.1852689032170777E-2</v>
      </c>
      <c r="GM53" s="11">
        <f t="shared" si="20"/>
        <v>7.0976384830557404E-2</v>
      </c>
      <c r="GN53" s="11">
        <f t="shared" ref="GN53:IY53" si="21">STDEV(GN2:GN27)</f>
        <v>0.14457284554998576</v>
      </c>
      <c r="GO53" s="11">
        <f t="shared" si="21"/>
        <v>1.2440389236846651E-2</v>
      </c>
      <c r="GP53" s="11">
        <f t="shared" si="21"/>
        <v>5.9870059699948443E-2</v>
      </c>
      <c r="GQ53" s="11">
        <f t="shared" si="21"/>
        <v>5.7077976523729951E-2</v>
      </c>
      <c r="GR53" s="11">
        <f t="shared" si="21"/>
        <v>6.0134857318085801E-2</v>
      </c>
      <c r="GS53" s="11">
        <f t="shared" si="21"/>
        <v>2.7682551856706181E-2</v>
      </c>
      <c r="GT53" s="11">
        <f t="shared" si="21"/>
        <v>1.6448229127709602E-2</v>
      </c>
      <c r="GU53" s="11">
        <f t="shared" si="21"/>
        <v>7.7520227948623441E-2</v>
      </c>
      <c r="GV53" s="11">
        <f t="shared" si="21"/>
        <v>5.6089034991835825E-2</v>
      </c>
      <c r="GW53" s="11">
        <f t="shared" si="21"/>
        <v>0.19535008446872618</v>
      </c>
      <c r="GX53" s="11">
        <f t="shared" si="21"/>
        <v>1.2427624330699727</v>
      </c>
      <c r="GY53" s="11">
        <f t="shared" si="21"/>
        <v>7.1494209627597449E-2</v>
      </c>
      <c r="GZ53" s="11">
        <f t="shared" si="21"/>
        <v>3.6829998249498841E-2</v>
      </c>
      <c r="HA53" s="11">
        <f t="shared" si="21"/>
        <v>1.9151607436703972</v>
      </c>
      <c r="HB53" s="11">
        <f t="shared" si="21"/>
        <v>0.14406584835374636</v>
      </c>
      <c r="HC53" s="11">
        <f t="shared" si="21"/>
        <v>0.1843856647841271</v>
      </c>
      <c r="HD53" s="11">
        <f t="shared" si="21"/>
        <v>443.89540675531026</v>
      </c>
      <c r="HE53" s="11">
        <f t="shared" si="21"/>
        <v>0.11755144063426511</v>
      </c>
      <c r="HF53" s="11">
        <f t="shared" si="21"/>
        <v>3.7250205822497988E-2</v>
      </c>
      <c r="HG53" s="11">
        <f t="shared" si="21"/>
        <v>0.14375719842722132</v>
      </c>
      <c r="HH53" s="11">
        <f t="shared" si="21"/>
        <v>0.13154875624527523</v>
      </c>
      <c r="HI53" s="11">
        <f t="shared" si="21"/>
        <v>0.25628442789271338</v>
      </c>
      <c r="HJ53" s="11">
        <f t="shared" si="21"/>
        <v>186.21185249188986</v>
      </c>
      <c r="HK53" s="11">
        <f t="shared" si="21"/>
        <v>116.4447068726349</v>
      </c>
      <c r="HL53" s="11">
        <f t="shared" si="21"/>
        <v>2.6277631902466743E-2</v>
      </c>
      <c r="HM53" s="11">
        <f t="shared" si="21"/>
        <v>1.4881957830554553E-2</v>
      </c>
      <c r="HN53" s="11">
        <f t="shared" si="21"/>
        <v>4.5866564975153713E-2</v>
      </c>
      <c r="HO53" s="11">
        <f t="shared" si="21"/>
        <v>8.1873253108994876E-2</v>
      </c>
      <c r="HP53" s="11">
        <f t="shared" si="21"/>
        <v>0.29210716012056848</v>
      </c>
      <c r="HQ53" s="11">
        <f t="shared" si="21"/>
        <v>0.85201354173549015</v>
      </c>
      <c r="HR53" s="11">
        <f t="shared" si="21"/>
        <v>4.4516231425404049E-2</v>
      </c>
      <c r="HS53" s="11">
        <f t="shared" si="21"/>
        <v>4.4013092045820268E-2</v>
      </c>
      <c r="HT53" s="11">
        <f t="shared" si="21"/>
        <v>1.0521886051131709E-2</v>
      </c>
      <c r="HU53" s="11">
        <f t="shared" si="21"/>
        <v>1.3445291913247564E-2</v>
      </c>
      <c r="HV53" s="11">
        <f t="shared" si="21"/>
        <v>2.8488798109108406E-2</v>
      </c>
      <c r="HW53" s="11">
        <f t="shared" si="21"/>
        <v>0.63063728965428678</v>
      </c>
      <c r="HX53" s="11">
        <f t="shared" si="21"/>
        <v>1.0773279648762906E-2</v>
      </c>
      <c r="HY53" s="11" t="e">
        <f t="shared" si="21"/>
        <v>#DIV/0!</v>
      </c>
      <c r="HZ53" s="11">
        <f t="shared" si="21"/>
        <v>2.6879791352449275E-2</v>
      </c>
      <c r="IA53" s="11">
        <f t="shared" si="21"/>
        <v>0.12509276168204275</v>
      </c>
      <c r="IB53" s="11">
        <f t="shared" si="21"/>
        <v>2.7370572723255927E-2</v>
      </c>
      <c r="IC53" s="11">
        <f t="shared" si="21"/>
        <v>1.3068586725852189E-2</v>
      </c>
      <c r="ID53" s="11">
        <f t="shared" si="21"/>
        <v>8.0566394423863416E-2</v>
      </c>
      <c r="IE53" s="11">
        <f t="shared" si="21"/>
        <v>0.90680846897448475</v>
      </c>
      <c r="IF53" s="11">
        <f t="shared" si="21"/>
        <v>3.73701589861043</v>
      </c>
      <c r="IG53" s="11">
        <f t="shared" si="21"/>
        <v>3.2635136870240944E-2</v>
      </c>
      <c r="IH53" s="11">
        <f t="shared" si="21"/>
        <v>0.17429281108673908</v>
      </c>
      <c r="II53" s="11">
        <f t="shared" si="21"/>
        <v>7.7941272961496222E-2</v>
      </c>
      <c r="IJ53" s="11">
        <f t="shared" si="21"/>
        <v>7.308463184819472E-2</v>
      </c>
      <c r="IK53" s="11">
        <f t="shared" si="21"/>
        <v>1.1427816550585936</v>
      </c>
      <c r="IL53" s="11">
        <f t="shared" si="21"/>
        <v>0.11514696874908989</v>
      </c>
      <c r="IM53" s="11">
        <f t="shared" si="21"/>
        <v>0.27630867080253857</v>
      </c>
      <c r="IN53" s="11">
        <f t="shared" si="21"/>
        <v>0.14636761609957016</v>
      </c>
      <c r="IO53" s="11">
        <f t="shared" si="21"/>
        <v>5.7546926734755921E-2</v>
      </c>
      <c r="IP53" s="11">
        <f t="shared" si="21"/>
        <v>4.59002638876558E-2</v>
      </c>
      <c r="IQ53" s="11">
        <f t="shared" si="21"/>
        <v>6.0294301364722719E-2</v>
      </c>
      <c r="IR53" s="11">
        <f t="shared" si="21"/>
        <v>7.9850146969088306E-2</v>
      </c>
      <c r="IS53" s="11">
        <f t="shared" si="21"/>
        <v>0.17113731013035652</v>
      </c>
      <c r="IT53" s="11">
        <f t="shared" si="21"/>
        <v>7.3429204921900151E-2</v>
      </c>
      <c r="IU53" s="11">
        <f t="shared" si="21"/>
        <v>3.5974624562107906E-2</v>
      </c>
      <c r="IV53" s="11">
        <f t="shared" si="21"/>
        <v>5.457540733245568E-2</v>
      </c>
      <c r="IW53" s="11">
        <f t="shared" si="21"/>
        <v>4.0011142565545235E-2</v>
      </c>
      <c r="IX53" s="11">
        <f t="shared" si="21"/>
        <v>4.2770979313087244E-2</v>
      </c>
      <c r="IY53" s="11">
        <f t="shared" si="21"/>
        <v>6.7013986551686389E-2</v>
      </c>
      <c r="IZ53" s="11">
        <f t="shared" ref="IZ53:LK53" si="22">STDEV(IZ2:IZ27)</f>
        <v>4.936454306663868</v>
      </c>
      <c r="JA53" s="11">
        <f t="shared" si="22"/>
        <v>3.9504714239174628E-2</v>
      </c>
      <c r="JB53" s="11">
        <f t="shared" si="22"/>
        <v>0.33208047576551986</v>
      </c>
      <c r="JC53" s="11">
        <f t="shared" si="22"/>
        <v>2.9522192568648875</v>
      </c>
      <c r="JD53" s="11">
        <f t="shared" si="22"/>
        <v>9.6379551426596724E-2</v>
      </c>
      <c r="JE53" s="11">
        <f t="shared" si="22"/>
        <v>8.7403572243499386E-2</v>
      </c>
      <c r="JF53" s="11">
        <f t="shared" si="22"/>
        <v>3.8704739922547325E-2</v>
      </c>
      <c r="JG53" s="11">
        <f t="shared" si="22"/>
        <v>0.15225402653826708</v>
      </c>
      <c r="JH53" s="11">
        <f t="shared" si="22"/>
        <v>6.0258865698527522E-2</v>
      </c>
      <c r="JI53" s="11">
        <f t="shared" si="22"/>
        <v>0.25552690898100056</v>
      </c>
      <c r="JJ53" s="11">
        <f t="shared" si="22"/>
        <v>4.2741262023771182E-3</v>
      </c>
      <c r="JK53" s="11">
        <f t="shared" si="22"/>
        <v>0.11188941435711798</v>
      </c>
      <c r="JL53" s="11">
        <f t="shared" si="22"/>
        <v>9.461184452056437E-2</v>
      </c>
      <c r="JM53" s="11">
        <f t="shared" si="22"/>
        <v>0.10416806452439478</v>
      </c>
      <c r="JN53" s="11">
        <f t="shared" si="22"/>
        <v>1.4741252334511422E-2</v>
      </c>
      <c r="JO53" s="11">
        <f t="shared" si="22"/>
        <v>5.927270234454473E-2</v>
      </c>
      <c r="JP53" s="11">
        <f t="shared" si="22"/>
        <v>6.0120518363242656E-2</v>
      </c>
      <c r="JQ53" s="11">
        <f t="shared" si="22"/>
        <v>6.7414454644580291E-2</v>
      </c>
      <c r="JR53" s="11">
        <f t="shared" si="22"/>
        <v>3.7671247846961832E-2</v>
      </c>
      <c r="JS53" s="11">
        <f t="shared" si="22"/>
        <v>1.4828119997133134E-2</v>
      </c>
      <c r="JT53" s="11">
        <f t="shared" si="22"/>
        <v>4.6757730552336119E-2</v>
      </c>
      <c r="JU53" s="11">
        <f t="shared" si="22"/>
        <v>4.0562654264867264E-2</v>
      </c>
      <c r="JV53" s="11">
        <f t="shared" si="22"/>
        <v>0.116093088950113</v>
      </c>
      <c r="JW53" s="11">
        <f t="shared" si="22"/>
        <v>0.75277037874210884</v>
      </c>
      <c r="JX53" s="11">
        <f t="shared" si="22"/>
        <v>3.5313993315772209E-2</v>
      </c>
      <c r="JY53" s="11">
        <f t="shared" si="22"/>
        <v>3.7068226068077449E-2</v>
      </c>
      <c r="JZ53" s="11">
        <f t="shared" si="22"/>
        <v>1.1462651437536659</v>
      </c>
      <c r="KA53" s="11">
        <f t="shared" si="22"/>
        <v>7.9848485967634136E-2</v>
      </c>
      <c r="KB53" s="11">
        <f t="shared" si="22"/>
        <v>0.1499350297480159</v>
      </c>
      <c r="KC53" s="11">
        <f t="shared" si="22"/>
        <v>439.25707026650684</v>
      </c>
      <c r="KD53" s="11">
        <f t="shared" si="22"/>
        <v>0.10479050076119267</v>
      </c>
      <c r="KE53" s="11">
        <f t="shared" si="22"/>
        <v>6.7134564525517457E-2</v>
      </c>
      <c r="KF53" s="11">
        <f t="shared" si="22"/>
        <v>0.10157407070280516</v>
      </c>
      <c r="KG53" s="11">
        <f t="shared" si="22"/>
        <v>0.19195869930556975</v>
      </c>
      <c r="KH53" s="11">
        <f t="shared" si="22"/>
        <v>4.2597164043089164E-2</v>
      </c>
      <c r="KI53" s="11">
        <f t="shared" si="22"/>
        <v>175.49197445478381</v>
      </c>
      <c r="KJ53" s="11">
        <f t="shared" si="22"/>
        <v>128.07843435192507</v>
      </c>
      <c r="KK53" s="11">
        <f t="shared" si="22"/>
        <v>3.3341051801743439E-2</v>
      </c>
      <c r="KL53" s="11">
        <f t="shared" si="22"/>
        <v>1.949173940379962E-2</v>
      </c>
      <c r="KM53" s="11">
        <f t="shared" si="22"/>
        <v>3.2590201583014768E-2</v>
      </c>
      <c r="KN53" s="11">
        <f t="shared" si="22"/>
        <v>3.6504429069715502E-2</v>
      </c>
      <c r="KO53" s="11">
        <f t="shared" si="22"/>
        <v>0.28458855864688165</v>
      </c>
      <c r="KP53" s="11">
        <f t="shared" si="22"/>
        <v>0.89867846373446025</v>
      </c>
      <c r="KQ53" s="11">
        <f t="shared" si="22"/>
        <v>3.7979048007959829E-2</v>
      </c>
      <c r="KR53" s="11">
        <f t="shared" si="22"/>
        <v>2.9268439834802634E-2</v>
      </c>
      <c r="KS53" s="11">
        <f t="shared" si="22"/>
        <v>1.3926162674475476E-2</v>
      </c>
      <c r="KT53" s="11">
        <f t="shared" si="22"/>
        <v>1.3217180481673418E-2</v>
      </c>
      <c r="KU53" s="11">
        <f t="shared" si="22"/>
        <v>2.2451831079309453E-2</v>
      </c>
      <c r="KV53" s="11">
        <f t="shared" si="22"/>
        <v>0.48822124217809076</v>
      </c>
      <c r="KW53" s="11">
        <f t="shared" si="22"/>
        <v>3.775368103900801E-3</v>
      </c>
      <c r="KX53" s="11" t="e">
        <f t="shared" si="22"/>
        <v>#DIV/0!</v>
      </c>
      <c r="KY53" s="11">
        <f t="shared" si="22"/>
        <v>4.3219285025545395E-2</v>
      </c>
      <c r="KZ53" s="11">
        <f t="shared" si="22"/>
        <v>0.1765953038542776</v>
      </c>
      <c r="LA53" s="11">
        <f t="shared" si="22"/>
        <v>3.7096971239234819E-2</v>
      </c>
      <c r="LB53" s="11">
        <f t="shared" si="22"/>
        <v>2.3809202733143117E-2</v>
      </c>
      <c r="LC53" s="11">
        <f t="shared" si="22"/>
        <v>7.9485506994381394E-2</v>
      </c>
      <c r="LD53" s="11">
        <f t="shared" si="22"/>
        <v>0.87307122003965798</v>
      </c>
      <c r="LE53" s="11">
        <f t="shared" si="22"/>
        <v>5.0156727211458039</v>
      </c>
      <c r="LF53" s="11">
        <f t="shared" si="22"/>
        <v>4.1747015648288692E-2</v>
      </c>
      <c r="LG53" s="11">
        <f t="shared" si="22"/>
        <v>0.20196858481210622</v>
      </c>
      <c r="LH53" s="11">
        <f t="shared" si="22"/>
        <v>0.11399685397368824</v>
      </c>
      <c r="LI53" s="11">
        <f t="shared" si="22"/>
        <v>7.7173229842045041E-2</v>
      </c>
      <c r="LJ53" s="11">
        <f t="shared" si="22"/>
        <v>1.9374995787642189</v>
      </c>
      <c r="LK53" s="11">
        <f t="shared" si="22"/>
        <v>0.14207416639968756</v>
      </c>
      <c r="LL53" s="11">
        <f t="shared" ref="LL53:NW53" si="23">STDEV(LL2:LL27)</f>
        <v>0.18886847952322611</v>
      </c>
      <c r="LM53" s="11">
        <f t="shared" si="23"/>
        <v>0.10435420751681056</v>
      </c>
      <c r="LN53" s="11">
        <f t="shared" si="23"/>
        <v>5.3424272055442042E-2</v>
      </c>
      <c r="LO53" s="11">
        <f t="shared" si="23"/>
        <v>0.10949557395924853</v>
      </c>
      <c r="LP53" s="11">
        <f t="shared" si="23"/>
        <v>5.8189308066083884E-2</v>
      </c>
      <c r="LQ53" s="11">
        <f t="shared" si="23"/>
        <v>7.4637965881086024E-2</v>
      </c>
      <c r="LR53" s="11">
        <f t="shared" si="23"/>
        <v>0.25224916753548704</v>
      </c>
      <c r="LS53" s="11">
        <f t="shared" si="23"/>
        <v>7.3431821148864637E-2</v>
      </c>
      <c r="LT53" s="11">
        <f t="shared" si="23"/>
        <v>3.361294910196299E-2</v>
      </c>
      <c r="LU53" s="11">
        <f t="shared" si="23"/>
        <v>7.0580814797047683E-2</v>
      </c>
      <c r="LV53" s="11">
        <f t="shared" si="23"/>
        <v>3.7573020457749455E-2</v>
      </c>
      <c r="LW53" s="11">
        <f t="shared" si="23"/>
        <v>5.4689616557445211E-2</v>
      </c>
      <c r="LX53" s="11">
        <f t="shared" si="23"/>
        <v>7.8330708425006987E-2</v>
      </c>
      <c r="LY53" s="11">
        <f t="shared" si="23"/>
        <v>2.5032401151282788</v>
      </c>
      <c r="LZ53" s="11">
        <f t="shared" si="23"/>
        <v>4.2449675000694825E-2</v>
      </c>
      <c r="MA53" s="11">
        <f t="shared" si="23"/>
        <v>0.32615899316107538</v>
      </c>
      <c r="MB53" s="11">
        <f t="shared" si="23"/>
        <v>3.5724337332482445</v>
      </c>
      <c r="MC53" s="11">
        <f t="shared" si="23"/>
        <v>0.12806143855744331</v>
      </c>
      <c r="MD53" s="11">
        <f t="shared" si="23"/>
        <v>0.10871730446521355</v>
      </c>
      <c r="ME53" s="11">
        <f t="shared" si="23"/>
        <v>3.7653290928163712E-2</v>
      </c>
      <c r="MF53" s="11">
        <f t="shared" si="23"/>
        <v>0.13935132624041124</v>
      </c>
      <c r="MG53" s="11">
        <f t="shared" si="23"/>
        <v>2.4418564393919644E-2</v>
      </c>
      <c r="MH53" s="11">
        <f t="shared" si="23"/>
        <v>0.41832063713321443</v>
      </c>
      <c r="MI53" s="11">
        <f t="shared" si="23"/>
        <v>6.6905373249470414E-3</v>
      </c>
      <c r="MJ53" s="11">
        <f t="shared" si="23"/>
        <v>9.4545646994342578E-2</v>
      </c>
      <c r="MK53" s="11">
        <f t="shared" si="23"/>
        <v>9.4332433267852525E-2</v>
      </c>
      <c r="ML53" s="11">
        <f t="shared" si="23"/>
        <v>0.10469768009957937</v>
      </c>
      <c r="MM53" s="11">
        <f t="shared" si="23"/>
        <v>2.3366152358636361E-2</v>
      </c>
      <c r="MN53" s="11">
        <f t="shared" si="23"/>
        <v>6.4572214469421713E-2</v>
      </c>
      <c r="MO53" s="11">
        <f t="shared" si="23"/>
        <v>5.630463113124004E-2</v>
      </c>
      <c r="MP53" s="11">
        <f t="shared" si="23"/>
        <v>6.056773996787141E-2</v>
      </c>
      <c r="MQ53" s="11">
        <f t="shared" si="23"/>
        <v>4.2500154668224349E-2</v>
      </c>
      <c r="MR53" s="11">
        <f t="shared" si="23"/>
        <v>1.1588947757928328E-2</v>
      </c>
      <c r="MS53" s="11">
        <f t="shared" si="23"/>
        <v>8.5066447988266125E-2</v>
      </c>
      <c r="MT53" s="11">
        <f t="shared" si="23"/>
        <v>4.0132118662492638E-2</v>
      </c>
      <c r="MU53" s="11">
        <f t="shared" si="23"/>
        <v>9.2009735719726191E-2</v>
      </c>
      <c r="MV53" s="11">
        <f t="shared" si="23"/>
        <v>1.1206121709566417</v>
      </c>
      <c r="MW53" s="11">
        <f t="shared" si="23"/>
        <v>4.7239839979472356E-2</v>
      </c>
      <c r="MX53" s="11">
        <f t="shared" si="23"/>
        <v>5.9028803832810062E-2</v>
      </c>
      <c r="MY53" s="11">
        <f t="shared" si="23"/>
        <v>1.3023996944161909</v>
      </c>
      <c r="MZ53" s="11">
        <f t="shared" si="23"/>
        <v>0.11260062605800121</v>
      </c>
      <c r="NA53" s="11">
        <f t="shared" si="23"/>
        <v>0.19455402301644814</v>
      </c>
      <c r="NB53" s="11">
        <f t="shared" si="23"/>
        <v>383.42747087090873</v>
      </c>
      <c r="NC53" s="11">
        <f t="shared" si="23"/>
        <v>0.13299529641449293</v>
      </c>
      <c r="ND53" s="11">
        <f t="shared" si="23"/>
        <v>4.0698763520912444E-2</v>
      </c>
      <c r="NE53" s="11">
        <f t="shared" si="23"/>
        <v>6.7242316443304806E-2</v>
      </c>
      <c r="NF53" s="11">
        <f t="shared" si="23"/>
        <v>0.12206994399993201</v>
      </c>
      <c r="NG53" s="11">
        <f t="shared" si="23"/>
        <v>0.29278840758382813</v>
      </c>
      <c r="NH53" s="11">
        <f t="shared" si="23"/>
        <v>160.55485893660722</v>
      </c>
      <c r="NI53" s="11">
        <f t="shared" si="23"/>
        <v>75.734823009071476</v>
      </c>
      <c r="NJ53" s="11">
        <f t="shared" si="23"/>
        <v>2.9406551556351947E-2</v>
      </c>
      <c r="NK53" s="11">
        <f t="shared" si="23"/>
        <v>1.5722683869960355E-2</v>
      </c>
      <c r="NL53" s="11">
        <f t="shared" si="23"/>
        <v>3.9549640099135606E-2</v>
      </c>
      <c r="NM53" s="11">
        <f t="shared" si="23"/>
        <v>0.16651866746374974</v>
      </c>
      <c r="NN53" s="11">
        <f t="shared" si="23"/>
        <v>0.18585340466584557</v>
      </c>
      <c r="NO53" s="11">
        <f t="shared" si="23"/>
        <v>0.44101107490729352</v>
      </c>
      <c r="NP53" s="11">
        <f t="shared" si="23"/>
        <v>3.307491860923046E-2</v>
      </c>
      <c r="NQ53" s="11">
        <f t="shared" si="23"/>
        <v>2.5258035532883111E-2</v>
      </c>
      <c r="NR53" s="11">
        <f t="shared" si="23"/>
        <v>1.6284767838547314E-2</v>
      </c>
      <c r="NS53" s="11">
        <f t="shared" si="23"/>
        <v>1.2564982890466956E-2</v>
      </c>
      <c r="NT53" s="11">
        <f t="shared" si="23"/>
        <v>2.7816990007800503E-2</v>
      </c>
      <c r="NU53" s="11">
        <f t="shared" si="23"/>
        <v>0.38967239145134969</v>
      </c>
      <c r="NV53" s="11">
        <f t="shared" si="23"/>
        <v>1.9095454238855569E-2</v>
      </c>
      <c r="NW53" s="11" t="e">
        <f t="shared" si="23"/>
        <v>#DIV/0!</v>
      </c>
      <c r="NX53" s="11">
        <f t="shared" ref="NX53:QI53" si="24">STDEV(NX2:NX27)</f>
        <v>1.3074581506651193E-2</v>
      </c>
      <c r="NY53" s="11">
        <f t="shared" si="24"/>
        <v>0.11815225084414786</v>
      </c>
      <c r="NZ53" s="11">
        <f t="shared" si="24"/>
        <v>2.2864616251233944E-2</v>
      </c>
      <c r="OA53" s="11">
        <f t="shared" si="24"/>
        <v>2.241971776580283E-2</v>
      </c>
      <c r="OB53" s="11">
        <f t="shared" si="24"/>
        <v>7.2381783709396366E-2</v>
      </c>
      <c r="OC53" s="11">
        <f t="shared" si="24"/>
        <v>1.1391226958919545</v>
      </c>
      <c r="OD53" s="11">
        <f t="shared" si="24"/>
        <v>3.6974798858765339</v>
      </c>
      <c r="OE53" s="11">
        <f t="shared" si="24"/>
        <v>3.8784991556972924E-2</v>
      </c>
      <c r="OF53" s="11">
        <f t="shared" si="24"/>
        <v>0.28824863508946569</v>
      </c>
      <c r="OG53" s="11">
        <f t="shared" si="24"/>
        <v>0.18342805865778752</v>
      </c>
      <c r="OH53" s="11">
        <f t="shared" si="24"/>
        <v>6.6413629622355252E-2</v>
      </c>
      <c r="OI53" s="11">
        <f t="shared" si="24"/>
        <v>1.2507742128716186</v>
      </c>
      <c r="OJ53" s="11">
        <f t="shared" si="24"/>
        <v>0.14564216074179365</v>
      </c>
      <c r="OK53" s="11">
        <f t="shared" si="24"/>
        <v>0.15549567058988678</v>
      </c>
      <c r="OL53" s="11">
        <f t="shared" si="24"/>
        <v>8.5411212174318879E-2</v>
      </c>
      <c r="OM53" s="11">
        <f t="shared" si="24"/>
        <v>6.690971950810895E-2</v>
      </c>
      <c r="ON53" s="11">
        <f t="shared" si="24"/>
        <v>4.2552002670642852E-2</v>
      </c>
      <c r="OO53" s="11">
        <f t="shared" si="24"/>
        <v>5.0494894683038562E-2</v>
      </c>
      <c r="OP53" s="11">
        <f t="shared" si="24"/>
        <v>6.4358195408250385E-2</v>
      </c>
      <c r="OQ53" s="11">
        <f t="shared" si="24"/>
        <v>0.150976060300581</v>
      </c>
      <c r="OR53" s="11">
        <f t="shared" si="24"/>
        <v>5.3248828819973559E-2</v>
      </c>
      <c r="OS53" s="11">
        <f t="shared" si="24"/>
        <v>3.7698597155724718E-2</v>
      </c>
      <c r="OT53" s="11">
        <f t="shared" si="24"/>
        <v>5.0524624575383655E-2</v>
      </c>
      <c r="OU53" s="11">
        <f t="shared" si="24"/>
        <v>3.5879786448730966E-2</v>
      </c>
      <c r="OV53" s="11">
        <f t="shared" si="24"/>
        <v>3.000238596179285E-2</v>
      </c>
      <c r="OW53" s="11">
        <f t="shared" si="24"/>
        <v>7.9004898667448781E-2</v>
      </c>
      <c r="OX53" s="11">
        <f t="shared" si="24"/>
        <v>4.2988773986117153</v>
      </c>
      <c r="OY53" s="11">
        <f t="shared" si="24"/>
        <v>4.1162117826149903E-2</v>
      </c>
      <c r="OZ53" s="11">
        <f t="shared" si="24"/>
        <v>0.33403916625472768</v>
      </c>
      <c r="PA53" s="11">
        <f t="shared" si="24"/>
        <v>2.6353546820757328</v>
      </c>
      <c r="PB53" s="11">
        <f t="shared" si="24"/>
        <v>6.2753925135132796E-2</v>
      </c>
      <c r="PC53" s="11">
        <f t="shared" si="24"/>
        <v>7.1126135958623632E-2</v>
      </c>
      <c r="PD53" s="11">
        <f t="shared" si="24"/>
        <v>3.6935181269697116E-2</v>
      </c>
      <c r="PE53" s="11">
        <f t="shared" si="24"/>
        <v>0.11792973239114109</v>
      </c>
      <c r="PF53" s="11">
        <f t="shared" si="24"/>
        <v>6.3336422097495543E-2</v>
      </c>
      <c r="PG53" s="11">
        <f t="shared" si="24"/>
        <v>0.2249858769865003</v>
      </c>
      <c r="PH53" s="11">
        <f t="shared" si="24"/>
        <v>5.7065930422091314E-3</v>
      </c>
      <c r="PI53" s="11">
        <f t="shared" si="24"/>
        <v>7.7251563027304182E-2</v>
      </c>
      <c r="PJ53" s="11">
        <f t="shared" si="24"/>
        <v>7.4835258733660079E-2</v>
      </c>
      <c r="PK53" s="11">
        <f t="shared" si="24"/>
        <v>0.13208907833043437</v>
      </c>
      <c r="PL53" s="11">
        <f t="shared" si="24"/>
        <v>1.4254964770944383E-2</v>
      </c>
      <c r="PM53" s="11">
        <f t="shared" si="24"/>
        <v>3.7301581896065299E-2</v>
      </c>
      <c r="PN53" s="11">
        <f t="shared" si="24"/>
        <v>4.634305427666166E-2</v>
      </c>
      <c r="PO53" s="11">
        <f t="shared" si="24"/>
        <v>6.41372037177943E-2</v>
      </c>
      <c r="PP53" s="11">
        <f t="shared" si="24"/>
        <v>2.7367962464224311E-2</v>
      </c>
      <c r="PQ53" s="11">
        <f t="shared" si="24"/>
        <v>1.8763449650541445E-2</v>
      </c>
      <c r="PR53" s="11">
        <f t="shared" si="24"/>
        <v>3.7032214128720216E-2</v>
      </c>
      <c r="PS53" s="11">
        <f t="shared" si="24"/>
        <v>3.6286361814880014E-2</v>
      </c>
      <c r="PT53" s="11">
        <f t="shared" si="24"/>
        <v>0.11448473229828342</v>
      </c>
      <c r="PU53" s="11">
        <f t="shared" si="24"/>
        <v>1.0652796285771819</v>
      </c>
      <c r="PV53" s="11">
        <f t="shared" si="24"/>
        <v>4.0848817933628337E-2</v>
      </c>
      <c r="PW53" s="11">
        <f t="shared" si="24"/>
        <v>4.222479983989913E-2</v>
      </c>
      <c r="PX53" s="11">
        <f t="shared" si="24"/>
        <v>0.85308047563611411</v>
      </c>
      <c r="PY53" s="11">
        <f t="shared" si="24"/>
        <v>9.1196137368235883E-2</v>
      </c>
      <c r="PZ53" s="11">
        <f t="shared" si="24"/>
        <v>0.15282284700480456</v>
      </c>
      <c r="QA53" s="11">
        <f t="shared" si="24"/>
        <v>291.33901588415205</v>
      </c>
      <c r="QB53" s="11">
        <f t="shared" si="24"/>
        <v>0.10140104258436095</v>
      </c>
      <c r="QC53" s="11">
        <f t="shared" si="24"/>
        <v>4.2613368542129895E-2</v>
      </c>
      <c r="QD53" s="11">
        <f t="shared" si="24"/>
        <v>9.0395229081774803E-2</v>
      </c>
      <c r="QE53" s="11">
        <f t="shared" si="24"/>
        <v>0.13589294091727086</v>
      </c>
      <c r="QF53" s="11">
        <f t="shared" si="24"/>
        <v>0.141701914972133</v>
      </c>
      <c r="QG53" s="11">
        <f t="shared" si="24"/>
        <v>139.93641691812979</v>
      </c>
      <c r="QH53" s="11">
        <f t="shared" si="24"/>
        <v>77.155110400824839</v>
      </c>
      <c r="QI53" s="11">
        <f t="shared" si="24"/>
        <v>4.7903078601323881E-2</v>
      </c>
      <c r="QJ53" s="11">
        <f t="shared" ref="QJ53:SU53" si="25">STDEV(QJ2:QJ27)</f>
        <v>1.3434375149421142E-2</v>
      </c>
      <c r="QK53" s="11">
        <f t="shared" si="25"/>
        <v>5.029392735176498E-2</v>
      </c>
      <c r="QL53" s="11">
        <f t="shared" si="25"/>
        <v>2.9542230637077789E-2</v>
      </c>
      <c r="QM53" s="11">
        <f t="shared" si="25"/>
        <v>0.30630407996056724</v>
      </c>
      <c r="QN53" s="11">
        <f t="shared" si="25"/>
        <v>0.60405388168866714</v>
      </c>
      <c r="QO53" s="11">
        <f t="shared" si="25"/>
        <v>6.4543351317911793E-2</v>
      </c>
      <c r="QP53" s="11">
        <f t="shared" si="25"/>
        <v>2.4754553101632413E-2</v>
      </c>
      <c r="QQ53" s="11">
        <f t="shared" si="25"/>
        <v>1.3360077277715831E-2</v>
      </c>
      <c r="QR53" s="11">
        <f t="shared" si="25"/>
        <v>1.8389845089315716E-2</v>
      </c>
      <c r="QS53" s="11">
        <f t="shared" si="25"/>
        <v>2.7921890193797066E-2</v>
      </c>
      <c r="QT53" s="11">
        <f t="shared" si="25"/>
        <v>0.4533909611007681</v>
      </c>
      <c r="QU53" s="11">
        <f t="shared" si="25"/>
        <v>1.0630003584178274E-2</v>
      </c>
      <c r="QV53" s="11" t="e">
        <f t="shared" si="25"/>
        <v>#DIV/0!</v>
      </c>
      <c r="QW53" s="11">
        <f t="shared" si="25"/>
        <v>4.9214113214275053E-2</v>
      </c>
      <c r="QX53" s="11">
        <f t="shared" si="25"/>
        <v>0.11789294826647413</v>
      </c>
      <c r="QY53" s="11">
        <f t="shared" si="25"/>
        <v>5.9623678216715964E-2</v>
      </c>
      <c r="QZ53" s="11">
        <f t="shared" si="25"/>
        <v>1.5961399933011468E-2</v>
      </c>
      <c r="RA53" s="11">
        <f t="shared" si="25"/>
        <v>5.5403021014548179E-2</v>
      </c>
      <c r="RB53" s="11">
        <f t="shared" si="25"/>
        <v>0.89806322070587852</v>
      </c>
      <c r="RC53" s="11">
        <f t="shared" si="25"/>
        <v>2.6730643116964825</v>
      </c>
      <c r="RD53" s="11">
        <f t="shared" si="25"/>
        <v>2.1679023469563949E-2</v>
      </c>
      <c r="RE53" s="11">
        <f t="shared" si="25"/>
        <v>0.2292054162997671</v>
      </c>
      <c r="RF53" s="11">
        <f t="shared" si="25"/>
        <v>0.13038086309036925</v>
      </c>
      <c r="RG53" s="11">
        <f t="shared" si="25"/>
        <v>7.9958693046491086E-2</v>
      </c>
      <c r="RH53" s="11">
        <f t="shared" si="25"/>
        <v>1.2391169953842143</v>
      </c>
      <c r="RI53" s="11">
        <f t="shared" si="25"/>
        <v>0.18410111492939454</v>
      </c>
      <c r="RJ53" s="11">
        <f t="shared" si="25"/>
        <v>0.17850629707038038</v>
      </c>
      <c r="RK53" s="11">
        <f t="shared" si="25"/>
        <v>8.0423433469117317E-2</v>
      </c>
      <c r="RL53" s="11">
        <f t="shared" si="25"/>
        <v>6.4881002755932851E-2</v>
      </c>
      <c r="RM53" s="11">
        <f t="shared" si="25"/>
        <v>3.6853177227834162E-2</v>
      </c>
      <c r="RN53" s="11">
        <f t="shared" si="25"/>
        <v>4.8543469429574174E-2</v>
      </c>
      <c r="RO53" s="11">
        <f t="shared" si="25"/>
        <v>5.059085361571336E-2</v>
      </c>
      <c r="RP53" s="11">
        <f t="shared" si="25"/>
        <v>0.15409537728615211</v>
      </c>
      <c r="RQ53" s="11">
        <f t="shared" si="25"/>
        <v>5.2838307234604483E-2</v>
      </c>
      <c r="RR53" s="11">
        <f t="shared" si="25"/>
        <v>4.4427100073768232E-2</v>
      </c>
      <c r="RS53" s="11">
        <f t="shared" si="25"/>
        <v>6.4560876179880405E-2</v>
      </c>
      <c r="RT53" s="11">
        <f t="shared" si="25"/>
        <v>4.595443272706299E-2</v>
      </c>
      <c r="RU53" s="11">
        <f t="shared" si="25"/>
        <v>4.0770754507339795E-2</v>
      </c>
      <c r="RV53" s="11">
        <f t="shared" si="25"/>
        <v>7.4960251547993378E-2</v>
      </c>
      <c r="RW53" s="11">
        <f t="shared" si="25"/>
        <v>3.5866812895249836</v>
      </c>
      <c r="RX53" s="11">
        <f t="shared" si="25"/>
        <v>4.834223090651537E-2</v>
      </c>
      <c r="RY53" s="11">
        <f t="shared" si="25"/>
        <v>0.38426142170943195</v>
      </c>
      <c r="RZ53" s="11">
        <f t="shared" si="25"/>
        <v>2.922522281170572</v>
      </c>
      <c r="SA53" s="11">
        <f t="shared" si="25"/>
        <v>6.8011399000303327E-2</v>
      </c>
      <c r="SB53" s="11">
        <f t="shared" si="25"/>
        <v>0.10799848880304548</v>
      </c>
      <c r="SC53" s="11">
        <f t="shared" si="25"/>
        <v>2.6569226724491933E-2</v>
      </c>
      <c r="SD53" s="11">
        <f t="shared" si="25"/>
        <v>0.12755960258458968</v>
      </c>
      <c r="SE53" s="11">
        <f t="shared" si="25"/>
        <v>4.5722703501798141E-2</v>
      </c>
      <c r="SF53" s="11">
        <f t="shared" si="25"/>
        <v>0.22339152115202446</v>
      </c>
      <c r="SG53" s="11">
        <f t="shared" si="25"/>
        <v>9.0757475456127671E-3</v>
      </c>
      <c r="SH53" s="11">
        <f t="shared" si="25"/>
        <v>0.15783475251710374</v>
      </c>
      <c r="SI53" s="11">
        <f t="shared" si="25"/>
        <v>7.254568361954962E-2</v>
      </c>
      <c r="SJ53" s="11">
        <f t="shared" si="25"/>
        <v>0.13808999861881738</v>
      </c>
      <c r="SK53" s="11">
        <f t="shared" si="25"/>
        <v>2.0935276878059565E-2</v>
      </c>
      <c r="SL53" s="11">
        <f t="shared" si="25"/>
        <v>7.4324837665751958E-2</v>
      </c>
      <c r="SM53" s="11">
        <f t="shared" si="25"/>
        <v>5.0303664170331878E-2</v>
      </c>
      <c r="SN53" s="11">
        <f t="shared" si="25"/>
        <v>5.9091048477244001E-2</v>
      </c>
      <c r="SO53" s="11">
        <f t="shared" si="25"/>
        <v>2.6444501622646662E-2</v>
      </c>
      <c r="SP53" s="11">
        <f t="shared" si="25"/>
        <v>1.8233727884812884E-2</v>
      </c>
      <c r="SQ53" s="11">
        <f t="shared" si="25"/>
        <v>4.0048768516310708E-2</v>
      </c>
      <c r="SR53" s="11">
        <f t="shared" si="25"/>
        <v>4.348466530683362E-2</v>
      </c>
      <c r="SS53" s="11">
        <f t="shared" si="25"/>
        <v>0.13010177517468624</v>
      </c>
      <c r="ST53" s="11">
        <f t="shared" si="25"/>
        <v>0.83021985254138908</v>
      </c>
      <c r="SU53" s="11">
        <f t="shared" si="25"/>
        <v>7.0190757932745401E-2</v>
      </c>
      <c r="SV53" s="11">
        <f t="shared" ref="SV53:TT53" si="26">STDEV(SV2:SV27)</f>
        <v>2.6865123872190755E-2</v>
      </c>
      <c r="SW53" s="11">
        <f t="shared" si="26"/>
        <v>0.93298647285931224</v>
      </c>
      <c r="SX53" s="11">
        <f t="shared" si="26"/>
        <v>8.6616560030134196E-2</v>
      </c>
      <c r="SY53" s="11">
        <f t="shared" si="26"/>
        <v>0.22232965982176459</v>
      </c>
      <c r="SZ53" s="11">
        <f t="shared" si="26"/>
        <v>274.24467586620773</v>
      </c>
      <c r="TA53" s="11">
        <f t="shared" si="26"/>
        <v>9.7890781513559191E-2</v>
      </c>
      <c r="TB53" s="11">
        <f t="shared" si="26"/>
        <v>4.5703187672918456E-2</v>
      </c>
      <c r="TC53" s="11">
        <f t="shared" si="26"/>
        <v>0.10505880407254713</v>
      </c>
      <c r="TD53" s="11">
        <f t="shared" si="26"/>
        <v>0.12995863961155693</v>
      </c>
      <c r="TE53" s="11">
        <f t="shared" si="26"/>
        <v>3.4607679620769799E-2</v>
      </c>
      <c r="TF53" s="11">
        <f t="shared" si="26"/>
        <v>213.70450291141583</v>
      </c>
      <c r="TG53" s="11">
        <f t="shared" si="26"/>
        <v>102.89991005229118</v>
      </c>
      <c r="TH53" s="11">
        <f t="shared" si="26"/>
        <v>2.550828818131206E-2</v>
      </c>
      <c r="TI53" s="11">
        <f t="shared" si="26"/>
        <v>1.5061282032569987E-2</v>
      </c>
      <c r="TJ53" s="11">
        <f t="shared" si="26"/>
        <v>4.7184399538701224E-2</v>
      </c>
      <c r="TK53" s="11">
        <f t="shared" si="26"/>
        <v>6.6554044849089708E-2</v>
      </c>
      <c r="TL53" s="11">
        <f t="shared" si="26"/>
        <v>0.17355134013678444</v>
      </c>
      <c r="TM53" s="11">
        <f t="shared" si="26"/>
        <v>0.50698458975522642</v>
      </c>
      <c r="TN53" s="11">
        <f t="shared" si="26"/>
        <v>3.694802235612147E-2</v>
      </c>
      <c r="TO53" s="11">
        <f t="shared" si="26"/>
        <v>3.3544616437537922E-2</v>
      </c>
      <c r="TP53" s="11">
        <f t="shared" si="26"/>
        <v>2.1769649522964566E-2</v>
      </c>
      <c r="TQ53" s="11">
        <f t="shared" si="26"/>
        <v>2.2703122556636684E-2</v>
      </c>
      <c r="TR53" s="11">
        <f t="shared" si="26"/>
        <v>2.3194403648402827E-2</v>
      </c>
      <c r="TS53" s="11">
        <f t="shared" si="26"/>
        <v>0.68322469884517967</v>
      </c>
      <c r="TT53" s="11">
        <f t="shared" si="26"/>
        <v>8.0139723981371685E-3</v>
      </c>
    </row>
    <row r="54" spans="1:540" x14ac:dyDescent="0.3">
      <c r="B54" s="18" t="s">
        <v>430</v>
      </c>
      <c r="C54" s="12">
        <f>STDEV(C28:C50)</f>
        <v>4.8004904876857393E-2</v>
      </c>
      <c r="D54" s="12">
        <f t="shared" ref="D54:BO54" si="27">STDEV(D28:D50)</f>
        <v>0.12533122464828134</v>
      </c>
      <c r="E54" s="12">
        <f t="shared" si="27"/>
        <v>2.417538089153639E-2</v>
      </c>
      <c r="F54" s="12">
        <f t="shared" si="27"/>
        <v>1.9180051272822581E-2</v>
      </c>
      <c r="G54" s="12">
        <f t="shared" si="27"/>
        <v>8.0084014065812698E-2</v>
      </c>
      <c r="H54" s="12">
        <f t="shared" si="27"/>
        <v>0.72785352170019924</v>
      </c>
      <c r="I54" s="12">
        <f t="shared" si="27"/>
        <v>1.8116294250093683</v>
      </c>
      <c r="J54" s="12">
        <f t="shared" si="27"/>
        <v>2.8204474421912044E-2</v>
      </c>
      <c r="K54" s="12">
        <f t="shared" si="27"/>
        <v>0.16526419485037844</v>
      </c>
      <c r="L54" s="12">
        <f t="shared" si="27"/>
        <v>7.2003021149210381E-2</v>
      </c>
      <c r="M54" s="12">
        <f t="shared" si="27"/>
        <v>7.1837662504302166E-2</v>
      </c>
      <c r="N54" s="12">
        <f t="shared" si="27"/>
        <v>1.410792984431432</v>
      </c>
      <c r="O54" s="12">
        <f t="shared" si="27"/>
        <v>0.1203584346952469</v>
      </c>
      <c r="P54" s="12">
        <f t="shared" si="27"/>
        <v>0.20536056604076866</v>
      </c>
      <c r="Q54" s="12">
        <f t="shared" si="27"/>
        <v>0.18686885691306629</v>
      </c>
      <c r="R54" s="12">
        <f t="shared" si="27"/>
        <v>7.6671041393344255E-2</v>
      </c>
      <c r="S54" s="12">
        <f t="shared" si="27"/>
        <v>6.4131502902583529E-2</v>
      </c>
      <c r="T54" s="12">
        <f t="shared" si="27"/>
        <v>5.7212063661081836E-2</v>
      </c>
      <c r="U54" s="12">
        <f t="shared" si="27"/>
        <v>5.4339374275338984E-2</v>
      </c>
      <c r="V54" s="12">
        <f t="shared" si="27"/>
        <v>0.15282824897505887</v>
      </c>
      <c r="W54" s="12">
        <f t="shared" si="27"/>
        <v>6.7853841938277704E-2</v>
      </c>
      <c r="X54" s="12">
        <f t="shared" si="27"/>
        <v>3.3377337296538745E-2</v>
      </c>
      <c r="Y54" s="12">
        <f t="shared" si="27"/>
        <v>4.8694963355451176E-2</v>
      </c>
      <c r="Z54" s="12">
        <f t="shared" si="27"/>
        <v>5.0627816429322611E-2</v>
      </c>
      <c r="AA54" s="12">
        <f t="shared" si="27"/>
        <v>2.9530698423194463E-2</v>
      </c>
      <c r="AB54" s="12">
        <f t="shared" si="27"/>
        <v>9.4762082302174436E-2</v>
      </c>
      <c r="AC54" s="12">
        <f t="shared" si="27"/>
        <v>0.36420701551523516</v>
      </c>
      <c r="AD54" s="12">
        <f t="shared" si="27"/>
        <v>4.7795758019502393E-2</v>
      </c>
      <c r="AE54" s="12">
        <f t="shared" si="27"/>
        <v>0.30208730951557017</v>
      </c>
      <c r="AF54" s="12">
        <f t="shared" si="27"/>
        <v>1.7499795743754343</v>
      </c>
      <c r="AG54" s="12">
        <f t="shared" si="27"/>
        <v>8.3134864894125068E-2</v>
      </c>
      <c r="AH54" s="12">
        <f t="shared" si="27"/>
        <v>0.10195852616336767</v>
      </c>
      <c r="AI54" s="12">
        <f t="shared" si="27"/>
        <v>3.5441254522818266E-2</v>
      </c>
      <c r="AJ54" s="12">
        <f t="shared" si="27"/>
        <v>0.15580915301369755</v>
      </c>
      <c r="AK54" s="12">
        <f t="shared" si="27"/>
        <v>6.6450579613838878E-2</v>
      </c>
      <c r="AL54" s="12">
        <f t="shared" si="27"/>
        <v>0.32399138070349703</v>
      </c>
      <c r="AM54" s="12">
        <f t="shared" si="27"/>
        <v>6.226499203183895E-3</v>
      </c>
      <c r="AN54" s="12">
        <f t="shared" si="27"/>
        <v>0.10866776472534609</v>
      </c>
      <c r="AO54" s="12">
        <f t="shared" si="27"/>
        <v>4.8144698012372728E-2</v>
      </c>
      <c r="AP54" s="12">
        <f t="shared" si="27"/>
        <v>0.15158733520839396</v>
      </c>
      <c r="AQ54" s="12">
        <f t="shared" si="27"/>
        <v>3.7422130988968738E-2</v>
      </c>
      <c r="AR54" s="12">
        <f t="shared" si="27"/>
        <v>5.4259953058403927E-2</v>
      </c>
      <c r="AS54" s="12">
        <f t="shared" si="27"/>
        <v>7.2634936089653337E-2</v>
      </c>
      <c r="AT54" s="12">
        <f t="shared" si="27"/>
        <v>5.0625251032040679E-2</v>
      </c>
      <c r="AU54" s="12">
        <f t="shared" si="27"/>
        <v>3.2708240649149081E-2</v>
      </c>
      <c r="AV54" s="12">
        <f t="shared" si="27"/>
        <v>1.8112635836881559E-2</v>
      </c>
      <c r="AW54" s="12">
        <f t="shared" si="27"/>
        <v>7.5965748381627882E-2</v>
      </c>
      <c r="AX54" s="12">
        <f t="shared" si="27"/>
        <v>3.3679850454087293E-2</v>
      </c>
      <c r="AY54" s="12">
        <f t="shared" si="27"/>
        <v>0.2075931639968959</v>
      </c>
      <c r="AZ54" s="12">
        <f t="shared" si="27"/>
        <v>0.97678292494410057</v>
      </c>
      <c r="BA54" s="12">
        <f t="shared" si="27"/>
        <v>4.4409382011752728E-2</v>
      </c>
      <c r="BB54" s="12">
        <f t="shared" si="27"/>
        <v>4.5424826351953378E-2</v>
      </c>
      <c r="BC54" s="12">
        <f t="shared" si="27"/>
        <v>0.82698494649494558</v>
      </c>
      <c r="BD54" s="12">
        <f t="shared" si="27"/>
        <v>7.616171221361355E-2</v>
      </c>
      <c r="BE54" s="12">
        <f t="shared" si="27"/>
        <v>0.13129167431586844</v>
      </c>
      <c r="BF54" s="12">
        <f t="shared" si="27"/>
        <v>273.91123042721347</v>
      </c>
      <c r="BG54" s="12">
        <f t="shared" si="27"/>
        <v>0.13187489134871197</v>
      </c>
      <c r="BH54" s="12">
        <f t="shared" si="27"/>
        <v>3.4534281955798204E-2</v>
      </c>
      <c r="BI54" s="12">
        <f t="shared" si="27"/>
        <v>8.0440617557104702E-2</v>
      </c>
      <c r="BJ54" s="12">
        <f t="shared" si="27"/>
        <v>3.0092628649957282E-2</v>
      </c>
      <c r="BK54" s="12">
        <f t="shared" si="27"/>
        <v>5.7874874619854057E-2</v>
      </c>
      <c r="BL54" s="12">
        <f t="shared" si="27"/>
        <v>134.07954746757861</v>
      </c>
      <c r="BM54" s="12">
        <f t="shared" si="27"/>
        <v>162.94193126214847</v>
      </c>
      <c r="BN54" s="12">
        <f t="shared" si="27"/>
        <v>3.7820970037860502E-2</v>
      </c>
      <c r="BO54" s="12">
        <f t="shared" si="27"/>
        <v>1.3177218688196738E-2</v>
      </c>
      <c r="BP54" s="12">
        <f t="shared" ref="BP54:EA54" si="28">STDEV(BP28:BP50)</f>
        <v>5.8748737988329101E-2</v>
      </c>
      <c r="BQ54" s="12">
        <f t="shared" si="28"/>
        <v>0.10684350180883964</v>
      </c>
      <c r="BR54" s="12">
        <f t="shared" si="28"/>
        <v>0.1764169153013779</v>
      </c>
      <c r="BS54" s="12">
        <f t="shared" si="28"/>
        <v>1.3279206399638479</v>
      </c>
      <c r="BT54" s="12">
        <f t="shared" si="28"/>
        <v>3.1350870996754814E-2</v>
      </c>
      <c r="BU54" s="12">
        <f t="shared" si="28"/>
        <v>2.7152551411845711E-2</v>
      </c>
      <c r="BV54" s="12">
        <f t="shared" si="28"/>
        <v>1.9879451753946335E-2</v>
      </c>
      <c r="BW54" s="12">
        <f t="shared" si="28"/>
        <v>1.9070929124479663E-2</v>
      </c>
      <c r="BX54" s="12">
        <f t="shared" si="28"/>
        <v>1.8901213534931904E-2</v>
      </c>
      <c r="BY54" s="12">
        <f t="shared" si="28"/>
        <v>0.35886389266463253</v>
      </c>
      <c r="BZ54" s="12">
        <f t="shared" si="28"/>
        <v>7.5794072119229347E-3</v>
      </c>
      <c r="CA54" s="12" t="e">
        <f t="shared" si="28"/>
        <v>#DIV/0!</v>
      </c>
      <c r="CB54" s="12">
        <f t="shared" si="28"/>
        <v>6.5552774164735761E-2</v>
      </c>
      <c r="CC54" s="12">
        <f t="shared" si="28"/>
        <v>0.11821930610660882</v>
      </c>
      <c r="CD54" s="12">
        <f t="shared" si="28"/>
        <v>6.5140239401539041E-2</v>
      </c>
      <c r="CE54" s="12">
        <f t="shared" si="28"/>
        <v>2.8208763662710218E-2</v>
      </c>
      <c r="CF54" s="12">
        <f t="shared" si="28"/>
        <v>9.1674370407570926E-2</v>
      </c>
      <c r="CG54" s="12">
        <f t="shared" si="28"/>
        <v>1.2616874020196205</v>
      </c>
      <c r="CH54" s="12">
        <f t="shared" si="28"/>
        <v>2.4712683603721342</v>
      </c>
      <c r="CI54" s="12">
        <f t="shared" si="28"/>
        <v>4.5523192614193034E-2</v>
      </c>
      <c r="CJ54" s="12">
        <f t="shared" si="28"/>
        <v>0.30855828735103957</v>
      </c>
      <c r="CK54" s="12">
        <f t="shared" si="28"/>
        <v>6.0917448945703327E-2</v>
      </c>
      <c r="CL54" s="12">
        <f t="shared" si="28"/>
        <v>8.7149239303500839E-2</v>
      </c>
      <c r="CM54" s="12">
        <f t="shared" si="28"/>
        <v>2.783857267249346</v>
      </c>
      <c r="CN54" s="12">
        <f t="shared" si="28"/>
        <v>0.21979781143245103</v>
      </c>
      <c r="CO54" s="12">
        <f t="shared" si="28"/>
        <v>0.21248460270350691</v>
      </c>
      <c r="CP54" s="12">
        <f t="shared" si="28"/>
        <v>0.18617794199866347</v>
      </c>
      <c r="CQ54" s="12">
        <f t="shared" si="28"/>
        <v>7.9163378776603843E-2</v>
      </c>
      <c r="CR54" s="12">
        <f t="shared" si="28"/>
        <v>8.0572133083391215E-2</v>
      </c>
      <c r="CS54" s="12">
        <f t="shared" si="28"/>
        <v>5.6237970763197483E-2</v>
      </c>
      <c r="CT54" s="12">
        <f t="shared" si="28"/>
        <v>6.8857119749325305E-2</v>
      </c>
      <c r="CU54" s="12">
        <f t="shared" si="28"/>
        <v>0.12661702801479904</v>
      </c>
      <c r="CV54" s="12">
        <f t="shared" si="28"/>
        <v>5.8323170942258307E-2</v>
      </c>
      <c r="CW54" s="12">
        <f t="shared" si="28"/>
        <v>3.7721558738590982E-2</v>
      </c>
      <c r="CX54" s="12">
        <f t="shared" si="28"/>
        <v>6.5307552105025243E-2</v>
      </c>
      <c r="CY54" s="12">
        <f t="shared" si="28"/>
        <v>4.1156390792767006E-2</v>
      </c>
      <c r="CZ54" s="12">
        <f t="shared" si="28"/>
        <v>6.3720897206104188E-2</v>
      </c>
      <c r="DA54" s="12">
        <f t="shared" si="28"/>
        <v>6.7772987629098322E-2</v>
      </c>
      <c r="DB54" s="12">
        <f t="shared" si="28"/>
        <v>0.55504860498872333</v>
      </c>
      <c r="DC54" s="12">
        <f t="shared" si="28"/>
        <v>5.0642350980684057E-2</v>
      </c>
      <c r="DD54" s="12">
        <f t="shared" si="28"/>
        <v>0.25468827494966834</v>
      </c>
      <c r="DE54" s="12">
        <f t="shared" si="28"/>
        <v>2.5053824624934156</v>
      </c>
      <c r="DF54" s="12">
        <f t="shared" si="28"/>
        <v>0.10546792141231098</v>
      </c>
      <c r="DG54" s="12">
        <f t="shared" si="28"/>
        <v>0.16142003352445702</v>
      </c>
      <c r="DH54" s="12">
        <f t="shared" si="28"/>
        <v>3.0595912867195776E-2</v>
      </c>
      <c r="DI54" s="12">
        <f t="shared" si="28"/>
        <v>0.14966513957482747</v>
      </c>
      <c r="DJ54" s="12">
        <f t="shared" si="28"/>
        <v>8.7180928048389214E-2</v>
      </c>
      <c r="DK54" s="12">
        <f t="shared" si="28"/>
        <v>0.40194567818716481</v>
      </c>
      <c r="DL54" s="12">
        <f t="shared" si="28"/>
        <v>7.3649789832416178E-3</v>
      </c>
      <c r="DM54" s="12">
        <f t="shared" si="28"/>
        <v>0.24069608125600434</v>
      </c>
      <c r="DN54" s="12">
        <f t="shared" si="28"/>
        <v>6.3348250242002108E-2</v>
      </c>
      <c r="DO54" s="12">
        <f t="shared" si="28"/>
        <v>7.5895923610564159E-2</v>
      </c>
      <c r="DP54" s="12">
        <f t="shared" si="28"/>
        <v>2.7293172656492583E-2</v>
      </c>
      <c r="DQ54" s="12">
        <f t="shared" si="28"/>
        <v>5.7780930312693955E-2</v>
      </c>
      <c r="DR54" s="12">
        <f t="shared" si="28"/>
        <v>6.5734866168560932E-2</v>
      </c>
      <c r="DS54" s="12">
        <f t="shared" si="28"/>
        <v>6.1205177010852971E-2</v>
      </c>
      <c r="DT54" s="12">
        <f t="shared" si="28"/>
        <v>4.8061139823415533E-2</v>
      </c>
      <c r="DU54" s="12">
        <f t="shared" si="28"/>
        <v>7.1682528201749626E-3</v>
      </c>
      <c r="DV54" s="12">
        <f t="shared" si="28"/>
        <v>5.0536870814381539E-2</v>
      </c>
      <c r="DW54" s="12">
        <f t="shared" si="28"/>
        <v>5.7062930832534504E-2</v>
      </c>
      <c r="DX54" s="12">
        <f t="shared" si="28"/>
        <v>0.11925628637917418</v>
      </c>
      <c r="DY54" s="12">
        <f t="shared" si="28"/>
        <v>1.3880853916027749</v>
      </c>
      <c r="DZ54" s="12">
        <f t="shared" si="28"/>
        <v>3.5139429513024685E-2</v>
      </c>
      <c r="EA54" s="12">
        <f t="shared" si="28"/>
        <v>4.8537126553853005E-2</v>
      </c>
      <c r="EB54" s="12">
        <f t="shared" ref="EB54:GM54" si="29">STDEV(EB28:EB50)</f>
        <v>1.8045290349107626</v>
      </c>
      <c r="EC54" s="12">
        <f t="shared" si="29"/>
        <v>0.13214610344989788</v>
      </c>
      <c r="ED54" s="12">
        <f t="shared" si="29"/>
        <v>0.20226448049453549</v>
      </c>
      <c r="EE54" s="12">
        <f t="shared" si="29"/>
        <v>362.0450212624782</v>
      </c>
      <c r="EF54" s="12">
        <f t="shared" si="29"/>
        <v>9.7826976181386124E-2</v>
      </c>
      <c r="EG54" s="12">
        <f t="shared" si="29"/>
        <v>3.9705121957862508E-2</v>
      </c>
      <c r="EH54" s="12">
        <f t="shared" si="29"/>
        <v>0.10429564601790195</v>
      </c>
      <c r="EI54" s="12">
        <f t="shared" si="29"/>
        <v>3.8258085143661906E-2</v>
      </c>
      <c r="EJ54" s="12">
        <f t="shared" si="29"/>
        <v>4.9536500841288855E-2</v>
      </c>
      <c r="EK54" s="12">
        <f t="shared" si="29"/>
        <v>229.90283340792499</v>
      </c>
      <c r="EL54" s="12">
        <f t="shared" si="29"/>
        <v>224.06693602838021</v>
      </c>
      <c r="EM54" s="12">
        <f t="shared" si="29"/>
        <v>2.822284813717971E-2</v>
      </c>
      <c r="EN54" s="12">
        <f t="shared" si="29"/>
        <v>1.5284999461405529E-2</v>
      </c>
      <c r="EO54" s="12">
        <f t="shared" si="29"/>
        <v>4.2778736908089997E-2</v>
      </c>
      <c r="EP54" s="12">
        <f t="shared" si="29"/>
        <v>9.0431859860926694E-2</v>
      </c>
      <c r="EQ54" s="12">
        <f t="shared" si="29"/>
        <v>0.16319848355257985</v>
      </c>
      <c r="ER54" s="12">
        <f t="shared" si="29"/>
        <v>1.0034602232851653</v>
      </c>
      <c r="ES54" s="12">
        <f t="shared" si="29"/>
        <v>2.4655676875765746E-2</v>
      </c>
      <c r="ET54" s="12">
        <f t="shared" si="29"/>
        <v>1.7976426731681851E-2</v>
      </c>
      <c r="EU54" s="12">
        <f t="shared" si="29"/>
        <v>1.2504397431282181E-2</v>
      </c>
      <c r="EV54" s="12">
        <f t="shared" si="29"/>
        <v>1.5500210018264723E-2</v>
      </c>
      <c r="EW54" s="12">
        <f t="shared" si="29"/>
        <v>2.6820380691019389E-2</v>
      </c>
      <c r="EX54" s="12">
        <f t="shared" si="29"/>
        <v>0.11372514454450774</v>
      </c>
      <c r="EY54" s="12">
        <f t="shared" si="29"/>
        <v>3.3607270542490679E-3</v>
      </c>
      <c r="EZ54" s="12" t="e">
        <f t="shared" si="29"/>
        <v>#DIV/0!</v>
      </c>
      <c r="FA54" s="12">
        <f t="shared" si="29"/>
        <v>7.5658760350559906E-2</v>
      </c>
      <c r="FB54" s="12">
        <f t="shared" si="29"/>
        <v>0.17630816475279307</v>
      </c>
      <c r="FC54" s="12">
        <f t="shared" si="29"/>
        <v>7.7788207074441867E-2</v>
      </c>
      <c r="FD54" s="12">
        <f t="shared" si="29"/>
        <v>2.0159677477729815E-2</v>
      </c>
      <c r="FE54" s="12">
        <f t="shared" si="29"/>
        <v>0.129245946646907</v>
      </c>
      <c r="FF54" s="12">
        <f t="shared" si="29"/>
        <v>1.1869198903451057</v>
      </c>
      <c r="FG54" s="12">
        <f t="shared" si="29"/>
        <v>3.2478453050527758</v>
      </c>
      <c r="FH54" s="12">
        <f t="shared" si="29"/>
        <v>2.5526214314768998E-2</v>
      </c>
      <c r="FI54" s="12">
        <f t="shared" si="29"/>
        <v>0.3453190215233925</v>
      </c>
      <c r="FJ54" s="12">
        <f t="shared" si="29"/>
        <v>0.10324782957071899</v>
      </c>
      <c r="FK54" s="12">
        <f t="shared" si="29"/>
        <v>6.0675110424031183E-2</v>
      </c>
      <c r="FL54" s="12">
        <f t="shared" si="29"/>
        <v>2.2978372973900205</v>
      </c>
      <c r="FM54" s="12">
        <f t="shared" si="29"/>
        <v>0.24481562191199743</v>
      </c>
      <c r="FN54" s="12">
        <f t="shared" si="29"/>
        <v>0.17432755070607128</v>
      </c>
      <c r="FO54" s="12">
        <f t="shared" si="29"/>
        <v>0.19488927731684472</v>
      </c>
      <c r="FP54" s="12">
        <f t="shared" si="29"/>
        <v>0.10783478518112448</v>
      </c>
      <c r="FQ54" s="12">
        <f t="shared" si="29"/>
        <v>0.14064274370220287</v>
      </c>
      <c r="FR54" s="12">
        <f t="shared" si="29"/>
        <v>8.271357733444655E-2</v>
      </c>
      <c r="FS54" s="12">
        <f t="shared" si="29"/>
        <v>4.1854135640205722E-2</v>
      </c>
      <c r="FT54" s="12">
        <f t="shared" si="29"/>
        <v>0.22027147091444735</v>
      </c>
      <c r="FU54" s="12">
        <f t="shared" si="29"/>
        <v>6.9035457021382751E-2</v>
      </c>
      <c r="FV54" s="12">
        <f t="shared" si="29"/>
        <v>4.5603891654487104E-2</v>
      </c>
      <c r="FW54" s="12">
        <f t="shared" si="29"/>
        <v>5.641978581777253E-2</v>
      </c>
      <c r="FX54" s="12">
        <f t="shared" si="29"/>
        <v>3.363828304223692E-2</v>
      </c>
      <c r="FY54" s="12">
        <f t="shared" si="29"/>
        <v>4.8573143556318123E-2</v>
      </c>
      <c r="FZ54" s="12">
        <f t="shared" si="29"/>
        <v>7.8996139331980797E-2</v>
      </c>
      <c r="GA54" s="12">
        <f t="shared" si="29"/>
        <v>0.51872360032439047</v>
      </c>
      <c r="GB54" s="12">
        <f t="shared" si="29"/>
        <v>8.1472745429168228E-2</v>
      </c>
      <c r="GC54" s="12">
        <f t="shared" si="29"/>
        <v>0.38002619778908359</v>
      </c>
      <c r="GD54" s="12">
        <f t="shared" si="29"/>
        <v>2.2269298574228618</v>
      </c>
      <c r="GE54" s="12">
        <f t="shared" si="29"/>
        <v>0.15709229550887993</v>
      </c>
      <c r="GF54" s="12">
        <f t="shared" si="29"/>
        <v>0.2245961700225923</v>
      </c>
      <c r="GG54" s="12">
        <f t="shared" si="29"/>
        <v>3.0250428806708557E-2</v>
      </c>
      <c r="GH54" s="12">
        <f t="shared" si="29"/>
        <v>0.11143148742621979</v>
      </c>
      <c r="GI54" s="12">
        <f t="shared" si="29"/>
        <v>0.15176771132282713</v>
      </c>
      <c r="GJ54" s="12">
        <f t="shared" si="29"/>
        <v>0.66472731086995607</v>
      </c>
      <c r="GK54" s="12">
        <f t="shared" si="29"/>
        <v>1.3985712669001059E-2</v>
      </c>
      <c r="GL54" s="12">
        <f t="shared" si="29"/>
        <v>0.24549307165384426</v>
      </c>
      <c r="GM54" s="12">
        <f t="shared" si="29"/>
        <v>7.9646858467668211E-2</v>
      </c>
      <c r="GN54" s="12">
        <f t="shared" ref="GN54:IY54" si="30">STDEV(GN28:GN50)</f>
        <v>0.11637511316919653</v>
      </c>
      <c r="GO54" s="12">
        <f t="shared" si="30"/>
        <v>3.9782927652668686E-2</v>
      </c>
      <c r="GP54" s="12">
        <f t="shared" si="30"/>
        <v>6.5133041986885715E-2</v>
      </c>
      <c r="GQ54" s="12">
        <f t="shared" si="30"/>
        <v>8.9211729398929504E-2</v>
      </c>
      <c r="GR54" s="12">
        <f t="shared" si="30"/>
        <v>6.4098873852179786E-2</v>
      </c>
      <c r="GS54" s="12">
        <f t="shared" si="30"/>
        <v>3.8187635625023128E-2</v>
      </c>
      <c r="GT54" s="12">
        <f t="shared" si="30"/>
        <v>1.0841988581962676E-2</v>
      </c>
      <c r="GU54" s="12">
        <f t="shared" si="30"/>
        <v>4.5586757268150757E-2</v>
      </c>
      <c r="GV54" s="12">
        <f t="shared" si="30"/>
        <v>8.3154431237381574E-2</v>
      </c>
      <c r="GW54" s="12">
        <f t="shared" si="30"/>
        <v>0.14888668107410039</v>
      </c>
      <c r="GX54" s="12">
        <f t="shared" si="30"/>
        <v>0.87898750850549356</v>
      </c>
      <c r="GY54" s="12">
        <f t="shared" si="30"/>
        <v>4.4087051089893005E-2</v>
      </c>
      <c r="GZ54" s="12">
        <f t="shared" si="30"/>
        <v>8.4068279457614373E-2</v>
      </c>
      <c r="HA54" s="12">
        <f t="shared" si="30"/>
        <v>2.4071244854881022</v>
      </c>
      <c r="HB54" s="12">
        <f t="shared" si="30"/>
        <v>0.17173895884475096</v>
      </c>
      <c r="HC54" s="12">
        <f t="shared" si="30"/>
        <v>0.18312342285524641</v>
      </c>
      <c r="HD54" s="12">
        <f t="shared" si="30"/>
        <v>552.65915713254083</v>
      </c>
      <c r="HE54" s="12">
        <f t="shared" si="30"/>
        <v>0.10685007659912157</v>
      </c>
      <c r="HF54" s="12">
        <f t="shared" si="30"/>
        <v>5.3971637840423789E-2</v>
      </c>
      <c r="HG54" s="12">
        <f t="shared" si="30"/>
        <v>6.0104661001537114E-2</v>
      </c>
      <c r="HH54" s="12">
        <f t="shared" si="30"/>
        <v>3.6668849618765473E-2</v>
      </c>
      <c r="HI54" s="12">
        <f t="shared" si="30"/>
        <v>4.6679681030892747E-2</v>
      </c>
      <c r="HJ54" s="12">
        <f t="shared" si="30"/>
        <v>276.69267857404958</v>
      </c>
      <c r="HK54" s="12">
        <f t="shared" si="30"/>
        <v>210.65510796761103</v>
      </c>
      <c r="HL54" s="12">
        <f t="shared" si="30"/>
        <v>2.4489399630530637E-2</v>
      </c>
      <c r="HM54" s="12">
        <f t="shared" si="30"/>
        <v>1.6325103895129998E-2</v>
      </c>
      <c r="HN54" s="12">
        <f t="shared" si="30"/>
        <v>3.7918618764818689E-2</v>
      </c>
      <c r="HO54" s="12">
        <f t="shared" si="30"/>
        <v>7.1516245750675833E-2</v>
      </c>
      <c r="HP54" s="12">
        <f t="shared" si="30"/>
        <v>0.25637568573493708</v>
      </c>
      <c r="HQ54" s="12">
        <f t="shared" si="30"/>
        <v>0.92805948729358534</v>
      </c>
      <c r="HR54" s="12">
        <f t="shared" si="30"/>
        <v>4.1501188590083407E-2</v>
      </c>
      <c r="HS54" s="12">
        <f t="shared" si="30"/>
        <v>4.4404580882072296E-2</v>
      </c>
      <c r="HT54" s="12">
        <f t="shared" si="30"/>
        <v>1.5575370990525396E-2</v>
      </c>
      <c r="HU54" s="12">
        <f t="shared" si="30"/>
        <v>1.9328507812551941E-2</v>
      </c>
      <c r="HV54" s="12">
        <f t="shared" si="30"/>
        <v>2.8943989877475793E-2</v>
      </c>
      <c r="HW54" s="12">
        <f t="shared" si="30"/>
        <v>0.53528770872819176</v>
      </c>
      <c r="HX54" s="12">
        <f t="shared" si="30"/>
        <v>8.8743118715158276E-3</v>
      </c>
      <c r="HY54" s="12" t="e">
        <f t="shared" si="30"/>
        <v>#DIV/0!</v>
      </c>
      <c r="HZ54" s="12">
        <f t="shared" si="30"/>
        <v>3.3064579703599918E-2</v>
      </c>
      <c r="IA54" s="12">
        <f t="shared" si="30"/>
        <v>0.12941827957377955</v>
      </c>
      <c r="IB54" s="12">
        <f t="shared" si="30"/>
        <v>6.5425676780608025E-2</v>
      </c>
      <c r="IC54" s="12">
        <f t="shared" si="30"/>
        <v>3.2254944397734048E-2</v>
      </c>
      <c r="ID54" s="12">
        <f t="shared" si="30"/>
        <v>7.9867710166166339E-2</v>
      </c>
      <c r="IE54" s="12">
        <f t="shared" si="30"/>
        <v>0.71829549191508346</v>
      </c>
      <c r="IF54" s="12">
        <f t="shared" si="30"/>
        <v>1.4056566069597942</v>
      </c>
      <c r="IG54" s="12">
        <f t="shared" si="30"/>
        <v>4.8929662017231965E-2</v>
      </c>
      <c r="IH54" s="12">
        <f t="shared" si="30"/>
        <v>0.19717699428644034</v>
      </c>
      <c r="II54" s="12">
        <f t="shared" si="30"/>
        <v>8.2539417944666904E-2</v>
      </c>
      <c r="IJ54" s="12">
        <f t="shared" si="30"/>
        <v>7.2413782271127658E-2</v>
      </c>
      <c r="IK54" s="12">
        <f t="shared" si="30"/>
        <v>1.0309733172538098</v>
      </c>
      <c r="IL54" s="12">
        <f t="shared" si="30"/>
        <v>0.13793928046401377</v>
      </c>
      <c r="IM54" s="12">
        <f t="shared" si="30"/>
        <v>0.13755323971970407</v>
      </c>
      <c r="IN54" s="12">
        <f t="shared" si="30"/>
        <v>0.16416466140250827</v>
      </c>
      <c r="IO54" s="12">
        <f t="shared" si="30"/>
        <v>7.5113248974083682E-2</v>
      </c>
      <c r="IP54" s="12">
        <f t="shared" si="30"/>
        <v>8.520143959172144E-2</v>
      </c>
      <c r="IQ54" s="12">
        <f t="shared" si="30"/>
        <v>5.5534111173965964E-2</v>
      </c>
      <c r="IR54" s="12">
        <f t="shared" si="30"/>
        <v>7.9457970307896683E-2</v>
      </c>
      <c r="IS54" s="12">
        <f t="shared" si="30"/>
        <v>0.11297142452185856</v>
      </c>
      <c r="IT54" s="12">
        <f t="shared" si="30"/>
        <v>6.4203568302579797E-2</v>
      </c>
      <c r="IU54" s="12">
        <f t="shared" si="30"/>
        <v>4.2569933182842759E-2</v>
      </c>
      <c r="IV54" s="12">
        <f t="shared" si="30"/>
        <v>6.0833427183809616E-2</v>
      </c>
      <c r="IW54" s="12">
        <f t="shared" si="30"/>
        <v>5.3054172434200367E-2</v>
      </c>
      <c r="IX54" s="12">
        <f t="shared" si="30"/>
        <v>4.3430262499046975E-2</v>
      </c>
      <c r="IY54" s="12">
        <f t="shared" si="30"/>
        <v>5.9689139643278009E-2</v>
      </c>
      <c r="IZ54" s="12">
        <f t="shared" ref="IZ54:LK54" si="31">STDEV(IZ28:IZ50)</f>
        <v>0.47004207163228212</v>
      </c>
      <c r="JA54" s="12">
        <f t="shared" si="31"/>
        <v>8.8378882796065539E-2</v>
      </c>
      <c r="JB54" s="12">
        <f t="shared" si="31"/>
        <v>0.36577031539061289</v>
      </c>
      <c r="JC54" s="12">
        <f t="shared" si="31"/>
        <v>2.4564310248814212</v>
      </c>
      <c r="JD54" s="12">
        <f t="shared" si="31"/>
        <v>0.10521051888534963</v>
      </c>
      <c r="JE54" s="12">
        <f t="shared" si="31"/>
        <v>0.15139780079731946</v>
      </c>
      <c r="JF54" s="12">
        <f t="shared" si="31"/>
        <v>2.4812525590193982E-2</v>
      </c>
      <c r="JG54" s="12">
        <f t="shared" si="31"/>
        <v>0.11623021629737061</v>
      </c>
      <c r="JH54" s="12">
        <f t="shared" si="31"/>
        <v>6.9519301012777673E-2</v>
      </c>
      <c r="JI54" s="12">
        <f t="shared" si="31"/>
        <v>0.37181837699041537</v>
      </c>
      <c r="JJ54" s="12">
        <f t="shared" si="31"/>
        <v>8.0205186318907055E-3</v>
      </c>
      <c r="JK54" s="12">
        <f t="shared" si="31"/>
        <v>0.23219639403579306</v>
      </c>
      <c r="JL54" s="12">
        <f t="shared" si="31"/>
        <v>4.8795686619454708E-2</v>
      </c>
      <c r="JM54" s="12">
        <f t="shared" si="31"/>
        <v>0.10675219962856757</v>
      </c>
      <c r="JN54" s="12">
        <f t="shared" si="31"/>
        <v>1.4774134639768314E-2</v>
      </c>
      <c r="JO54" s="12">
        <f t="shared" si="31"/>
        <v>3.9488358160957061E-2</v>
      </c>
      <c r="JP54" s="12">
        <f t="shared" si="31"/>
        <v>7.5487957721490057E-2</v>
      </c>
      <c r="JQ54" s="12">
        <f t="shared" si="31"/>
        <v>9.5786313444889609E-2</v>
      </c>
      <c r="JR54" s="12">
        <f t="shared" si="31"/>
        <v>3.9771892705200269E-2</v>
      </c>
      <c r="JS54" s="12">
        <f t="shared" si="31"/>
        <v>1.1092073179398119E-2</v>
      </c>
      <c r="JT54" s="12">
        <f t="shared" si="31"/>
        <v>5.8542010270590528E-2</v>
      </c>
      <c r="JU54" s="12">
        <f t="shared" si="31"/>
        <v>4.3000806753258423E-2</v>
      </c>
      <c r="JV54" s="12">
        <f t="shared" si="31"/>
        <v>0.13964212712617599</v>
      </c>
      <c r="JW54" s="12">
        <f t="shared" si="31"/>
        <v>0.70449281590941992</v>
      </c>
      <c r="JX54" s="12">
        <f t="shared" si="31"/>
        <v>5.167025799940779E-2</v>
      </c>
      <c r="JY54" s="12">
        <f t="shared" si="31"/>
        <v>3.3577317083335022E-2</v>
      </c>
      <c r="JZ54" s="12">
        <f t="shared" si="31"/>
        <v>0.96402398940801715</v>
      </c>
      <c r="KA54" s="12">
        <f t="shared" si="31"/>
        <v>9.3583661742303176E-2</v>
      </c>
      <c r="KB54" s="12">
        <f t="shared" si="31"/>
        <v>0.21903251224454812</v>
      </c>
      <c r="KC54" s="12">
        <f t="shared" si="31"/>
        <v>235.61767636787346</v>
      </c>
      <c r="KD54" s="12">
        <f t="shared" si="31"/>
        <v>0.11115316442495388</v>
      </c>
      <c r="KE54" s="12">
        <f t="shared" si="31"/>
        <v>4.668696188878798E-2</v>
      </c>
      <c r="KF54" s="12">
        <f t="shared" si="31"/>
        <v>9.8350749722667913E-2</v>
      </c>
      <c r="KG54" s="12">
        <f t="shared" si="31"/>
        <v>3.5963442377919846E-2</v>
      </c>
      <c r="KH54" s="12">
        <f t="shared" si="31"/>
        <v>3.8938144660915566E-2</v>
      </c>
      <c r="KI54" s="12">
        <f t="shared" si="31"/>
        <v>189.78234594740459</v>
      </c>
      <c r="KJ54" s="12">
        <f t="shared" si="31"/>
        <v>168.92357392590648</v>
      </c>
      <c r="KK54" s="12">
        <f t="shared" si="31"/>
        <v>3.889285796345017E-2</v>
      </c>
      <c r="KL54" s="12">
        <f t="shared" si="31"/>
        <v>1.4974540433518113E-2</v>
      </c>
      <c r="KM54" s="12">
        <f t="shared" si="31"/>
        <v>4.8638201143669936E-2</v>
      </c>
      <c r="KN54" s="12">
        <f t="shared" si="31"/>
        <v>4.6935765069648951E-2</v>
      </c>
      <c r="KO54" s="12">
        <f t="shared" si="31"/>
        <v>0.23504051646976631</v>
      </c>
      <c r="KP54" s="12">
        <f t="shared" si="31"/>
        <v>1.1223967263880539</v>
      </c>
      <c r="KQ54" s="12">
        <f t="shared" si="31"/>
        <v>2.6869986258321234E-2</v>
      </c>
      <c r="KR54" s="12">
        <f t="shared" si="31"/>
        <v>3.1173609827684939E-2</v>
      </c>
      <c r="KS54" s="12">
        <f t="shared" si="31"/>
        <v>1.4000739889116143E-2</v>
      </c>
      <c r="KT54" s="12">
        <f t="shared" si="31"/>
        <v>1.4786313229469683E-2</v>
      </c>
      <c r="KU54" s="12">
        <f t="shared" si="31"/>
        <v>2.967353141385537E-2</v>
      </c>
      <c r="KV54" s="12">
        <f t="shared" si="31"/>
        <v>0.33448771800212057</v>
      </c>
      <c r="KW54" s="12">
        <f t="shared" si="31"/>
        <v>6.5730570682108833E-3</v>
      </c>
      <c r="KX54" s="12" t="e">
        <f t="shared" si="31"/>
        <v>#DIV/0!</v>
      </c>
      <c r="KY54" s="12">
        <f t="shared" si="31"/>
        <v>4.9277789712661384E-2</v>
      </c>
      <c r="KZ54" s="12">
        <f t="shared" si="31"/>
        <v>0.12965333268521625</v>
      </c>
      <c r="LA54" s="12">
        <f t="shared" si="31"/>
        <v>3.7029860374533506E-2</v>
      </c>
      <c r="LB54" s="12">
        <f t="shared" si="31"/>
        <v>2.288982344750045E-2</v>
      </c>
      <c r="LC54" s="12">
        <f t="shared" si="31"/>
        <v>8.8702640206455199E-2</v>
      </c>
      <c r="LD54" s="12">
        <f t="shared" si="31"/>
        <v>0.65723592759235416</v>
      </c>
      <c r="LE54" s="12">
        <f t="shared" si="31"/>
        <v>2.4618210788978829</v>
      </c>
      <c r="LF54" s="12">
        <f t="shared" si="31"/>
        <v>2.755673180486954E-2</v>
      </c>
      <c r="LG54" s="12">
        <f t="shared" si="31"/>
        <v>0.20972689370460859</v>
      </c>
      <c r="LH54" s="12">
        <f t="shared" si="31"/>
        <v>0.13357296282008407</v>
      </c>
      <c r="LI54" s="12">
        <f t="shared" si="31"/>
        <v>7.0762362833121178E-2</v>
      </c>
      <c r="LJ54" s="12">
        <f t="shared" si="31"/>
        <v>0.99531250885170774</v>
      </c>
      <c r="LK54" s="12">
        <f t="shared" si="31"/>
        <v>0.15913963133813022</v>
      </c>
      <c r="LL54" s="12">
        <f t="shared" ref="LL54:NW54" si="32">STDEV(LL28:LL50)</f>
        <v>0.19391074252093349</v>
      </c>
      <c r="LM54" s="12">
        <f t="shared" si="32"/>
        <v>0.12008084758381175</v>
      </c>
      <c r="LN54" s="12">
        <f t="shared" si="32"/>
        <v>8.7171921181027595E-2</v>
      </c>
      <c r="LO54" s="12">
        <f t="shared" si="32"/>
        <v>4.5334439791417318E-2</v>
      </c>
      <c r="LP54" s="12">
        <f t="shared" si="32"/>
        <v>5.6354354106123654E-2</v>
      </c>
      <c r="LQ54" s="12">
        <f t="shared" si="32"/>
        <v>7.2799682478519909E-2</v>
      </c>
      <c r="LR54" s="12">
        <f t="shared" si="32"/>
        <v>0.17083184744705487</v>
      </c>
      <c r="LS54" s="12">
        <f t="shared" si="32"/>
        <v>6.0339303195828392E-2</v>
      </c>
      <c r="LT54" s="12">
        <f t="shared" si="32"/>
        <v>5.0606536243700581E-2</v>
      </c>
      <c r="LU54" s="12">
        <f t="shared" si="32"/>
        <v>4.7203993060698862E-2</v>
      </c>
      <c r="LV54" s="12">
        <f t="shared" si="32"/>
        <v>5.3183958642557635E-2</v>
      </c>
      <c r="LW54" s="12">
        <f t="shared" si="32"/>
        <v>7.8269951919970646E-2</v>
      </c>
      <c r="LX54" s="12">
        <f t="shared" si="32"/>
        <v>7.0532386779641992E-2</v>
      </c>
      <c r="LY54" s="12">
        <f t="shared" si="32"/>
        <v>0.98413448215837629</v>
      </c>
      <c r="LZ54" s="12">
        <f t="shared" si="32"/>
        <v>7.7587831263478166E-2</v>
      </c>
      <c r="MA54" s="12">
        <f t="shared" si="32"/>
        <v>0.36488780993035524</v>
      </c>
      <c r="MB54" s="12">
        <f t="shared" si="32"/>
        <v>2.7010854766581196</v>
      </c>
      <c r="MC54" s="12">
        <f t="shared" si="32"/>
        <v>0.13332604499458553</v>
      </c>
      <c r="MD54" s="12">
        <f t="shared" si="32"/>
        <v>0.13628981621843486</v>
      </c>
      <c r="ME54" s="12">
        <f t="shared" si="32"/>
        <v>5.8150465522922579E-2</v>
      </c>
      <c r="MF54" s="12">
        <f t="shared" si="32"/>
        <v>0.14870479395519487</v>
      </c>
      <c r="MG54" s="12">
        <f t="shared" si="32"/>
        <v>7.6894626259704668E-2</v>
      </c>
      <c r="MH54" s="12">
        <f t="shared" si="32"/>
        <v>0.38093739851639535</v>
      </c>
      <c r="MI54" s="12">
        <f t="shared" si="32"/>
        <v>8.2892100365809969E-3</v>
      </c>
      <c r="MJ54" s="12">
        <f t="shared" si="32"/>
        <v>0.10402613303991046</v>
      </c>
      <c r="MK54" s="12">
        <f t="shared" si="32"/>
        <v>6.5793996840502258E-2</v>
      </c>
      <c r="ML54" s="12">
        <f t="shared" si="32"/>
        <v>9.7756481855995878E-2</v>
      </c>
      <c r="MM54" s="12">
        <f t="shared" si="32"/>
        <v>1.66898535126947E-2</v>
      </c>
      <c r="MN54" s="12">
        <f t="shared" si="32"/>
        <v>5.1750188080160776E-2</v>
      </c>
      <c r="MO54" s="12">
        <f t="shared" si="32"/>
        <v>6.4749383888693585E-2</v>
      </c>
      <c r="MP54" s="12">
        <f t="shared" si="32"/>
        <v>6.7981793200917018E-2</v>
      </c>
      <c r="MQ54" s="12">
        <f t="shared" si="32"/>
        <v>4.2704787382388296E-2</v>
      </c>
      <c r="MR54" s="12">
        <f t="shared" si="32"/>
        <v>1.4743767621329992E-2</v>
      </c>
      <c r="MS54" s="12">
        <f t="shared" si="32"/>
        <v>5.2852777514333024E-2</v>
      </c>
      <c r="MT54" s="12">
        <f t="shared" si="32"/>
        <v>4.2904807343660652E-2</v>
      </c>
      <c r="MU54" s="12">
        <f t="shared" si="32"/>
        <v>0.13149808173468233</v>
      </c>
      <c r="MV54" s="12">
        <f t="shared" si="32"/>
        <v>0.79634096582071479</v>
      </c>
      <c r="MW54" s="12">
        <f t="shared" si="32"/>
        <v>5.18742030309607E-2</v>
      </c>
      <c r="MX54" s="12">
        <f t="shared" si="32"/>
        <v>4.2546756700464344E-2</v>
      </c>
      <c r="MY54" s="12">
        <f t="shared" si="32"/>
        <v>1.0086551965678066</v>
      </c>
      <c r="MZ54" s="12">
        <f t="shared" si="32"/>
        <v>9.8271378884785515E-2</v>
      </c>
      <c r="NA54" s="12">
        <f t="shared" si="32"/>
        <v>0.21576097632941074</v>
      </c>
      <c r="NB54" s="12">
        <f t="shared" si="32"/>
        <v>331.60903134782484</v>
      </c>
      <c r="NC54" s="12">
        <f t="shared" si="32"/>
        <v>0.11044777890215342</v>
      </c>
      <c r="ND54" s="12">
        <f t="shared" si="32"/>
        <v>4.4001726083002665E-2</v>
      </c>
      <c r="NE54" s="12">
        <f t="shared" si="32"/>
        <v>9.5838164942719656E-2</v>
      </c>
      <c r="NF54" s="12">
        <f t="shared" si="32"/>
        <v>3.6553808118774546E-2</v>
      </c>
      <c r="NG54" s="12">
        <f t="shared" si="32"/>
        <v>0.2975664039655968</v>
      </c>
      <c r="NH54" s="12">
        <f t="shared" si="32"/>
        <v>185.50426079692681</v>
      </c>
      <c r="NI54" s="12">
        <f t="shared" si="32"/>
        <v>153.86343843039353</v>
      </c>
      <c r="NJ54" s="12">
        <f t="shared" si="32"/>
        <v>2.4488840828174548E-2</v>
      </c>
      <c r="NK54" s="12">
        <f t="shared" si="32"/>
        <v>1.4339063138183747E-2</v>
      </c>
      <c r="NL54" s="12">
        <f t="shared" si="32"/>
        <v>4.4356963617092501E-2</v>
      </c>
      <c r="NM54" s="12">
        <f t="shared" si="32"/>
        <v>5.6855333945345865E-2</v>
      </c>
      <c r="NN54" s="12">
        <f t="shared" si="32"/>
        <v>0.20507072223654599</v>
      </c>
      <c r="NO54" s="12">
        <f t="shared" si="32"/>
        <v>0.79589795432257626</v>
      </c>
      <c r="NP54" s="12">
        <f t="shared" si="32"/>
        <v>4.3681091291970606E-2</v>
      </c>
      <c r="NQ54" s="12">
        <f t="shared" si="32"/>
        <v>4.2655943732943277E-2</v>
      </c>
      <c r="NR54" s="12">
        <f t="shared" si="32"/>
        <v>1.7750021452486889E-2</v>
      </c>
      <c r="NS54" s="12">
        <f t="shared" si="32"/>
        <v>2.0195149670607815E-2</v>
      </c>
      <c r="NT54" s="12">
        <f t="shared" si="32"/>
        <v>3.3276859510434208E-2</v>
      </c>
      <c r="NU54" s="12">
        <f t="shared" si="32"/>
        <v>0.61895678004506105</v>
      </c>
      <c r="NV54" s="12">
        <f t="shared" si="32"/>
        <v>1.8665092478077037E-2</v>
      </c>
      <c r="NW54" s="12" t="e">
        <f t="shared" si="32"/>
        <v>#DIV/0!</v>
      </c>
      <c r="NX54" s="12">
        <f t="shared" ref="NX54:QI54" si="33">STDEV(NX28:NX50)</f>
        <v>7.2168513964806627E-2</v>
      </c>
      <c r="NY54" s="12">
        <f t="shared" si="33"/>
        <v>0.11023791948201997</v>
      </c>
      <c r="NZ54" s="12">
        <f t="shared" si="33"/>
        <v>8.473985097124416E-2</v>
      </c>
      <c r="OA54" s="12">
        <f t="shared" si="33"/>
        <v>1.5057372658171001E-2</v>
      </c>
      <c r="OB54" s="12">
        <f t="shared" si="33"/>
        <v>8.845519649772178E-2</v>
      </c>
      <c r="OC54" s="12">
        <f t="shared" si="33"/>
        <v>0.67835726721703693</v>
      </c>
      <c r="OD54" s="12">
        <f t="shared" si="33"/>
        <v>1.8491192148550488</v>
      </c>
      <c r="OE54" s="12">
        <f t="shared" si="33"/>
        <v>3.7761643862530669E-2</v>
      </c>
      <c r="OF54" s="12">
        <f t="shared" si="33"/>
        <v>0.34595782652414192</v>
      </c>
      <c r="OG54" s="12">
        <f t="shared" si="33"/>
        <v>0.16248197367130374</v>
      </c>
      <c r="OH54" s="12">
        <f t="shared" si="33"/>
        <v>8.1687665632016349E-2</v>
      </c>
      <c r="OI54" s="12">
        <f t="shared" si="33"/>
        <v>1.0411780185322315</v>
      </c>
      <c r="OJ54" s="12">
        <f t="shared" si="33"/>
        <v>0.16558155564578456</v>
      </c>
      <c r="OK54" s="12">
        <f t="shared" si="33"/>
        <v>0.27232752050709547</v>
      </c>
      <c r="OL54" s="12">
        <f t="shared" si="33"/>
        <v>0.19055861553687889</v>
      </c>
      <c r="OM54" s="12">
        <f t="shared" si="33"/>
        <v>6.7862143695412269E-2</v>
      </c>
      <c r="ON54" s="12">
        <f t="shared" si="33"/>
        <v>0.11675712262761333</v>
      </c>
      <c r="OO54" s="12">
        <f t="shared" si="33"/>
        <v>3.9260640805298737E-2</v>
      </c>
      <c r="OP54" s="12">
        <f t="shared" si="33"/>
        <v>4.8828107710204065E-2</v>
      </c>
      <c r="OQ54" s="12">
        <f t="shared" si="33"/>
        <v>0.14845798638051833</v>
      </c>
      <c r="OR54" s="12">
        <f t="shared" si="33"/>
        <v>6.0923704592358088E-2</v>
      </c>
      <c r="OS54" s="12">
        <f t="shared" si="33"/>
        <v>3.9852757527100088E-2</v>
      </c>
      <c r="OT54" s="12">
        <f t="shared" si="33"/>
        <v>4.407426746229532E-2</v>
      </c>
      <c r="OU54" s="12">
        <f t="shared" si="33"/>
        <v>4.7987146828361152E-2</v>
      </c>
      <c r="OV54" s="12">
        <f t="shared" si="33"/>
        <v>6.0175033748147998E-2</v>
      </c>
      <c r="OW54" s="12">
        <f t="shared" si="33"/>
        <v>9.2654987405309516E-2</v>
      </c>
      <c r="OX54" s="12">
        <f t="shared" si="33"/>
        <v>0.55412519842263808</v>
      </c>
      <c r="OY54" s="12">
        <f t="shared" si="33"/>
        <v>8.6171256411007327E-2</v>
      </c>
      <c r="OZ54" s="12">
        <f t="shared" si="33"/>
        <v>0.33337592109154535</v>
      </c>
      <c r="PA54" s="12">
        <f t="shared" si="33"/>
        <v>2.2967481605229647</v>
      </c>
      <c r="PB54" s="12">
        <f t="shared" si="33"/>
        <v>9.8419648551121022E-2</v>
      </c>
      <c r="PC54" s="12">
        <f t="shared" si="33"/>
        <v>0.22815189190123247</v>
      </c>
      <c r="PD54" s="12">
        <f t="shared" si="33"/>
        <v>3.8493783799090679E-2</v>
      </c>
      <c r="PE54" s="12">
        <f t="shared" si="33"/>
        <v>0.15003508364317414</v>
      </c>
      <c r="PF54" s="12">
        <f t="shared" si="33"/>
        <v>0.1257443350756183</v>
      </c>
      <c r="PG54" s="12">
        <f t="shared" si="33"/>
        <v>0.54997269787445979</v>
      </c>
      <c r="PH54" s="12">
        <f t="shared" si="33"/>
        <v>4.8532890517108624E-3</v>
      </c>
      <c r="PI54" s="12">
        <f t="shared" si="33"/>
        <v>0.16797623117107602</v>
      </c>
      <c r="PJ54" s="12">
        <f t="shared" si="33"/>
        <v>7.6959606906131239E-2</v>
      </c>
      <c r="PK54" s="12">
        <f t="shared" si="33"/>
        <v>0.14173312610527264</v>
      </c>
      <c r="PL54" s="12">
        <f t="shared" si="33"/>
        <v>2.3707628079921651E-2</v>
      </c>
      <c r="PM54" s="12">
        <f t="shared" si="33"/>
        <v>4.9142492194655503E-2</v>
      </c>
      <c r="PN54" s="12">
        <f t="shared" si="33"/>
        <v>7.263274557056601E-2</v>
      </c>
      <c r="PO54" s="12">
        <f t="shared" si="33"/>
        <v>5.7214580218688957E-2</v>
      </c>
      <c r="PP54" s="12">
        <f t="shared" si="33"/>
        <v>5.2378351768139313E-2</v>
      </c>
      <c r="PQ54" s="12">
        <f t="shared" si="33"/>
        <v>1.2186744187789521E-2</v>
      </c>
      <c r="PR54" s="12">
        <f t="shared" si="33"/>
        <v>5.8314058575049538E-2</v>
      </c>
      <c r="PS54" s="12">
        <f t="shared" si="33"/>
        <v>7.7746127815909769E-2</v>
      </c>
      <c r="PT54" s="12">
        <f t="shared" si="33"/>
        <v>0.10022012581810132</v>
      </c>
      <c r="PU54" s="12">
        <f t="shared" si="33"/>
        <v>0.36733165620753983</v>
      </c>
      <c r="PV54" s="12">
        <f t="shared" si="33"/>
        <v>6.5587395055905121E-2</v>
      </c>
      <c r="PW54" s="12">
        <f t="shared" si="33"/>
        <v>4.4787074015679766E-2</v>
      </c>
      <c r="PX54" s="12">
        <f t="shared" si="33"/>
        <v>0.93484941455576498</v>
      </c>
      <c r="PY54" s="12">
        <f t="shared" si="33"/>
        <v>9.0139663001734191E-2</v>
      </c>
      <c r="PZ54" s="12">
        <f t="shared" si="33"/>
        <v>0.14155547053274578</v>
      </c>
      <c r="QA54" s="12">
        <f t="shared" si="33"/>
        <v>357.59445657825006</v>
      </c>
      <c r="QB54" s="12">
        <f t="shared" si="33"/>
        <v>0.11339919319136522</v>
      </c>
      <c r="QC54" s="12">
        <f t="shared" si="33"/>
        <v>4.4731267957510888E-2</v>
      </c>
      <c r="QD54" s="12">
        <f t="shared" si="33"/>
        <v>5.6485125327827616E-2</v>
      </c>
      <c r="QE54" s="12">
        <f t="shared" si="33"/>
        <v>3.5405691053980046E-2</v>
      </c>
      <c r="QF54" s="12">
        <f t="shared" si="33"/>
        <v>3.4508043286621534E-2</v>
      </c>
      <c r="QG54" s="12">
        <f t="shared" si="33"/>
        <v>208.56446957729693</v>
      </c>
      <c r="QH54" s="12">
        <f t="shared" si="33"/>
        <v>153.23451971975535</v>
      </c>
      <c r="QI54" s="12">
        <f t="shared" si="33"/>
        <v>2.4431772883728602E-2</v>
      </c>
      <c r="QJ54" s="12">
        <f t="shared" ref="QJ54:SU54" si="34">STDEV(QJ28:QJ50)</f>
        <v>1.4477787761040875E-2</v>
      </c>
      <c r="QK54" s="12">
        <f t="shared" si="34"/>
        <v>5.8337090086385303E-2</v>
      </c>
      <c r="QL54" s="12">
        <f t="shared" si="34"/>
        <v>5.6139173124158406E-2</v>
      </c>
      <c r="QM54" s="12">
        <f t="shared" si="34"/>
        <v>0.16991687924489762</v>
      </c>
      <c r="QN54" s="12">
        <f t="shared" si="34"/>
        <v>0.51211580239420218</v>
      </c>
      <c r="QO54" s="12">
        <f t="shared" si="34"/>
        <v>2.7749077043160601E-2</v>
      </c>
      <c r="QP54" s="12">
        <f t="shared" si="34"/>
        <v>3.8690726848947171E-2</v>
      </c>
      <c r="QQ54" s="12">
        <f t="shared" si="34"/>
        <v>1.093964474650991E-2</v>
      </c>
      <c r="QR54" s="12">
        <f t="shared" si="34"/>
        <v>1.4719474399611566E-2</v>
      </c>
      <c r="QS54" s="12">
        <f t="shared" si="34"/>
        <v>2.2993751523176783E-2</v>
      </c>
      <c r="QT54" s="12">
        <f t="shared" si="34"/>
        <v>0.55809617526998201</v>
      </c>
      <c r="QU54" s="12">
        <f t="shared" si="34"/>
        <v>7.845967828920079E-3</v>
      </c>
      <c r="QV54" s="12" t="e">
        <f t="shared" si="34"/>
        <v>#DIV/0!</v>
      </c>
      <c r="QW54" s="12">
        <f t="shared" si="34"/>
        <v>3.2698011291152101E-2</v>
      </c>
      <c r="QX54" s="12">
        <f t="shared" si="34"/>
        <v>0.14455574186290063</v>
      </c>
      <c r="QY54" s="12">
        <f t="shared" si="34"/>
        <v>3.726000127361475E-2</v>
      </c>
      <c r="QZ54" s="12">
        <f t="shared" si="34"/>
        <v>2.5897232202372389E-2</v>
      </c>
      <c r="RA54" s="12">
        <f t="shared" si="34"/>
        <v>6.4567402516955516E-2</v>
      </c>
      <c r="RB54" s="12">
        <f t="shared" si="34"/>
        <v>0.60081603120239968</v>
      </c>
      <c r="RC54" s="12">
        <f t="shared" si="34"/>
        <v>3.4153423004922248</v>
      </c>
      <c r="RD54" s="12">
        <f t="shared" si="34"/>
        <v>4.1943069106702771E-2</v>
      </c>
      <c r="RE54" s="12">
        <f t="shared" si="34"/>
        <v>0.17864184726339971</v>
      </c>
      <c r="RF54" s="12">
        <f t="shared" si="34"/>
        <v>0.14869136917819062</v>
      </c>
      <c r="RG54" s="12">
        <f t="shared" si="34"/>
        <v>7.2293143472383206E-2</v>
      </c>
      <c r="RH54" s="12">
        <f t="shared" si="34"/>
        <v>1.4388697168799374</v>
      </c>
      <c r="RI54" s="12">
        <f t="shared" si="34"/>
        <v>0.1399618647579855</v>
      </c>
      <c r="RJ54" s="12">
        <f t="shared" si="34"/>
        <v>0.24812682369776129</v>
      </c>
      <c r="RK54" s="12">
        <f t="shared" si="34"/>
        <v>0.16020293965933974</v>
      </c>
      <c r="RL54" s="12">
        <f t="shared" si="34"/>
        <v>6.8346392668598807E-2</v>
      </c>
      <c r="RM54" s="12">
        <f t="shared" si="34"/>
        <v>8.5803234607371756E-2</v>
      </c>
      <c r="RN54" s="12">
        <f t="shared" si="34"/>
        <v>4.9642318576773446E-2</v>
      </c>
      <c r="RO54" s="12">
        <f t="shared" si="34"/>
        <v>7.4682496174510227E-2</v>
      </c>
      <c r="RP54" s="12">
        <f t="shared" si="34"/>
        <v>0.10745881439328402</v>
      </c>
      <c r="RQ54" s="12">
        <f t="shared" si="34"/>
        <v>3.166076681203922E-2</v>
      </c>
      <c r="RR54" s="12">
        <f t="shared" si="34"/>
        <v>4.7177101669106741E-2</v>
      </c>
      <c r="RS54" s="12">
        <f t="shared" si="34"/>
        <v>4.1308397406932325E-2</v>
      </c>
      <c r="RT54" s="12">
        <f t="shared" si="34"/>
        <v>4.2478367533106867E-2</v>
      </c>
      <c r="RU54" s="12">
        <f t="shared" si="34"/>
        <v>4.7502817340579817E-2</v>
      </c>
      <c r="RV54" s="12">
        <f t="shared" si="34"/>
        <v>8.3706718340424258E-2</v>
      </c>
      <c r="RW54" s="12">
        <f t="shared" si="34"/>
        <v>0.78899588442420898</v>
      </c>
      <c r="RX54" s="12">
        <f t="shared" si="34"/>
        <v>5.3978657568890503E-2</v>
      </c>
      <c r="RY54" s="12">
        <f t="shared" si="34"/>
        <v>0.35872519720295748</v>
      </c>
      <c r="RZ54" s="12">
        <f t="shared" si="34"/>
        <v>2.1327308724331</v>
      </c>
      <c r="SA54" s="12">
        <f t="shared" si="34"/>
        <v>0.11078249681028478</v>
      </c>
      <c r="SB54" s="12">
        <f t="shared" si="34"/>
        <v>0.13139965540952561</v>
      </c>
      <c r="SC54" s="12">
        <f t="shared" si="34"/>
        <v>2.3659729660589029E-2</v>
      </c>
      <c r="SD54" s="12">
        <f t="shared" si="34"/>
        <v>0.13001305644984584</v>
      </c>
      <c r="SE54" s="12">
        <f t="shared" si="34"/>
        <v>0.11048054666556022</v>
      </c>
      <c r="SF54" s="12">
        <f t="shared" si="34"/>
        <v>0.34953797808452675</v>
      </c>
      <c r="SG54" s="12">
        <f t="shared" si="34"/>
        <v>7.6038537052532072E-3</v>
      </c>
      <c r="SH54" s="12">
        <f t="shared" si="34"/>
        <v>9.9264533498306134E-2</v>
      </c>
      <c r="SI54" s="12">
        <f t="shared" si="34"/>
        <v>7.1851322625176156E-2</v>
      </c>
      <c r="SJ54" s="12">
        <f t="shared" si="34"/>
        <v>0.11751361963759373</v>
      </c>
      <c r="SK54" s="12">
        <f t="shared" si="34"/>
        <v>1.7373991299552239E-2</v>
      </c>
      <c r="SL54" s="12">
        <f t="shared" si="34"/>
        <v>6.0927754274596874E-2</v>
      </c>
      <c r="SM54" s="12">
        <f t="shared" si="34"/>
        <v>5.9418643669115062E-2</v>
      </c>
      <c r="SN54" s="12">
        <f t="shared" si="34"/>
        <v>8.9906562961781539E-2</v>
      </c>
      <c r="SO54" s="12">
        <f t="shared" si="34"/>
        <v>2.3073811338245424E-2</v>
      </c>
      <c r="SP54" s="12">
        <f t="shared" si="34"/>
        <v>1.7969177880077992E-2</v>
      </c>
      <c r="SQ54" s="12">
        <f t="shared" si="34"/>
        <v>7.3992649578102976E-2</v>
      </c>
      <c r="SR54" s="12">
        <f t="shared" si="34"/>
        <v>2.7906755606225606E-2</v>
      </c>
      <c r="SS54" s="12">
        <f t="shared" si="34"/>
        <v>0.10702985800274586</v>
      </c>
      <c r="ST54" s="12">
        <f t="shared" si="34"/>
        <v>0.51926699129733656</v>
      </c>
      <c r="SU54" s="12">
        <f t="shared" si="34"/>
        <v>4.7655711827776608E-2</v>
      </c>
      <c r="SV54" s="12">
        <f t="shared" ref="SV54:TT54" si="35">STDEV(SV28:SV50)</f>
        <v>4.7958504688493837E-2</v>
      </c>
      <c r="SW54" s="12">
        <f t="shared" si="35"/>
        <v>1.0739053417335966</v>
      </c>
      <c r="SX54" s="12">
        <f t="shared" si="35"/>
        <v>7.5793722068702218E-2</v>
      </c>
      <c r="SY54" s="12">
        <f t="shared" si="35"/>
        <v>0.1540982511882234</v>
      </c>
      <c r="SZ54" s="12">
        <f t="shared" si="35"/>
        <v>256.44439582914197</v>
      </c>
      <c r="TA54" s="12">
        <f t="shared" si="35"/>
        <v>0.12529146472598851</v>
      </c>
      <c r="TB54" s="12">
        <f t="shared" si="35"/>
        <v>3.836337946455836E-2</v>
      </c>
      <c r="TC54" s="12">
        <f t="shared" si="35"/>
        <v>6.8474226764997037E-2</v>
      </c>
      <c r="TD54" s="12">
        <f t="shared" si="35"/>
        <v>2.7778055714804316E-2</v>
      </c>
      <c r="TE54" s="12">
        <f t="shared" si="35"/>
        <v>3.38442964753927E-2</v>
      </c>
      <c r="TF54" s="12">
        <f t="shared" si="35"/>
        <v>118.30544828190219</v>
      </c>
      <c r="TG54" s="12">
        <f t="shared" si="35"/>
        <v>135.80139434993438</v>
      </c>
      <c r="TH54" s="12">
        <f t="shared" si="35"/>
        <v>4.3925715284870985E-2</v>
      </c>
      <c r="TI54" s="12">
        <f t="shared" si="35"/>
        <v>1.3806603657930992E-2</v>
      </c>
      <c r="TJ54" s="12">
        <f t="shared" si="35"/>
        <v>5.1070063022068679E-2</v>
      </c>
      <c r="TK54" s="12">
        <f t="shared" si="35"/>
        <v>7.82784546899922E-2</v>
      </c>
      <c r="TL54" s="12">
        <f t="shared" si="35"/>
        <v>0.37319644788333939</v>
      </c>
      <c r="TM54" s="12">
        <f t="shared" si="35"/>
        <v>1.0085955190670144</v>
      </c>
      <c r="TN54" s="12">
        <f t="shared" si="35"/>
        <v>3.6840825592233221E-2</v>
      </c>
      <c r="TO54" s="12">
        <f t="shared" si="35"/>
        <v>2.5974389681096367E-2</v>
      </c>
      <c r="TP54" s="12">
        <f t="shared" si="35"/>
        <v>1.7483341153094956E-2</v>
      </c>
      <c r="TQ54" s="12">
        <f t="shared" si="35"/>
        <v>1.626254152091141E-2</v>
      </c>
      <c r="TR54" s="12">
        <f t="shared" si="35"/>
        <v>2.7047008350069623E-2</v>
      </c>
      <c r="TS54" s="12">
        <f t="shared" si="35"/>
        <v>1.2791085405434623</v>
      </c>
      <c r="TT54" s="12">
        <f t="shared" si="35"/>
        <v>5.3325996513463644E-3</v>
      </c>
    </row>
    <row r="55" spans="1:540" x14ac:dyDescent="0.3">
      <c r="B55" s="18" t="s">
        <v>431</v>
      </c>
      <c r="C55" s="13">
        <f>C53/SQRT(26)</f>
        <v>6.5986645070878237E-3</v>
      </c>
      <c r="D55" s="13">
        <f t="shared" ref="D55:BO55" si="36">D53/SQRT(26)</f>
        <v>2.2249410206430734E-2</v>
      </c>
      <c r="E55" s="13">
        <f t="shared" si="36"/>
        <v>6.4185362461415254E-3</v>
      </c>
      <c r="F55" s="13">
        <f t="shared" si="36"/>
        <v>5.0316516202743604E-3</v>
      </c>
      <c r="G55" s="13">
        <f t="shared" si="36"/>
        <v>1.639181441566637E-2</v>
      </c>
      <c r="H55" s="13">
        <f t="shared" si="36"/>
        <v>0.17387165486043238</v>
      </c>
      <c r="I55" s="13">
        <f t="shared" si="36"/>
        <v>0.85385922551021554</v>
      </c>
      <c r="J55" s="13">
        <f t="shared" si="36"/>
        <v>9.9416973172845678E-3</v>
      </c>
      <c r="K55" s="13">
        <f t="shared" si="36"/>
        <v>7.4355448529768761E-2</v>
      </c>
      <c r="L55" s="13">
        <f t="shared" si="36"/>
        <v>1.4913624313749881E-2</v>
      </c>
      <c r="M55" s="13">
        <f t="shared" si="36"/>
        <v>1.3666065351598486E-2</v>
      </c>
      <c r="N55" s="13">
        <f t="shared" si="36"/>
        <v>0.4652060384841965</v>
      </c>
      <c r="O55" s="13">
        <f t="shared" si="36"/>
        <v>3.292461782393899E-2</v>
      </c>
      <c r="P55" s="13">
        <f t="shared" si="36"/>
        <v>3.1533926704036049E-2</v>
      </c>
      <c r="Q55" s="13">
        <f t="shared" si="36"/>
        <v>2.6004018532901147E-2</v>
      </c>
      <c r="R55" s="13">
        <f t="shared" si="36"/>
        <v>1.1967281291705011E-2</v>
      </c>
      <c r="S55" s="13">
        <f t="shared" si="36"/>
        <v>1.1491443732389375E-2</v>
      </c>
      <c r="T55" s="13">
        <f t="shared" si="36"/>
        <v>9.3538820938865574E-3</v>
      </c>
      <c r="U55" s="13">
        <f t="shared" si="36"/>
        <v>1.9148907098021389E-2</v>
      </c>
      <c r="V55" s="13">
        <f t="shared" si="36"/>
        <v>3.9276231943360329E-2</v>
      </c>
      <c r="W55" s="13">
        <f t="shared" si="36"/>
        <v>1.0403784375224654E-2</v>
      </c>
      <c r="X55" s="13">
        <f t="shared" si="36"/>
        <v>1.1787960436826108E-2</v>
      </c>
      <c r="Y55" s="13">
        <f t="shared" si="36"/>
        <v>9.4658537325260309E-3</v>
      </c>
      <c r="Z55" s="13">
        <f t="shared" si="36"/>
        <v>6.8720019046027521E-3</v>
      </c>
      <c r="AA55" s="13">
        <f t="shared" si="36"/>
        <v>6.6837300076935035E-3</v>
      </c>
      <c r="AB55" s="13">
        <f t="shared" si="36"/>
        <v>1.5036724769765251E-2</v>
      </c>
      <c r="AC55" s="13">
        <f t="shared" si="36"/>
        <v>1.0665377251735544</v>
      </c>
      <c r="AD55" s="13">
        <f t="shared" si="36"/>
        <v>1.0843317588749717E-2</v>
      </c>
      <c r="AE55" s="13">
        <f t="shared" si="36"/>
        <v>5.688597871540723E-2</v>
      </c>
      <c r="AF55" s="13">
        <f t="shared" si="36"/>
        <v>0.36629543188944724</v>
      </c>
      <c r="AG55" s="13">
        <f t="shared" si="36"/>
        <v>1.2758346495165827E-2</v>
      </c>
      <c r="AH55" s="13">
        <f t="shared" si="36"/>
        <v>2.0103428062342329E-2</v>
      </c>
      <c r="AI55" s="13">
        <f t="shared" si="36"/>
        <v>5.6201670276409795E-3</v>
      </c>
      <c r="AJ55" s="13">
        <f t="shared" si="36"/>
        <v>2.6790226905688646E-2</v>
      </c>
      <c r="AK55" s="13">
        <f t="shared" si="36"/>
        <v>1.1462841943703637E-2</v>
      </c>
      <c r="AL55" s="13">
        <f t="shared" si="36"/>
        <v>7.2577635034541482E-2</v>
      </c>
      <c r="AM55" s="13">
        <f t="shared" si="36"/>
        <v>7.4689842104509144E-4</v>
      </c>
      <c r="AN55" s="13">
        <f t="shared" si="36"/>
        <v>1.7122564395337669E-2</v>
      </c>
      <c r="AO55" s="13">
        <f t="shared" si="36"/>
        <v>1.1253173294486959E-2</v>
      </c>
      <c r="AP55" s="13">
        <f t="shared" si="36"/>
        <v>1.9435922185499298E-2</v>
      </c>
      <c r="AQ55" s="13">
        <f t="shared" si="36"/>
        <v>5.5155712593334101E-3</v>
      </c>
      <c r="AR55" s="13">
        <f t="shared" si="36"/>
        <v>1.2863561415705266E-2</v>
      </c>
      <c r="AS55" s="13">
        <f t="shared" si="36"/>
        <v>1.1373297474694158E-2</v>
      </c>
      <c r="AT55" s="13">
        <f t="shared" si="36"/>
        <v>1.3288763663973802E-2</v>
      </c>
      <c r="AU55" s="13">
        <f t="shared" si="36"/>
        <v>4.1132086036006106E-3</v>
      </c>
      <c r="AV55" s="13">
        <f t="shared" si="36"/>
        <v>5.6507112433424277E-4</v>
      </c>
      <c r="AW55" s="13">
        <f t="shared" si="36"/>
        <v>1.0203127358817567E-2</v>
      </c>
      <c r="AX55" s="13">
        <f t="shared" si="36"/>
        <v>8.4200810203167442E-3</v>
      </c>
      <c r="AY55" s="13">
        <f t="shared" si="36"/>
        <v>2.1531508633092535E-2</v>
      </c>
      <c r="AZ55" s="13">
        <f t="shared" si="36"/>
        <v>0.13927006348879012</v>
      </c>
      <c r="BA55" s="13">
        <f t="shared" si="36"/>
        <v>1.137766766880585E-2</v>
      </c>
      <c r="BB55" s="13">
        <f t="shared" si="36"/>
        <v>7.7965673701364119E-3</v>
      </c>
      <c r="BC55" s="13">
        <f t="shared" si="36"/>
        <v>0.25348628658098138</v>
      </c>
      <c r="BD55" s="13">
        <f t="shared" si="36"/>
        <v>2.0420206636489351E-2</v>
      </c>
      <c r="BE55" s="13">
        <f t="shared" si="36"/>
        <v>3.2496198677304571E-2</v>
      </c>
      <c r="BF55" s="13">
        <f t="shared" si="36"/>
        <v>80.083580581385135</v>
      </c>
      <c r="BG55" s="13">
        <f t="shared" si="36"/>
        <v>3.2526535091355585E-2</v>
      </c>
      <c r="BH55" s="13">
        <f t="shared" si="36"/>
        <v>6.9472784533941134E-3</v>
      </c>
      <c r="BI55" s="13">
        <f t="shared" si="36"/>
        <v>2.1744667402595091E-2</v>
      </c>
      <c r="BJ55" s="13">
        <f t="shared" si="36"/>
        <v>3.6971649262212809E-2</v>
      </c>
      <c r="BK55" s="13">
        <f t="shared" si="36"/>
        <v>7.1894337491842184E-3</v>
      </c>
      <c r="BL55" s="13">
        <f t="shared" si="36"/>
        <v>30.495058431581377</v>
      </c>
      <c r="BM55" s="13">
        <f t="shared" si="36"/>
        <v>22.415900256009159</v>
      </c>
      <c r="BN55" s="13">
        <f t="shared" si="36"/>
        <v>5.7562902764442285E-3</v>
      </c>
      <c r="BO55" s="13">
        <f t="shared" si="36"/>
        <v>3.008978503773106E-3</v>
      </c>
      <c r="BP55" s="13">
        <f t="shared" ref="BP55:EA55" si="37">BP53/SQRT(26)</f>
        <v>6.7200803139704363E-3</v>
      </c>
      <c r="BQ55" s="13">
        <f t="shared" si="37"/>
        <v>1.2839313712918769E-2</v>
      </c>
      <c r="BR55" s="13">
        <f t="shared" si="37"/>
        <v>4.4079691016742382E-2</v>
      </c>
      <c r="BS55" s="13">
        <f t="shared" si="37"/>
        <v>0.12298027620985558</v>
      </c>
      <c r="BT55" s="13">
        <f t="shared" si="37"/>
        <v>6.1756859993999285E-3</v>
      </c>
      <c r="BU55" s="13">
        <f t="shared" si="37"/>
        <v>5.694840719278331E-3</v>
      </c>
      <c r="BV55" s="13">
        <f t="shared" si="37"/>
        <v>2.7530202617484754E-3</v>
      </c>
      <c r="BW55" s="13">
        <f t="shared" si="37"/>
        <v>2.6674310754944016E-3</v>
      </c>
      <c r="BX55" s="13">
        <f t="shared" si="37"/>
        <v>4.5605967439192371E-3</v>
      </c>
      <c r="BY55" s="13">
        <f t="shared" si="37"/>
        <v>4.7858837045872307E-2</v>
      </c>
      <c r="BZ55" s="13">
        <f t="shared" si="37"/>
        <v>7.7744823461784926E-4</v>
      </c>
      <c r="CA55" s="13" t="e">
        <f t="shared" si="37"/>
        <v>#DIV/0!</v>
      </c>
      <c r="CB55" s="13">
        <f t="shared" si="37"/>
        <v>4.1817376656113712E-3</v>
      </c>
      <c r="CC55" s="13">
        <f t="shared" si="37"/>
        <v>2.3311089058275242E-2</v>
      </c>
      <c r="CD55" s="13">
        <f t="shared" si="37"/>
        <v>6.8542274783285045E-3</v>
      </c>
      <c r="CE55" s="13">
        <f t="shared" si="37"/>
        <v>5.3250617154490688E-3</v>
      </c>
      <c r="CF55" s="13">
        <f t="shared" si="37"/>
        <v>1.2780757417064382E-2</v>
      </c>
      <c r="CG55" s="13">
        <f t="shared" si="37"/>
        <v>0.18151009221823175</v>
      </c>
      <c r="CH55" s="13">
        <f t="shared" si="37"/>
        <v>0.6428468896836762</v>
      </c>
      <c r="CI55" s="13">
        <f t="shared" si="37"/>
        <v>5.8178892307066341E-3</v>
      </c>
      <c r="CJ55" s="13">
        <f t="shared" si="37"/>
        <v>4.8958262288143102E-2</v>
      </c>
      <c r="CK55" s="13">
        <f t="shared" si="37"/>
        <v>2.2808856310719054E-2</v>
      </c>
      <c r="CL55" s="13">
        <f t="shared" si="37"/>
        <v>1.0093654451481747E-2</v>
      </c>
      <c r="CM55" s="13">
        <f t="shared" si="37"/>
        <v>0.463848815731774</v>
      </c>
      <c r="CN55" s="13">
        <f t="shared" si="37"/>
        <v>2.8635209342938381E-2</v>
      </c>
      <c r="CO55" s="13">
        <f t="shared" si="37"/>
        <v>3.6805892153391688E-2</v>
      </c>
      <c r="CP55" s="13">
        <f t="shared" si="37"/>
        <v>3.7445233247289371E-2</v>
      </c>
      <c r="CQ55" s="13">
        <f t="shared" si="37"/>
        <v>1.0351274126545939E-2</v>
      </c>
      <c r="CR55" s="13">
        <f t="shared" si="37"/>
        <v>9.5637352648014814E-3</v>
      </c>
      <c r="CS55" s="13">
        <f t="shared" si="37"/>
        <v>1.085824185608094E-2</v>
      </c>
      <c r="CT55" s="13">
        <f t="shared" si="37"/>
        <v>1.6246826900486705E-2</v>
      </c>
      <c r="CU55" s="13">
        <f t="shared" si="37"/>
        <v>2.0894508020249832E-2</v>
      </c>
      <c r="CV55" s="13">
        <f t="shared" si="37"/>
        <v>8.9484133953402854E-3</v>
      </c>
      <c r="CW55" s="13">
        <f t="shared" si="37"/>
        <v>9.7942286823692395E-3</v>
      </c>
      <c r="CX55" s="13">
        <f t="shared" si="37"/>
        <v>1.1267788260656228E-2</v>
      </c>
      <c r="CY55" s="13">
        <f t="shared" si="37"/>
        <v>1.0460321745759435E-2</v>
      </c>
      <c r="CZ55" s="13">
        <f t="shared" si="37"/>
        <v>6.1623802883563148E-3</v>
      </c>
      <c r="DA55" s="13">
        <f t="shared" si="37"/>
        <v>1.9002945616916379E-2</v>
      </c>
      <c r="DB55" s="13">
        <f t="shared" si="37"/>
        <v>0.7150397395515421</v>
      </c>
      <c r="DC55" s="13">
        <f t="shared" si="37"/>
        <v>1.2128612063033185E-2</v>
      </c>
      <c r="DD55" s="13">
        <f t="shared" si="37"/>
        <v>5.2504452523109764E-2</v>
      </c>
      <c r="DE55" s="13">
        <f t="shared" si="37"/>
        <v>0.38800212304080572</v>
      </c>
      <c r="DF55" s="13">
        <f t="shared" si="37"/>
        <v>1.3571295918485479E-2</v>
      </c>
      <c r="DG55" s="13">
        <f t="shared" si="37"/>
        <v>1.8367491048004374E-2</v>
      </c>
      <c r="DH55" s="13">
        <f t="shared" si="37"/>
        <v>5.3711291802030795E-3</v>
      </c>
      <c r="DI55" s="13">
        <f t="shared" si="37"/>
        <v>2.971408707816971E-2</v>
      </c>
      <c r="DJ55" s="13">
        <f t="shared" si="37"/>
        <v>6.0047158587853708E-3</v>
      </c>
      <c r="DK55" s="13">
        <f t="shared" si="37"/>
        <v>5.035655053939183E-2</v>
      </c>
      <c r="DL55" s="13">
        <f t="shared" si="37"/>
        <v>1.506441871964077E-3</v>
      </c>
      <c r="DM55" s="13">
        <f t="shared" si="37"/>
        <v>1.9011676067253215E-2</v>
      </c>
      <c r="DN55" s="13">
        <f t="shared" si="37"/>
        <v>1.2437480492639692E-2</v>
      </c>
      <c r="DO55" s="13">
        <f t="shared" si="37"/>
        <v>2.4661019635487679E-2</v>
      </c>
      <c r="DP55" s="13">
        <f t="shared" si="37"/>
        <v>4.2270371897027738E-3</v>
      </c>
      <c r="DQ55" s="13">
        <f t="shared" si="37"/>
        <v>8.6072842988237294E-3</v>
      </c>
      <c r="DR55" s="13">
        <f t="shared" si="37"/>
        <v>1.2236208694341532E-2</v>
      </c>
      <c r="DS55" s="13">
        <f t="shared" si="37"/>
        <v>1.1995478890922158E-2</v>
      </c>
      <c r="DT55" s="13">
        <f t="shared" si="37"/>
        <v>2.9887452606898275E-3</v>
      </c>
      <c r="DU55" s="13">
        <f t="shared" si="37"/>
        <v>3.2059515872713672E-3</v>
      </c>
      <c r="DV55" s="13">
        <f t="shared" si="37"/>
        <v>1.2575407841222365E-2</v>
      </c>
      <c r="DW55" s="13">
        <f t="shared" si="37"/>
        <v>1.1107952463721073E-2</v>
      </c>
      <c r="DX55" s="13">
        <f t="shared" si="37"/>
        <v>2.7050845685181568E-2</v>
      </c>
      <c r="DY55" s="13">
        <f t="shared" si="37"/>
        <v>0.14454966854861628</v>
      </c>
      <c r="DZ55" s="13">
        <f t="shared" si="37"/>
        <v>8.4669929557139381E-3</v>
      </c>
      <c r="EA55" s="13">
        <f t="shared" si="37"/>
        <v>5.5778855026324637E-3</v>
      </c>
      <c r="EB55" s="13">
        <f t="shared" ref="EB55:GM55" si="38">EB53/SQRT(26)</f>
        <v>0.26887836193145193</v>
      </c>
      <c r="EC55" s="13">
        <f t="shared" si="38"/>
        <v>1.5637470543106484E-2</v>
      </c>
      <c r="ED55" s="13">
        <f t="shared" si="38"/>
        <v>2.8209902747190024E-2</v>
      </c>
      <c r="EE55" s="13">
        <f t="shared" si="38"/>
        <v>54.631309774975101</v>
      </c>
      <c r="EF55" s="13">
        <f t="shared" si="38"/>
        <v>1.6066884479348717E-2</v>
      </c>
      <c r="EG55" s="13">
        <f t="shared" si="38"/>
        <v>9.7918763839911684E-3</v>
      </c>
      <c r="EH55" s="13">
        <f t="shared" si="38"/>
        <v>1.9315652945301343E-2</v>
      </c>
      <c r="EI55" s="13">
        <f t="shared" si="38"/>
        <v>3.8445918135951225E-2</v>
      </c>
      <c r="EJ55" s="13">
        <f t="shared" si="38"/>
        <v>6.3107071950083637E-2</v>
      </c>
      <c r="EK55" s="13">
        <f t="shared" si="38"/>
        <v>29.553296825496801</v>
      </c>
      <c r="EL55" s="13">
        <f t="shared" si="38"/>
        <v>17.622159708361014</v>
      </c>
      <c r="EM55" s="13">
        <f t="shared" si="38"/>
        <v>5.3613753282971671E-3</v>
      </c>
      <c r="EN55" s="13">
        <f t="shared" si="38"/>
        <v>2.3598562594898463E-3</v>
      </c>
      <c r="EO55" s="13">
        <f t="shared" si="38"/>
        <v>1.3171115433258232E-2</v>
      </c>
      <c r="EP55" s="13">
        <f t="shared" si="38"/>
        <v>1.284455668191087E-2</v>
      </c>
      <c r="EQ55" s="13">
        <f t="shared" si="38"/>
        <v>5.4541447271962237E-2</v>
      </c>
      <c r="ER55" s="13">
        <f t="shared" si="38"/>
        <v>0.14636569909192743</v>
      </c>
      <c r="ES55" s="13">
        <f t="shared" si="38"/>
        <v>1.1298449816970578E-2</v>
      </c>
      <c r="ET55" s="13">
        <f t="shared" si="38"/>
        <v>9.1844675796419525E-3</v>
      </c>
      <c r="EU55" s="13">
        <f t="shared" si="38"/>
        <v>2.8496517981223871E-3</v>
      </c>
      <c r="EV55" s="13">
        <f t="shared" si="38"/>
        <v>3.5586678681639237E-3</v>
      </c>
      <c r="EW55" s="13">
        <f t="shared" si="38"/>
        <v>5.7172875796208111E-3</v>
      </c>
      <c r="EX55" s="13">
        <f t="shared" si="38"/>
        <v>0.1938684819586815</v>
      </c>
      <c r="EY55" s="13">
        <f t="shared" si="38"/>
        <v>2.6272719676874116E-3</v>
      </c>
      <c r="EZ55" s="13" t="e">
        <f t="shared" si="38"/>
        <v>#DIV/0!</v>
      </c>
      <c r="FA55" s="13">
        <f t="shared" si="38"/>
        <v>9.6150824431356884E-3</v>
      </c>
      <c r="FB55" s="13">
        <f t="shared" si="38"/>
        <v>2.6276186472066167E-2</v>
      </c>
      <c r="FC55" s="13">
        <f t="shared" si="38"/>
        <v>1.2602204496750258E-2</v>
      </c>
      <c r="FD55" s="13">
        <f t="shared" si="38"/>
        <v>4.1656520975925839E-3</v>
      </c>
      <c r="FE55" s="13">
        <f t="shared" si="38"/>
        <v>1.9518423356131319E-2</v>
      </c>
      <c r="FF55" s="13">
        <f t="shared" si="38"/>
        <v>0.39364082807924944</v>
      </c>
      <c r="FG55" s="13">
        <f t="shared" si="38"/>
        <v>0.71011641654335778</v>
      </c>
      <c r="FH55" s="13">
        <f t="shared" si="38"/>
        <v>5.3341022602870942E-3</v>
      </c>
      <c r="FI55" s="13">
        <f t="shared" si="38"/>
        <v>7.7731471077007924E-2</v>
      </c>
      <c r="FJ55" s="13">
        <f t="shared" si="38"/>
        <v>2.7262692558613202E-2</v>
      </c>
      <c r="FK55" s="13">
        <f t="shared" si="38"/>
        <v>1.4527893826327798E-2</v>
      </c>
      <c r="FL55" s="13">
        <f t="shared" si="38"/>
        <v>0.42224554569979</v>
      </c>
      <c r="FM55" s="13">
        <f t="shared" si="38"/>
        <v>3.3115467753781991E-2</v>
      </c>
      <c r="FN55" s="13">
        <f t="shared" si="38"/>
        <v>3.5704866554618783E-2</v>
      </c>
      <c r="FO55" s="13">
        <f t="shared" si="38"/>
        <v>2.7944369135209819E-2</v>
      </c>
      <c r="FP55" s="13">
        <f t="shared" si="38"/>
        <v>1.7242861147623155E-2</v>
      </c>
      <c r="FQ55" s="13">
        <f t="shared" si="38"/>
        <v>1.154234827221739E-2</v>
      </c>
      <c r="FR55" s="13">
        <f t="shared" si="38"/>
        <v>8.8969208013446686E-3</v>
      </c>
      <c r="FS55" s="13">
        <f t="shared" si="38"/>
        <v>1.6741264740048941E-2</v>
      </c>
      <c r="FT55" s="13">
        <f t="shared" si="38"/>
        <v>3.4461674397825992E-2</v>
      </c>
      <c r="FU55" s="13">
        <f t="shared" si="38"/>
        <v>1.1406794418305877E-2</v>
      </c>
      <c r="FV55" s="13">
        <f t="shared" si="38"/>
        <v>6.09517671621654E-3</v>
      </c>
      <c r="FW55" s="13">
        <f t="shared" si="38"/>
        <v>1.2380935046491593E-2</v>
      </c>
      <c r="FX55" s="13">
        <f t="shared" si="38"/>
        <v>8.9672557113292407E-3</v>
      </c>
      <c r="FY55" s="13">
        <f t="shared" si="38"/>
        <v>9.8364771704444413E-3</v>
      </c>
      <c r="FZ55" s="13">
        <f t="shared" si="38"/>
        <v>1.5357583483789156E-2</v>
      </c>
      <c r="GA55" s="13">
        <f t="shared" si="38"/>
        <v>0.81720402441729478</v>
      </c>
      <c r="GB55" s="13">
        <f t="shared" si="38"/>
        <v>1.0610858457677185E-2</v>
      </c>
      <c r="GC55" s="13">
        <f t="shared" si="38"/>
        <v>6.887906325011256E-2</v>
      </c>
      <c r="GD55" s="13">
        <f t="shared" si="38"/>
        <v>0.49483397668177403</v>
      </c>
      <c r="GE55" s="13">
        <f t="shared" si="38"/>
        <v>2.0430910257197253E-2</v>
      </c>
      <c r="GF55" s="13">
        <f t="shared" si="38"/>
        <v>1.9284430996696435E-2</v>
      </c>
      <c r="GG55" s="13">
        <f t="shared" si="38"/>
        <v>7.5031049343148781E-3</v>
      </c>
      <c r="GH55" s="13">
        <f t="shared" si="38"/>
        <v>2.8045944549732759E-2</v>
      </c>
      <c r="GI55" s="13">
        <f t="shared" si="38"/>
        <v>1.4287481402933282E-2</v>
      </c>
      <c r="GJ55" s="13">
        <f t="shared" si="38"/>
        <v>7.524115179233358E-2</v>
      </c>
      <c r="GK55" s="13">
        <f t="shared" si="38"/>
        <v>3.8607037531193326E-3</v>
      </c>
      <c r="GL55" s="13">
        <f t="shared" si="38"/>
        <v>1.4091471672275119E-2</v>
      </c>
      <c r="GM55" s="13">
        <f t="shared" si="38"/>
        <v>1.3919614279049352E-2</v>
      </c>
      <c r="GN55" s="13">
        <f t="shared" ref="GN55:IY55" si="39">GN53/SQRT(26)</f>
        <v>2.8353067715192817E-2</v>
      </c>
      <c r="GO55" s="13">
        <f t="shared" si="39"/>
        <v>2.4397610567450283E-3</v>
      </c>
      <c r="GP55" s="13">
        <f t="shared" si="39"/>
        <v>1.1741484718846236E-2</v>
      </c>
      <c r="GQ55" s="13">
        <f t="shared" si="39"/>
        <v>1.1193912157341919E-2</v>
      </c>
      <c r="GR55" s="13">
        <f t="shared" si="39"/>
        <v>1.1793415804309131E-2</v>
      </c>
      <c r="GS55" s="13">
        <f t="shared" si="39"/>
        <v>5.4289950808995768E-3</v>
      </c>
      <c r="GT55" s="13">
        <f t="shared" si="39"/>
        <v>3.2257631263937115E-3</v>
      </c>
      <c r="GU55" s="13">
        <f t="shared" si="39"/>
        <v>1.5202967500315067E-2</v>
      </c>
      <c r="GV55" s="13">
        <f t="shared" si="39"/>
        <v>1.0999964766229208E-2</v>
      </c>
      <c r="GW55" s="13">
        <f t="shared" si="39"/>
        <v>3.8311303564924369E-2</v>
      </c>
      <c r="GX55" s="13">
        <f t="shared" si="39"/>
        <v>0.24372576526860917</v>
      </c>
      <c r="GY55" s="13">
        <f t="shared" si="39"/>
        <v>1.402116807692356E-2</v>
      </c>
      <c r="GZ55" s="13">
        <f t="shared" si="39"/>
        <v>7.2229569138377962E-3</v>
      </c>
      <c r="HA55" s="13">
        <f t="shared" si="39"/>
        <v>0.37559392321700869</v>
      </c>
      <c r="HB55" s="13">
        <f t="shared" si="39"/>
        <v>2.825363738454045E-2</v>
      </c>
      <c r="HC55" s="13">
        <f t="shared" si="39"/>
        <v>3.6161003952347774E-2</v>
      </c>
      <c r="HD55" s="13">
        <f t="shared" si="39"/>
        <v>87.055051578443596</v>
      </c>
      <c r="HE55" s="13">
        <f t="shared" si="39"/>
        <v>2.3053734217117754E-2</v>
      </c>
      <c r="HF55" s="13">
        <f t="shared" si="39"/>
        <v>7.3053663990101858E-3</v>
      </c>
      <c r="HG55" s="13">
        <f t="shared" si="39"/>
        <v>2.8193106153839676E-2</v>
      </c>
      <c r="HH55" s="13">
        <f t="shared" si="39"/>
        <v>2.5798833657058429E-2</v>
      </c>
      <c r="HI55" s="13">
        <f t="shared" si="39"/>
        <v>5.0261511494419563E-2</v>
      </c>
      <c r="HJ55" s="13">
        <f t="shared" si="39"/>
        <v>36.519148827631064</v>
      </c>
      <c r="HK55" s="13">
        <f t="shared" si="39"/>
        <v>22.836685869159894</v>
      </c>
      <c r="HL55" s="13">
        <f t="shared" si="39"/>
        <v>5.1534676092956236E-3</v>
      </c>
      <c r="HM55" s="13">
        <f t="shared" si="39"/>
        <v>2.9185920530177931E-3</v>
      </c>
      <c r="HN55" s="13">
        <f t="shared" si="39"/>
        <v>8.9951734549915448E-3</v>
      </c>
      <c r="HO55" s="13">
        <f t="shared" si="39"/>
        <v>1.6056665970926386E-2</v>
      </c>
      <c r="HP55" s="13">
        <f t="shared" si="39"/>
        <v>5.7286927289036574E-2</v>
      </c>
      <c r="HQ55" s="13">
        <f t="shared" si="39"/>
        <v>0.16709360289056019</v>
      </c>
      <c r="HR55" s="13">
        <f t="shared" si="39"/>
        <v>8.7303512580672159E-3</v>
      </c>
      <c r="HS55" s="13">
        <f t="shared" si="39"/>
        <v>8.6316775075074206E-3</v>
      </c>
      <c r="HT55" s="13">
        <f t="shared" si="39"/>
        <v>2.0635116267123201E-3</v>
      </c>
      <c r="HU55" s="13">
        <f t="shared" si="39"/>
        <v>2.6368386858307926E-3</v>
      </c>
      <c r="HV55" s="13">
        <f t="shared" si="39"/>
        <v>5.5871129798903459E-3</v>
      </c>
      <c r="HW55" s="13">
        <f t="shared" si="39"/>
        <v>0.12367814792101822</v>
      </c>
      <c r="HX55" s="13">
        <f t="shared" si="39"/>
        <v>2.1128139674782341E-3</v>
      </c>
      <c r="HY55" s="13" t="e">
        <f t="shared" si="39"/>
        <v>#DIV/0!</v>
      </c>
      <c r="HZ55" s="13">
        <f t="shared" si="39"/>
        <v>5.2715607933631328E-3</v>
      </c>
      <c r="IA55" s="13">
        <f t="shared" si="39"/>
        <v>2.4532708954844148E-2</v>
      </c>
      <c r="IB55" s="13">
        <f t="shared" si="39"/>
        <v>5.3678109390035535E-3</v>
      </c>
      <c r="IC55" s="13">
        <f t="shared" si="39"/>
        <v>2.5629607203923061E-3</v>
      </c>
      <c r="ID55" s="13">
        <f t="shared" si="39"/>
        <v>1.5800369896426636E-2</v>
      </c>
      <c r="IE55" s="13">
        <f t="shared" si="39"/>
        <v>0.17783977224584982</v>
      </c>
      <c r="IF55" s="13">
        <f t="shared" si="39"/>
        <v>0.73288911498542542</v>
      </c>
      <c r="IG55" s="13">
        <f t="shared" si="39"/>
        <v>6.4002769126973056E-3</v>
      </c>
      <c r="IH55" s="13">
        <f t="shared" si="39"/>
        <v>3.4181632492700904E-2</v>
      </c>
      <c r="II55" s="13">
        <f t="shared" si="39"/>
        <v>1.5285541220958883E-2</v>
      </c>
      <c r="IJ55" s="13">
        <f t="shared" si="39"/>
        <v>1.4333075536064985E-2</v>
      </c>
      <c r="IK55" s="13">
        <f t="shared" si="39"/>
        <v>0.22411792149690876</v>
      </c>
      <c r="IL55" s="13">
        <f t="shared" si="39"/>
        <v>2.2582178483948768E-2</v>
      </c>
      <c r="IM55" s="13">
        <f t="shared" si="39"/>
        <v>5.4188588622962663E-2</v>
      </c>
      <c r="IN55" s="13">
        <f t="shared" si="39"/>
        <v>2.8705051178837145E-2</v>
      </c>
      <c r="IO55" s="13">
        <f t="shared" si="39"/>
        <v>1.1285880860300569E-2</v>
      </c>
      <c r="IP55" s="13">
        <f t="shared" si="39"/>
        <v>9.0017823554698131E-3</v>
      </c>
      <c r="IQ55" s="13">
        <f t="shared" si="39"/>
        <v>1.1824685354506356E-2</v>
      </c>
      <c r="IR55" s="13">
        <f t="shared" si="39"/>
        <v>1.565990221379358E-2</v>
      </c>
      <c r="IS55" s="13">
        <f t="shared" si="39"/>
        <v>3.3562787840710311E-2</v>
      </c>
      <c r="IT55" s="13">
        <f t="shared" si="39"/>
        <v>1.4400651875552778E-2</v>
      </c>
      <c r="IU55" s="13">
        <f t="shared" si="39"/>
        <v>7.0552043321677887E-3</v>
      </c>
      <c r="IV55" s="13">
        <f t="shared" si="39"/>
        <v>1.0703117959633319E-2</v>
      </c>
      <c r="IW55" s="13">
        <f t="shared" si="39"/>
        <v>7.8468306424176164E-3</v>
      </c>
      <c r="IX55" s="13">
        <f t="shared" si="39"/>
        <v>8.3880791589578917E-3</v>
      </c>
      <c r="IY55" s="13">
        <f t="shared" si="39"/>
        <v>1.3142524042718977E-2</v>
      </c>
      <c r="IZ55" s="13">
        <f t="shared" ref="IZ55:LK55" si="40">IZ53/SQRT(26)</f>
        <v>0.96811833990916174</v>
      </c>
      <c r="JA55" s="13">
        <f t="shared" si="40"/>
        <v>7.7475118763253147E-3</v>
      </c>
      <c r="JB55" s="13">
        <f t="shared" si="40"/>
        <v>6.5126339461983138E-2</v>
      </c>
      <c r="JC55" s="13">
        <f t="shared" si="40"/>
        <v>0.5789778307368636</v>
      </c>
      <c r="JD55" s="13">
        <f t="shared" si="40"/>
        <v>1.8901585132136002E-2</v>
      </c>
      <c r="JE55" s="13">
        <f t="shared" si="40"/>
        <v>1.7141250785666157E-2</v>
      </c>
      <c r="JF55" s="13">
        <f t="shared" si="40"/>
        <v>7.5906240051385587E-3</v>
      </c>
      <c r="JG55" s="13">
        <f t="shared" si="40"/>
        <v>2.9859471243911449E-2</v>
      </c>
      <c r="JH55" s="13">
        <f t="shared" si="40"/>
        <v>1.1817735848606107E-2</v>
      </c>
      <c r="JI55" s="13">
        <f t="shared" si="40"/>
        <v>5.0112949813160362E-2</v>
      </c>
      <c r="JJ55" s="13">
        <f t="shared" si="40"/>
        <v>8.3822511190304429E-4</v>
      </c>
      <c r="JK55" s="13">
        <f t="shared" si="40"/>
        <v>2.1943319506592819E-2</v>
      </c>
      <c r="JL55" s="13">
        <f t="shared" si="40"/>
        <v>1.8554909285667859E-2</v>
      </c>
      <c r="JM55" s="13">
        <f t="shared" si="40"/>
        <v>2.0429038219349282E-2</v>
      </c>
      <c r="JN55" s="13">
        <f t="shared" si="40"/>
        <v>2.8909974349411133E-3</v>
      </c>
      <c r="JO55" s="13">
        <f t="shared" si="40"/>
        <v>1.1624333303008093E-2</v>
      </c>
      <c r="JP55" s="13">
        <f t="shared" si="40"/>
        <v>1.1790603703903372E-2</v>
      </c>
      <c r="JQ55" s="13">
        <f t="shared" si="40"/>
        <v>1.3221062297343487E-2</v>
      </c>
      <c r="JR55" s="13">
        <f t="shared" si="40"/>
        <v>7.387939533578791E-3</v>
      </c>
      <c r="JS55" s="13">
        <f t="shared" si="40"/>
        <v>2.9080335852029707E-3</v>
      </c>
      <c r="JT55" s="13">
        <f t="shared" si="40"/>
        <v>9.1699454037567473E-3</v>
      </c>
      <c r="JU55" s="13">
        <f t="shared" si="40"/>
        <v>7.9549909853721453E-3</v>
      </c>
      <c r="JV55" s="13">
        <f t="shared" si="40"/>
        <v>2.2767727921149582E-2</v>
      </c>
      <c r="JW55" s="13">
        <f t="shared" si="40"/>
        <v>0.14763041732540941</v>
      </c>
      <c r="JX55" s="13">
        <f t="shared" si="40"/>
        <v>6.9256438853849108E-3</v>
      </c>
      <c r="JY55" s="13">
        <f t="shared" si="40"/>
        <v>7.2696772328998335E-3</v>
      </c>
      <c r="JZ55" s="13">
        <f t="shared" si="40"/>
        <v>0.22480108983658392</v>
      </c>
      <c r="KA55" s="13">
        <f t="shared" si="40"/>
        <v>1.565957646460793E-2</v>
      </c>
      <c r="KB55" s="13">
        <f t="shared" si="40"/>
        <v>2.940467855600953E-2</v>
      </c>
      <c r="KC55" s="13">
        <f t="shared" si="40"/>
        <v>86.145398952789066</v>
      </c>
      <c r="KD55" s="13">
        <f t="shared" si="40"/>
        <v>2.0551108008480042E-2</v>
      </c>
      <c r="KE55" s="13">
        <f t="shared" si="40"/>
        <v>1.3166171328929518E-2</v>
      </c>
      <c r="KF55" s="13">
        <f t="shared" si="40"/>
        <v>1.9920314176486799E-2</v>
      </c>
      <c r="KG55" s="13">
        <f t="shared" si="40"/>
        <v>3.7646198213961153E-2</v>
      </c>
      <c r="KH55" s="13">
        <f t="shared" si="40"/>
        <v>8.3539911799778693E-3</v>
      </c>
      <c r="KI55" s="13">
        <f t="shared" si="40"/>
        <v>34.416807777841122</v>
      </c>
      <c r="KJ55" s="13">
        <f t="shared" si="40"/>
        <v>25.118247539649172</v>
      </c>
      <c r="KK55" s="13">
        <f t="shared" si="40"/>
        <v>6.5387182207999111E-3</v>
      </c>
      <c r="KL55" s="13">
        <f t="shared" si="40"/>
        <v>3.8226445989938333E-3</v>
      </c>
      <c r="KM55" s="13">
        <f t="shared" si="40"/>
        <v>6.3914643778351836E-3</v>
      </c>
      <c r="KN55" s="13">
        <f t="shared" si="40"/>
        <v>7.1591075445785798E-3</v>
      </c>
      <c r="KO55" s="13">
        <f t="shared" si="40"/>
        <v>5.5812408226372859E-2</v>
      </c>
      <c r="KP55" s="13">
        <f t="shared" si="40"/>
        <v>0.17624534703952305</v>
      </c>
      <c r="KQ55" s="13">
        <f t="shared" si="40"/>
        <v>7.4483041115486291E-3</v>
      </c>
      <c r="KR55" s="13">
        <f t="shared" si="40"/>
        <v>5.7400133019259621E-3</v>
      </c>
      <c r="KS55" s="13">
        <f t="shared" si="40"/>
        <v>2.731145201023767E-3</v>
      </c>
      <c r="KT55" s="13">
        <f t="shared" si="40"/>
        <v>2.5921023534896327E-3</v>
      </c>
      <c r="KU55" s="13">
        <f t="shared" si="40"/>
        <v>4.4031663380495337E-3</v>
      </c>
      <c r="KV55" s="13">
        <f t="shared" si="40"/>
        <v>9.5748063108330533E-2</v>
      </c>
      <c r="KW55" s="13">
        <f t="shared" si="40"/>
        <v>7.4041060126099915E-4</v>
      </c>
      <c r="KX55" s="13" t="e">
        <f t="shared" si="40"/>
        <v>#DIV/0!</v>
      </c>
      <c r="KY55" s="13">
        <f t="shared" si="40"/>
        <v>8.4759991426455548E-3</v>
      </c>
      <c r="KZ55" s="13">
        <f t="shared" si="40"/>
        <v>3.4633188475454178E-2</v>
      </c>
      <c r="LA55" s="13">
        <f t="shared" si="40"/>
        <v>7.2753146247711026E-3</v>
      </c>
      <c r="LB55" s="13">
        <f t="shared" si="40"/>
        <v>4.6693688207455168E-3</v>
      </c>
      <c r="LC55" s="13">
        <f t="shared" si="40"/>
        <v>1.5588390431237175E-2</v>
      </c>
      <c r="LD55" s="13">
        <f t="shared" si="40"/>
        <v>0.17122335337455677</v>
      </c>
      <c r="LE55" s="13">
        <f t="shared" si="40"/>
        <v>0.98365434918913375</v>
      </c>
      <c r="LF55" s="13">
        <f t="shared" si="40"/>
        <v>8.1872633624956691E-3</v>
      </c>
      <c r="LG55" s="13">
        <f t="shared" si="40"/>
        <v>3.9609298272678811E-2</v>
      </c>
      <c r="LH55" s="13">
        <f t="shared" si="40"/>
        <v>2.2356622419231673E-2</v>
      </c>
      <c r="LI55" s="13">
        <f t="shared" si="40"/>
        <v>1.5134915572752643E-2</v>
      </c>
      <c r="LJ55" s="13">
        <f t="shared" si="40"/>
        <v>0.3799749292190982</v>
      </c>
      <c r="LK55" s="13">
        <f t="shared" si="40"/>
        <v>2.7863036417285974E-2</v>
      </c>
      <c r="LL55" s="13">
        <f t="shared" ref="LL55:NW55" si="41">LL53/SQRT(26)</f>
        <v>3.7040156253520355E-2</v>
      </c>
      <c r="LM55" s="13">
        <f t="shared" si="41"/>
        <v>2.0465543863604919E-2</v>
      </c>
      <c r="LN55" s="13">
        <f t="shared" si="41"/>
        <v>1.0477361758084182E-2</v>
      </c>
      <c r="LO55" s="13">
        <f t="shared" si="41"/>
        <v>2.1473848779625011E-2</v>
      </c>
      <c r="LP55" s="13">
        <f t="shared" si="41"/>
        <v>1.141186220428553E-2</v>
      </c>
      <c r="LQ55" s="13">
        <f t="shared" si="41"/>
        <v>1.4637709403174238E-2</v>
      </c>
      <c r="LR55" s="13">
        <f t="shared" si="41"/>
        <v>4.9470131828884004E-2</v>
      </c>
      <c r="LS55" s="13">
        <f t="shared" si="41"/>
        <v>1.4401164959873699E-2</v>
      </c>
      <c r="LT55" s="13">
        <f t="shared" si="41"/>
        <v>6.5920416684734761E-3</v>
      </c>
      <c r="LU55" s="13">
        <f t="shared" si="41"/>
        <v>1.3842036612900944E-2</v>
      </c>
      <c r="LV55" s="13">
        <f t="shared" si="41"/>
        <v>7.368675557641746E-3</v>
      </c>
      <c r="LW55" s="13">
        <f t="shared" si="41"/>
        <v>1.0725516231435393E-2</v>
      </c>
      <c r="LX55" s="13">
        <f t="shared" si="41"/>
        <v>1.5361915798948361E-2</v>
      </c>
      <c r="LY55" s="13">
        <f t="shared" si="41"/>
        <v>0.49092577670182092</v>
      </c>
      <c r="LZ55" s="13">
        <f t="shared" si="41"/>
        <v>8.3250661990082585E-3</v>
      </c>
      <c r="MA55" s="13">
        <f t="shared" si="41"/>
        <v>6.396504117931151E-2</v>
      </c>
      <c r="MB55" s="13">
        <f t="shared" si="41"/>
        <v>0.70061189680192004</v>
      </c>
      <c r="MC55" s="13">
        <f t="shared" si="41"/>
        <v>2.5114914390121805E-2</v>
      </c>
      <c r="MD55" s="13">
        <f t="shared" si="41"/>
        <v>2.1321217574358921E-2</v>
      </c>
      <c r="ME55" s="13">
        <f t="shared" si="41"/>
        <v>7.3844178920651135E-3</v>
      </c>
      <c r="MF55" s="13">
        <f t="shared" si="41"/>
        <v>2.7329043528649663E-2</v>
      </c>
      <c r="MG55" s="13">
        <f t="shared" si="41"/>
        <v>4.7888744745583937E-3</v>
      </c>
      <c r="MH55" s="13">
        <f t="shared" si="41"/>
        <v>8.2039426603108728E-2</v>
      </c>
      <c r="MI55" s="13">
        <f t="shared" si="41"/>
        <v>1.3121223221663784E-3</v>
      </c>
      <c r="MJ55" s="13">
        <f t="shared" si="41"/>
        <v>1.8541926882669531E-2</v>
      </c>
      <c r="MK55" s="13">
        <f t="shared" si="41"/>
        <v>1.8500112230671894E-2</v>
      </c>
      <c r="ML55" s="13">
        <f t="shared" si="41"/>
        <v>2.0532904379063469E-2</v>
      </c>
      <c r="MM55" s="13">
        <f t="shared" si="41"/>
        <v>4.5824794936257266E-3</v>
      </c>
      <c r="MN55" s="13">
        <f t="shared" si="41"/>
        <v>1.2663653139056912E-2</v>
      </c>
      <c r="MO55" s="13">
        <f t="shared" si="41"/>
        <v>1.1042246647839876E-2</v>
      </c>
      <c r="MP55" s="13">
        <f t="shared" si="41"/>
        <v>1.1878311076553461E-2</v>
      </c>
      <c r="MQ55" s="13">
        <f t="shared" si="41"/>
        <v>8.3349660763072098E-3</v>
      </c>
      <c r="MR55" s="13">
        <f t="shared" si="41"/>
        <v>2.2727796446032271E-3</v>
      </c>
      <c r="MS55" s="13">
        <f t="shared" si="41"/>
        <v>1.6682903009392104E-2</v>
      </c>
      <c r="MT55" s="13">
        <f t="shared" si="41"/>
        <v>7.8705560069950442E-3</v>
      </c>
      <c r="MU55" s="13">
        <f t="shared" si="41"/>
        <v>1.804459376443842E-2</v>
      </c>
      <c r="MV55" s="13">
        <f t="shared" si="41"/>
        <v>0.21977012795682654</v>
      </c>
      <c r="MW55" s="13">
        <f t="shared" si="41"/>
        <v>9.2644948413203899E-3</v>
      </c>
      <c r="MX55" s="13">
        <f t="shared" si="41"/>
        <v>1.1576500869520735E-2</v>
      </c>
      <c r="MY55" s="13">
        <f t="shared" si="41"/>
        <v>0.25542159447405527</v>
      </c>
      <c r="MZ55" s="13">
        <f t="shared" si="41"/>
        <v>2.2082799596635092E-2</v>
      </c>
      <c r="NA55" s="13">
        <f t="shared" si="41"/>
        <v>3.8155183069571115E-2</v>
      </c>
      <c r="NB55" s="13">
        <f t="shared" si="41"/>
        <v>75.196313693011263</v>
      </c>
      <c r="NC55" s="13">
        <f t="shared" si="41"/>
        <v>2.6082523524367539E-2</v>
      </c>
      <c r="ND55" s="13">
        <f t="shared" si="41"/>
        <v>7.9816842066242604E-3</v>
      </c>
      <c r="NE55" s="13">
        <f t="shared" si="41"/>
        <v>1.31873032185997E-2</v>
      </c>
      <c r="NF55" s="13">
        <f t="shared" si="41"/>
        <v>2.3939885633801224E-2</v>
      </c>
      <c r="NG55" s="13">
        <f t="shared" si="41"/>
        <v>5.7420530908603745E-2</v>
      </c>
      <c r="NH55" s="13">
        <f t="shared" si="41"/>
        <v>31.487398412303737</v>
      </c>
      <c r="NI55" s="13">
        <f t="shared" si="41"/>
        <v>14.852820783913511</v>
      </c>
      <c r="NJ55" s="13">
        <f t="shared" si="41"/>
        <v>5.767099238973495E-3</v>
      </c>
      <c r="NK55" s="13">
        <f t="shared" si="41"/>
        <v>3.0834719945760916E-3</v>
      </c>
      <c r="NL55" s="13">
        <f t="shared" si="41"/>
        <v>7.7563225623486212E-3</v>
      </c>
      <c r="NM55" s="13">
        <f t="shared" si="41"/>
        <v>3.2656997491351078E-2</v>
      </c>
      <c r="NN55" s="13">
        <f t="shared" si="41"/>
        <v>3.6448851425338574E-2</v>
      </c>
      <c r="NO55" s="13">
        <f t="shared" si="41"/>
        <v>8.6489387563954578E-2</v>
      </c>
      <c r="NP55" s="13">
        <f t="shared" si="41"/>
        <v>6.486525207652279E-3</v>
      </c>
      <c r="NQ55" s="13">
        <f t="shared" si="41"/>
        <v>4.953508309891959E-3</v>
      </c>
      <c r="NR55" s="13">
        <f t="shared" si="41"/>
        <v>3.193705730118498E-3</v>
      </c>
      <c r="NS55" s="13">
        <f t="shared" si="41"/>
        <v>2.4641958825557878E-3</v>
      </c>
      <c r="NT55" s="13">
        <f t="shared" si="41"/>
        <v>5.4553605715073191E-3</v>
      </c>
      <c r="NU55" s="13">
        <f t="shared" si="41"/>
        <v>7.6421043381492249E-2</v>
      </c>
      <c r="NV55" s="13">
        <f t="shared" si="41"/>
        <v>3.744926684032408E-3</v>
      </c>
      <c r="NW55" s="13" t="e">
        <f t="shared" si="41"/>
        <v>#DIV/0!</v>
      </c>
      <c r="NX55" s="13">
        <f t="shared" ref="NX55:QI55" si="42">NX53/SQRT(26)</f>
        <v>2.5641363936336073E-3</v>
      </c>
      <c r="NY55" s="13">
        <f t="shared" si="42"/>
        <v>2.3171562793431522E-2</v>
      </c>
      <c r="NZ55" s="13">
        <f t="shared" si="42"/>
        <v>4.484120170609715E-3</v>
      </c>
      <c r="OA55" s="13">
        <f t="shared" si="42"/>
        <v>4.3968683991181335E-3</v>
      </c>
      <c r="OB55" s="13">
        <f t="shared" si="42"/>
        <v>1.4195235675494786E-2</v>
      </c>
      <c r="OC55" s="13">
        <f t="shared" si="42"/>
        <v>0.22340034056651908</v>
      </c>
      <c r="OD55" s="13">
        <f t="shared" si="42"/>
        <v>0.72513546496927961</v>
      </c>
      <c r="OE55" s="13">
        <f t="shared" si="42"/>
        <v>7.6063626455206293E-3</v>
      </c>
      <c r="OF55" s="13">
        <f t="shared" si="42"/>
        <v>5.6530208272602751E-2</v>
      </c>
      <c r="OG55" s="13">
        <f t="shared" si="42"/>
        <v>3.5973201939865411E-2</v>
      </c>
      <c r="OH55" s="13">
        <f t="shared" si="42"/>
        <v>1.3024784362035125E-2</v>
      </c>
      <c r="OI55" s="13">
        <f t="shared" si="42"/>
        <v>0.24529700455888614</v>
      </c>
      <c r="OJ55" s="13">
        <f t="shared" si="42"/>
        <v>2.8562777677854725E-2</v>
      </c>
      <c r="OK55" s="13">
        <f t="shared" si="42"/>
        <v>3.0495209946808786E-2</v>
      </c>
      <c r="OL55" s="13">
        <f t="shared" si="42"/>
        <v>1.6750516829094831E-2</v>
      </c>
      <c r="OM55" s="13">
        <f t="shared" si="42"/>
        <v>1.3122075593110284E-2</v>
      </c>
      <c r="ON55" s="13">
        <f t="shared" si="42"/>
        <v>8.3451343061561618E-3</v>
      </c>
      <c r="OO55" s="13">
        <f t="shared" si="42"/>
        <v>9.9028635894471608E-3</v>
      </c>
      <c r="OP55" s="13">
        <f t="shared" si="42"/>
        <v>1.2621680547934088E-2</v>
      </c>
      <c r="OQ55" s="13">
        <f t="shared" si="42"/>
        <v>2.9608841444539367E-2</v>
      </c>
      <c r="OR55" s="13">
        <f t="shared" si="42"/>
        <v>1.0442954508807964E-2</v>
      </c>
      <c r="OS55" s="13">
        <f t="shared" si="42"/>
        <v>7.3933031743120695E-3</v>
      </c>
      <c r="OT55" s="13">
        <f t="shared" si="42"/>
        <v>9.9086941010319562E-3</v>
      </c>
      <c r="OU55" s="13">
        <f t="shared" si="42"/>
        <v>7.0366050479085066E-3</v>
      </c>
      <c r="OV55" s="13">
        <f t="shared" si="42"/>
        <v>5.883951979750922E-3</v>
      </c>
      <c r="OW55" s="13">
        <f t="shared" si="42"/>
        <v>1.5494135383643921E-2</v>
      </c>
      <c r="OX55" s="13">
        <f t="shared" si="42"/>
        <v>0.84307922084862019</v>
      </c>
      <c r="OY55" s="13">
        <f t="shared" si="42"/>
        <v>8.0725554621670689E-3</v>
      </c>
      <c r="OZ55" s="13">
        <f t="shared" si="42"/>
        <v>6.5510470270658497E-2</v>
      </c>
      <c r="PA55" s="13">
        <f t="shared" si="42"/>
        <v>0.51683557496701049</v>
      </c>
      <c r="PB55" s="13">
        <f t="shared" si="42"/>
        <v>1.2307057262253188E-2</v>
      </c>
      <c r="PC55" s="13">
        <f t="shared" si="42"/>
        <v>1.3948982891518283E-2</v>
      </c>
      <c r="PD55" s="13">
        <f t="shared" si="42"/>
        <v>7.2435850012412435E-3</v>
      </c>
      <c r="PE55" s="13">
        <f t="shared" si="42"/>
        <v>2.3127923334430905E-2</v>
      </c>
      <c r="PF55" s="13">
        <f t="shared" si="42"/>
        <v>1.2421294315241502E-2</v>
      </c>
      <c r="PG55" s="13">
        <f t="shared" si="42"/>
        <v>4.4123360655267348E-2</v>
      </c>
      <c r="PH55" s="13">
        <f t="shared" si="42"/>
        <v>1.1191549722445067E-3</v>
      </c>
      <c r="PI55" s="13">
        <f t="shared" si="42"/>
        <v>1.5150277974298729E-2</v>
      </c>
      <c r="PJ55" s="13">
        <f t="shared" si="42"/>
        <v>1.4676401714911448E-2</v>
      </c>
      <c r="PK55" s="13">
        <f t="shared" si="42"/>
        <v>2.5904799536129647E-2</v>
      </c>
      <c r="PL55" s="13">
        <f t="shared" si="42"/>
        <v>2.7956285974085815E-3</v>
      </c>
      <c r="PM55" s="13">
        <f t="shared" si="42"/>
        <v>7.3154420759967819E-3</v>
      </c>
      <c r="PN55" s="13">
        <f t="shared" si="42"/>
        <v>9.0886206952379769E-3</v>
      </c>
      <c r="PO55" s="13">
        <f t="shared" si="42"/>
        <v>1.2578340511704186E-2</v>
      </c>
      <c r="PP55" s="13">
        <f t="shared" si="42"/>
        <v>5.3672990250905632E-3</v>
      </c>
      <c r="PQ55" s="13">
        <f t="shared" si="42"/>
        <v>3.6798152273240983E-3</v>
      </c>
      <c r="PR55" s="13">
        <f t="shared" si="42"/>
        <v>7.2626147105342622E-3</v>
      </c>
      <c r="PS55" s="13">
        <f t="shared" si="42"/>
        <v>7.1163410373600499E-3</v>
      </c>
      <c r="PT55" s="13">
        <f t="shared" si="42"/>
        <v>2.2452303230668973E-2</v>
      </c>
      <c r="PU55" s="13">
        <f t="shared" si="42"/>
        <v>0.20891852359799712</v>
      </c>
      <c r="PV55" s="13">
        <f t="shared" si="42"/>
        <v>8.0111122981065316E-3</v>
      </c>
      <c r="PW55" s="13">
        <f t="shared" si="42"/>
        <v>8.2809645515844292E-3</v>
      </c>
      <c r="PX55" s="13">
        <f t="shared" si="42"/>
        <v>0.16730284584359847</v>
      </c>
      <c r="PY55" s="13">
        <f t="shared" si="42"/>
        <v>1.7885034000189343E-2</v>
      </c>
      <c r="PZ55" s="13">
        <f t="shared" si="42"/>
        <v>2.9971026115396274E-2</v>
      </c>
      <c r="QA55" s="13">
        <f t="shared" si="42"/>
        <v>57.136281810161911</v>
      </c>
      <c r="QB55" s="13">
        <f t="shared" si="42"/>
        <v>1.9886380570627287E-2</v>
      </c>
      <c r="QC55" s="13">
        <f t="shared" si="42"/>
        <v>8.3571691437015882E-3</v>
      </c>
      <c r="QD55" s="13">
        <f t="shared" si="42"/>
        <v>1.7727962962448451E-2</v>
      </c>
      <c r="QE55" s="13">
        <f t="shared" si="42"/>
        <v>2.6650798365256752E-2</v>
      </c>
      <c r="QF55" s="13">
        <f t="shared" si="42"/>
        <v>2.7790031906014302E-2</v>
      </c>
      <c r="QG55" s="13">
        <f t="shared" si="42"/>
        <v>27.443789251069205</v>
      </c>
      <c r="QH55" s="13">
        <f t="shared" si="42"/>
        <v>15.131362057969673</v>
      </c>
      <c r="QI55" s="13">
        <f t="shared" si="42"/>
        <v>9.3945666365122873E-3</v>
      </c>
      <c r="QJ55" s="13">
        <f t="shared" ref="QJ55:SU55" si="43">QJ53/SQRT(26)</f>
        <v>2.6346977323009383E-3</v>
      </c>
      <c r="QK55" s="13">
        <f t="shared" si="43"/>
        <v>9.8634506531487514E-3</v>
      </c>
      <c r="QL55" s="13">
        <f t="shared" si="43"/>
        <v>5.7937080959045489E-3</v>
      </c>
      <c r="QM55" s="13">
        <f t="shared" si="43"/>
        <v>6.0071172338923735E-2</v>
      </c>
      <c r="QN55" s="13">
        <f t="shared" si="43"/>
        <v>0.11846471269199928</v>
      </c>
      <c r="QO55" s="13">
        <f t="shared" si="43"/>
        <v>1.2657992609334879E-2</v>
      </c>
      <c r="QP55" s="13">
        <f t="shared" si="43"/>
        <v>4.8547672813650956E-3</v>
      </c>
      <c r="QQ55" s="13">
        <f t="shared" si="43"/>
        <v>2.6201267208530998E-3</v>
      </c>
      <c r="QR55" s="13">
        <f t="shared" si="43"/>
        <v>3.6065453447065112E-3</v>
      </c>
      <c r="QS55" s="13">
        <f t="shared" si="43"/>
        <v>5.4759331905602417E-3</v>
      </c>
      <c r="QT55" s="13">
        <f t="shared" si="43"/>
        <v>8.8917282997669378E-2</v>
      </c>
      <c r="QU55" s="13">
        <f t="shared" si="43"/>
        <v>2.0847152194340872E-3</v>
      </c>
      <c r="QV55" s="13" t="e">
        <f t="shared" si="43"/>
        <v>#DIV/0!</v>
      </c>
      <c r="QW55" s="13">
        <f t="shared" si="43"/>
        <v>9.6516816778366554E-3</v>
      </c>
      <c r="QX55" s="13">
        <f t="shared" si="43"/>
        <v>2.3120709374066781E-2</v>
      </c>
      <c r="QY55" s="13">
        <f t="shared" si="43"/>
        <v>1.1693165334585068E-2</v>
      </c>
      <c r="QZ55" s="13">
        <f t="shared" si="43"/>
        <v>3.130288066257079E-3</v>
      </c>
      <c r="RA55" s="13">
        <f t="shared" si="43"/>
        <v>1.0865426356352782E-2</v>
      </c>
      <c r="RB55" s="13">
        <f t="shared" si="43"/>
        <v>0.17612468795458688</v>
      </c>
      <c r="RC55" s="13">
        <f t="shared" si="43"/>
        <v>0.52423104178572433</v>
      </c>
      <c r="RD55" s="13">
        <f t="shared" si="43"/>
        <v>4.2516062964208668E-3</v>
      </c>
      <c r="RE55" s="13">
        <f t="shared" si="43"/>
        <v>4.4950880397448857E-2</v>
      </c>
      <c r="RF55" s="13">
        <f t="shared" si="43"/>
        <v>2.556979096526393E-2</v>
      </c>
      <c r="RG55" s="13">
        <f t="shared" si="43"/>
        <v>1.5681189850978224E-2</v>
      </c>
      <c r="RH55" s="13">
        <f t="shared" si="43"/>
        <v>0.24301083611879115</v>
      </c>
      <c r="RI55" s="13">
        <f t="shared" si="43"/>
        <v>3.6105199134583495E-2</v>
      </c>
      <c r="RJ55" s="13">
        <f t="shared" si="43"/>
        <v>3.5007965079271543E-2</v>
      </c>
      <c r="RK55" s="13">
        <f t="shared" si="43"/>
        <v>1.5772332946506165E-2</v>
      </c>
      <c r="RL55" s="13">
        <f t="shared" si="43"/>
        <v>1.2724211504383418E-2</v>
      </c>
      <c r="RM55" s="13">
        <f t="shared" si="43"/>
        <v>7.2275026854853718E-3</v>
      </c>
      <c r="RN55" s="13">
        <f t="shared" si="43"/>
        <v>9.5201576107266754E-3</v>
      </c>
      <c r="RO55" s="13">
        <f t="shared" si="43"/>
        <v>9.9216826844553286E-3</v>
      </c>
      <c r="RP55" s="13">
        <f t="shared" si="43"/>
        <v>3.0220589836020464E-2</v>
      </c>
      <c r="RQ55" s="13">
        <f t="shared" si="43"/>
        <v>1.0362444602094581E-2</v>
      </c>
      <c r="RR55" s="13">
        <f t="shared" si="43"/>
        <v>8.7128711618647565E-3</v>
      </c>
      <c r="RS55" s="13">
        <f t="shared" si="43"/>
        <v>1.2661429517532992E-2</v>
      </c>
      <c r="RT55" s="13">
        <f t="shared" si="43"/>
        <v>9.0124057388992727E-3</v>
      </c>
      <c r="RU55" s="13">
        <f t="shared" si="43"/>
        <v>7.9958028006471768E-3</v>
      </c>
      <c r="RV55" s="13">
        <f t="shared" si="43"/>
        <v>1.4700914822578539E-2</v>
      </c>
      <c r="RW55" s="13">
        <f t="shared" si="43"/>
        <v>0.70340607247407794</v>
      </c>
      <c r="RX55" s="13">
        <f t="shared" si="43"/>
        <v>9.4806914893434662E-3</v>
      </c>
      <c r="RY55" s="13">
        <f t="shared" si="43"/>
        <v>7.5359864908357679E-2</v>
      </c>
      <c r="RZ55" s="13">
        <f t="shared" si="43"/>
        <v>0.57315377463840178</v>
      </c>
      <c r="SA55" s="13">
        <f t="shared" si="43"/>
        <v>1.3338132717280442E-2</v>
      </c>
      <c r="SB55" s="13">
        <f t="shared" si="43"/>
        <v>2.1180246224817723E-2</v>
      </c>
      <c r="SC55" s="13">
        <f t="shared" si="43"/>
        <v>5.2106540588175111E-3</v>
      </c>
      <c r="SD55" s="13">
        <f t="shared" si="43"/>
        <v>2.5016496258652439E-2</v>
      </c>
      <c r="SE55" s="13">
        <f t="shared" si="43"/>
        <v>8.9669598988417649E-3</v>
      </c>
      <c r="SF55" s="13">
        <f t="shared" si="43"/>
        <v>4.3810681750974925E-2</v>
      </c>
      <c r="SG55" s="13">
        <f t="shared" si="43"/>
        <v>1.7799005321354356E-3</v>
      </c>
      <c r="SH55" s="13">
        <f t="shared" si="43"/>
        <v>3.0953941654146153E-2</v>
      </c>
      <c r="SI55" s="13">
        <f t="shared" si="43"/>
        <v>1.4227379092423538E-2</v>
      </c>
      <c r="SJ55" s="13">
        <f t="shared" si="43"/>
        <v>2.7081676830359638E-2</v>
      </c>
      <c r="SK55" s="13">
        <f t="shared" si="43"/>
        <v>4.1057455893728292E-3</v>
      </c>
      <c r="SL55" s="13">
        <f t="shared" si="43"/>
        <v>1.4576299907780203E-2</v>
      </c>
      <c r="SM55" s="13">
        <f t="shared" si="43"/>
        <v>9.8653602003746337E-3</v>
      </c>
      <c r="SN55" s="13">
        <f t="shared" si="43"/>
        <v>1.1588708048620168E-2</v>
      </c>
      <c r="SO55" s="13">
        <f t="shared" si="43"/>
        <v>5.1861934538889E-3</v>
      </c>
      <c r="SP55" s="13">
        <f t="shared" si="43"/>
        <v>3.5759282419308386E-3</v>
      </c>
      <c r="SQ55" s="13">
        <f t="shared" si="43"/>
        <v>7.854209698462641E-3</v>
      </c>
      <c r="SR55" s="13">
        <f t="shared" si="43"/>
        <v>8.5280444977536857E-3</v>
      </c>
      <c r="SS55" s="13">
        <f t="shared" si="43"/>
        <v>2.5515057321876405E-2</v>
      </c>
      <c r="ST55" s="13">
        <f t="shared" si="43"/>
        <v>0.16281950879541029</v>
      </c>
      <c r="SU55" s="13">
        <f t="shared" si="43"/>
        <v>1.3765540168189861E-2</v>
      </c>
      <c r="SV55" s="13">
        <f t="shared" ref="SV55:TT55" si="44">SV53/SQRT(26)</f>
        <v>5.2686842638226166E-3</v>
      </c>
      <c r="SW55" s="13">
        <f t="shared" si="44"/>
        <v>0.18297370119337455</v>
      </c>
      <c r="SX55" s="13">
        <f t="shared" si="44"/>
        <v>1.698690499207443E-2</v>
      </c>
      <c r="SY55" s="13">
        <f t="shared" si="44"/>
        <v>4.3602433610831673E-2</v>
      </c>
      <c r="SZ55" s="13">
        <f t="shared" si="44"/>
        <v>53.783805913104672</v>
      </c>
      <c r="TA55" s="13">
        <f t="shared" si="44"/>
        <v>1.9197961736095621E-2</v>
      </c>
      <c r="TB55" s="13">
        <f t="shared" si="44"/>
        <v>8.9631325299078628E-3</v>
      </c>
      <c r="TC55" s="13">
        <f t="shared" si="44"/>
        <v>2.0603726616947652E-2</v>
      </c>
      <c r="TD55" s="13">
        <f t="shared" si="44"/>
        <v>2.5486986128434658E-2</v>
      </c>
      <c r="TE55" s="13">
        <f t="shared" si="44"/>
        <v>6.7871243733258679E-3</v>
      </c>
      <c r="TF55" s="13">
        <f t="shared" si="44"/>
        <v>41.91090117261367</v>
      </c>
      <c r="TG55" s="13">
        <f t="shared" si="44"/>
        <v>20.180332665522119</v>
      </c>
      <c r="TH55" s="13">
        <f t="shared" si="44"/>
        <v>5.0025868921099387E-3</v>
      </c>
      <c r="TI55" s="13">
        <f t="shared" si="44"/>
        <v>2.9537604224537987E-3</v>
      </c>
      <c r="TJ55" s="13">
        <f t="shared" si="44"/>
        <v>9.2536220763459985E-3</v>
      </c>
      <c r="TK55" s="13">
        <f t="shared" si="44"/>
        <v>1.3052322053616838E-2</v>
      </c>
      <c r="TL55" s="13">
        <f t="shared" si="44"/>
        <v>3.4036218075678561E-2</v>
      </c>
      <c r="TM55" s="13">
        <f t="shared" si="44"/>
        <v>9.9427858317412784E-2</v>
      </c>
      <c r="TN55" s="13">
        <f t="shared" si="44"/>
        <v>7.2461033454817633E-3</v>
      </c>
      <c r="TO55" s="13">
        <f t="shared" si="44"/>
        <v>6.5786405304227372E-3</v>
      </c>
      <c r="TP55" s="13">
        <f t="shared" si="44"/>
        <v>4.2693795277566225E-3</v>
      </c>
      <c r="TQ55" s="13">
        <f t="shared" si="44"/>
        <v>4.452448651376114E-3</v>
      </c>
      <c r="TR55" s="13">
        <f t="shared" si="44"/>
        <v>4.5487968003597576E-3</v>
      </c>
      <c r="TS55" s="13">
        <f t="shared" si="44"/>
        <v>0.13399138736846636</v>
      </c>
      <c r="TT55" s="13">
        <f t="shared" si="44"/>
        <v>1.5716692938267459E-3</v>
      </c>
    </row>
    <row r="56" spans="1:540" x14ac:dyDescent="0.3">
      <c r="B56" s="18" t="s">
        <v>432</v>
      </c>
      <c r="C56" s="14">
        <f>C54/SQRT(23)</f>
        <v>1.0009714612263531E-2</v>
      </c>
      <c r="D56" s="14">
        <f t="shared" ref="D56:BO56" si="45">D54/SQRT(23)</f>
        <v>2.6133366870591992E-2</v>
      </c>
      <c r="E56" s="14">
        <f t="shared" si="45"/>
        <v>5.0409153812053121E-3</v>
      </c>
      <c r="F56" s="14">
        <f t="shared" si="45"/>
        <v>3.9993171527372522E-3</v>
      </c>
      <c r="G56" s="14">
        <f t="shared" si="45"/>
        <v>1.6698671268271469E-2</v>
      </c>
      <c r="H56" s="14">
        <f t="shared" si="45"/>
        <v>0.1517679505966954</v>
      </c>
      <c r="I56" s="14">
        <f t="shared" si="45"/>
        <v>0.37775084804438375</v>
      </c>
      <c r="J56" s="14">
        <f t="shared" si="45"/>
        <v>5.8810394578727426E-3</v>
      </c>
      <c r="K56" s="14">
        <f t="shared" si="45"/>
        <v>3.4459966753840894E-2</v>
      </c>
      <c r="L56" s="14">
        <f t="shared" si="45"/>
        <v>1.5013667765266766E-2</v>
      </c>
      <c r="M56" s="14">
        <f t="shared" si="45"/>
        <v>1.4979188104314457E-2</v>
      </c>
      <c r="N56" s="14">
        <f t="shared" si="45"/>
        <v>0.29417067250455187</v>
      </c>
      <c r="O56" s="14">
        <f t="shared" si="45"/>
        <v>2.5096468487306109E-2</v>
      </c>
      <c r="P56" s="14">
        <f t="shared" si="45"/>
        <v>4.2820638098420086E-2</v>
      </c>
      <c r="Q56" s="14">
        <f t="shared" si="45"/>
        <v>3.8964850204743363E-2</v>
      </c>
      <c r="R56" s="14">
        <f t="shared" si="45"/>
        <v>1.5987017271278905E-2</v>
      </c>
      <c r="S56" s="14">
        <f t="shared" si="45"/>
        <v>1.3372342750331796E-2</v>
      </c>
      <c r="T56" s="14">
        <f t="shared" si="45"/>
        <v>1.192953993128654E-2</v>
      </c>
      <c r="U56" s="14">
        <f t="shared" si="45"/>
        <v>1.1330542787250391E-2</v>
      </c>
      <c r="V56" s="14">
        <f t="shared" si="45"/>
        <v>3.1866892786403138E-2</v>
      </c>
      <c r="W56" s="14">
        <f t="shared" si="45"/>
        <v>1.4148504093281342E-2</v>
      </c>
      <c r="X56" s="14">
        <f t="shared" si="45"/>
        <v>6.9596559291731251E-3</v>
      </c>
      <c r="Y56" s="14">
        <f t="shared" si="45"/>
        <v>1.015360175159263E-2</v>
      </c>
      <c r="Z56" s="14">
        <f t="shared" si="45"/>
        <v>1.0556629477749348E-2</v>
      </c>
      <c r="AA56" s="14">
        <f t="shared" si="45"/>
        <v>6.1575762784085754E-3</v>
      </c>
      <c r="AB56" s="14">
        <f t="shared" si="45"/>
        <v>1.9759260066066198E-2</v>
      </c>
      <c r="AC56" s="14">
        <f t="shared" si="45"/>
        <v>7.5942412435635195E-2</v>
      </c>
      <c r="AD56" s="14">
        <f t="shared" si="45"/>
        <v>9.9661044778502749E-3</v>
      </c>
      <c r="AE56" s="14">
        <f t="shared" si="45"/>
        <v>6.29895583377173E-2</v>
      </c>
      <c r="AF56" s="14">
        <f t="shared" si="45"/>
        <v>0.36489596556274279</v>
      </c>
      <c r="AG56" s="14">
        <f t="shared" si="45"/>
        <v>1.7334817641112565E-2</v>
      </c>
      <c r="AH56" s="14">
        <f t="shared" si="45"/>
        <v>2.1259822341077539E-2</v>
      </c>
      <c r="AI56" s="14">
        <f t="shared" si="45"/>
        <v>7.3900124202731024E-3</v>
      </c>
      <c r="AJ56" s="14">
        <f t="shared" si="45"/>
        <v>3.2488454245380251E-2</v>
      </c>
      <c r="AK56" s="14">
        <f t="shared" si="45"/>
        <v>1.3855903671932613E-2</v>
      </c>
      <c r="AL56" s="14">
        <f t="shared" si="45"/>
        <v>6.7556872906932325E-2</v>
      </c>
      <c r="AM56" s="14">
        <f t="shared" si="45"/>
        <v>1.2983148329787329E-3</v>
      </c>
      <c r="AN56" s="14">
        <f t="shared" si="45"/>
        <v>2.26587952885976E-2</v>
      </c>
      <c r="AO56" s="14">
        <f t="shared" si="45"/>
        <v>1.0038863496004712E-2</v>
      </c>
      <c r="AP56" s="14">
        <f t="shared" si="45"/>
        <v>3.1608144379451648E-2</v>
      </c>
      <c r="AQ56" s="14">
        <f t="shared" si="45"/>
        <v>7.8030537159319169E-3</v>
      </c>
      <c r="AR56" s="14">
        <f t="shared" si="45"/>
        <v>1.1313982318737478E-2</v>
      </c>
      <c r="AS56" s="14">
        <f t="shared" si="45"/>
        <v>1.514543113880714E-2</v>
      </c>
      <c r="AT56" s="14">
        <f t="shared" si="45"/>
        <v>1.0556094555438282E-2</v>
      </c>
      <c r="AU56" s="14">
        <f t="shared" si="45"/>
        <v>6.8201396337951156E-3</v>
      </c>
      <c r="AV56" s="14">
        <f t="shared" si="45"/>
        <v>3.7767456485565325E-3</v>
      </c>
      <c r="AW56" s="14">
        <f t="shared" si="45"/>
        <v>1.5839953512202316E-2</v>
      </c>
      <c r="AX56" s="14">
        <f t="shared" si="45"/>
        <v>7.0227342829639163E-3</v>
      </c>
      <c r="AY56" s="14">
        <f t="shared" si="45"/>
        <v>4.328616695306698E-2</v>
      </c>
      <c r="AZ56" s="14">
        <f t="shared" si="45"/>
        <v>0.20367331925567478</v>
      </c>
      <c r="BA56" s="14">
        <f t="shared" si="45"/>
        <v>9.2599962688174175E-3</v>
      </c>
      <c r="BB56" s="14">
        <f t="shared" si="45"/>
        <v>9.4717310504219276E-3</v>
      </c>
      <c r="BC56" s="14">
        <f t="shared" si="45"/>
        <v>0.17243828155241492</v>
      </c>
      <c r="BD56" s="14">
        <f t="shared" si="45"/>
        <v>1.5880814795805186E-2</v>
      </c>
      <c r="BE56" s="14">
        <f t="shared" si="45"/>
        <v>2.7376206540545601E-2</v>
      </c>
      <c r="BF56" s="14">
        <f t="shared" si="45"/>
        <v>57.114439716182808</v>
      </c>
      <c r="BG56" s="14">
        <f t="shared" si="45"/>
        <v>2.7497815698417076E-2</v>
      </c>
      <c r="BH56" s="14">
        <f t="shared" si="45"/>
        <v>7.2008955668950731E-3</v>
      </c>
      <c r="BI56" s="14">
        <f t="shared" si="45"/>
        <v>1.677302823630893E-2</v>
      </c>
      <c r="BJ56" s="14">
        <f t="shared" si="45"/>
        <v>6.274746830382984E-3</v>
      </c>
      <c r="BK56" s="14">
        <f t="shared" si="45"/>
        <v>1.2067745569985537E-2</v>
      </c>
      <c r="BL56" s="14">
        <f t="shared" si="45"/>
        <v>27.957518277239899</v>
      </c>
      <c r="BM56" s="14">
        <f t="shared" si="45"/>
        <v>33.975741322455043</v>
      </c>
      <c r="BN56" s="14">
        <f t="shared" si="45"/>
        <v>7.8862174065146631E-3</v>
      </c>
      <c r="BO56" s="14">
        <f t="shared" si="45"/>
        <v>2.7476400336712784E-3</v>
      </c>
      <c r="BP56" s="14">
        <f t="shared" ref="BP56:EA56" si="46">BP54/SQRT(23)</f>
        <v>1.2249958678229053E-2</v>
      </c>
      <c r="BQ56" s="14">
        <f t="shared" si="46"/>
        <v>2.2278410175476208E-2</v>
      </c>
      <c r="BR56" s="14">
        <f t="shared" si="46"/>
        <v>3.6785469723823405E-2</v>
      </c>
      <c r="BS56" s="14">
        <f t="shared" si="46"/>
        <v>0.27689059415635753</v>
      </c>
      <c r="BT56" s="14">
        <f t="shared" si="46"/>
        <v>6.5371084960672695E-3</v>
      </c>
      <c r="BU56" s="14">
        <f t="shared" si="46"/>
        <v>5.6616983477956071E-3</v>
      </c>
      <c r="BV56" s="14">
        <f t="shared" si="46"/>
        <v>4.1451522342500075E-3</v>
      </c>
      <c r="BW56" s="14">
        <f t="shared" si="46"/>
        <v>3.9765636119148788E-3</v>
      </c>
      <c r="BX56" s="14">
        <f t="shared" si="46"/>
        <v>3.9411754652039768E-3</v>
      </c>
      <c r="BY56" s="14">
        <f t="shared" si="46"/>
        <v>7.4828294305206836E-2</v>
      </c>
      <c r="BZ56" s="14">
        <f t="shared" si="46"/>
        <v>1.5804156536940775E-3</v>
      </c>
      <c r="CA56" s="14" t="e">
        <f t="shared" si="46"/>
        <v>#DIV/0!</v>
      </c>
      <c r="CB56" s="14">
        <f t="shared" si="46"/>
        <v>1.3668698294775627E-2</v>
      </c>
      <c r="CC56" s="14">
        <f t="shared" si="46"/>
        <v>2.46504293430535E-2</v>
      </c>
      <c r="CD56" s="14">
        <f t="shared" si="46"/>
        <v>1.358267885034949E-2</v>
      </c>
      <c r="CE56" s="14">
        <f t="shared" si="46"/>
        <v>5.8819338264045236E-3</v>
      </c>
      <c r="CF56" s="14">
        <f t="shared" si="46"/>
        <v>1.9115427629585888E-2</v>
      </c>
      <c r="CG56" s="14">
        <f t="shared" si="46"/>
        <v>0.26308000935531412</v>
      </c>
      <c r="CH56" s="14">
        <f t="shared" si="46"/>
        <v>0.51529507414078346</v>
      </c>
      <c r="CI56" s="14">
        <f t="shared" si="46"/>
        <v>9.4922418339558143E-3</v>
      </c>
      <c r="CJ56" s="14">
        <f t="shared" si="46"/>
        <v>6.433885048945652E-2</v>
      </c>
      <c r="CK56" s="14">
        <f t="shared" si="46"/>
        <v>1.2702166172765096E-2</v>
      </c>
      <c r="CL56" s="14">
        <f t="shared" si="46"/>
        <v>1.8171872568889268E-2</v>
      </c>
      <c r="CM56" s="14">
        <f t="shared" si="46"/>
        <v>0.58047436689902687</v>
      </c>
      <c r="CN56" s="14">
        <f t="shared" si="46"/>
        <v>4.5831011861864938E-2</v>
      </c>
      <c r="CO56" s="14">
        <f t="shared" si="46"/>
        <v>4.430610242887207E-2</v>
      </c>
      <c r="CP56" s="14">
        <f t="shared" si="46"/>
        <v>3.8820784486203366E-2</v>
      </c>
      <c r="CQ56" s="14">
        <f t="shared" si="46"/>
        <v>1.6506705540381819E-2</v>
      </c>
      <c r="CR56" s="14">
        <f t="shared" si="46"/>
        <v>1.6800451119211968E-2</v>
      </c>
      <c r="CS56" s="14">
        <f t="shared" si="46"/>
        <v>1.1726427521447026E-2</v>
      </c>
      <c r="CT56" s="14">
        <f t="shared" si="46"/>
        <v>1.4357701978188397E-2</v>
      </c>
      <c r="CU56" s="14">
        <f t="shared" si="46"/>
        <v>2.6401475406154045E-2</v>
      </c>
      <c r="CV56" s="14">
        <f t="shared" si="46"/>
        <v>1.2161221814975601E-2</v>
      </c>
      <c r="CW56" s="14">
        <f t="shared" si="46"/>
        <v>7.8654887176968277E-3</v>
      </c>
      <c r="CX56" s="14">
        <f t="shared" si="46"/>
        <v>1.3617565960681218E-2</v>
      </c>
      <c r="CY56" s="14">
        <f t="shared" si="46"/>
        <v>8.5817007108577991E-3</v>
      </c>
      <c r="CZ56" s="14">
        <f t="shared" si="46"/>
        <v>1.3286725544121908E-2</v>
      </c>
      <c r="DA56" s="14">
        <f t="shared" si="46"/>
        <v>1.4131644804378814E-2</v>
      </c>
      <c r="DB56" s="14">
        <f t="shared" si="46"/>
        <v>0.1157356346424204</v>
      </c>
      <c r="DC56" s="14">
        <f t="shared" si="46"/>
        <v>1.0559660141210063E-2</v>
      </c>
      <c r="DD56" s="14">
        <f t="shared" si="46"/>
        <v>5.3106176418337252E-2</v>
      </c>
      <c r="DE56" s="14">
        <f t="shared" si="46"/>
        <v>0.5224083561556857</v>
      </c>
      <c r="DF56" s="14">
        <f t="shared" si="46"/>
        <v>2.1991581835105637E-2</v>
      </c>
      <c r="DG56" s="14">
        <f t="shared" si="46"/>
        <v>3.3658403707425524E-2</v>
      </c>
      <c r="DH56" s="14">
        <f t="shared" si="46"/>
        <v>6.379688844044642E-3</v>
      </c>
      <c r="DI56" s="14">
        <f t="shared" si="46"/>
        <v>3.1207338883215464E-2</v>
      </c>
      <c r="DJ56" s="14">
        <f t="shared" si="46"/>
        <v>1.8178480128961873E-2</v>
      </c>
      <c r="DK56" s="14">
        <f t="shared" si="46"/>
        <v>8.3811467569970211E-2</v>
      </c>
      <c r="DL56" s="14">
        <f t="shared" si="46"/>
        <v>1.5357042772332964E-3</v>
      </c>
      <c r="DM56" s="14">
        <f t="shared" si="46"/>
        <v>5.0188602348929807E-2</v>
      </c>
      <c r="DN56" s="14">
        <f t="shared" si="46"/>
        <v>1.3209023280752016E-2</v>
      </c>
      <c r="DO56" s="14">
        <f t="shared" si="46"/>
        <v>1.5825394040977294E-2</v>
      </c>
      <c r="DP56" s="14">
        <f t="shared" si="46"/>
        <v>5.6910199042271266E-3</v>
      </c>
      <c r="DQ56" s="14">
        <f t="shared" si="46"/>
        <v>1.2048156827824051E-2</v>
      </c>
      <c r="DR56" s="14">
        <f t="shared" si="46"/>
        <v>1.3706667102257711E-2</v>
      </c>
      <c r="DS56" s="14">
        <f t="shared" si="46"/>
        <v>1.2762161621677551E-2</v>
      </c>
      <c r="DT56" s="14">
        <f t="shared" si="46"/>
        <v>1.0021440409194633E-2</v>
      </c>
      <c r="DU56" s="14">
        <f t="shared" si="46"/>
        <v>1.4946840366117562E-3</v>
      </c>
      <c r="DV56" s="14">
        <f t="shared" si="46"/>
        <v>1.0537666006138851E-2</v>
      </c>
      <c r="DW56" s="14">
        <f t="shared" si="46"/>
        <v>1.1898443586925319E-2</v>
      </c>
      <c r="DX56" s="14">
        <f t="shared" si="46"/>
        <v>2.4866654676976213E-2</v>
      </c>
      <c r="DY56" s="14">
        <f t="shared" si="46"/>
        <v>0.28943581209123781</v>
      </c>
      <c r="DZ56" s="14">
        <f t="shared" si="46"/>
        <v>7.3270775552082227E-3</v>
      </c>
      <c r="EA56" s="14">
        <f t="shared" si="46"/>
        <v>1.0120690503390744E-2</v>
      </c>
      <c r="EB56" s="14">
        <f t="shared" ref="EB56:GM56" si="47">EB54/SQRT(23)</f>
        <v>0.37627031436339631</v>
      </c>
      <c r="EC56" s="14">
        <f t="shared" si="47"/>
        <v>2.7554367330781045E-2</v>
      </c>
      <c r="ED56" s="14">
        <f t="shared" si="47"/>
        <v>4.2175059634876701E-2</v>
      </c>
      <c r="EE56" s="14">
        <f t="shared" si="47"/>
        <v>75.491605470826826</v>
      </c>
      <c r="EF56" s="14">
        <f t="shared" si="47"/>
        <v>2.039833461743714E-2</v>
      </c>
      <c r="EG56" s="14">
        <f t="shared" si="47"/>
        <v>8.2790902401083943E-3</v>
      </c>
      <c r="EH56" s="14">
        <f t="shared" si="47"/>
        <v>2.1747145518126908E-2</v>
      </c>
      <c r="EI56" s="14">
        <f t="shared" si="47"/>
        <v>7.9773622066763392E-3</v>
      </c>
      <c r="EJ56" s="14">
        <f t="shared" si="47"/>
        <v>1.0329074447359138E-2</v>
      </c>
      <c r="EK56" s="14">
        <f t="shared" si="47"/>
        <v>47.938054598114753</v>
      </c>
      <c r="EL56" s="14">
        <f t="shared" si="47"/>
        <v>46.721185875521762</v>
      </c>
      <c r="EM56" s="14">
        <f t="shared" si="47"/>
        <v>5.8848706423458314E-3</v>
      </c>
      <c r="EN56" s="14">
        <f t="shared" si="47"/>
        <v>3.1871427065576774E-3</v>
      </c>
      <c r="EO56" s="14">
        <f t="shared" si="47"/>
        <v>8.9199832604921446E-3</v>
      </c>
      <c r="EP56" s="14">
        <f t="shared" si="47"/>
        <v>1.8856346270992631E-2</v>
      </c>
      <c r="EQ56" s="14">
        <f t="shared" si="47"/>
        <v>3.4029236172969345E-2</v>
      </c>
      <c r="ER56" s="14">
        <f t="shared" si="47"/>
        <v>0.20923592048788767</v>
      </c>
      <c r="ES56" s="14">
        <f t="shared" si="47"/>
        <v>5.1410640169308628E-3</v>
      </c>
      <c r="ET56" s="14">
        <f t="shared" si="47"/>
        <v>3.7483440867965771E-3</v>
      </c>
      <c r="EU56" s="14">
        <f t="shared" si="47"/>
        <v>2.6073471035205948E-3</v>
      </c>
      <c r="EV56" s="14">
        <f t="shared" si="47"/>
        <v>3.2320172097200692E-3</v>
      </c>
      <c r="EW56" s="14">
        <f t="shared" si="47"/>
        <v>5.5924359645755902E-3</v>
      </c>
      <c r="EX56" s="14">
        <f t="shared" si="47"/>
        <v>2.3713331878254168E-2</v>
      </c>
      <c r="EY56" s="14">
        <f t="shared" si="47"/>
        <v>7.0076003252250339E-4</v>
      </c>
      <c r="EZ56" s="14" t="e">
        <f t="shared" si="47"/>
        <v>#DIV/0!</v>
      </c>
      <c r="FA56" s="14">
        <f t="shared" si="47"/>
        <v>1.577594208278164E-2</v>
      </c>
      <c r="FB56" s="14">
        <f t="shared" si="47"/>
        <v>3.6762793666906851E-2</v>
      </c>
      <c r="FC56" s="14">
        <f t="shared" si="47"/>
        <v>1.6219962418677646E-2</v>
      </c>
      <c r="FD56" s="14">
        <f t="shared" si="47"/>
        <v>4.2035833368484392E-3</v>
      </c>
      <c r="FE56" s="14">
        <f t="shared" si="47"/>
        <v>2.6949642834331763E-2</v>
      </c>
      <c r="FF56" s="14">
        <f t="shared" si="47"/>
        <v>0.24748990546799718</v>
      </c>
      <c r="FG56" s="14">
        <f t="shared" si="47"/>
        <v>0.67722256073110088</v>
      </c>
      <c r="FH56" s="14">
        <f t="shared" si="47"/>
        <v>5.3225836209393725E-3</v>
      </c>
      <c r="FI56" s="14">
        <f t="shared" si="47"/>
        <v>7.2003993435712579E-2</v>
      </c>
      <c r="FJ56" s="14">
        <f t="shared" si="47"/>
        <v>2.1528660685603187E-2</v>
      </c>
      <c r="FK56" s="14">
        <f t="shared" si="47"/>
        <v>1.2651635097915172E-2</v>
      </c>
      <c r="FL56" s="14">
        <f t="shared" si="47"/>
        <v>0.47913219766377241</v>
      </c>
      <c r="FM56" s="14">
        <f t="shared" si="47"/>
        <v>5.1047585954998503E-2</v>
      </c>
      <c r="FN56" s="14">
        <f t="shared" si="47"/>
        <v>3.6349807089481448E-2</v>
      </c>
      <c r="FO56" s="14">
        <f t="shared" si="47"/>
        <v>4.0637223465728629E-2</v>
      </c>
      <c r="FP56" s="14">
        <f t="shared" si="47"/>
        <v>2.24851070470127E-2</v>
      </c>
      <c r="FQ56" s="14">
        <f t="shared" si="47"/>
        <v>2.9326039294444176E-2</v>
      </c>
      <c r="FR56" s="14">
        <f t="shared" si="47"/>
        <v>1.7246973112456664E-2</v>
      </c>
      <c r="FS56" s="14">
        <f t="shared" si="47"/>
        <v>8.7271905688828273E-3</v>
      </c>
      <c r="FT56" s="14">
        <f t="shared" si="47"/>
        <v>4.5929776691215979E-2</v>
      </c>
      <c r="FU56" s="14">
        <f t="shared" si="47"/>
        <v>1.4394887869975993E-2</v>
      </c>
      <c r="FV56" s="14">
        <f t="shared" si="47"/>
        <v>9.5090687470577012E-3</v>
      </c>
      <c r="FW56" s="14">
        <f t="shared" si="47"/>
        <v>1.1764338581018496E-2</v>
      </c>
      <c r="FX56" s="14">
        <f t="shared" si="47"/>
        <v>7.0140668784380664E-3</v>
      </c>
      <c r="FY56" s="14">
        <f t="shared" si="47"/>
        <v>1.0128200567555852E-2</v>
      </c>
      <c r="FZ56" s="14">
        <f t="shared" si="47"/>
        <v>1.6471833705579014E-2</v>
      </c>
      <c r="GA56" s="14">
        <f t="shared" si="47"/>
        <v>0.10816134757921653</v>
      </c>
      <c r="GB56" s="14">
        <f t="shared" si="47"/>
        <v>1.6988241774784231E-2</v>
      </c>
      <c r="GC56" s="14">
        <f t="shared" si="47"/>
        <v>7.9240939958328774E-2</v>
      </c>
      <c r="GD56" s="14">
        <f t="shared" si="47"/>
        <v>0.46434697436673311</v>
      </c>
      <c r="GE56" s="14">
        <f t="shared" si="47"/>
        <v>3.2756007950914941E-2</v>
      </c>
      <c r="GF56" s="14">
        <f t="shared" si="47"/>
        <v>4.6831538791723977E-2</v>
      </c>
      <c r="GG56" s="14">
        <f t="shared" si="47"/>
        <v>6.3076504376060908E-3</v>
      </c>
      <c r="GH56" s="14">
        <f t="shared" si="47"/>
        <v>2.3235071308186517E-2</v>
      </c>
      <c r="GI56" s="14">
        <f t="shared" si="47"/>
        <v>3.1645755399262572E-2</v>
      </c>
      <c r="GJ56" s="14">
        <f t="shared" si="47"/>
        <v>0.13860522573378389</v>
      </c>
      <c r="GK56" s="14">
        <f t="shared" si="47"/>
        <v>2.9162226823473631E-3</v>
      </c>
      <c r="GL56" s="14">
        <f t="shared" si="47"/>
        <v>5.1188843990972809E-2</v>
      </c>
      <c r="GM56" s="14">
        <f t="shared" si="47"/>
        <v>1.6607518024872602E-2</v>
      </c>
      <c r="GN56" s="14">
        <f t="shared" ref="GN56:IY56" si="48">GN54/SQRT(23)</f>
        <v>2.4265888533300781E-2</v>
      </c>
      <c r="GO56" s="14">
        <f t="shared" si="48"/>
        <v>8.2953138489712079E-3</v>
      </c>
      <c r="GP56" s="14">
        <f t="shared" si="48"/>
        <v>1.3581178085650325E-2</v>
      </c>
      <c r="GQ56" s="14">
        <f t="shared" si="48"/>
        <v>1.8601931482636096E-2</v>
      </c>
      <c r="GR56" s="14">
        <f t="shared" si="48"/>
        <v>1.3365539123005621E-2</v>
      </c>
      <c r="GS56" s="14">
        <f t="shared" si="48"/>
        <v>7.9626724665767725E-3</v>
      </c>
      <c r="GT56" s="14">
        <f t="shared" si="48"/>
        <v>2.2607108963814426E-3</v>
      </c>
      <c r="GU56" s="14">
        <f t="shared" si="48"/>
        <v>9.5054959805305501E-3</v>
      </c>
      <c r="GV56" s="14">
        <f t="shared" si="48"/>
        <v>1.7338897505711933E-2</v>
      </c>
      <c r="GW56" s="14">
        <f t="shared" si="48"/>
        <v>3.1045019065068607E-2</v>
      </c>
      <c r="GX56" s="14">
        <f t="shared" si="48"/>
        <v>0.18328156529951103</v>
      </c>
      <c r="GY56" s="14">
        <f t="shared" si="48"/>
        <v>9.1927856255133601E-3</v>
      </c>
      <c r="GZ56" s="14">
        <f t="shared" si="48"/>
        <v>1.7529448031890878E-2</v>
      </c>
      <c r="HA56" s="14">
        <f t="shared" si="48"/>
        <v>0.50192015165398929</v>
      </c>
      <c r="HB56" s="14">
        <f t="shared" si="48"/>
        <v>3.5810048374285329E-2</v>
      </c>
      <c r="HC56" s="14">
        <f t="shared" si="48"/>
        <v>3.8183873216787644E-2</v>
      </c>
      <c r="HD56" s="14">
        <f t="shared" si="48"/>
        <v>115.23740032276856</v>
      </c>
      <c r="HE56" s="14">
        <f t="shared" si="48"/>
        <v>2.2279781114019393E-2</v>
      </c>
      <c r="HF56" s="14">
        <f t="shared" si="48"/>
        <v>1.1253864439996611E-2</v>
      </c>
      <c r="HG56" s="14">
        <f t="shared" si="48"/>
        <v>1.2532688170834624E-2</v>
      </c>
      <c r="HH56" s="14">
        <f t="shared" si="48"/>
        <v>7.6459836924038724E-3</v>
      </c>
      <c r="HI56" s="14">
        <f t="shared" si="48"/>
        <v>9.7333863385277494E-3</v>
      </c>
      <c r="HJ56" s="14">
        <f t="shared" si="48"/>
        <v>57.694411746750475</v>
      </c>
      <c r="HK56" s="14">
        <f t="shared" si="48"/>
        <v>43.924626405996236</v>
      </c>
      <c r="HL56" s="14">
        <f t="shared" si="48"/>
        <v>5.1063928145696396E-3</v>
      </c>
      <c r="HM56" s="14">
        <f t="shared" si="48"/>
        <v>3.4040194731139008E-3</v>
      </c>
      <c r="HN56" s="14">
        <f t="shared" si="48"/>
        <v>7.9065785735997693E-3</v>
      </c>
      <c r="HO56" s="14">
        <f t="shared" si="48"/>
        <v>1.4912168078263935E-2</v>
      </c>
      <c r="HP56" s="14">
        <f t="shared" si="48"/>
        <v>5.3458025889501153E-2</v>
      </c>
      <c r="HQ56" s="14">
        <f t="shared" si="48"/>
        <v>0.19351378020313117</v>
      </c>
      <c r="HR56" s="14">
        <f t="shared" si="48"/>
        <v>8.6535960215333996E-3</v>
      </c>
      <c r="HS56" s="14">
        <f t="shared" si="48"/>
        <v>9.2589951640752888E-3</v>
      </c>
      <c r="HT56" s="14">
        <f t="shared" si="48"/>
        <v>3.2476893558109634E-3</v>
      </c>
      <c r="HU56" s="14">
        <f t="shared" si="48"/>
        <v>4.0302724811318597E-3</v>
      </c>
      <c r="HV56" s="14">
        <f t="shared" si="48"/>
        <v>6.0352390897757688E-3</v>
      </c>
      <c r="HW56" s="14">
        <f t="shared" si="48"/>
        <v>0.11161520293741302</v>
      </c>
      <c r="HX56" s="14">
        <f t="shared" si="48"/>
        <v>1.8504219400488655E-3</v>
      </c>
      <c r="HY56" s="14" t="e">
        <f t="shared" si="48"/>
        <v>#DIV/0!</v>
      </c>
      <c r="HZ56" s="14">
        <f t="shared" si="48"/>
        <v>6.8944414629395845E-3</v>
      </c>
      <c r="IA56" s="14">
        <f t="shared" si="48"/>
        <v>2.6985576733601333E-2</v>
      </c>
      <c r="IB56" s="14">
        <f t="shared" si="48"/>
        <v>1.3642196658196045E-2</v>
      </c>
      <c r="IC56" s="14">
        <f t="shared" si="48"/>
        <v>6.7256208315370422E-3</v>
      </c>
      <c r="ID56" s="14">
        <f t="shared" si="48"/>
        <v>1.6653568787378448E-2</v>
      </c>
      <c r="IE56" s="14">
        <f t="shared" si="48"/>
        <v>0.14977496361651194</v>
      </c>
      <c r="IF56" s="14">
        <f t="shared" si="48"/>
        <v>0.29309966376567737</v>
      </c>
      <c r="IG56" s="14">
        <f t="shared" si="48"/>
        <v>1.0202539805533831E-2</v>
      </c>
      <c r="IH56" s="14">
        <f t="shared" si="48"/>
        <v>4.1114245429172289E-2</v>
      </c>
      <c r="II56" s="14">
        <f t="shared" si="48"/>
        <v>1.7210658369344222E-2</v>
      </c>
      <c r="IJ56" s="14">
        <f t="shared" si="48"/>
        <v>1.5099317379920773E-2</v>
      </c>
      <c r="IK56" s="14">
        <f t="shared" si="48"/>
        <v>0.21497279715565681</v>
      </c>
      <c r="IL56" s="14">
        <f t="shared" si="48"/>
        <v>2.8762328241408334E-2</v>
      </c>
      <c r="IM56" s="14">
        <f t="shared" si="48"/>
        <v>2.8681833181806438E-2</v>
      </c>
      <c r="IN56" s="14">
        <f t="shared" si="48"/>
        <v>3.423069818122209E-2</v>
      </c>
      <c r="IO56" s="14">
        <f t="shared" si="48"/>
        <v>1.5662195097754232E-2</v>
      </c>
      <c r="IP56" s="14">
        <f t="shared" si="48"/>
        <v>1.7765728253287049E-2</v>
      </c>
      <c r="IQ56" s="14">
        <f t="shared" si="48"/>
        <v>1.1579662651619962E-2</v>
      </c>
      <c r="IR56" s="14">
        <f t="shared" si="48"/>
        <v>1.6568132120915523E-2</v>
      </c>
      <c r="IS56" s="14">
        <f t="shared" si="48"/>
        <v>2.3556170389368386E-2</v>
      </c>
      <c r="IT56" s="14">
        <f t="shared" si="48"/>
        <v>1.3387369424985805E-2</v>
      </c>
      <c r="IU56" s="14">
        <f t="shared" si="48"/>
        <v>8.876444674069282E-3</v>
      </c>
      <c r="IV56" s="14">
        <f t="shared" si="48"/>
        <v>1.2684646424315786E-2</v>
      </c>
      <c r="IW56" s="14">
        <f t="shared" si="48"/>
        <v>1.1062559678400299E-2</v>
      </c>
      <c r="IX56" s="14">
        <f t="shared" si="48"/>
        <v>9.0558357373337287E-3</v>
      </c>
      <c r="IY56" s="14">
        <f t="shared" si="48"/>
        <v>1.2446045978289027E-2</v>
      </c>
      <c r="IZ56" s="14">
        <f t="shared" ref="IZ56:LK56" si="49">IZ54/SQRT(23)</f>
        <v>9.8010547148578875E-2</v>
      </c>
      <c r="JA56" s="14">
        <f t="shared" si="49"/>
        <v>1.8428270961240494E-2</v>
      </c>
      <c r="JB56" s="14">
        <f t="shared" si="49"/>
        <v>7.626838299314509E-2</v>
      </c>
      <c r="JC56" s="14">
        <f t="shared" si="49"/>
        <v>0.51220127582476926</v>
      </c>
      <c r="JD56" s="14">
        <f t="shared" si="49"/>
        <v>2.1937909698019478E-2</v>
      </c>
      <c r="JE56" s="14">
        <f t="shared" si="49"/>
        <v>3.1568623722782796E-2</v>
      </c>
      <c r="JF56" s="14">
        <f t="shared" si="49"/>
        <v>5.1737692347154718E-3</v>
      </c>
      <c r="JG56" s="14">
        <f t="shared" si="49"/>
        <v>2.4235675446973297E-2</v>
      </c>
      <c r="JH56" s="14">
        <f t="shared" si="49"/>
        <v>1.4495776316336742E-2</v>
      </c>
      <c r="JI56" s="14">
        <f t="shared" si="49"/>
        <v>7.7529491013809002E-2</v>
      </c>
      <c r="JJ56" s="14">
        <f t="shared" si="49"/>
        <v>1.6723937429625414E-3</v>
      </c>
      <c r="JK56" s="14">
        <f t="shared" si="49"/>
        <v>4.8416295048539046E-2</v>
      </c>
      <c r="JL56" s="14">
        <f t="shared" si="49"/>
        <v>1.0174604003968243E-2</v>
      </c>
      <c r="JM56" s="14">
        <f t="shared" si="49"/>
        <v>2.2259372354854642E-2</v>
      </c>
      <c r="JN56" s="14">
        <f t="shared" si="49"/>
        <v>3.0806200276116218E-3</v>
      </c>
      <c r="JO56" s="14">
        <f t="shared" si="49"/>
        <v>8.2338918640078688E-3</v>
      </c>
      <c r="JP56" s="14">
        <f t="shared" si="49"/>
        <v>1.5740327272661732E-2</v>
      </c>
      <c r="JQ56" s="14">
        <f t="shared" si="49"/>
        <v>1.9972827022648462E-2</v>
      </c>
      <c r="JR56" s="14">
        <f t="shared" si="49"/>
        <v>8.2930129033656815E-3</v>
      </c>
      <c r="JS56" s="14">
        <f t="shared" si="49"/>
        <v>2.3128571396803933E-3</v>
      </c>
      <c r="JT56" s="14">
        <f t="shared" si="49"/>
        <v>1.2206852969295438E-2</v>
      </c>
      <c r="JU56" s="14">
        <f t="shared" si="49"/>
        <v>8.9662880241371846E-3</v>
      </c>
      <c r="JV56" s="14">
        <f t="shared" si="49"/>
        <v>2.9117396315398135E-2</v>
      </c>
      <c r="JW56" s="14">
        <f t="shared" si="49"/>
        <v>0.14689690671677136</v>
      </c>
      <c r="JX56" s="14">
        <f t="shared" si="49"/>
        <v>1.0773993570924397E-2</v>
      </c>
      <c r="JY56" s="14">
        <f t="shared" si="49"/>
        <v>7.0013545972402091E-3</v>
      </c>
      <c r="JZ56" s="14">
        <f t="shared" si="49"/>
        <v>0.20101289728837635</v>
      </c>
      <c r="KA56" s="14">
        <f t="shared" si="49"/>
        <v>1.9513542393511833E-2</v>
      </c>
      <c r="KB56" s="14">
        <f t="shared" si="49"/>
        <v>4.5671435950121006E-2</v>
      </c>
      <c r="KC56" s="14">
        <f t="shared" si="49"/>
        <v>49.12968172933661</v>
      </c>
      <c r="KD56" s="14">
        <f t="shared" si="49"/>
        <v>2.3177036950658945E-2</v>
      </c>
      <c r="KE56" s="14">
        <f t="shared" si="49"/>
        <v>9.7349045023456069E-3</v>
      </c>
      <c r="KF56" s="14">
        <f t="shared" si="49"/>
        <v>2.0507548950496109E-2</v>
      </c>
      <c r="KG56" s="14">
        <f t="shared" si="49"/>
        <v>7.498896114907329E-3</v>
      </c>
      <c r="KH56" s="14">
        <f t="shared" si="49"/>
        <v>8.1191644184404246E-3</v>
      </c>
      <c r="KI56" s="14">
        <f t="shared" si="49"/>
        <v>39.57235466360013</v>
      </c>
      <c r="KJ56" s="14">
        <f t="shared" si="49"/>
        <v>35.223000037587347</v>
      </c>
      <c r="KK56" s="14">
        <f t="shared" si="49"/>
        <v>8.1097214892538478E-3</v>
      </c>
      <c r="KL56" s="14">
        <f t="shared" si="49"/>
        <v>3.1224075242690039E-3</v>
      </c>
      <c r="KM56" s="14">
        <f t="shared" si="49"/>
        <v>1.0141766012262481E-2</v>
      </c>
      <c r="KN56" s="14">
        <f t="shared" si="49"/>
        <v>9.7867835518183691E-3</v>
      </c>
      <c r="KO56" s="14">
        <f t="shared" si="49"/>
        <v>4.900933557136556E-2</v>
      </c>
      <c r="KP56" s="14">
        <f t="shared" si="49"/>
        <v>0.23403589574238393</v>
      </c>
      <c r="KQ56" s="14">
        <f t="shared" si="49"/>
        <v>5.602779440375503E-3</v>
      </c>
      <c r="KR56" s="14">
        <f t="shared" si="49"/>
        <v>6.500146987263593E-3</v>
      </c>
      <c r="KS56" s="14">
        <f t="shared" si="49"/>
        <v>2.9193560743445666E-3</v>
      </c>
      <c r="KT56" s="14">
        <f t="shared" si="49"/>
        <v>3.0831594391072443E-3</v>
      </c>
      <c r="KU56" s="14">
        <f t="shared" si="49"/>
        <v>6.1873590157642544E-3</v>
      </c>
      <c r="KV56" s="14">
        <f t="shared" si="49"/>
        <v>6.974551052850024E-2</v>
      </c>
      <c r="KW56" s="14">
        <f t="shared" si="49"/>
        <v>1.3705771431417062E-3</v>
      </c>
      <c r="KX56" s="14" t="e">
        <f t="shared" si="49"/>
        <v>#DIV/0!</v>
      </c>
      <c r="KY56" s="14">
        <f t="shared" si="49"/>
        <v>1.0275129447963336E-2</v>
      </c>
      <c r="KZ56" s="14">
        <f t="shared" si="49"/>
        <v>2.703458869540485E-2</v>
      </c>
      <c r="LA56" s="14">
        <f t="shared" si="49"/>
        <v>7.721259638611146E-3</v>
      </c>
      <c r="LB56" s="14">
        <f t="shared" si="49"/>
        <v>4.7728581240254475E-3</v>
      </c>
      <c r="LC56" s="14">
        <f t="shared" si="49"/>
        <v>1.8495779047964529E-2</v>
      </c>
      <c r="LD56" s="14">
        <f t="shared" si="49"/>
        <v>0.13704316433917776</v>
      </c>
      <c r="LE56" s="14">
        <f t="shared" si="49"/>
        <v>0.51332517977974768</v>
      </c>
      <c r="LF56" s="14">
        <f t="shared" si="49"/>
        <v>5.7459757856203287E-3</v>
      </c>
      <c r="LG56" s="14">
        <f t="shared" si="49"/>
        <v>4.3731080352826864E-2</v>
      </c>
      <c r="LH56" s="14">
        <f t="shared" si="49"/>
        <v>2.7851888076297265E-2</v>
      </c>
      <c r="LI56" s="14">
        <f t="shared" si="49"/>
        <v>1.4754972623442388E-2</v>
      </c>
      <c r="LJ56" s="14">
        <f t="shared" si="49"/>
        <v>0.20753700458689089</v>
      </c>
      <c r="LK56" s="14">
        <f t="shared" si="49"/>
        <v>3.318290698172912E-2</v>
      </c>
      <c r="LL56" s="14">
        <f t="shared" ref="LL56:NW56" si="50">LL54/SQRT(23)</f>
        <v>4.0433184856124744E-2</v>
      </c>
      <c r="LM56" s="14">
        <f t="shared" si="50"/>
        <v>2.5038587573415413E-2</v>
      </c>
      <c r="LN56" s="14">
        <f t="shared" si="50"/>
        <v>1.8176602067291475E-2</v>
      </c>
      <c r="LO56" s="14">
        <f t="shared" si="50"/>
        <v>9.4528841497131168E-3</v>
      </c>
      <c r="LP56" s="14">
        <f t="shared" si="50"/>
        <v>1.1750695126003279E-2</v>
      </c>
      <c r="LQ56" s="14">
        <f t="shared" si="50"/>
        <v>1.5179783135549673E-2</v>
      </c>
      <c r="LR56" s="14">
        <f t="shared" si="50"/>
        <v>3.5620902572710236E-2</v>
      </c>
      <c r="LS56" s="14">
        <f t="shared" si="50"/>
        <v>1.2581614450490337E-2</v>
      </c>
      <c r="LT56" s="14">
        <f t="shared" si="50"/>
        <v>1.0552192252313344E-2</v>
      </c>
      <c r="LU56" s="14">
        <f t="shared" si="50"/>
        <v>9.842712954205848E-3</v>
      </c>
      <c r="LV56" s="14">
        <f t="shared" si="50"/>
        <v>1.1089621973588603E-2</v>
      </c>
      <c r="LW56" s="14">
        <f t="shared" si="50"/>
        <v>1.6320413162868093E-2</v>
      </c>
      <c r="LX56" s="14">
        <f t="shared" si="50"/>
        <v>1.4707019301404018E-2</v>
      </c>
      <c r="LY56" s="14">
        <f t="shared" si="50"/>
        <v>0.20520622490061655</v>
      </c>
      <c r="LZ56" s="14">
        <f t="shared" si="50"/>
        <v>1.6178181173863337E-2</v>
      </c>
      <c r="MA56" s="14">
        <f t="shared" si="50"/>
        <v>7.6084367884197299E-2</v>
      </c>
      <c r="MB56" s="14">
        <f t="shared" si="50"/>
        <v>0.56321525548344231</v>
      </c>
      <c r="MC56" s="14">
        <f t="shared" si="50"/>
        <v>2.7800402150593189E-2</v>
      </c>
      <c r="MD56" s="14">
        <f t="shared" si="50"/>
        <v>2.8418391170733352E-2</v>
      </c>
      <c r="ME56" s="14">
        <f t="shared" si="50"/>
        <v>1.212521024565833E-2</v>
      </c>
      <c r="MF56" s="14">
        <f t="shared" si="50"/>
        <v>3.1007092979045494E-2</v>
      </c>
      <c r="MG56" s="14">
        <f t="shared" si="50"/>
        <v>1.6033637938680075E-2</v>
      </c>
      <c r="MH56" s="14">
        <f t="shared" si="50"/>
        <v>7.9430938444072563E-2</v>
      </c>
      <c r="MI56" s="14">
        <f t="shared" si="50"/>
        <v>1.72841977377371E-3</v>
      </c>
      <c r="MJ56" s="14">
        <f t="shared" si="50"/>
        <v>2.1690948177440238E-2</v>
      </c>
      <c r="MK56" s="14">
        <f t="shared" si="50"/>
        <v>1.3718996699670357E-2</v>
      </c>
      <c r="ML56" s="14">
        <f t="shared" si="50"/>
        <v>2.0383635534484041E-2</v>
      </c>
      <c r="MM56" s="14">
        <f t="shared" si="50"/>
        <v>3.4800750258979466E-3</v>
      </c>
      <c r="MN56" s="14">
        <f t="shared" si="50"/>
        <v>1.079066014487814E-2</v>
      </c>
      <c r="MO56" s="14">
        <f t="shared" si="50"/>
        <v>1.350117984210754E-2</v>
      </c>
      <c r="MP56" s="14">
        <f t="shared" si="50"/>
        <v>1.4175183775838443E-2</v>
      </c>
      <c r="MQ56" s="14">
        <f t="shared" si="50"/>
        <v>8.9045637184706553E-3</v>
      </c>
      <c r="MR56" s="14">
        <f t="shared" si="50"/>
        <v>3.0742880665552944E-3</v>
      </c>
      <c r="MS56" s="14">
        <f t="shared" si="50"/>
        <v>1.1020565934690087E-2</v>
      </c>
      <c r="MT56" s="14">
        <f t="shared" si="50"/>
        <v>8.9462707634950806E-3</v>
      </c>
      <c r="MU56" s="14">
        <f t="shared" si="50"/>
        <v>2.7419245462536615E-2</v>
      </c>
      <c r="MV56" s="14">
        <f t="shared" si="50"/>
        <v>0.16604856987775135</v>
      </c>
      <c r="MW56" s="14">
        <f t="shared" si="50"/>
        <v>1.0816519049678503E-2</v>
      </c>
      <c r="MX56" s="14">
        <f t="shared" si="50"/>
        <v>8.8716120434262427E-3</v>
      </c>
      <c r="MY56" s="14">
        <f t="shared" si="50"/>
        <v>0.21031914729795978</v>
      </c>
      <c r="MZ56" s="14">
        <f t="shared" si="50"/>
        <v>2.0490998986741844E-2</v>
      </c>
      <c r="NA56" s="14">
        <f t="shared" si="50"/>
        <v>4.4989273555709461E-2</v>
      </c>
      <c r="NB56" s="14">
        <f t="shared" si="50"/>
        <v>69.145262867525844</v>
      </c>
      <c r="NC56" s="14">
        <f t="shared" si="50"/>
        <v>2.3029953901687866E-2</v>
      </c>
      <c r="ND56" s="14">
        <f t="shared" si="50"/>
        <v>9.1749941316972058E-3</v>
      </c>
      <c r="NE56" s="14">
        <f t="shared" si="50"/>
        <v>1.9983638807336473E-2</v>
      </c>
      <c r="NF56" s="14">
        <f t="shared" si="50"/>
        <v>7.6219958814410177E-3</v>
      </c>
      <c r="NG56" s="14">
        <f t="shared" si="50"/>
        <v>6.2046884365957233E-2</v>
      </c>
      <c r="NH56" s="14">
        <f t="shared" si="50"/>
        <v>38.680312245161986</v>
      </c>
      <c r="NI56" s="14">
        <f t="shared" si="50"/>
        <v>32.082744709120306</v>
      </c>
      <c r="NJ56" s="14">
        <f t="shared" si="50"/>
        <v>5.1062762962237858E-3</v>
      </c>
      <c r="NK56" s="14">
        <f t="shared" si="50"/>
        <v>2.9899013483857839E-3</v>
      </c>
      <c r="NL56" s="14">
        <f t="shared" si="50"/>
        <v>9.2490662779690265E-3</v>
      </c>
      <c r="NM56" s="14">
        <f t="shared" si="50"/>
        <v>1.1855156643633107E-2</v>
      </c>
      <c r="NN56" s="14">
        <f t="shared" si="50"/>
        <v>4.2760201487414523E-2</v>
      </c>
      <c r="NO56" s="14">
        <f t="shared" si="50"/>
        <v>0.16595619559479646</v>
      </c>
      <c r="NP56" s="14">
        <f t="shared" si="50"/>
        <v>9.1081371561188423E-3</v>
      </c>
      <c r="NQ56" s="14">
        <f t="shared" si="50"/>
        <v>8.8943791135262188E-3</v>
      </c>
      <c r="NR56" s="14">
        <f t="shared" si="50"/>
        <v>3.7011353226658111E-3</v>
      </c>
      <c r="NS56" s="14">
        <f t="shared" si="50"/>
        <v>4.2109798003617154E-3</v>
      </c>
      <c r="NT56" s="14">
        <f t="shared" si="50"/>
        <v>6.9387048624777849E-3</v>
      </c>
      <c r="NU56" s="14">
        <f t="shared" si="50"/>
        <v>0.12906141031774962</v>
      </c>
      <c r="NV56" s="14">
        <f t="shared" si="50"/>
        <v>3.8919408213873474E-3</v>
      </c>
      <c r="NW56" s="14" t="e">
        <f t="shared" si="50"/>
        <v>#DIV/0!</v>
      </c>
      <c r="NX56" s="14">
        <f t="shared" ref="NX56:QI56" si="51">NX54/SQRT(23)</f>
        <v>1.5048175402741473E-2</v>
      </c>
      <c r="NY56" s="14">
        <f t="shared" si="51"/>
        <v>2.2986195187664381E-2</v>
      </c>
      <c r="NZ56" s="14">
        <f t="shared" si="51"/>
        <v>1.7669480372552816E-2</v>
      </c>
      <c r="OA56" s="14">
        <f t="shared" si="51"/>
        <v>3.1396792370575449E-3</v>
      </c>
      <c r="OB56" s="14">
        <f t="shared" si="51"/>
        <v>1.8444183468025871E-2</v>
      </c>
      <c r="OC56" s="14">
        <f t="shared" si="51"/>
        <v>0.14144726809511896</v>
      </c>
      <c r="OD56" s="14">
        <f t="shared" si="51"/>
        <v>0.38556800960717869</v>
      </c>
      <c r="OE56" s="14">
        <f t="shared" si="51"/>
        <v>7.8738470438275161E-3</v>
      </c>
      <c r="OF56" s="14">
        <f t="shared" si="51"/>
        <v>7.2137193486140574E-2</v>
      </c>
      <c r="OG56" s="14">
        <f t="shared" si="51"/>
        <v>3.3879833534908949E-2</v>
      </c>
      <c r="OH56" s="14">
        <f t="shared" si="51"/>
        <v>1.7033055734950134E-2</v>
      </c>
      <c r="OI56" s="14">
        <f t="shared" si="51"/>
        <v>0.2171006244633544</v>
      </c>
      <c r="OJ56" s="14">
        <f t="shared" si="51"/>
        <v>3.4526141054139689E-2</v>
      </c>
      <c r="OK56" s="14">
        <f t="shared" si="51"/>
        <v>5.6784213370153026E-2</v>
      </c>
      <c r="OL56" s="14">
        <f t="shared" si="51"/>
        <v>3.9734218062199692E-2</v>
      </c>
      <c r="OM56" s="14">
        <f t="shared" si="51"/>
        <v>1.4150235129305902E-2</v>
      </c>
      <c r="ON56" s="14">
        <f t="shared" si="51"/>
        <v>2.4345543011686819E-2</v>
      </c>
      <c r="OO56" s="14">
        <f t="shared" si="51"/>
        <v>8.186409513022146E-3</v>
      </c>
      <c r="OP56" s="14">
        <f t="shared" si="51"/>
        <v>1.0181364268708935E-2</v>
      </c>
      <c r="OQ56" s="14">
        <f t="shared" si="51"/>
        <v>3.0955630042226966E-2</v>
      </c>
      <c r="OR56" s="14">
        <f t="shared" si="51"/>
        <v>1.2703470565261863E-2</v>
      </c>
      <c r="OS56" s="14">
        <f t="shared" si="51"/>
        <v>8.3098743843219511E-3</v>
      </c>
      <c r="OT56" s="14">
        <f t="shared" si="51"/>
        <v>9.1901200548953049E-3</v>
      </c>
      <c r="OU56" s="14">
        <f t="shared" si="51"/>
        <v>1.000601180318654E-2</v>
      </c>
      <c r="OV56" s="14">
        <f t="shared" si="51"/>
        <v>1.254736190285978E-2</v>
      </c>
      <c r="OW56" s="14">
        <f t="shared" si="51"/>
        <v>1.9319900408283758E-2</v>
      </c>
      <c r="OX56" s="14">
        <f t="shared" si="51"/>
        <v>0.11554309106335668</v>
      </c>
      <c r="OY56" s="14">
        <f t="shared" si="51"/>
        <v>1.7967949039103141E-2</v>
      </c>
      <c r="OZ56" s="14">
        <f t="shared" si="51"/>
        <v>6.9513684847141183E-2</v>
      </c>
      <c r="PA56" s="14">
        <f t="shared" si="51"/>
        <v>0.47890509692811034</v>
      </c>
      <c r="PB56" s="14">
        <f t="shared" si="51"/>
        <v>2.0521915349340229E-2</v>
      </c>
      <c r="PC56" s="14">
        <f t="shared" si="51"/>
        <v>4.7572958055798552E-2</v>
      </c>
      <c r="PD56" s="14">
        <f t="shared" si="51"/>
        <v>8.0265087737071104E-3</v>
      </c>
      <c r="PE56" s="14">
        <f t="shared" si="51"/>
        <v>3.1284477553860657E-2</v>
      </c>
      <c r="PF56" s="14">
        <f t="shared" si="51"/>
        <v>2.6219506349289025E-2</v>
      </c>
      <c r="PG56" s="14">
        <f t="shared" si="51"/>
        <v>0.11467723484468161</v>
      </c>
      <c r="PH56" s="14">
        <f t="shared" si="51"/>
        <v>1.0119807228671067E-3</v>
      </c>
      <c r="PI56" s="14">
        <f t="shared" si="51"/>
        <v>3.5025465418152657E-2</v>
      </c>
      <c r="PJ56" s="14">
        <f t="shared" si="51"/>
        <v>1.6047187340094762E-2</v>
      </c>
      <c r="PK56" s="14">
        <f t="shared" si="51"/>
        <v>2.9553399742318413E-2</v>
      </c>
      <c r="PL56" s="14">
        <f t="shared" si="51"/>
        <v>4.9433821777679155E-3</v>
      </c>
      <c r="PM56" s="14">
        <f t="shared" si="51"/>
        <v>1.0246917965272963E-2</v>
      </c>
      <c r="PN56" s="14">
        <f t="shared" si="51"/>
        <v>1.5144974384003165E-2</v>
      </c>
      <c r="PO56" s="14">
        <f t="shared" si="51"/>
        <v>1.193006466982143E-2</v>
      </c>
      <c r="PP56" s="14">
        <f t="shared" si="51"/>
        <v>1.0921641328208916E-2</v>
      </c>
      <c r="PQ56" s="14">
        <f t="shared" si="51"/>
        <v>2.5411118235803935E-3</v>
      </c>
      <c r="PR56" s="14">
        <f t="shared" si="51"/>
        <v>1.2159321755066392E-2</v>
      </c>
      <c r="PS56" s="14">
        <f t="shared" si="51"/>
        <v>1.6211188286740869E-2</v>
      </c>
      <c r="PT56" s="14">
        <f t="shared" si="51"/>
        <v>2.0897340811687707E-2</v>
      </c>
      <c r="PU56" s="14">
        <f t="shared" si="51"/>
        <v>7.6593945058730004E-2</v>
      </c>
      <c r="PV56" s="14">
        <f t="shared" si="51"/>
        <v>1.367591724961194E-2</v>
      </c>
      <c r="PW56" s="14">
        <f t="shared" si="51"/>
        <v>9.338750495710306E-3</v>
      </c>
      <c r="PX56" s="14">
        <f t="shared" si="51"/>
        <v>0.19492957790769472</v>
      </c>
      <c r="PY56" s="14">
        <f t="shared" si="51"/>
        <v>1.8795419014108788E-2</v>
      </c>
      <c r="PZ56" s="14">
        <f t="shared" si="51"/>
        <v>2.9516355994709E-2</v>
      </c>
      <c r="QA56" s="14">
        <f t="shared" si="51"/>
        <v>74.563598583471887</v>
      </c>
      <c r="QB56" s="14">
        <f t="shared" si="51"/>
        <v>2.3645366322842545E-2</v>
      </c>
      <c r="QC56" s="14">
        <f t="shared" si="51"/>
        <v>9.3271141281903863E-3</v>
      </c>
      <c r="QD56" s="14">
        <f t="shared" si="51"/>
        <v>1.1777962810672409E-2</v>
      </c>
      <c r="QE56" s="14">
        <f t="shared" si="51"/>
        <v>7.3825969244064637E-3</v>
      </c>
      <c r="QF56" s="14">
        <f t="shared" si="51"/>
        <v>7.1954244261660623E-3</v>
      </c>
      <c r="QG56" s="14">
        <f t="shared" si="51"/>
        <v>43.48869816703467</v>
      </c>
      <c r="QH56" s="14">
        <f t="shared" si="51"/>
        <v>31.951606092682059</v>
      </c>
      <c r="QI56" s="14">
        <f t="shared" si="51"/>
        <v>5.0943768072261976E-3</v>
      </c>
      <c r="QJ56" s="14">
        <f t="shared" ref="QJ56:SU56" si="52">QJ54/SQRT(23)</f>
        <v>3.0188274318361267E-3</v>
      </c>
      <c r="QK56" s="14">
        <f t="shared" si="52"/>
        <v>1.2164124157157417E-2</v>
      </c>
      <c r="QL56" s="14">
        <f t="shared" si="52"/>
        <v>1.170582678963257E-2</v>
      </c>
      <c r="QM56" s="14">
        <f t="shared" si="52"/>
        <v>3.5430118514156561E-2</v>
      </c>
      <c r="QN56" s="14">
        <f t="shared" si="52"/>
        <v>0.10678352646559576</v>
      </c>
      <c r="QO56" s="14">
        <f t="shared" si="52"/>
        <v>5.7860825402792576E-3</v>
      </c>
      <c r="QP56" s="14">
        <f t="shared" si="52"/>
        <v>8.0675742383505503E-3</v>
      </c>
      <c r="QQ56" s="14">
        <f t="shared" si="52"/>
        <v>2.2810736143110701E-3</v>
      </c>
      <c r="QR56" s="14">
        <f t="shared" si="52"/>
        <v>3.0692225796631182E-3</v>
      </c>
      <c r="QS56" s="14">
        <f t="shared" si="52"/>
        <v>4.7945286258291777E-3</v>
      </c>
      <c r="QT56" s="14">
        <f t="shared" si="52"/>
        <v>0.1163710969739148</v>
      </c>
      <c r="QU56" s="14">
        <f t="shared" si="52"/>
        <v>1.6359973845579295E-3</v>
      </c>
      <c r="QV56" s="14" t="e">
        <f t="shared" si="52"/>
        <v>#DIV/0!</v>
      </c>
      <c r="QW56" s="14">
        <f t="shared" si="52"/>
        <v>6.8180066652061954E-3</v>
      </c>
      <c r="QX56" s="14">
        <f t="shared" si="52"/>
        <v>3.0141955813128479E-2</v>
      </c>
      <c r="QY56" s="14">
        <f t="shared" si="52"/>
        <v>7.7692473333336393E-3</v>
      </c>
      <c r="QZ56" s="14">
        <f t="shared" si="52"/>
        <v>5.3999461983776868E-3</v>
      </c>
      <c r="RA56" s="14">
        <f t="shared" si="52"/>
        <v>1.3463234103010275E-2</v>
      </c>
      <c r="RB56" s="14">
        <f t="shared" si="52"/>
        <v>0.12527880270226552</v>
      </c>
      <c r="RC56" s="14">
        <f t="shared" si="52"/>
        <v>0.7121480985914781</v>
      </c>
      <c r="RD56" s="14">
        <f t="shared" si="52"/>
        <v>8.7457344785395238E-3</v>
      </c>
      <c r="RE56" s="14">
        <f t="shared" si="52"/>
        <v>3.7249400108201242E-2</v>
      </c>
      <c r="RF56" s="14">
        <f t="shared" si="52"/>
        <v>3.1004293719534604E-2</v>
      </c>
      <c r="RG56" s="14">
        <f t="shared" si="52"/>
        <v>1.5074162451488024E-2</v>
      </c>
      <c r="RH56" s="14">
        <f t="shared" si="52"/>
        <v>0.30002507591968924</v>
      </c>
      <c r="RI56" s="14">
        <f t="shared" si="52"/>
        <v>2.9184066220346892E-2</v>
      </c>
      <c r="RJ56" s="14">
        <f t="shared" si="52"/>
        <v>5.1738019255181796E-2</v>
      </c>
      <c r="RK56" s="14">
        <f t="shared" si="52"/>
        <v>3.3404622093288136E-2</v>
      </c>
      <c r="RL56" s="14">
        <f t="shared" si="52"/>
        <v>1.4251208020207632E-2</v>
      </c>
      <c r="RM56" s="14">
        <f t="shared" si="52"/>
        <v>1.7891211188357844E-2</v>
      </c>
      <c r="RN56" s="14">
        <f t="shared" si="52"/>
        <v>1.0351138970470554E-2</v>
      </c>
      <c r="RO56" s="14">
        <f t="shared" si="52"/>
        <v>1.5572376930147729E-2</v>
      </c>
      <c r="RP56" s="14">
        <f t="shared" si="52"/>
        <v>2.2406711718483571E-2</v>
      </c>
      <c r="RQ56" s="14">
        <f t="shared" si="52"/>
        <v>6.6017262404100378E-3</v>
      </c>
      <c r="RR56" s="14">
        <f t="shared" si="52"/>
        <v>9.8371057114448376E-3</v>
      </c>
      <c r="RS56" s="14">
        <f t="shared" si="52"/>
        <v>8.6133962809432814E-3</v>
      </c>
      <c r="RT56" s="14">
        <f t="shared" si="52"/>
        <v>8.8573519162668483E-3</v>
      </c>
      <c r="RU56" s="14">
        <f t="shared" si="52"/>
        <v>9.905022123831252E-3</v>
      </c>
      <c r="RV56" s="14">
        <f t="shared" si="52"/>
        <v>1.7454057327394159E-2</v>
      </c>
      <c r="RW56" s="14">
        <f t="shared" si="52"/>
        <v>0.16451701453415743</v>
      </c>
      <c r="RX56" s="14">
        <f t="shared" si="52"/>
        <v>1.1255328154564688E-2</v>
      </c>
      <c r="RY56" s="14">
        <f t="shared" si="52"/>
        <v>7.4799374302283284E-2</v>
      </c>
      <c r="RZ56" s="14">
        <f t="shared" si="52"/>
        <v>0.44470512820682173</v>
      </c>
      <c r="SA56" s="14">
        <f t="shared" si="52"/>
        <v>2.3099747410176286E-2</v>
      </c>
      <c r="SB56" s="14">
        <f t="shared" si="52"/>
        <v>2.7398722155018769E-2</v>
      </c>
      <c r="SC56" s="14">
        <f t="shared" si="52"/>
        <v>4.9333946669265138E-3</v>
      </c>
      <c r="SD56" s="14">
        <f t="shared" si="52"/>
        <v>2.7109596285408995E-2</v>
      </c>
      <c r="SE56" s="14">
        <f t="shared" si="52"/>
        <v>2.3036786452674596E-2</v>
      </c>
      <c r="SF56" s="14">
        <f t="shared" si="52"/>
        <v>7.2883706690989744E-2</v>
      </c>
      <c r="SG56" s="14">
        <f t="shared" si="52"/>
        <v>1.5855130999265896E-3</v>
      </c>
      <c r="SH56" s="14">
        <f t="shared" si="52"/>
        <v>2.0698086039048175E-2</v>
      </c>
      <c r="SI56" s="14">
        <f t="shared" si="52"/>
        <v>1.4982036436414447E-2</v>
      </c>
      <c r="SJ56" s="14">
        <f t="shared" si="52"/>
        <v>2.4503283542458811E-2</v>
      </c>
      <c r="SK56" s="14">
        <f t="shared" si="52"/>
        <v>3.6227276156588504E-3</v>
      </c>
      <c r="SL56" s="14">
        <f t="shared" si="52"/>
        <v>1.2704314982381001E-2</v>
      </c>
      <c r="SM56" s="14">
        <f t="shared" si="52"/>
        <v>1.2389643668731644E-2</v>
      </c>
      <c r="SN56" s="14">
        <f t="shared" si="52"/>
        <v>1.8746814295861381E-2</v>
      </c>
      <c r="SO56" s="14">
        <f t="shared" si="52"/>
        <v>4.8112222512577329E-3</v>
      </c>
      <c r="SP56" s="14">
        <f t="shared" si="52"/>
        <v>3.7468325967518119E-3</v>
      </c>
      <c r="SQ56" s="14">
        <f t="shared" si="52"/>
        <v>1.5428533971308604E-2</v>
      </c>
      <c r="SR56" s="14">
        <f t="shared" si="52"/>
        <v>5.818960793466119E-3</v>
      </c>
      <c r="SS56" s="14">
        <f t="shared" si="52"/>
        <v>2.2317268128054471E-2</v>
      </c>
      <c r="ST56" s="14">
        <f t="shared" si="52"/>
        <v>0.10827465242954429</v>
      </c>
      <c r="SU56" s="14">
        <f t="shared" si="52"/>
        <v>9.9369028282416481E-3</v>
      </c>
      <c r="SV56" s="14">
        <f t="shared" ref="SV56:TT56" si="53">SV54/SQRT(23)</f>
        <v>1.0000039504174767E-2</v>
      </c>
      <c r="SW56" s="14">
        <f t="shared" si="53"/>
        <v>0.22392474308434357</v>
      </c>
      <c r="SX56" s="14">
        <f t="shared" si="53"/>
        <v>1.5804083546360221E-2</v>
      </c>
      <c r="SY56" s="14">
        <f t="shared" si="53"/>
        <v>3.2131706553732327E-2</v>
      </c>
      <c r="SZ56" s="14">
        <f t="shared" si="53"/>
        <v>53.472352934534086</v>
      </c>
      <c r="TA56" s="14">
        <f t="shared" si="53"/>
        <v>2.6125076353692149E-2</v>
      </c>
      <c r="TB56" s="14">
        <f t="shared" si="53"/>
        <v>7.9993175903016016E-3</v>
      </c>
      <c r="TC56" s="14">
        <f t="shared" si="53"/>
        <v>1.4277863271914625E-2</v>
      </c>
      <c r="TD56" s="14">
        <f t="shared" si="53"/>
        <v>5.7921250110171997E-3</v>
      </c>
      <c r="TE56" s="14">
        <f t="shared" si="53"/>
        <v>7.0570236487404302E-3</v>
      </c>
      <c r="TF56" s="14">
        <f t="shared" si="53"/>
        <v>24.668391228260401</v>
      </c>
      <c r="TG56" s="14">
        <f t="shared" si="53"/>
        <v>28.316548171010314</v>
      </c>
      <c r="TH56" s="14">
        <f t="shared" si="53"/>
        <v>9.1591447846627663E-3</v>
      </c>
      <c r="TI56" s="14">
        <f t="shared" si="53"/>
        <v>2.8788758718517461E-3</v>
      </c>
      <c r="TJ56" s="14">
        <f t="shared" si="53"/>
        <v>1.0648844266904533E-2</v>
      </c>
      <c r="TK56" s="14">
        <f t="shared" si="53"/>
        <v>1.6322186112977002E-2</v>
      </c>
      <c r="TL56" s="14">
        <f t="shared" si="53"/>
        <v>7.7816838658576165E-2</v>
      </c>
      <c r="TM56" s="14">
        <f t="shared" si="53"/>
        <v>0.21030670367884971</v>
      </c>
      <c r="TN56" s="14">
        <f t="shared" si="53"/>
        <v>7.6818431617433954E-3</v>
      </c>
      <c r="TO56" s="14">
        <f t="shared" si="53"/>
        <v>5.4160346448439388E-3</v>
      </c>
      <c r="TP56" s="14">
        <f t="shared" si="53"/>
        <v>3.6455286362975371E-3</v>
      </c>
      <c r="TQ56" s="14">
        <f t="shared" si="53"/>
        <v>3.3909743163116923E-3</v>
      </c>
      <c r="TR56" s="14">
        <f t="shared" si="53"/>
        <v>5.6396910981115767E-3</v>
      </c>
      <c r="TS56" s="14">
        <f t="shared" si="53"/>
        <v>0.26671256784682013</v>
      </c>
      <c r="TT56" s="14">
        <f t="shared" si="53"/>
        <v>1.1119238917014485E-3</v>
      </c>
    </row>
    <row r="57" spans="1:540" x14ac:dyDescent="0.3">
      <c r="B57" s="18" t="s">
        <v>426</v>
      </c>
      <c r="C57" s="15">
        <f>TTEST(C2:C27,C28:C50,2,2)</f>
        <v>0.48740352322859182</v>
      </c>
      <c r="D57" s="15">
        <f t="shared" ref="D57:BO57" si="54">TTEST(D2:D27,D28:D50,2,2)</f>
        <v>0.27166554774853785</v>
      </c>
      <c r="E57" s="15">
        <f t="shared" si="54"/>
        <v>0.74068831917104561</v>
      </c>
      <c r="F57" s="15">
        <f t="shared" si="54"/>
        <v>8.802425006500629E-2</v>
      </c>
      <c r="G57" s="15">
        <f t="shared" si="54"/>
        <v>0.93633622367168956</v>
      </c>
      <c r="H57" s="15">
        <f t="shared" si="54"/>
        <v>3.6810990907737789E-2</v>
      </c>
      <c r="I57" s="15">
        <f t="shared" si="54"/>
        <v>0.18121167223024473</v>
      </c>
      <c r="J57" s="15">
        <f t="shared" si="54"/>
        <v>0.41423655824455929</v>
      </c>
      <c r="K57" s="15">
        <f t="shared" si="54"/>
        <v>8.902660236206951E-2</v>
      </c>
      <c r="L57" s="15">
        <f t="shared" si="54"/>
        <v>0.82999110553704247</v>
      </c>
      <c r="M57" s="15">
        <f t="shared" si="54"/>
        <v>0.20291814694283042</v>
      </c>
      <c r="N57" s="15">
        <f t="shared" si="54"/>
        <v>0.21852135277836268</v>
      </c>
      <c r="O57" s="15">
        <f t="shared" si="54"/>
        <v>0.23579463403163492</v>
      </c>
      <c r="P57" s="15">
        <f t="shared" si="54"/>
        <v>0.56486216617424934</v>
      </c>
      <c r="Q57" s="15">
        <f t="shared" si="54"/>
        <v>0.73923181788946035</v>
      </c>
      <c r="R57" s="15">
        <f t="shared" si="54"/>
        <v>0.4933995705833899</v>
      </c>
      <c r="S57" s="15">
        <f t="shared" si="54"/>
        <v>0.15286827429439567</v>
      </c>
      <c r="T57" s="15">
        <f t="shared" si="54"/>
        <v>0.46015473408154062</v>
      </c>
      <c r="U57" s="15">
        <f t="shared" si="54"/>
        <v>0.55373224976171809</v>
      </c>
      <c r="V57" s="15">
        <f t="shared" si="54"/>
        <v>0.97000836038992566</v>
      </c>
      <c r="W57" s="15">
        <f t="shared" si="54"/>
        <v>0.71711373325452277</v>
      </c>
      <c r="X57" s="15">
        <f t="shared" si="54"/>
        <v>0.13935052937961317</v>
      </c>
      <c r="Y57" s="15">
        <f t="shared" si="54"/>
        <v>0.80324976575119877</v>
      </c>
      <c r="Z57" s="15">
        <f t="shared" si="54"/>
        <v>0.10336869435148059</v>
      </c>
      <c r="AA57" s="15">
        <f t="shared" si="54"/>
        <v>0.86318234897827018</v>
      </c>
      <c r="AB57" s="15">
        <f t="shared" si="54"/>
        <v>0.70344816874753779</v>
      </c>
      <c r="AC57" s="15">
        <f t="shared" si="54"/>
        <v>0.35274656935550319</v>
      </c>
      <c r="AD57" s="15">
        <f t="shared" si="54"/>
        <v>0.19144102138796154</v>
      </c>
      <c r="AE57" s="15">
        <f t="shared" si="54"/>
        <v>0.39346298731068685</v>
      </c>
      <c r="AF57" s="15">
        <f t="shared" si="54"/>
        <v>0.81112170671383654</v>
      </c>
      <c r="AG57" s="15">
        <f t="shared" si="54"/>
        <v>0.23941415720628384</v>
      </c>
      <c r="AH57" s="15">
        <f t="shared" si="54"/>
        <v>0.48133703137075312</v>
      </c>
      <c r="AI57" s="15">
        <f t="shared" si="54"/>
        <v>0.64364428268974927</v>
      </c>
      <c r="AJ57" s="15">
        <f t="shared" si="54"/>
        <v>0.41457510752217774</v>
      </c>
      <c r="AK57" s="15">
        <f t="shared" si="54"/>
        <v>0.78415266777215575</v>
      </c>
      <c r="AL57" s="15">
        <f t="shared" si="54"/>
        <v>0.30612292433175742</v>
      </c>
      <c r="AM57" s="15">
        <f t="shared" si="54"/>
        <v>4.3647706506414127E-2</v>
      </c>
      <c r="AN57" s="15">
        <f t="shared" si="54"/>
        <v>0.29076250433513828</v>
      </c>
      <c r="AO57" s="15">
        <f t="shared" si="54"/>
        <v>0.85496455690573547</v>
      </c>
      <c r="AP57" s="15">
        <f t="shared" si="54"/>
        <v>0.14500529033339479</v>
      </c>
      <c r="AQ57" s="15">
        <f t="shared" si="54"/>
        <v>0.87886912512554871</v>
      </c>
      <c r="AR57" s="15">
        <f t="shared" si="54"/>
        <v>0.75833743148807475</v>
      </c>
      <c r="AS57" s="15">
        <f t="shared" si="54"/>
        <v>0.5868632810566381</v>
      </c>
      <c r="AT57" s="15">
        <f t="shared" si="54"/>
        <v>5.8281235152399663E-2</v>
      </c>
      <c r="AU57" s="15">
        <f t="shared" si="54"/>
        <v>7.2931410097094376E-3</v>
      </c>
      <c r="AV57" s="15">
        <f t="shared" si="54"/>
        <v>7.0638148311890234E-2</v>
      </c>
      <c r="AW57" s="15">
        <f t="shared" si="54"/>
        <v>0.54637558514884521</v>
      </c>
      <c r="AX57" s="15">
        <f t="shared" si="54"/>
        <v>0.55234381138715249</v>
      </c>
      <c r="AY57" s="15">
        <f t="shared" si="54"/>
        <v>0.86587723080967971</v>
      </c>
      <c r="AZ57" s="15">
        <f t="shared" si="54"/>
        <v>0.48798203932284856</v>
      </c>
      <c r="BA57" s="15">
        <f t="shared" si="54"/>
        <v>0.2332433869003521</v>
      </c>
      <c r="BB57" s="15">
        <f t="shared" si="54"/>
        <v>0.26188209354310604</v>
      </c>
      <c r="BC57" s="15">
        <f t="shared" si="54"/>
        <v>6.92132733124253E-2</v>
      </c>
      <c r="BD57" s="15">
        <f t="shared" si="54"/>
        <v>3.8864159267069688E-2</v>
      </c>
      <c r="BE57" s="15">
        <f t="shared" si="54"/>
        <v>0.22878581003332871</v>
      </c>
      <c r="BF57" s="15">
        <f t="shared" si="54"/>
        <v>0.90618939388935349</v>
      </c>
      <c r="BG57" s="15">
        <f t="shared" si="54"/>
        <v>0.80155731822252907</v>
      </c>
      <c r="BH57" s="15">
        <f t="shared" si="54"/>
        <v>0.3069662703504607</v>
      </c>
      <c r="BI57" s="15">
        <f t="shared" si="54"/>
        <v>0.14217689333082786</v>
      </c>
      <c r="BJ57" s="15">
        <f t="shared" si="54"/>
        <v>0.42967097484516403</v>
      </c>
      <c r="BK57" s="15">
        <f t="shared" si="54"/>
        <v>0.39784840446130798</v>
      </c>
      <c r="BL57" s="15">
        <f t="shared" si="54"/>
        <v>0.51031772434394362</v>
      </c>
      <c r="BM57" s="15">
        <f t="shared" si="54"/>
        <v>0.38099119796663827</v>
      </c>
      <c r="BN57" s="15">
        <f t="shared" si="54"/>
        <v>0.61954047624152131</v>
      </c>
      <c r="BO57" s="15">
        <f t="shared" si="54"/>
        <v>0.96477597566417339</v>
      </c>
      <c r="BP57" s="15">
        <f t="shared" ref="BP57:EA57" si="55">TTEST(BP2:BP27,BP28:BP50,2,2)</f>
        <v>0.55482813848434809</v>
      </c>
      <c r="BQ57" s="15">
        <f t="shared" si="55"/>
        <v>0.35857476137942268</v>
      </c>
      <c r="BR57" s="15">
        <f t="shared" si="55"/>
        <v>0.86643771171902406</v>
      </c>
      <c r="BS57" s="15">
        <f t="shared" si="55"/>
        <v>0.36974089495712736</v>
      </c>
      <c r="BT57" s="15">
        <f t="shared" si="55"/>
        <v>0.74874533447621605</v>
      </c>
      <c r="BU57" s="15">
        <f t="shared" si="55"/>
        <v>0.79177283268287302</v>
      </c>
      <c r="BV57" s="15">
        <f t="shared" si="55"/>
        <v>0.37905548823936297</v>
      </c>
      <c r="BW57" s="15">
        <f t="shared" si="55"/>
        <v>0.42457849457909147</v>
      </c>
      <c r="BX57" s="15">
        <f t="shared" si="55"/>
        <v>0.15034434802018001</v>
      </c>
      <c r="BY57" s="15">
        <f t="shared" si="55"/>
        <v>7.7435325677598782E-2</v>
      </c>
      <c r="BZ57" s="15">
        <f t="shared" si="55"/>
        <v>0.30120578107307516</v>
      </c>
      <c r="CA57" s="15" t="e">
        <f t="shared" si="55"/>
        <v>#DIV/0!</v>
      </c>
      <c r="CB57" s="15">
        <f t="shared" si="55"/>
        <v>4.8390934162652097E-2</v>
      </c>
      <c r="CC57" s="15">
        <f t="shared" si="55"/>
        <v>0.16969479185322367</v>
      </c>
      <c r="CD57" s="15">
        <f t="shared" si="55"/>
        <v>7.3558492273918002E-2</v>
      </c>
      <c r="CE57" s="15">
        <f t="shared" si="55"/>
        <v>0.52661689516285937</v>
      </c>
      <c r="CF57" s="15">
        <f t="shared" si="55"/>
        <v>0.28791431420940994</v>
      </c>
      <c r="CG57" s="15">
        <f t="shared" si="55"/>
        <v>0.66987522678645295</v>
      </c>
      <c r="CH57" s="15">
        <f t="shared" si="55"/>
        <v>0.87271244101048873</v>
      </c>
      <c r="CI57" s="15">
        <f t="shared" si="55"/>
        <v>0.3597309465156342</v>
      </c>
      <c r="CJ57" s="15">
        <f t="shared" si="55"/>
        <v>0.75653433906586698</v>
      </c>
      <c r="CK57" s="15">
        <f t="shared" si="55"/>
        <v>0.59792810650395434</v>
      </c>
      <c r="CL57" s="15">
        <f t="shared" si="55"/>
        <v>0.15090576251990828</v>
      </c>
      <c r="CM57" s="15">
        <f t="shared" si="55"/>
        <v>0.92973498138921418</v>
      </c>
      <c r="CN57" s="15">
        <f t="shared" si="55"/>
        <v>0.41606129207054243</v>
      </c>
      <c r="CO57" s="15">
        <f t="shared" si="55"/>
        <v>0.73991210755966819</v>
      </c>
      <c r="CP57" s="15">
        <f t="shared" si="55"/>
        <v>0.9521565592014225</v>
      </c>
      <c r="CQ57" s="15">
        <f t="shared" si="55"/>
        <v>0.94936725442385383</v>
      </c>
      <c r="CR57" s="15">
        <f t="shared" si="55"/>
        <v>0.64647021169101082</v>
      </c>
      <c r="CS57" s="15">
        <f t="shared" si="55"/>
        <v>0.15542725886711789</v>
      </c>
      <c r="CT57" s="15">
        <f t="shared" si="55"/>
        <v>0.51075937009427763</v>
      </c>
      <c r="CU57" s="15">
        <f t="shared" si="55"/>
        <v>1.2759444225738169E-2</v>
      </c>
      <c r="CV57" s="15">
        <f t="shared" si="55"/>
        <v>0.16688136642560802</v>
      </c>
      <c r="CW57" s="15">
        <f t="shared" si="55"/>
        <v>0.62219109486303115</v>
      </c>
      <c r="CX57" s="15">
        <f t="shared" si="55"/>
        <v>0.78106110720756639</v>
      </c>
      <c r="CY57" s="15">
        <f t="shared" si="55"/>
        <v>0.56040332410981875</v>
      </c>
      <c r="CZ57" s="15">
        <f t="shared" si="55"/>
        <v>7.9785617921570101E-2</v>
      </c>
      <c r="DA57" s="15">
        <f t="shared" si="55"/>
        <v>0.47606651680363721</v>
      </c>
      <c r="DB57" s="15">
        <f t="shared" si="55"/>
        <v>0.45224794379264888</v>
      </c>
      <c r="DC57" s="15">
        <f t="shared" si="55"/>
        <v>0.47163813405079991</v>
      </c>
      <c r="DD57" s="15">
        <f t="shared" si="55"/>
        <v>0.69003896954628674</v>
      </c>
      <c r="DE57" s="15">
        <f t="shared" si="55"/>
        <v>0.91965874023484173</v>
      </c>
      <c r="DF57" s="15">
        <f t="shared" si="55"/>
        <v>0.2016815370163007</v>
      </c>
      <c r="DG57" s="15">
        <f t="shared" si="55"/>
        <v>0.21836601765552927</v>
      </c>
      <c r="DH57" s="15">
        <f t="shared" si="55"/>
        <v>0.89066402568546621</v>
      </c>
      <c r="DI57" s="15">
        <f t="shared" si="55"/>
        <v>2.8788902948611122E-2</v>
      </c>
      <c r="DJ57" s="15">
        <f t="shared" si="55"/>
        <v>0.23282096001688116</v>
      </c>
      <c r="DK57" s="15">
        <f t="shared" si="55"/>
        <v>5.3758054198065834E-2</v>
      </c>
      <c r="DL57" s="15">
        <f t="shared" si="55"/>
        <v>0.7924245862961008</v>
      </c>
      <c r="DM57" s="15">
        <f t="shared" si="55"/>
        <v>0.27916011209976616</v>
      </c>
      <c r="DN57" s="15">
        <f t="shared" si="55"/>
        <v>0.91833217652484067</v>
      </c>
      <c r="DO57" s="15">
        <f t="shared" si="55"/>
        <v>6.5813424325645534E-2</v>
      </c>
      <c r="DP57" s="15">
        <f t="shared" si="55"/>
        <v>9.028993769259476E-2</v>
      </c>
      <c r="DQ57" s="15">
        <f t="shared" si="55"/>
        <v>0.36415801192628861</v>
      </c>
      <c r="DR57" s="15">
        <f t="shared" si="55"/>
        <v>0.81536184227408637</v>
      </c>
      <c r="DS57" s="15">
        <f t="shared" si="55"/>
        <v>0.73275694320640694</v>
      </c>
      <c r="DT57" s="15">
        <f t="shared" si="55"/>
        <v>3.2854599642030066E-2</v>
      </c>
      <c r="DU57" s="15">
        <f t="shared" si="55"/>
        <v>0.41521220008032189</v>
      </c>
      <c r="DV57" s="15">
        <f t="shared" si="55"/>
        <v>0.50070521559638115</v>
      </c>
      <c r="DW57" s="15">
        <f t="shared" si="55"/>
        <v>0.73465381938642449</v>
      </c>
      <c r="DX57" s="15">
        <f t="shared" si="55"/>
        <v>0.86868741944242389</v>
      </c>
      <c r="DY57" s="15">
        <f t="shared" si="55"/>
        <v>0.57452605071718588</v>
      </c>
      <c r="DZ57" s="15">
        <f t="shared" si="55"/>
        <v>0.2469362257860539</v>
      </c>
      <c r="EA57" s="15">
        <f t="shared" si="55"/>
        <v>2.9581750827319807E-2</v>
      </c>
      <c r="EB57" s="15">
        <f t="shared" ref="EB57:GM57" si="56">TTEST(EB2:EB27,EB28:EB50,2,2)</f>
        <v>0.74008005424702727</v>
      </c>
      <c r="EC57" s="15">
        <f t="shared" si="56"/>
        <v>0.15080849233480642</v>
      </c>
      <c r="ED57" s="15">
        <f t="shared" si="56"/>
        <v>0.40523761739024211</v>
      </c>
      <c r="EE57" s="15">
        <f t="shared" si="56"/>
        <v>0.17388285911509263</v>
      </c>
      <c r="EF57" s="15">
        <f t="shared" si="56"/>
        <v>0.48019613668544392</v>
      </c>
      <c r="EG57" s="15">
        <f t="shared" si="56"/>
        <v>9.000293258021129E-2</v>
      </c>
      <c r="EH57" s="15">
        <f t="shared" si="56"/>
        <v>0.45569574694381443</v>
      </c>
      <c r="EI57" s="15">
        <f t="shared" si="56"/>
        <v>0.30533978404651946</v>
      </c>
      <c r="EJ57" s="15">
        <f t="shared" si="56"/>
        <v>0.21494383676684839</v>
      </c>
      <c r="EK57" s="15">
        <f t="shared" si="56"/>
        <v>0.18744786620859863</v>
      </c>
      <c r="EL57" s="15">
        <f t="shared" si="56"/>
        <v>0.13580501673121165</v>
      </c>
      <c r="EM57" s="15">
        <f t="shared" si="56"/>
        <v>0.3421286773663238</v>
      </c>
      <c r="EN57" s="15">
        <f t="shared" si="56"/>
        <v>0.66939968569248931</v>
      </c>
      <c r="EO57" s="15">
        <f t="shared" si="56"/>
        <v>0.91945865157494833</v>
      </c>
      <c r="EP57" s="15">
        <f t="shared" si="56"/>
        <v>0.11782839434667219</v>
      </c>
      <c r="EQ57" s="15">
        <f t="shared" si="56"/>
        <v>0.912648669649613</v>
      </c>
      <c r="ER57" s="15">
        <f t="shared" si="56"/>
        <v>0.6257439403717151</v>
      </c>
      <c r="ES57" s="15">
        <f t="shared" si="56"/>
        <v>0.38621156092639641</v>
      </c>
      <c r="ET57" s="15">
        <f t="shared" si="56"/>
        <v>0.19260936162893866</v>
      </c>
      <c r="EU57" s="15">
        <f t="shared" si="56"/>
        <v>0.77767633070760755</v>
      </c>
      <c r="EV57" s="15">
        <f t="shared" si="56"/>
        <v>0.91527824659885937</v>
      </c>
      <c r="EW57" s="15">
        <f t="shared" si="56"/>
        <v>0.4096566981051103</v>
      </c>
      <c r="EX57" s="15">
        <f t="shared" si="56"/>
        <v>0.18991822339879219</v>
      </c>
      <c r="EY57" s="15">
        <f t="shared" si="56"/>
        <v>0.1043843041159811</v>
      </c>
      <c r="EZ57" s="15" t="e">
        <f t="shared" si="56"/>
        <v>#DIV/0!</v>
      </c>
      <c r="FA57" s="15">
        <f t="shared" si="56"/>
        <v>0.8022027447537905</v>
      </c>
      <c r="FB57" s="15">
        <f t="shared" si="56"/>
        <v>0.61229169796464433</v>
      </c>
      <c r="FC57" s="15">
        <f t="shared" si="56"/>
        <v>0.81064024759396691</v>
      </c>
      <c r="FD57" s="15">
        <f t="shared" si="56"/>
        <v>0.81160588740084172</v>
      </c>
      <c r="FE57" s="15">
        <f t="shared" si="56"/>
        <v>0.55636205604880806</v>
      </c>
      <c r="FF57" s="15">
        <f t="shared" si="56"/>
        <v>7.3356800918942561E-2</v>
      </c>
      <c r="FG57" s="15">
        <f t="shared" si="56"/>
        <v>0.80575162169047976</v>
      </c>
      <c r="FH57" s="15">
        <f t="shared" si="56"/>
        <v>0.36211418225416769</v>
      </c>
      <c r="FI57" s="15">
        <f t="shared" si="56"/>
        <v>0.52024677690545462</v>
      </c>
      <c r="FJ57" s="15">
        <f t="shared" si="56"/>
        <v>0.81744178458072403</v>
      </c>
      <c r="FK57" s="15">
        <f t="shared" si="56"/>
        <v>0.10252432051653783</v>
      </c>
      <c r="FL57" s="15">
        <f t="shared" si="56"/>
        <v>0.36596422085596292</v>
      </c>
      <c r="FM57" s="15">
        <f t="shared" si="56"/>
        <v>0.62490219917031276</v>
      </c>
      <c r="FN57" s="15">
        <f t="shared" si="56"/>
        <v>0.1267626165513584</v>
      </c>
      <c r="FO57" s="15">
        <f t="shared" si="56"/>
        <v>0.42824272324958135</v>
      </c>
      <c r="FP57" s="15">
        <f t="shared" si="56"/>
        <v>0.81772207909963923</v>
      </c>
      <c r="FQ57" s="15">
        <f t="shared" si="56"/>
        <v>7.7804963307104458E-2</v>
      </c>
      <c r="FR57" s="15">
        <f t="shared" si="56"/>
        <v>4.9317849805428929E-2</v>
      </c>
      <c r="FS57" s="15">
        <f t="shared" si="56"/>
        <v>8.0384918349469911E-2</v>
      </c>
      <c r="FT57" s="15">
        <f t="shared" si="56"/>
        <v>0.80206829114455114</v>
      </c>
      <c r="FU57" s="15">
        <f t="shared" si="56"/>
        <v>0.5462839970518818</v>
      </c>
      <c r="FV57" s="15">
        <f t="shared" si="56"/>
        <v>0.35083888154926501</v>
      </c>
      <c r="FW57" s="15">
        <f t="shared" si="56"/>
        <v>0.75727649862784818</v>
      </c>
      <c r="FX57" s="15">
        <f t="shared" si="56"/>
        <v>0.61279464890539637</v>
      </c>
      <c r="FY57" s="15">
        <f t="shared" si="56"/>
        <v>6.5995191838320269E-2</v>
      </c>
      <c r="FZ57" s="15">
        <f t="shared" si="56"/>
        <v>0.7530773758692948</v>
      </c>
      <c r="GA57" s="15">
        <f t="shared" si="56"/>
        <v>0.51797827448634459</v>
      </c>
      <c r="GB57" s="15">
        <f t="shared" si="56"/>
        <v>0.3473501792912933</v>
      </c>
      <c r="GC57" s="15">
        <f t="shared" si="56"/>
        <v>0.86922530578196311</v>
      </c>
      <c r="GD57" s="15">
        <f t="shared" si="56"/>
        <v>0.91986045502308178</v>
      </c>
      <c r="GE57" s="15">
        <f t="shared" si="56"/>
        <v>0.40080464831205254</v>
      </c>
      <c r="GF57" s="15">
        <f t="shared" si="56"/>
        <v>0.34955308295301246</v>
      </c>
      <c r="GG57" s="15">
        <f t="shared" si="56"/>
        <v>0.56303520365720128</v>
      </c>
      <c r="GH57" s="15">
        <f t="shared" si="56"/>
        <v>0.88584959946899111</v>
      </c>
      <c r="GI57" s="15">
        <f t="shared" si="56"/>
        <v>0.64404546992146416</v>
      </c>
      <c r="GJ57" s="15">
        <f t="shared" si="56"/>
        <v>0.75942385366278042</v>
      </c>
      <c r="GK57" s="15">
        <f t="shared" si="56"/>
        <v>0.45386167003428579</v>
      </c>
      <c r="GL57" s="15">
        <f t="shared" si="56"/>
        <v>8.9319636801324931E-2</v>
      </c>
      <c r="GM57" s="15">
        <f t="shared" si="56"/>
        <v>0.49297599989860497</v>
      </c>
      <c r="GN57" s="15">
        <f t="shared" ref="GN57:IY57" si="57">TTEST(GN2:GN27,GN28:GN50,2,2)</f>
        <v>0.41800321858615874</v>
      </c>
      <c r="GO57" s="15">
        <f t="shared" si="57"/>
        <v>1.5327022195490413E-2</v>
      </c>
      <c r="GP57" s="15">
        <f t="shared" si="57"/>
        <v>0.24155782486828051</v>
      </c>
      <c r="GQ57" s="15">
        <f t="shared" si="57"/>
        <v>0.57932021244296461</v>
      </c>
      <c r="GR57" s="15">
        <f t="shared" si="57"/>
        <v>0.57880797990889987</v>
      </c>
      <c r="GS57" s="15">
        <f t="shared" si="57"/>
        <v>0.85684662820799939</v>
      </c>
      <c r="GT57" s="15">
        <f t="shared" si="57"/>
        <v>0.46807919075442606</v>
      </c>
      <c r="GU57" s="15">
        <f t="shared" si="57"/>
        <v>0.15133200684030498</v>
      </c>
      <c r="GV57" s="15">
        <f t="shared" si="57"/>
        <v>0.87448309881360953</v>
      </c>
      <c r="GW57" s="15">
        <f t="shared" si="57"/>
        <v>0.28080828152092241</v>
      </c>
      <c r="GX57" s="15">
        <f t="shared" si="57"/>
        <v>4.4685590057644477E-2</v>
      </c>
      <c r="GY57" s="15">
        <f t="shared" si="57"/>
        <v>0.89784470976660313</v>
      </c>
      <c r="GZ57" s="15">
        <f t="shared" si="57"/>
        <v>0.32819625295291366</v>
      </c>
      <c r="HA57" s="15">
        <f t="shared" si="57"/>
        <v>0.52040202267985736</v>
      </c>
      <c r="HB57" s="15">
        <f t="shared" si="57"/>
        <v>0.61331091138662641</v>
      </c>
      <c r="HC57" s="15">
        <f t="shared" si="57"/>
        <v>0.30533888365088729</v>
      </c>
      <c r="HD57" s="15">
        <f t="shared" si="57"/>
        <v>0.90126736151089704</v>
      </c>
      <c r="HE57" s="15">
        <f t="shared" si="57"/>
        <v>0.79890857600251752</v>
      </c>
      <c r="HF57" s="15">
        <f t="shared" si="57"/>
        <v>0.28321690938441518</v>
      </c>
      <c r="HG57" s="15">
        <f t="shared" si="57"/>
        <v>0.46565398523202917</v>
      </c>
      <c r="HH57" s="15">
        <f t="shared" si="57"/>
        <v>0.4501265904132743</v>
      </c>
      <c r="HI57" s="15">
        <f t="shared" si="57"/>
        <v>0.29999585442251686</v>
      </c>
      <c r="HJ57" s="15">
        <f t="shared" si="57"/>
        <v>0.70619965976278842</v>
      </c>
      <c r="HK57" s="15">
        <f t="shared" si="57"/>
        <v>0.37685111687087802</v>
      </c>
      <c r="HL57" s="15">
        <f t="shared" si="57"/>
        <v>0.3700196758922164</v>
      </c>
      <c r="HM57" s="15">
        <f t="shared" si="57"/>
        <v>0.67535379460674871</v>
      </c>
      <c r="HN57" s="15">
        <f t="shared" si="57"/>
        <v>0.55247317108813254</v>
      </c>
      <c r="HO57" s="15">
        <f t="shared" si="57"/>
        <v>0.56778911323944237</v>
      </c>
      <c r="HP57" s="15">
        <f t="shared" si="57"/>
        <v>0.64099955475564296</v>
      </c>
      <c r="HQ57" s="15">
        <f t="shared" si="57"/>
        <v>0.86485826322059989</v>
      </c>
      <c r="HR57" s="15">
        <f t="shared" si="57"/>
        <v>0.7747809983032472</v>
      </c>
      <c r="HS57" s="15">
        <f t="shared" si="57"/>
        <v>0.6998207257254988</v>
      </c>
      <c r="HT57" s="15">
        <f t="shared" si="57"/>
        <v>0.2987329594381738</v>
      </c>
      <c r="HU57" s="15">
        <f t="shared" si="57"/>
        <v>0.27733658256919963</v>
      </c>
      <c r="HV57" s="15">
        <f t="shared" si="57"/>
        <v>1.4659760340648276E-2</v>
      </c>
      <c r="HW57" s="15">
        <f t="shared" si="57"/>
        <v>0.90623638410097196</v>
      </c>
      <c r="HX57" s="15">
        <f t="shared" si="57"/>
        <v>0.70029373386982074</v>
      </c>
      <c r="HY57" s="15" t="e">
        <f t="shared" si="57"/>
        <v>#DIV/0!</v>
      </c>
      <c r="HZ57" s="15">
        <f t="shared" si="57"/>
        <v>0.65430311704992805</v>
      </c>
      <c r="IA57" s="15">
        <f t="shared" si="57"/>
        <v>0.97568537607189987</v>
      </c>
      <c r="IB57" s="15">
        <f t="shared" si="57"/>
        <v>0.27950062472460019</v>
      </c>
      <c r="IC57" s="15">
        <f t="shared" si="57"/>
        <v>0.25312479931058379</v>
      </c>
      <c r="ID57" s="15">
        <f t="shared" si="57"/>
        <v>0.42581859753393692</v>
      </c>
      <c r="IE57" s="15">
        <f t="shared" si="57"/>
        <v>0.14816237426788395</v>
      </c>
      <c r="IF57" s="15">
        <f t="shared" si="57"/>
        <v>8.3734253845517623E-2</v>
      </c>
      <c r="IG57" s="15">
        <f t="shared" si="57"/>
        <v>0.13256232359659173</v>
      </c>
      <c r="IH57" s="15">
        <f t="shared" si="57"/>
        <v>0.66023467678844727</v>
      </c>
      <c r="II57" s="15">
        <f t="shared" si="57"/>
        <v>0.80372137091810814</v>
      </c>
      <c r="IJ57" s="15">
        <f t="shared" si="57"/>
        <v>0.75638565803954627</v>
      </c>
      <c r="IK57" s="15">
        <f t="shared" si="57"/>
        <v>0.28984382857809626</v>
      </c>
      <c r="IL57" s="15">
        <f t="shared" si="57"/>
        <v>0.67425915187868379</v>
      </c>
      <c r="IM57" s="15">
        <f t="shared" si="57"/>
        <v>0.2526094283144632</v>
      </c>
      <c r="IN57" s="15">
        <f t="shared" si="57"/>
        <v>0.97996543726506813</v>
      </c>
      <c r="IO57" s="15">
        <f t="shared" si="57"/>
        <v>0.43416073103546982</v>
      </c>
      <c r="IP57" s="15">
        <f t="shared" si="57"/>
        <v>6.3572128835249889E-2</v>
      </c>
      <c r="IQ57" s="15">
        <f t="shared" si="57"/>
        <v>0.74955116016085133</v>
      </c>
      <c r="IR57" s="15">
        <f t="shared" si="57"/>
        <v>0.90043726944595481</v>
      </c>
      <c r="IS57" s="15">
        <f t="shared" si="57"/>
        <v>0.79515638256701626</v>
      </c>
      <c r="IT57" s="15">
        <f t="shared" si="57"/>
        <v>0.61910429811164447</v>
      </c>
      <c r="IU57" s="15">
        <f t="shared" si="57"/>
        <v>0.37492198229311402</v>
      </c>
      <c r="IV57" s="15">
        <f t="shared" si="57"/>
        <v>0.50714906038971663</v>
      </c>
      <c r="IW57" s="15">
        <f t="shared" si="57"/>
        <v>0.67178030874466677</v>
      </c>
      <c r="IX57" s="15">
        <f t="shared" si="57"/>
        <v>0.55754864531227022</v>
      </c>
      <c r="IY57" s="15">
        <f t="shared" si="57"/>
        <v>0.20255470001282219</v>
      </c>
      <c r="IZ57" s="15">
        <f t="shared" ref="IZ57:LK57" si="58">TTEST(IZ2:IZ27,IZ28:IZ50,2,2)</f>
        <v>0.4335574362150566</v>
      </c>
      <c r="JA57" s="15">
        <f t="shared" si="58"/>
        <v>0.41581509055835997</v>
      </c>
      <c r="JB57" s="15">
        <f t="shared" si="58"/>
        <v>0.35534631370074876</v>
      </c>
      <c r="JC57" s="15">
        <f t="shared" si="58"/>
        <v>0.79457101668456365</v>
      </c>
      <c r="JD57" s="15">
        <f t="shared" si="58"/>
        <v>0.69369075803116886</v>
      </c>
      <c r="JE57" s="15">
        <f t="shared" si="58"/>
        <v>0.11182508789713375</v>
      </c>
      <c r="JF57" s="15">
        <f t="shared" si="58"/>
        <v>0.12588667775311127</v>
      </c>
      <c r="JG57" s="15">
        <f t="shared" si="58"/>
        <v>0.43751710982635583</v>
      </c>
      <c r="JH57" s="15">
        <f t="shared" si="58"/>
        <v>0.40241629770799547</v>
      </c>
      <c r="JI57" s="15">
        <f t="shared" si="58"/>
        <v>0.11537033248244369</v>
      </c>
      <c r="JJ57" s="15">
        <f t="shared" si="58"/>
        <v>0.41190731056991714</v>
      </c>
      <c r="JK57" s="15">
        <f t="shared" si="58"/>
        <v>0.34984255527972563</v>
      </c>
      <c r="JL57" s="15">
        <f t="shared" si="58"/>
        <v>0.26166928632944475</v>
      </c>
      <c r="JM57" s="15">
        <f t="shared" si="58"/>
        <v>8.83928385440194E-2</v>
      </c>
      <c r="JN57" s="15">
        <f t="shared" si="58"/>
        <v>0.96608301868932978</v>
      </c>
      <c r="JO57" s="15">
        <f t="shared" si="58"/>
        <v>0.10366840405818972</v>
      </c>
      <c r="JP57" s="15">
        <f t="shared" si="58"/>
        <v>0.48284652451044197</v>
      </c>
      <c r="JQ57" s="15">
        <f t="shared" si="58"/>
        <v>0.38376705452249715</v>
      </c>
      <c r="JR57" s="15">
        <f t="shared" si="58"/>
        <v>0.61975302587905434</v>
      </c>
      <c r="JS57" s="15">
        <f t="shared" si="58"/>
        <v>0.77835298802446318</v>
      </c>
      <c r="JT57" s="15">
        <f t="shared" si="58"/>
        <v>0.56981616474453278</v>
      </c>
      <c r="JU57" s="15">
        <f t="shared" si="58"/>
        <v>0.78961178001839272</v>
      </c>
      <c r="JV57" s="15">
        <f t="shared" si="58"/>
        <v>0.757427760843425</v>
      </c>
      <c r="JW57" s="15">
        <f t="shared" si="58"/>
        <v>0.85004514999213898</v>
      </c>
      <c r="JX57" s="15">
        <f t="shared" si="58"/>
        <v>0.50373033393357947</v>
      </c>
      <c r="JY57" s="15">
        <f t="shared" si="58"/>
        <v>0.78863246906804374</v>
      </c>
      <c r="JZ57" s="15">
        <f t="shared" si="58"/>
        <v>0.65153002394797999</v>
      </c>
      <c r="KA57" s="15">
        <f t="shared" si="58"/>
        <v>0.65992651196976526</v>
      </c>
      <c r="KB57" s="15">
        <f t="shared" si="58"/>
        <v>0.89034622862406632</v>
      </c>
      <c r="KC57" s="15">
        <f t="shared" si="58"/>
        <v>0.8193566535343807</v>
      </c>
      <c r="KD57" s="15">
        <f t="shared" si="58"/>
        <v>0.82572347349799413</v>
      </c>
      <c r="KE57" s="15">
        <f t="shared" si="58"/>
        <v>0.71119055283606347</v>
      </c>
      <c r="KF57" s="15">
        <f t="shared" si="58"/>
        <v>0.71527140759740893</v>
      </c>
      <c r="KG57" s="15">
        <f t="shared" si="58"/>
        <v>0.43679057544607158</v>
      </c>
      <c r="KH57" s="15">
        <f t="shared" si="58"/>
        <v>0.70941772780733303</v>
      </c>
      <c r="KI57" s="15">
        <f t="shared" si="58"/>
        <v>0.19011762962860229</v>
      </c>
      <c r="KJ57" s="15">
        <f t="shared" si="58"/>
        <v>0.35042561622190871</v>
      </c>
      <c r="KK57" s="15">
        <f t="shared" si="58"/>
        <v>0.92745982522435022</v>
      </c>
      <c r="KL57" s="15">
        <f t="shared" si="58"/>
        <v>0.59461957888870276</v>
      </c>
      <c r="KM57" s="15">
        <f t="shared" si="58"/>
        <v>3.360066314919672E-2</v>
      </c>
      <c r="KN57" s="15">
        <f t="shared" si="58"/>
        <v>0.96349867927306876</v>
      </c>
      <c r="KO57" s="15">
        <f t="shared" si="58"/>
        <v>0.79431416642836994</v>
      </c>
      <c r="KP57" s="15">
        <f t="shared" si="58"/>
        <v>0.7448032280529806</v>
      </c>
      <c r="KQ57" s="15">
        <f t="shared" si="58"/>
        <v>0.32825986974733157</v>
      </c>
      <c r="KR57" s="15">
        <f t="shared" si="58"/>
        <v>0.52393072193654533</v>
      </c>
      <c r="KS57" s="15">
        <f t="shared" si="58"/>
        <v>0.83965611436866894</v>
      </c>
      <c r="KT57" s="15">
        <f t="shared" si="58"/>
        <v>0.84950983604144525</v>
      </c>
      <c r="KU57" s="15">
        <f t="shared" si="58"/>
        <v>0.94805187122756274</v>
      </c>
      <c r="KV57" s="15">
        <f t="shared" si="58"/>
        <v>0.48584551141596932</v>
      </c>
      <c r="KW57" s="15">
        <f t="shared" si="58"/>
        <v>0.54703518460902889</v>
      </c>
      <c r="KX57" s="15" t="e">
        <f t="shared" si="58"/>
        <v>#DIV/0!</v>
      </c>
      <c r="KY57" s="15">
        <f t="shared" si="58"/>
        <v>0.8029421956129924</v>
      </c>
      <c r="KZ57" s="15">
        <f t="shared" si="58"/>
        <v>0.98618931586979908</v>
      </c>
      <c r="LA57" s="15">
        <f t="shared" si="58"/>
        <v>0.54138341279573021</v>
      </c>
      <c r="LB57" s="15">
        <f t="shared" si="58"/>
        <v>0.28122695187689051</v>
      </c>
      <c r="LC57" s="15">
        <f t="shared" si="58"/>
        <v>0.86856039473083357</v>
      </c>
      <c r="LD57" s="15">
        <f t="shared" si="58"/>
        <v>9.0460177054126987E-3</v>
      </c>
      <c r="LE57" s="15">
        <f t="shared" si="58"/>
        <v>0.74034161130094045</v>
      </c>
      <c r="LF57" s="15">
        <f t="shared" si="58"/>
        <v>0.53167099090132175</v>
      </c>
      <c r="LG57" s="15">
        <f t="shared" si="58"/>
        <v>0.36159295264123248</v>
      </c>
      <c r="LH57" s="15">
        <f t="shared" si="58"/>
        <v>0.73422676981118584</v>
      </c>
      <c r="LI57" s="15">
        <f t="shared" si="58"/>
        <v>0.59734887412794646</v>
      </c>
      <c r="LJ57" s="15">
        <f t="shared" si="58"/>
        <v>1.7483569925595226E-2</v>
      </c>
      <c r="LK57" s="15">
        <f t="shared" si="58"/>
        <v>0.55964311104539666</v>
      </c>
      <c r="LL57" s="15">
        <f t="shared" ref="LL57:NW57" si="59">TTEST(LL2:LL27,LL28:LL50,2,2)</f>
        <v>0.66285263949293272</v>
      </c>
      <c r="LM57" s="15">
        <f t="shared" si="59"/>
        <v>0.37301363524377629</v>
      </c>
      <c r="LN57" s="15">
        <f t="shared" si="59"/>
        <v>0.5227840813215936</v>
      </c>
      <c r="LO57" s="15">
        <f t="shared" si="59"/>
        <v>8.6294393115993143E-2</v>
      </c>
      <c r="LP57" s="15">
        <f t="shared" si="59"/>
        <v>0.85519939555519409</v>
      </c>
      <c r="LQ57" s="15">
        <f t="shared" si="59"/>
        <v>0.89593171442577502</v>
      </c>
      <c r="LR57" s="15">
        <f t="shared" si="59"/>
        <v>0.75314448323877436</v>
      </c>
      <c r="LS57" s="15">
        <f t="shared" si="59"/>
        <v>0.38937523092544291</v>
      </c>
      <c r="LT57" s="15">
        <f t="shared" si="59"/>
        <v>0.78122076967107124</v>
      </c>
      <c r="LU57" s="15">
        <f t="shared" si="59"/>
        <v>5.5526471377747535E-2</v>
      </c>
      <c r="LV57" s="15">
        <f t="shared" si="59"/>
        <v>0.45920199963720576</v>
      </c>
      <c r="LW57" s="15">
        <f t="shared" si="59"/>
        <v>0.46983407451895554</v>
      </c>
      <c r="LX57" s="15">
        <f t="shared" si="59"/>
        <v>0.22048543268359874</v>
      </c>
      <c r="LY57" s="15">
        <f t="shared" si="59"/>
        <v>0.78843882878658889</v>
      </c>
      <c r="LZ57" s="15">
        <f t="shared" si="59"/>
        <v>0.10828671867458389</v>
      </c>
      <c r="MA57" s="15">
        <f t="shared" si="59"/>
        <v>0.62744740325287851</v>
      </c>
      <c r="MB57" s="15">
        <f t="shared" si="59"/>
        <v>0.62937170353172633</v>
      </c>
      <c r="MC57" s="15">
        <f t="shared" si="59"/>
        <v>0.52095021123956919</v>
      </c>
      <c r="MD57" s="15">
        <f t="shared" si="59"/>
        <v>0.21149757188296942</v>
      </c>
      <c r="ME57" s="15">
        <f t="shared" si="59"/>
        <v>0.73407462155918968</v>
      </c>
      <c r="MF57" s="15">
        <f t="shared" si="59"/>
        <v>3.4584533486996527E-2</v>
      </c>
      <c r="MG57" s="15">
        <f t="shared" si="59"/>
        <v>2.5812471335827824E-2</v>
      </c>
      <c r="MH57" s="15">
        <f t="shared" si="59"/>
        <v>9.5466980819912936E-2</v>
      </c>
      <c r="MI57" s="15">
        <f t="shared" si="59"/>
        <v>0.54448388744521203</v>
      </c>
      <c r="MJ57" s="15">
        <f t="shared" si="59"/>
        <v>0.82809606584763595</v>
      </c>
      <c r="MK57" s="15">
        <f t="shared" si="59"/>
        <v>0.57576967291914749</v>
      </c>
      <c r="ML57" s="15">
        <f t="shared" si="59"/>
        <v>0.87998601984982883</v>
      </c>
      <c r="MM57" s="15">
        <f t="shared" si="59"/>
        <v>0.57994986465227916</v>
      </c>
      <c r="MN57" s="15">
        <f t="shared" si="59"/>
        <v>0.44392022093935335</v>
      </c>
      <c r="MO57" s="15">
        <f t="shared" si="59"/>
        <v>0.65393819605612669</v>
      </c>
      <c r="MP57" s="15">
        <f t="shared" si="59"/>
        <v>0.23004082117200453</v>
      </c>
      <c r="MQ57" s="15">
        <f t="shared" si="59"/>
        <v>0.48597364305027813</v>
      </c>
      <c r="MR57" s="15">
        <f t="shared" si="59"/>
        <v>0.68989564945951543</v>
      </c>
      <c r="MS57" s="15">
        <f t="shared" si="59"/>
        <v>0.64184525513349155</v>
      </c>
      <c r="MT57" s="15">
        <f t="shared" si="59"/>
        <v>0.90606384980895516</v>
      </c>
      <c r="MU57" s="15">
        <f t="shared" si="59"/>
        <v>7.610754243519173E-2</v>
      </c>
      <c r="MV57" s="15">
        <f t="shared" si="59"/>
        <v>9.8351103604698384E-2</v>
      </c>
      <c r="MW57" s="15">
        <f t="shared" si="59"/>
        <v>0.64616738715434741</v>
      </c>
      <c r="MX57" s="15">
        <f t="shared" si="59"/>
        <v>0.87628297247905473</v>
      </c>
      <c r="MY57" s="15">
        <f t="shared" si="59"/>
        <v>9.2062465676252953E-2</v>
      </c>
      <c r="MZ57" s="15">
        <f t="shared" si="59"/>
        <v>4.0115591491082972E-2</v>
      </c>
      <c r="NA57" s="15">
        <f t="shared" si="59"/>
        <v>0.97679816715804013</v>
      </c>
      <c r="NB57" s="15">
        <f t="shared" si="59"/>
        <v>0.65447763530875513</v>
      </c>
      <c r="NC57" s="15">
        <f t="shared" si="59"/>
        <v>0.75329329955970814</v>
      </c>
      <c r="ND57" s="15">
        <f t="shared" si="59"/>
        <v>0.73242041566351423</v>
      </c>
      <c r="NE57" s="15">
        <f t="shared" si="59"/>
        <v>0.67646356616557712</v>
      </c>
      <c r="NF57" s="15">
        <f t="shared" si="59"/>
        <v>0.34031051327612261</v>
      </c>
      <c r="NG57" s="15">
        <f t="shared" si="59"/>
        <v>0.9689892313933417</v>
      </c>
      <c r="NH57" s="15">
        <f t="shared" si="59"/>
        <v>0.42294990508909214</v>
      </c>
      <c r="NI57" s="15">
        <f t="shared" si="59"/>
        <v>0.18977493622312261</v>
      </c>
      <c r="NJ57" s="15">
        <f t="shared" si="59"/>
        <v>0.56012240135670666</v>
      </c>
      <c r="NK57" s="15">
        <f t="shared" si="59"/>
        <v>0.22823620560773492</v>
      </c>
      <c r="NL57" s="15">
        <f t="shared" si="59"/>
        <v>0.49968622043144262</v>
      </c>
      <c r="NM57" s="15">
        <f t="shared" si="59"/>
        <v>0.36837215649013799</v>
      </c>
      <c r="NN57" s="15">
        <f t="shared" si="59"/>
        <v>0.84021810447811773</v>
      </c>
      <c r="NO57" s="15">
        <f t="shared" si="59"/>
        <v>0.94572964911802027</v>
      </c>
      <c r="NP57" s="15">
        <f t="shared" si="59"/>
        <v>0.76701707122536977</v>
      </c>
      <c r="NQ57" s="15">
        <f t="shared" si="59"/>
        <v>0.67211039309095888</v>
      </c>
      <c r="NR57" s="15">
        <f t="shared" si="59"/>
        <v>0.47255482475932287</v>
      </c>
      <c r="NS57" s="15">
        <f t="shared" si="59"/>
        <v>0.94638609663343298</v>
      </c>
      <c r="NT57" s="15">
        <f t="shared" si="59"/>
        <v>0.34017536567630224</v>
      </c>
      <c r="NU57" s="15">
        <f t="shared" si="59"/>
        <v>0.90457780320034709</v>
      </c>
      <c r="NV57" s="15">
        <f t="shared" si="59"/>
        <v>0.78971948312405393</v>
      </c>
      <c r="NW57" s="15" t="e">
        <f t="shared" si="59"/>
        <v>#DIV/0!</v>
      </c>
      <c r="NX57" s="15">
        <f t="shared" ref="NX57:QI57" si="60">TTEST(NX2:NX27,NX28:NX50,2,2)</f>
        <v>1.8573912278926592E-2</v>
      </c>
      <c r="NY57" s="15">
        <f t="shared" si="60"/>
        <v>0.56121913582761218</v>
      </c>
      <c r="NZ57" s="15">
        <f t="shared" si="60"/>
        <v>2.711097888168985E-2</v>
      </c>
      <c r="OA57" s="15">
        <f t="shared" si="60"/>
        <v>0.43422678466370923</v>
      </c>
      <c r="OB57" s="15">
        <f t="shared" si="60"/>
        <v>6.9760905499490947E-2</v>
      </c>
      <c r="OC57" s="15">
        <f t="shared" si="60"/>
        <v>6.8568544187963529E-2</v>
      </c>
      <c r="OD57" s="15">
        <f t="shared" si="60"/>
        <v>8.3982297214078086E-2</v>
      </c>
      <c r="OE57" s="15">
        <f t="shared" si="60"/>
        <v>0.60939193702459549</v>
      </c>
      <c r="OF57" s="15">
        <f t="shared" si="60"/>
        <v>0.2724009100360491</v>
      </c>
      <c r="OG57" s="15">
        <f t="shared" si="60"/>
        <v>0.67671359049526314</v>
      </c>
      <c r="OH57" s="15">
        <f t="shared" si="60"/>
        <v>0.50985365106264058</v>
      </c>
      <c r="OI57" s="15">
        <f t="shared" si="60"/>
        <v>0.24513652081689599</v>
      </c>
      <c r="OJ57" s="15">
        <f t="shared" si="60"/>
        <v>0.77003648004199821</v>
      </c>
      <c r="OK57" s="15">
        <f t="shared" si="60"/>
        <v>0.32724084605668791</v>
      </c>
      <c r="OL57" s="15">
        <f t="shared" si="60"/>
        <v>0.49194973966609179</v>
      </c>
      <c r="OM57" s="15">
        <f t="shared" si="60"/>
        <v>0.8993699955594221</v>
      </c>
      <c r="ON57" s="15">
        <f t="shared" si="60"/>
        <v>8.7960877641239277E-2</v>
      </c>
      <c r="OO57" s="15">
        <f t="shared" si="60"/>
        <v>0.94310758411501139</v>
      </c>
      <c r="OP57" s="15">
        <f t="shared" si="60"/>
        <v>0.14130221392239697</v>
      </c>
      <c r="OQ57" s="15">
        <f t="shared" si="60"/>
        <v>0.50372760123772187</v>
      </c>
      <c r="OR57" s="15">
        <f t="shared" si="60"/>
        <v>0.64481383091788202</v>
      </c>
      <c r="OS57" s="15">
        <f t="shared" si="60"/>
        <v>0.1017185064080533</v>
      </c>
      <c r="OT57" s="15">
        <f t="shared" si="60"/>
        <v>0.96062111467905753</v>
      </c>
      <c r="OU57" s="15">
        <f t="shared" si="60"/>
        <v>0.27572708323996808</v>
      </c>
      <c r="OV57" s="15">
        <f t="shared" si="60"/>
        <v>5.6798049310657489E-2</v>
      </c>
      <c r="OW57" s="15">
        <f t="shared" si="60"/>
        <v>0.44445276287318758</v>
      </c>
      <c r="OX57" s="15">
        <f t="shared" si="60"/>
        <v>0.59902398975919424</v>
      </c>
      <c r="OY57" s="15">
        <f t="shared" si="60"/>
        <v>1.4555824590136032E-2</v>
      </c>
      <c r="OZ57" s="15">
        <f t="shared" si="60"/>
        <v>0.60101536412671064</v>
      </c>
      <c r="PA57" s="15">
        <f t="shared" si="60"/>
        <v>0.76109914117864941</v>
      </c>
      <c r="PB57" s="15">
        <f t="shared" si="60"/>
        <v>0.53130852179320465</v>
      </c>
      <c r="PC57" s="15">
        <f t="shared" si="60"/>
        <v>2.4320762114522155E-2</v>
      </c>
      <c r="PD57" s="15">
        <f t="shared" si="60"/>
        <v>0.86784895626795289</v>
      </c>
      <c r="PE57" s="15">
        <f t="shared" si="60"/>
        <v>3.3538606143476327E-2</v>
      </c>
      <c r="PF57" s="15">
        <f t="shared" si="60"/>
        <v>0.17679990613114935</v>
      </c>
      <c r="PG57" s="15">
        <f t="shared" si="60"/>
        <v>1.8584899602856038E-2</v>
      </c>
      <c r="PH57" s="15">
        <f t="shared" si="60"/>
        <v>0.66864195108850666</v>
      </c>
      <c r="PI57" s="15">
        <f t="shared" si="60"/>
        <v>2.5432468895043865E-2</v>
      </c>
      <c r="PJ57" s="15">
        <f t="shared" si="60"/>
        <v>0.62715987899966597</v>
      </c>
      <c r="PK57" s="15">
        <f t="shared" si="60"/>
        <v>0.135144209008875</v>
      </c>
      <c r="PL57" s="15">
        <f t="shared" si="60"/>
        <v>0.77538382011002627</v>
      </c>
      <c r="PM57" s="15">
        <f t="shared" si="60"/>
        <v>0.75862510649480708</v>
      </c>
      <c r="PN57" s="15">
        <f t="shared" si="60"/>
        <v>0.44299808349677727</v>
      </c>
      <c r="PO57" s="15">
        <f t="shared" si="60"/>
        <v>0.76052592130830665</v>
      </c>
      <c r="PP57" s="15">
        <f t="shared" si="60"/>
        <v>7.7293308123366211E-2</v>
      </c>
      <c r="PQ57" s="15">
        <f t="shared" si="60"/>
        <v>0.56350664728557298</v>
      </c>
      <c r="PR57" s="15">
        <f t="shared" si="60"/>
        <v>0.27862600384991326</v>
      </c>
      <c r="PS57" s="15">
        <f t="shared" si="60"/>
        <v>0.51424166001814364</v>
      </c>
      <c r="PT57" s="15">
        <f t="shared" si="60"/>
        <v>0.51282917350292934</v>
      </c>
      <c r="PU57" s="15">
        <f t="shared" si="60"/>
        <v>1.5755500721885182E-2</v>
      </c>
      <c r="PV57" s="15">
        <f t="shared" si="60"/>
        <v>7.5583900157946526E-2</v>
      </c>
      <c r="PW57" s="15">
        <f t="shared" si="60"/>
        <v>0.83479162136587304</v>
      </c>
      <c r="PX57" s="15">
        <f t="shared" si="60"/>
        <v>0.4708469691022088</v>
      </c>
      <c r="PY57" s="15">
        <f t="shared" si="60"/>
        <v>0.77888737200422498</v>
      </c>
      <c r="PZ57" s="15">
        <f t="shared" si="60"/>
        <v>0.4214147396561585</v>
      </c>
      <c r="QA57" s="15">
        <f t="shared" si="60"/>
        <v>0.25700618391920693</v>
      </c>
      <c r="QB57" s="15">
        <f t="shared" si="60"/>
        <v>0.93369347489893506</v>
      </c>
      <c r="QC57" s="15">
        <f t="shared" si="60"/>
        <v>0.19790837973620962</v>
      </c>
      <c r="QD57" s="15">
        <f t="shared" si="60"/>
        <v>0.30216099297812915</v>
      </c>
      <c r="QE57" s="15">
        <f t="shared" si="60"/>
        <v>0.36836767221680222</v>
      </c>
      <c r="QF57" s="15">
        <f t="shared" si="60"/>
        <v>0.39538943312789865</v>
      </c>
      <c r="QG57" s="15">
        <f t="shared" si="60"/>
        <v>0.20206692017312769</v>
      </c>
      <c r="QH57" s="15">
        <f t="shared" si="60"/>
        <v>3.8863460398422978E-2</v>
      </c>
      <c r="QI57" s="15">
        <f t="shared" si="60"/>
        <v>0.63831110564977989</v>
      </c>
      <c r="QJ57" s="15">
        <f t="shared" ref="QJ57:SU57" si="61">TTEST(QJ2:QJ27,QJ28:QJ50,2,2)</f>
        <v>0.95530008986140413</v>
      </c>
      <c r="QK57" s="15">
        <f t="shared" si="61"/>
        <v>0.68052425442334075</v>
      </c>
      <c r="QL57" s="15">
        <f t="shared" si="61"/>
        <v>7.4470418730483601E-2</v>
      </c>
      <c r="QM57" s="15">
        <f t="shared" si="61"/>
        <v>0.74767577382163886</v>
      </c>
      <c r="QN57" s="15">
        <f t="shared" si="61"/>
        <v>0.94973520472797812</v>
      </c>
      <c r="QO57" s="15">
        <f t="shared" si="61"/>
        <v>0.18642921308912494</v>
      </c>
      <c r="QP57" s="15">
        <f t="shared" si="61"/>
        <v>0.65657711467823843</v>
      </c>
      <c r="QQ57" s="15">
        <f t="shared" si="61"/>
        <v>0.12581165199408542</v>
      </c>
      <c r="QR57" s="15">
        <f t="shared" si="61"/>
        <v>0.79945509593981057</v>
      </c>
      <c r="QS57" s="15">
        <f t="shared" si="61"/>
        <v>0.89240068227454683</v>
      </c>
      <c r="QT57" s="15">
        <f t="shared" si="61"/>
        <v>0.63138049025627829</v>
      </c>
      <c r="QU57" s="15">
        <f t="shared" si="61"/>
        <v>0.36742113271087651</v>
      </c>
      <c r="QV57" s="15" t="e">
        <f t="shared" si="61"/>
        <v>#DIV/0!</v>
      </c>
      <c r="QW57" s="15">
        <f t="shared" si="61"/>
        <v>0.56012958866953921</v>
      </c>
      <c r="QX57" s="15">
        <f t="shared" si="61"/>
        <v>0.43809260838298048</v>
      </c>
      <c r="QY57" s="15">
        <f t="shared" si="61"/>
        <v>0.5397635527726935</v>
      </c>
      <c r="QZ57" s="15">
        <f t="shared" si="61"/>
        <v>9.1968225066762568E-3</v>
      </c>
      <c r="RA57" s="15">
        <f t="shared" si="61"/>
        <v>1.8780766536377901E-2</v>
      </c>
      <c r="RB57" s="15">
        <f t="shared" si="61"/>
        <v>0.22741306911436227</v>
      </c>
      <c r="RC57" s="15">
        <f t="shared" si="61"/>
        <v>0.66678327680905169</v>
      </c>
      <c r="RD57" s="15">
        <f t="shared" si="61"/>
        <v>0.28201372625292181</v>
      </c>
      <c r="RE57" s="15">
        <f t="shared" si="61"/>
        <v>0.45820542284489918</v>
      </c>
      <c r="RF57" s="15">
        <f t="shared" si="61"/>
        <v>0.96154480446890922</v>
      </c>
      <c r="RG57" s="15">
        <f t="shared" si="61"/>
        <v>0.48739177471407302</v>
      </c>
      <c r="RH57" s="15">
        <f t="shared" si="61"/>
        <v>0.86912885266801654</v>
      </c>
      <c r="RI57" s="15">
        <f t="shared" si="61"/>
        <v>0.82647063593546699</v>
      </c>
      <c r="RJ57" s="15">
        <f t="shared" si="61"/>
        <v>0.43189210255049215</v>
      </c>
      <c r="RK57" s="15">
        <f t="shared" si="61"/>
        <v>0.4586728834366296</v>
      </c>
      <c r="RL57" s="15">
        <f t="shared" si="61"/>
        <v>0.97904910574452308</v>
      </c>
      <c r="RM57" s="15">
        <f t="shared" si="61"/>
        <v>9.1408368772143256E-2</v>
      </c>
      <c r="RN57" s="15">
        <f t="shared" si="61"/>
        <v>0.55993996237136678</v>
      </c>
      <c r="RO57" s="15">
        <f t="shared" si="61"/>
        <v>0.50765980424427948</v>
      </c>
      <c r="RP57" s="15">
        <f t="shared" si="61"/>
        <v>0.82917115814139841</v>
      </c>
      <c r="RQ57" s="15">
        <f t="shared" si="61"/>
        <v>1.9740734284209253E-2</v>
      </c>
      <c r="RR57" s="15">
        <f t="shared" si="61"/>
        <v>0.87643730168303646</v>
      </c>
      <c r="RS57" s="15">
        <f t="shared" si="61"/>
        <v>0.57985039449802978</v>
      </c>
      <c r="RT57" s="15">
        <f t="shared" si="61"/>
        <v>0.71108974266772296</v>
      </c>
      <c r="RU57" s="15">
        <f t="shared" si="61"/>
        <v>0.1752052885191929</v>
      </c>
      <c r="RV57" s="15">
        <f t="shared" si="61"/>
        <v>0.27039408096145656</v>
      </c>
      <c r="RW57" s="15">
        <f t="shared" si="61"/>
        <v>0.60424372331674425</v>
      </c>
      <c r="RX57" s="15">
        <f t="shared" si="61"/>
        <v>0.52606640109536529</v>
      </c>
      <c r="RY57" s="15">
        <f t="shared" si="61"/>
        <v>0.54063211730236826</v>
      </c>
      <c r="RZ57" s="15">
        <f t="shared" si="61"/>
        <v>0.83352680069384344</v>
      </c>
      <c r="SA57" s="15">
        <f t="shared" si="61"/>
        <v>0.12185402970974178</v>
      </c>
      <c r="SB57" s="15">
        <f t="shared" si="61"/>
        <v>0.20191350317596451</v>
      </c>
      <c r="SC57" s="15">
        <f t="shared" si="61"/>
        <v>0.57251669865125876</v>
      </c>
      <c r="SD57" s="15">
        <f t="shared" si="61"/>
        <v>3.1976148613072373E-2</v>
      </c>
      <c r="SE57" s="15">
        <f t="shared" si="61"/>
        <v>0.30707778233735622</v>
      </c>
      <c r="SF57" s="15">
        <f t="shared" si="61"/>
        <v>7.1817953228398318E-2</v>
      </c>
      <c r="SG57" s="15">
        <f t="shared" si="61"/>
        <v>0.93108503352249228</v>
      </c>
      <c r="SH57" s="15">
        <f t="shared" si="61"/>
        <v>0.43832297212571414</v>
      </c>
      <c r="SI57" s="15">
        <f t="shared" si="61"/>
        <v>0.60080288580887076</v>
      </c>
      <c r="SJ57" s="15">
        <f t="shared" si="61"/>
        <v>0.51102397856443249</v>
      </c>
      <c r="SK57" s="15">
        <f t="shared" si="61"/>
        <v>0.40320290908825374</v>
      </c>
      <c r="SL57" s="15">
        <f t="shared" si="61"/>
        <v>0.83131917787735665</v>
      </c>
      <c r="SM57" s="15">
        <f t="shared" si="61"/>
        <v>0.82861179595459333</v>
      </c>
      <c r="SN57" s="15">
        <f t="shared" si="61"/>
        <v>0.65145326184348262</v>
      </c>
      <c r="SO57" s="15">
        <f t="shared" si="61"/>
        <v>0.8196575054630536</v>
      </c>
      <c r="SP57" s="15">
        <f t="shared" si="61"/>
        <v>0.66746888207971522</v>
      </c>
      <c r="SQ57" s="15">
        <f t="shared" si="61"/>
        <v>0.35834166508364973</v>
      </c>
      <c r="SR57" s="15">
        <f t="shared" si="61"/>
        <v>0.15197735203697457</v>
      </c>
      <c r="SS57" s="15">
        <f t="shared" si="61"/>
        <v>0.39400797471450033</v>
      </c>
      <c r="ST57" s="15">
        <f t="shared" si="61"/>
        <v>0.12389077147670433</v>
      </c>
      <c r="SU57" s="15">
        <f t="shared" si="61"/>
        <v>0.59626663040709993</v>
      </c>
      <c r="SV57" s="15">
        <f t="shared" ref="SV57:TT57" si="62">TTEST(SV2:SV27,SV28:SV50,2,2)</f>
        <v>0.25783477523856158</v>
      </c>
      <c r="SW57" s="15">
        <f t="shared" si="62"/>
        <v>0.78142328164199926</v>
      </c>
      <c r="SX57" s="15">
        <f t="shared" si="62"/>
        <v>0.2147371550691434</v>
      </c>
      <c r="SY57" s="15">
        <f t="shared" si="62"/>
        <v>0.82183037923497748</v>
      </c>
      <c r="SZ57" s="15">
        <f t="shared" si="62"/>
        <v>0.43890919155216912</v>
      </c>
      <c r="TA57" s="15">
        <f t="shared" si="62"/>
        <v>0.70543752113190328</v>
      </c>
      <c r="TB57" s="15">
        <f t="shared" si="62"/>
        <v>0.7311158281930441</v>
      </c>
      <c r="TC57" s="15">
        <f t="shared" si="62"/>
        <v>0.80561649116080203</v>
      </c>
      <c r="TD57" s="15">
        <f t="shared" si="62"/>
        <v>0.22640560990612305</v>
      </c>
      <c r="TE57" s="15">
        <f t="shared" si="62"/>
        <v>0.17725776029065479</v>
      </c>
      <c r="TF57" s="15">
        <f t="shared" si="62"/>
        <v>0.9249503390760595</v>
      </c>
      <c r="TG57" s="15">
        <f t="shared" si="62"/>
        <v>0.14658376125740991</v>
      </c>
      <c r="TH57" s="15">
        <f t="shared" si="62"/>
        <v>0.17909560495386709</v>
      </c>
      <c r="TI57" s="15">
        <f t="shared" si="62"/>
        <v>0.81940019855136825</v>
      </c>
      <c r="TJ57" s="15">
        <f t="shared" si="62"/>
        <v>0.19699909728402087</v>
      </c>
      <c r="TK57" s="15">
        <f t="shared" si="62"/>
        <v>0.74348437256654232</v>
      </c>
      <c r="TL57" s="15">
        <f t="shared" si="62"/>
        <v>0.34695976789579286</v>
      </c>
      <c r="TM57" s="15">
        <f t="shared" si="62"/>
        <v>0.23060097356351483</v>
      </c>
      <c r="TN57" s="15">
        <f t="shared" si="62"/>
        <v>0.26597482581051907</v>
      </c>
      <c r="TO57" s="15">
        <f t="shared" si="62"/>
        <v>0.7616423301994969</v>
      </c>
      <c r="TP57" s="15">
        <f t="shared" si="62"/>
        <v>0.89247550957451882</v>
      </c>
      <c r="TQ57" s="15">
        <f t="shared" si="62"/>
        <v>0.68638965580504918</v>
      </c>
      <c r="TR57" s="15">
        <f t="shared" si="62"/>
        <v>0.77862414746114272</v>
      </c>
      <c r="TS57" s="15">
        <f t="shared" si="62"/>
        <v>0.65328539754021187</v>
      </c>
      <c r="TT57" s="15">
        <f t="shared" si="62"/>
        <v>0.13468720765262635</v>
      </c>
    </row>
    <row r="58" spans="1:540" x14ac:dyDescent="0.3">
      <c r="A58" s="16"/>
      <c r="B58" s="16"/>
      <c r="C58" s="16"/>
    </row>
    <row r="59" spans="1:540" x14ac:dyDescent="0.3">
      <c r="A59" s="16"/>
      <c r="B59" s="16"/>
      <c r="C59" s="16"/>
    </row>
    <row r="60" spans="1:540" x14ac:dyDescent="0.3">
      <c r="A60" s="16"/>
      <c r="B60" s="16"/>
      <c r="C60" s="16"/>
    </row>
    <row r="61" spans="1:540" x14ac:dyDescent="0.3">
      <c r="A61" s="16"/>
      <c r="B61" s="16"/>
      <c r="C61" s="16"/>
    </row>
    <row r="62" spans="1:540" x14ac:dyDescent="0.3">
      <c r="A62" s="16"/>
      <c r="B62" s="16"/>
      <c r="C62" s="16"/>
    </row>
    <row r="63" spans="1:540" x14ac:dyDescent="0.3">
      <c r="A63" s="16"/>
      <c r="B63" s="16"/>
      <c r="C63" s="16"/>
    </row>
    <row r="64" spans="1:540" x14ac:dyDescent="0.3">
      <c r="A64" s="16"/>
      <c r="B64" s="16"/>
      <c r="C64" s="16"/>
    </row>
    <row r="65" spans="1:3" x14ac:dyDescent="0.3">
      <c r="A65" s="16"/>
      <c r="B65" s="16"/>
      <c r="C65" s="16"/>
    </row>
    <row r="66" spans="1:3" x14ac:dyDescent="0.3">
      <c r="A66" s="16"/>
      <c r="B66" s="16"/>
      <c r="C66" s="16"/>
    </row>
    <row r="67" spans="1:3" x14ac:dyDescent="0.3">
      <c r="A67" s="16"/>
      <c r="B67" s="16"/>
      <c r="C67" s="16"/>
    </row>
    <row r="68" spans="1:3" x14ac:dyDescent="0.3">
      <c r="A68" s="16"/>
      <c r="B68" s="16"/>
      <c r="C68" s="16"/>
    </row>
    <row r="69" spans="1:3" x14ac:dyDescent="0.3">
      <c r="A69" s="16"/>
      <c r="B69" s="16"/>
      <c r="C69" s="16"/>
    </row>
    <row r="70" spans="1:3" x14ac:dyDescent="0.3">
      <c r="A70" s="16"/>
      <c r="B70" s="16"/>
      <c r="C70" s="16"/>
    </row>
    <row r="71" spans="1:3" x14ac:dyDescent="0.3">
      <c r="A71" s="16"/>
      <c r="B71" s="16"/>
      <c r="C71" s="16"/>
    </row>
    <row r="72" spans="1:3" x14ac:dyDescent="0.3">
      <c r="A72" s="16"/>
      <c r="B72" s="16"/>
      <c r="C72" s="16"/>
    </row>
    <row r="73" spans="1:3" x14ac:dyDescent="0.3">
      <c r="A73" s="16"/>
      <c r="B73" s="16"/>
      <c r="C73" s="16"/>
    </row>
    <row r="74" spans="1:3" x14ac:dyDescent="0.3">
      <c r="A74" s="16"/>
      <c r="B74" s="16"/>
      <c r="C74" s="16"/>
    </row>
    <row r="75" spans="1:3" x14ac:dyDescent="0.3">
      <c r="A75" s="16"/>
      <c r="B75" s="16"/>
      <c r="C75" s="16"/>
    </row>
    <row r="76" spans="1:3" x14ac:dyDescent="0.3">
      <c r="A76" s="16"/>
      <c r="B76" s="16"/>
      <c r="C76" s="16"/>
    </row>
    <row r="77" spans="1:3" x14ac:dyDescent="0.3">
      <c r="A77" s="16"/>
      <c r="B77" s="16"/>
      <c r="C77" s="16"/>
    </row>
    <row r="78" spans="1:3" x14ac:dyDescent="0.3">
      <c r="A78" s="16"/>
      <c r="B78" s="16"/>
      <c r="C78" s="16"/>
    </row>
    <row r="79" spans="1:3" x14ac:dyDescent="0.3">
      <c r="A79" s="16"/>
      <c r="B79" s="16"/>
      <c r="C79" s="16"/>
    </row>
    <row r="80" spans="1:3" x14ac:dyDescent="0.3">
      <c r="A80" s="16"/>
      <c r="B80" s="16"/>
      <c r="C80" s="16"/>
    </row>
    <row r="81" spans="1:3" x14ac:dyDescent="0.3">
      <c r="A81" s="16"/>
      <c r="B81" s="16"/>
      <c r="C81" s="16"/>
    </row>
    <row r="82" spans="1:3" x14ac:dyDescent="0.3">
      <c r="A82" s="16"/>
      <c r="B82" s="16"/>
      <c r="C82" s="16"/>
    </row>
    <row r="83" spans="1:3" x14ac:dyDescent="0.3">
      <c r="A83" s="16"/>
      <c r="B83" s="16"/>
      <c r="C83" s="16"/>
    </row>
    <row r="84" spans="1:3" x14ac:dyDescent="0.3">
      <c r="A84" s="16"/>
      <c r="B84" s="16"/>
      <c r="C84" s="16"/>
    </row>
    <row r="85" spans="1:3" x14ac:dyDescent="0.3">
      <c r="A85" s="16"/>
      <c r="B85" s="16"/>
      <c r="C85" s="16"/>
    </row>
    <row r="86" spans="1:3" x14ac:dyDescent="0.3">
      <c r="A86" s="16"/>
      <c r="B86" s="16"/>
      <c r="C86" s="16"/>
    </row>
    <row r="87" spans="1:3" x14ac:dyDescent="0.3">
      <c r="A87" s="16"/>
      <c r="B87" s="16"/>
      <c r="C87" s="16"/>
    </row>
    <row r="88" spans="1:3" x14ac:dyDescent="0.3">
      <c r="A88" s="16"/>
      <c r="B88" s="16"/>
      <c r="C88" s="16"/>
    </row>
    <row r="89" spans="1:3" x14ac:dyDescent="0.3">
      <c r="A89" s="16"/>
      <c r="B89" s="16"/>
      <c r="C89" s="16"/>
    </row>
    <row r="90" spans="1:3" x14ac:dyDescent="0.3">
      <c r="A90" s="16"/>
      <c r="B90" s="16"/>
      <c r="C90" s="16"/>
    </row>
    <row r="91" spans="1:3" x14ac:dyDescent="0.3">
      <c r="A91" s="16"/>
      <c r="B91" s="16"/>
      <c r="C91" s="16"/>
    </row>
    <row r="92" spans="1:3" x14ac:dyDescent="0.3">
      <c r="A92" s="16"/>
      <c r="B92" s="16"/>
      <c r="C92" s="16"/>
    </row>
    <row r="93" spans="1:3" x14ac:dyDescent="0.3">
      <c r="A93" s="16"/>
      <c r="B93" s="16"/>
      <c r="C93" s="16"/>
    </row>
    <row r="94" spans="1:3" x14ac:dyDescent="0.3">
      <c r="A94" s="16"/>
      <c r="B94" s="16"/>
      <c r="C94" s="16"/>
    </row>
    <row r="95" spans="1:3" x14ac:dyDescent="0.3">
      <c r="A95" s="16"/>
      <c r="B95" s="16"/>
      <c r="C95" s="16"/>
    </row>
    <row r="96" spans="1:3" x14ac:dyDescent="0.3">
      <c r="A96" s="16"/>
      <c r="B96" s="16"/>
      <c r="C96" s="16"/>
    </row>
    <row r="97" spans="1:3" x14ac:dyDescent="0.3">
      <c r="A97" s="16"/>
      <c r="B97" s="16"/>
      <c r="C97" s="16"/>
    </row>
    <row r="98" spans="1:3" x14ac:dyDescent="0.3">
      <c r="A98" s="16"/>
      <c r="B98" s="16"/>
      <c r="C98" s="16"/>
    </row>
    <row r="99" spans="1:3" x14ac:dyDescent="0.3">
      <c r="A99" s="16"/>
      <c r="B99" s="16"/>
      <c r="C99" s="16"/>
    </row>
    <row r="100" spans="1:3" x14ac:dyDescent="0.3">
      <c r="A100" s="16"/>
      <c r="B100" s="16"/>
      <c r="C100" s="16"/>
    </row>
    <row r="101" spans="1:3" x14ac:dyDescent="0.3">
      <c r="A101" s="16"/>
      <c r="B101" s="16"/>
      <c r="C101" s="16"/>
    </row>
    <row r="102" spans="1:3" x14ac:dyDescent="0.3">
      <c r="A102" s="16"/>
      <c r="B102" s="16"/>
      <c r="C102" s="16"/>
    </row>
    <row r="103" spans="1:3" x14ac:dyDescent="0.3">
      <c r="A103" s="16"/>
      <c r="B103" s="16"/>
      <c r="C103" s="16"/>
    </row>
    <row r="104" spans="1:3" x14ac:dyDescent="0.3">
      <c r="A104" s="16"/>
      <c r="B104" s="16"/>
      <c r="C104" s="16"/>
    </row>
    <row r="105" spans="1:3" x14ac:dyDescent="0.3">
      <c r="A105" s="16"/>
      <c r="B105" s="16"/>
      <c r="C105" s="16"/>
    </row>
    <row r="106" spans="1:3" x14ac:dyDescent="0.3">
      <c r="A106" s="16"/>
      <c r="B106" s="16"/>
      <c r="C106" s="16"/>
    </row>
    <row r="107" spans="1:3" x14ac:dyDescent="0.3">
      <c r="A107" s="16"/>
      <c r="B107" s="16"/>
      <c r="C107" s="16"/>
    </row>
    <row r="108" spans="1:3" x14ac:dyDescent="0.3">
      <c r="A108" s="16"/>
      <c r="B108" s="16"/>
      <c r="C108" s="16"/>
    </row>
    <row r="109" spans="1:3" x14ac:dyDescent="0.3">
      <c r="A109" s="16"/>
      <c r="B109" s="16"/>
      <c r="C109" s="16"/>
    </row>
    <row r="110" spans="1:3" x14ac:dyDescent="0.3">
      <c r="A110" s="16"/>
      <c r="B110" s="16"/>
      <c r="C110" s="16"/>
    </row>
    <row r="111" spans="1:3" x14ac:dyDescent="0.3">
      <c r="A111" s="16"/>
      <c r="B111" s="16"/>
      <c r="C111" s="16"/>
    </row>
    <row r="112" spans="1:3" x14ac:dyDescent="0.3">
      <c r="A112" s="16"/>
      <c r="B112" s="16"/>
      <c r="C112" s="16"/>
    </row>
    <row r="113" spans="1:3" x14ac:dyDescent="0.3">
      <c r="A113" s="16"/>
      <c r="B113" s="16"/>
      <c r="C113" s="16"/>
    </row>
    <row r="114" spans="1:3" x14ac:dyDescent="0.3">
      <c r="A114" s="16"/>
      <c r="B114" s="16"/>
      <c r="C114" s="16"/>
    </row>
    <row r="115" spans="1:3" x14ac:dyDescent="0.3">
      <c r="A115" s="16"/>
      <c r="B115" s="16"/>
      <c r="C115" s="16"/>
    </row>
    <row r="116" spans="1:3" x14ac:dyDescent="0.3">
      <c r="A116" s="16"/>
      <c r="B116" s="16"/>
      <c r="C116" s="16"/>
    </row>
    <row r="117" spans="1:3" x14ac:dyDescent="0.3">
      <c r="A117" s="16"/>
      <c r="B117" s="16"/>
      <c r="C117" s="16"/>
    </row>
    <row r="118" spans="1:3" x14ac:dyDescent="0.3">
      <c r="A118" s="16"/>
      <c r="B118" s="16"/>
      <c r="C118" s="16"/>
    </row>
    <row r="119" spans="1:3" x14ac:dyDescent="0.3">
      <c r="A119" s="16"/>
      <c r="B119" s="16"/>
      <c r="C119" s="16"/>
    </row>
    <row r="120" spans="1:3" x14ac:dyDescent="0.3">
      <c r="A120" s="16"/>
      <c r="B120" s="16"/>
      <c r="C120" s="16"/>
    </row>
    <row r="121" spans="1:3" x14ac:dyDescent="0.3">
      <c r="A121" s="16"/>
      <c r="B121" s="16"/>
      <c r="C121" s="16"/>
    </row>
    <row r="122" spans="1:3" x14ac:dyDescent="0.3">
      <c r="A122" s="16"/>
      <c r="B122" s="16"/>
      <c r="C122" s="16"/>
    </row>
    <row r="123" spans="1:3" x14ac:dyDescent="0.3">
      <c r="A123" s="16"/>
      <c r="B123" s="16"/>
      <c r="C123" s="16"/>
    </row>
    <row r="124" spans="1:3" x14ac:dyDescent="0.3">
      <c r="A124" s="16"/>
      <c r="B124" s="16"/>
      <c r="C124" s="16"/>
    </row>
    <row r="125" spans="1:3" x14ac:dyDescent="0.3">
      <c r="A125" s="16"/>
      <c r="B125" s="16"/>
      <c r="C125" s="16"/>
    </row>
    <row r="126" spans="1:3" x14ac:dyDescent="0.3">
      <c r="A126" s="16"/>
      <c r="B126" s="16"/>
      <c r="C126" s="16"/>
    </row>
  </sheetData>
  <sortState xmlns:xlrd2="http://schemas.microsoft.com/office/spreadsheetml/2017/richdata2" ref="A2:TT50">
    <sortCondition ref="B2:B50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</vt:lpstr>
      <vt:lpstr>Oxylip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_rubio</dc:creator>
  <cp:lastModifiedBy>Nieman, David</cp:lastModifiedBy>
  <dcterms:created xsi:type="dcterms:W3CDTF">2022-11-01T20:38:29Z</dcterms:created>
  <dcterms:modified xsi:type="dcterms:W3CDTF">2023-07-09T13:30:32Z</dcterms:modified>
</cp:coreProperties>
</file>